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li08750\Desktop\xBPA ms 9aug2025\"/>
    </mc:Choice>
  </mc:AlternateContent>
  <xr:revisionPtr revIDLastSave="0" documentId="8_{978703B2-5550-4ACB-B18E-532652BEE72C}" xr6:coauthVersionLast="47" xr6:coauthVersionMax="47" xr10:uidLastSave="{00000000-0000-0000-0000-000000000000}"/>
  <bookViews>
    <workbookView xWindow="-120" yWindow="-120" windowWidth="29040" windowHeight="15720" activeTab="4" xr2:uid="{EE9E475B-BE83-4073-AEBB-AC8703205808}"/>
  </bookViews>
  <sheets>
    <sheet name="Females 52w" sheetId="1" r:id="rId1"/>
    <sheet name="Females 5w" sheetId="2" r:id="rId2"/>
    <sheet name="Controls 5w" sheetId="3" r:id="rId3"/>
    <sheet name="Controls 52w" sheetId="4" r:id="rId4"/>
    <sheet name="Males 52w" sheetId="5" r:id="rId5"/>
    <sheet name="Males 5w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M38" i="5" l="1"/>
  <c r="EL38" i="5"/>
  <c r="EK38" i="5"/>
  <c r="EJ38" i="5"/>
  <c r="EI38" i="5"/>
  <c r="EH38" i="5"/>
  <c r="EG38" i="5"/>
  <c r="EF38" i="5"/>
  <c r="EE38" i="5"/>
  <c r="ED38" i="5"/>
  <c r="EC38" i="5"/>
  <c r="EB38" i="5"/>
  <c r="EA38" i="5"/>
  <c r="DZ38" i="5"/>
  <c r="EM37" i="5"/>
  <c r="EL37" i="5"/>
  <c r="EK37" i="5"/>
  <c r="EJ37" i="5"/>
  <c r="EI37" i="5"/>
  <c r="EH37" i="5"/>
  <c r="EG37" i="5"/>
  <c r="EF37" i="5"/>
  <c r="EE37" i="5"/>
  <c r="ED37" i="5"/>
  <c r="EC37" i="5"/>
  <c r="EB37" i="5"/>
  <c r="EA37" i="5"/>
  <c r="DZ37" i="5"/>
  <c r="EM19" i="5"/>
  <c r="EL19" i="5"/>
  <c r="EK19" i="5"/>
  <c r="EJ19" i="5"/>
  <c r="EI19" i="5"/>
  <c r="EH19" i="5"/>
  <c r="EG19" i="5"/>
  <c r="EF19" i="5"/>
  <c r="EE19" i="5"/>
  <c r="ED19" i="5"/>
  <c r="EC19" i="5"/>
  <c r="EB19" i="5"/>
  <c r="EA19" i="5"/>
  <c r="DZ19" i="5"/>
  <c r="EM39" i="1" l="1"/>
  <c r="EL39" i="1"/>
  <c r="EK39" i="1"/>
  <c r="EJ39" i="1"/>
  <c r="EI39" i="1"/>
  <c r="EH39" i="1"/>
  <c r="EG39" i="1"/>
  <c r="EF39" i="1"/>
  <c r="EE39" i="1"/>
  <c r="ED39" i="1"/>
  <c r="EC39" i="1"/>
  <c r="EB39" i="1"/>
  <c r="EA39" i="1"/>
  <c r="DZ39" i="1"/>
  <c r="EM38" i="1"/>
  <c r="EL38" i="1"/>
  <c r="EK38" i="1"/>
  <c r="EJ38" i="1"/>
  <c r="EI38" i="1"/>
  <c r="EH38" i="1"/>
  <c r="EG38" i="1"/>
  <c r="EF38" i="1"/>
  <c r="EE38" i="1"/>
  <c r="ED38" i="1"/>
  <c r="EC38" i="1"/>
  <c r="EB38" i="1"/>
  <c r="EA38" i="1"/>
  <c r="DZ38" i="1"/>
  <c r="EM19" i="1"/>
  <c r="EL19" i="1"/>
  <c r="EK19" i="1"/>
  <c r="EJ19" i="1"/>
  <c r="EI19" i="1"/>
  <c r="EH19" i="1"/>
  <c r="EG19" i="1"/>
  <c r="EF19" i="1"/>
  <c r="EE19" i="1"/>
  <c r="ED19" i="1"/>
  <c r="EC19" i="1"/>
  <c r="EB19" i="1"/>
  <c r="EA19" i="1"/>
  <c r="DZ19" i="1"/>
  <c r="EM38" i="6"/>
  <c r="EL38" i="6"/>
  <c r="EK38" i="6"/>
  <c r="EJ38" i="6"/>
  <c r="EI38" i="6"/>
  <c r="EH38" i="6"/>
  <c r="EG38" i="6"/>
  <c r="EF38" i="6"/>
  <c r="EE38" i="6"/>
  <c r="ED38" i="6"/>
  <c r="EC38" i="6"/>
  <c r="EB38" i="6"/>
  <c r="EA38" i="6"/>
  <c r="DZ38" i="6"/>
  <c r="DY38" i="6"/>
  <c r="DX38" i="6"/>
  <c r="DW38" i="6"/>
  <c r="DV38" i="6"/>
  <c r="DU38" i="6"/>
  <c r="DT38" i="6"/>
  <c r="DS38" i="6"/>
  <c r="DR38" i="6"/>
  <c r="DQ38" i="6"/>
  <c r="DP38" i="6"/>
  <c r="DO38" i="6"/>
  <c r="DN38" i="6"/>
  <c r="DM38" i="6"/>
  <c r="DL38" i="6"/>
  <c r="DK38" i="6"/>
  <c r="DJ38" i="6"/>
  <c r="DI38" i="6"/>
  <c r="DH38" i="6"/>
  <c r="DG38" i="6"/>
  <c r="DF38" i="6"/>
  <c r="DE38" i="6"/>
  <c r="DD38" i="6"/>
  <c r="DC38" i="6"/>
  <c r="DB38" i="6"/>
  <c r="DA38" i="6"/>
  <c r="CZ38" i="6"/>
  <c r="CY38" i="6"/>
  <c r="CX38" i="6"/>
  <c r="CW38" i="6"/>
  <c r="CV38" i="6"/>
  <c r="CU38" i="6"/>
  <c r="CT38" i="6"/>
  <c r="CS38" i="6"/>
  <c r="CR38" i="6"/>
  <c r="CQ38" i="6"/>
  <c r="CP38" i="6"/>
  <c r="CO38" i="6"/>
  <c r="CN38" i="6"/>
  <c r="CM38" i="6"/>
  <c r="CL38" i="6"/>
  <c r="CK38" i="6"/>
  <c r="CJ38" i="6"/>
  <c r="CI38" i="6"/>
  <c r="CH38" i="6"/>
  <c r="CG38" i="6"/>
  <c r="CF38" i="6"/>
  <c r="CE38" i="6"/>
  <c r="CD38" i="6"/>
  <c r="CC38" i="6"/>
  <c r="CB38" i="6"/>
  <c r="CA38" i="6"/>
  <c r="BZ38" i="6"/>
  <c r="BY38" i="6"/>
  <c r="BX38" i="6"/>
  <c r="BW38" i="6"/>
  <c r="BV38" i="6"/>
  <c r="BU38" i="6"/>
  <c r="BT38" i="6"/>
  <c r="BS38" i="6"/>
  <c r="BR38" i="6"/>
  <c r="BQ38" i="6"/>
  <c r="BP38" i="6"/>
  <c r="BO38" i="6"/>
  <c r="BN38" i="6"/>
  <c r="BM38" i="6"/>
  <c r="BL38" i="6"/>
  <c r="BK38" i="6"/>
  <c r="BJ38" i="6"/>
  <c r="BI38" i="6"/>
  <c r="BH38" i="6"/>
  <c r="BG38" i="6"/>
  <c r="BF38" i="6"/>
  <c r="BE38" i="6"/>
  <c r="BD38" i="6"/>
  <c r="BC38" i="6"/>
  <c r="BB38" i="6"/>
  <c r="BA38" i="6"/>
  <c r="AZ38" i="6"/>
  <c r="AY38" i="6"/>
  <c r="AX38" i="6"/>
  <c r="AW38" i="6"/>
  <c r="AV38" i="6"/>
  <c r="AU38" i="6"/>
  <c r="AT38" i="6"/>
  <c r="AS38" i="6"/>
  <c r="AR38" i="6"/>
  <c r="AQ38" i="6"/>
  <c r="AP38" i="6"/>
  <c r="AO38" i="6"/>
  <c r="AN38" i="6"/>
  <c r="AM38" i="6"/>
  <c r="AL38" i="6"/>
  <c r="AK38" i="6"/>
  <c r="AJ38" i="6"/>
  <c r="AI38" i="6"/>
  <c r="AH38" i="6"/>
  <c r="AG38" i="6"/>
  <c r="AF38" i="6"/>
  <c r="AE38" i="6"/>
  <c r="AD38" i="6"/>
  <c r="AC38" i="6"/>
  <c r="AB38" i="6"/>
  <c r="AA38" i="6"/>
  <c r="Z38" i="6"/>
  <c r="Y38" i="6"/>
  <c r="X38" i="6"/>
  <c r="W38" i="6"/>
  <c r="V38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F38" i="6"/>
  <c r="E38" i="6"/>
  <c r="EM37" i="6"/>
  <c r="EL37" i="6"/>
  <c r="EK37" i="6"/>
  <c r="EJ37" i="6"/>
  <c r="EI37" i="6"/>
  <c r="EH37" i="6"/>
  <c r="EG37" i="6"/>
  <c r="EF37" i="6"/>
  <c r="EE37" i="6"/>
  <c r="ED37" i="6"/>
  <c r="EC37" i="6"/>
  <c r="EB37" i="6"/>
  <c r="EA37" i="6"/>
  <c r="DZ37" i="6"/>
  <c r="DY37" i="6"/>
  <c r="DX37" i="6"/>
  <c r="DW37" i="6"/>
  <c r="DV37" i="6"/>
  <c r="DU37" i="6"/>
  <c r="DT37" i="6"/>
  <c r="DS37" i="6"/>
  <c r="DR37" i="6"/>
  <c r="DQ37" i="6"/>
  <c r="DP37" i="6"/>
  <c r="DO37" i="6"/>
  <c r="DN37" i="6"/>
  <c r="DM37" i="6"/>
  <c r="DL37" i="6"/>
  <c r="DK37" i="6"/>
  <c r="DJ37" i="6"/>
  <c r="DI37" i="6"/>
  <c r="DH37" i="6"/>
  <c r="DG37" i="6"/>
  <c r="DF37" i="6"/>
  <c r="DE37" i="6"/>
  <c r="DD37" i="6"/>
  <c r="DC37" i="6"/>
  <c r="DB37" i="6"/>
  <c r="DA37" i="6"/>
  <c r="CZ37" i="6"/>
  <c r="CY37" i="6"/>
  <c r="CX37" i="6"/>
  <c r="CW37" i="6"/>
  <c r="CV37" i="6"/>
  <c r="CU37" i="6"/>
  <c r="CT37" i="6"/>
  <c r="CS37" i="6"/>
  <c r="CR37" i="6"/>
  <c r="CQ37" i="6"/>
  <c r="CP37" i="6"/>
  <c r="CO37" i="6"/>
  <c r="CN37" i="6"/>
  <c r="CM37" i="6"/>
  <c r="CL37" i="6"/>
  <c r="CK37" i="6"/>
  <c r="CJ37" i="6"/>
  <c r="CI37" i="6"/>
  <c r="CH37" i="6"/>
  <c r="CG37" i="6"/>
  <c r="CF37" i="6"/>
  <c r="CE37" i="6"/>
  <c r="CD37" i="6"/>
  <c r="CC37" i="6"/>
  <c r="CB37" i="6"/>
  <c r="CA37" i="6"/>
  <c r="BZ37" i="6"/>
  <c r="BY37" i="6"/>
  <c r="BX37" i="6"/>
  <c r="BW37" i="6"/>
  <c r="BV37" i="6"/>
  <c r="BU37" i="6"/>
  <c r="BT37" i="6"/>
  <c r="BS37" i="6"/>
  <c r="BR37" i="6"/>
  <c r="BQ37" i="6"/>
  <c r="BP37" i="6"/>
  <c r="BO37" i="6"/>
  <c r="BN37" i="6"/>
  <c r="BM37" i="6"/>
  <c r="BL37" i="6"/>
  <c r="BK37" i="6"/>
  <c r="BJ37" i="6"/>
  <c r="BI37" i="6"/>
  <c r="BH37" i="6"/>
  <c r="BG37" i="6"/>
  <c r="BF37" i="6"/>
  <c r="BE37" i="6"/>
  <c r="BD37" i="6"/>
  <c r="BC37" i="6"/>
  <c r="BB37" i="6"/>
  <c r="BA37" i="6"/>
  <c r="AZ37" i="6"/>
  <c r="AY37" i="6"/>
  <c r="AX37" i="6"/>
  <c r="AW37" i="6"/>
  <c r="AV37" i="6"/>
  <c r="AU37" i="6"/>
  <c r="AT37" i="6"/>
  <c r="AS37" i="6"/>
  <c r="AR37" i="6"/>
  <c r="AQ37" i="6"/>
  <c r="AP37" i="6"/>
  <c r="AO37" i="6"/>
  <c r="AN37" i="6"/>
  <c r="AM37" i="6"/>
  <c r="AL37" i="6"/>
  <c r="AK37" i="6"/>
  <c r="AJ37" i="6"/>
  <c r="AI37" i="6"/>
  <c r="AH37" i="6"/>
  <c r="AG37" i="6"/>
  <c r="AF37" i="6"/>
  <c r="AE37" i="6"/>
  <c r="AD37" i="6"/>
  <c r="AC37" i="6"/>
  <c r="AB37" i="6"/>
  <c r="AA37" i="6"/>
  <c r="Z37" i="6"/>
  <c r="Y37" i="6"/>
  <c r="X37" i="6"/>
  <c r="W37" i="6"/>
  <c r="V37" i="6"/>
  <c r="U37" i="6"/>
  <c r="T37" i="6"/>
  <c r="S37" i="6"/>
  <c r="R37" i="6"/>
  <c r="Q37" i="6"/>
  <c r="P37" i="6"/>
  <c r="O37" i="6"/>
  <c r="N37" i="6"/>
  <c r="M37" i="6"/>
  <c r="L37" i="6"/>
  <c r="K37" i="6"/>
  <c r="J37" i="6"/>
  <c r="I37" i="6"/>
  <c r="H37" i="6"/>
  <c r="G37" i="6"/>
  <c r="F37" i="6"/>
  <c r="E37" i="6"/>
  <c r="EM18" i="6"/>
  <c r="EL18" i="6"/>
  <c r="EK18" i="6"/>
  <c r="EJ18" i="6"/>
  <c r="EI18" i="6"/>
  <c r="EH18" i="6"/>
  <c r="EG18" i="6"/>
  <c r="EF18" i="6"/>
  <c r="EE18" i="6"/>
  <c r="ED18" i="6"/>
  <c r="EC18" i="6"/>
  <c r="EB18" i="6"/>
  <c r="EA18" i="6"/>
  <c r="DZ18" i="6"/>
  <c r="DY18" i="6"/>
  <c r="DX18" i="6"/>
  <c r="DW18" i="6"/>
  <c r="DV18" i="6"/>
  <c r="DU18" i="6"/>
  <c r="DT18" i="6"/>
  <c r="DS18" i="6"/>
  <c r="DR18" i="6"/>
  <c r="DQ18" i="6"/>
  <c r="DP18" i="6"/>
  <c r="DO18" i="6"/>
  <c r="DN18" i="6"/>
  <c r="DM18" i="6"/>
  <c r="DL18" i="6"/>
  <c r="DK18" i="6"/>
  <c r="DJ18" i="6"/>
  <c r="DI18" i="6"/>
  <c r="DH18" i="6"/>
  <c r="DG18" i="6"/>
  <c r="DF18" i="6"/>
  <c r="DE18" i="6"/>
  <c r="DD18" i="6"/>
  <c r="DC18" i="6"/>
  <c r="DB18" i="6"/>
  <c r="DA18" i="6"/>
  <c r="CZ18" i="6"/>
  <c r="CY18" i="6"/>
  <c r="CX18" i="6"/>
  <c r="CW18" i="6"/>
  <c r="CV18" i="6"/>
  <c r="CU18" i="6"/>
  <c r="CT18" i="6"/>
  <c r="CS18" i="6"/>
  <c r="CR18" i="6"/>
  <c r="CQ18" i="6"/>
  <c r="CP18" i="6"/>
  <c r="CO18" i="6"/>
  <c r="CN18" i="6"/>
  <c r="CM18" i="6"/>
  <c r="CL18" i="6"/>
  <c r="CK18" i="6"/>
  <c r="CJ18" i="6"/>
  <c r="CI18" i="6"/>
  <c r="CH18" i="6"/>
  <c r="CG18" i="6"/>
  <c r="CF18" i="6"/>
  <c r="CE18" i="6"/>
  <c r="CD18" i="6"/>
  <c r="CC18" i="6"/>
  <c r="CB18" i="6"/>
  <c r="CA18" i="6"/>
  <c r="BZ18" i="6"/>
  <c r="BY18" i="6"/>
  <c r="BX18" i="6"/>
  <c r="BW18" i="6"/>
  <c r="BV18" i="6"/>
  <c r="BU18" i="6"/>
  <c r="BT18" i="6"/>
  <c r="BS18" i="6"/>
  <c r="BR18" i="6"/>
  <c r="BQ18" i="6"/>
  <c r="BP18" i="6"/>
  <c r="BO18" i="6"/>
  <c r="BN18" i="6"/>
  <c r="BM18" i="6"/>
  <c r="BL18" i="6"/>
  <c r="BK18" i="6"/>
  <c r="BJ18" i="6"/>
  <c r="BI18" i="6"/>
  <c r="BH18" i="6"/>
  <c r="BG18" i="6"/>
  <c r="BF18" i="6"/>
  <c r="BE18" i="6"/>
  <c r="BD18" i="6"/>
  <c r="BC18" i="6"/>
  <c r="BB18" i="6"/>
  <c r="BA18" i="6"/>
  <c r="AZ18" i="6"/>
  <c r="AY18" i="6"/>
  <c r="AX18" i="6"/>
  <c r="AW18" i="6"/>
  <c r="AV18" i="6"/>
  <c r="AU18" i="6"/>
  <c r="AT18" i="6"/>
  <c r="AS18" i="6"/>
  <c r="AR18" i="6"/>
  <c r="AQ18" i="6"/>
  <c r="AP18" i="6"/>
  <c r="AO18" i="6"/>
  <c r="AN18" i="6"/>
  <c r="AM18" i="6"/>
  <c r="AL18" i="6"/>
  <c r="AK18" i="6"/>
  <c r="AJ18" i="6"/>
  <c r="AI18" i="6"/>
  <c r="AH18" i="6"/>
  <c r="AG18" i="6"/>
  <c r="AF18" i="6"/>
  <c r="AE18" i="6"/>
  <c r="AD18" i="6"/>
  <c r="AC18" i="6"/>
  <c r="AB18" i="6"/>
  <c r="AA18" i="6"/>
  <c r="Z18" i="6"/>
  <c r="Y18" i="6"/>
  <c r="X18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E18" i="6"/>
  <c r="DY38" i="5"/>
  <c r="DX38" i="5"/>
  <c r="DW38" i="5"/>
  <c r="DV38" i="5"/>
  <c r="DU38" i="5"/>
  <c r="DT38" i="5"/>
  <c r="DS38" i="5"/>
  <c r="DR38" i="5"/>
  <c r="DQ38" i="5"/>
  <c r="DP38" i="5"/>
  <c r="DO38" i="5"/>
  <c r="DN38" i="5"/>
  <c r="DM38" i="5"/>
  <c r="DL38" i="5"/>
  <c r="DK38" i="5"/>
  <c r="DJ38" i="5"/>
  <c r="DI38" i="5"/>
  <c r="DH38" i="5"/>
  <c r="DG38" i="5"/>
  <c r="DF38" i="5"/>
  <c r="DE38" i="5"/>
  <c r="DD38" i="5"/>
  <c r="DC38" i="5"/>
  <c r="DB38" i="5"/>
  <c r="DA38" i="5"/>
  <c r="CZ38" i="5"/>
  <c r="CY38" i="5"/>
  <c r="CX38" i="5"/>
  <c r="CW38" i="5"/>
  <c r="CV38" i="5"/>
  <c r="CU38" i="5"/>
  <c r="CT38" i="5"/>
  <c r="CS38" i="5"/>
  <c r="CR38" i="5"/>
  <c r="CQ38" i="5"/>
  <c r="CP38" i="5"/>
  <c r="CO38" i="5"/>
  <c r="CN38" i="5"/>
  <c r="CM38" i="5"/>
  <c r="CL38" i="5"/>
  <c r="CK38" i="5"/>
  <c r="CJ38" i="5"/>
  <c r="CI38" i="5"/>
  <c r="CH38" i="5"/>
  <c r="CG38" i="5"/>
  <c r="CF38" i="5"/>
  <c r="CE38" i="5"/>
  <c r="CD38" i="5"/>
  <c r="CC38" i="5"/>
  <c r="CB38" i="5"/>
  <c r="CA38" i="5"/>
  <c r="BZ38" i="5"/>
  <c r="BY38" i="5"/>
  <c r="BX38" i="5"/>
  <c r="BW38" i="5"/>
  <c r="BV38" i="5"/>
  <c r="BU38" i="5"/>
  <c r="BT38" i="5"/>
  <c r="BS38" i="5"/>
  <c r="BR38" i="5"/>
  <c r="BQ38" i="5"/>
  <c r="BP38" i="5"/>
  <c r="BO38" i="5"/>
  <c r="BN38" i="5"/>
  <c r="BM38" i="5"/>
  <c r="BL38" i="5"/>
  <c r="BK38" i="5"/>
  <c r="BJ38" i="5"/>
  <c r="BI38" i="5"/>
  <c r="BH38" i="5"/>
  <c r="BG38" i="5"/>
  <c r="BF38" i="5"/>
  <c r="BE38" i="5"/>
  <c r="BD38" i="5"/>
  <c r="BC38" i="5"/>
  <c r="BB38" i="5"/>
  <c r="BA38" i="5"/>
  <c r="AZ38" i="5"/>
  <c r="AY38" i="5"/>
  <c r="AX38" i="5"/>
  <c r="AW38" i="5"/>
  <c r="AV38" i="5"/>
  <c r="AU38" i="5"/>
  <c r="AT38" i="5"/>
  <c r="AS38" i="5"/>
  <c r="AR38" i="5"/>
  <c r="AQ38" i="5"/>
  <c r="AP38" i="5"/>
  <c r="AO38" i="5"/>
  <c r="AN38" i="5"/>
  <c r="AM38" i="5"/>
  <c r="AL38" i="5"/>
  <c r="AK38" i="5"/>
  <c r="AJ38" i="5"/>
  <c r="AI38" i="5"/>
  <c r="AH38" i="5"/>
  <c r="AG38" i="5"/>
  <c r="AF38" i="5"/>
  <c r="AE38" i="5"/>
  <c r="AD38" i="5"/>
  <c r="AC38" i="5"/>
  <c r="AB38" i="5"/>
  <c r="AA38" i="5"/>
  <c r="Z38" i="5"/>
  <c r="Y38" i="5"/>
  <c r="X38" i="5"/>
  <c r="W38" i="5"/>
  <c r="V38" i="5"/>
  <c r="U38" i="5"/>
  <c r="T38" i="5"/>
  <c r="S38" i="5"/>
  <c r="R38" i="5"/>
  <c r="Q38" i="5"/>
  <c r="P38" i="5"/>
  <c r="O38" i="5"/>
  <c r="N38" i="5"/>
  <c r="M38" i="5"/>
  <c r="L38" i="5"/>
  <c r="K38" i="5"/>
  <c r="J38" i="5"/>
  <c r="I38" i="5"/>
  <c r="H38" i="5"/>
  <c r="G38" i="5"/>
  <c r="F38" i="5"/>
  <c r="E38" i="5"/>
  <c r="DY37" i="5"/>
  <c r="DX37" i="5"/>
  <c r="DW37" i="5"/>
  <c r="DV37" i="5"/>
  <c r="DU37" i="5"/>
  <c r="DT37" i="5"/>
  <c r="DS37" i="5"/>
  <c r="DR37" i="5"/>
  <c r="DQ37" i="5"/>
  <c r="DP37" i="5"/>
  <c r="DO37" i="5"/>
  <c r="DN37" i="5"/>
  <c r="DM37" i="5"/>
  <c r="DL37" i="5"/>
  <c r="DK37" i="5"/>
  <c r="DJ37" i="5"/>
  <c r="DI37" i="5"/>
  <c r="DH37" i="5"/>
  <c r="DG37" i="5"/>
  <c r="DF37" i="5"/>
  <c r="DE37" i="5"/>
  <c r="DD37" i="5"/>
  <c r="DC37" i="5"/>
  <c r="DB37" i="5"/>
  <c r="DA37" i="5"/>
  <c r="CZ37" i="5"/>
  <c r="CY37" i="5"/>
  <c r="CX37" i="5"/>
  <c r="CW37" i="5"/>
  <c r="CV37" i="5"/>
  <c r="CU37" i="5"/>
  <c r="CT37" i="5"/>
  <c r="CS37" i="5"/>
  <c r="CR37" i="5"/>
  <c r="CQ37" i="5"/>
  <c r="CP37" i="5"/>
  <c r="CO37" i="5"/>
  <c r="CN37" i="5"/>
  <c r="CM37" i="5"/>
  <c r="CL37" i="5"/>
  <c r="CK37" i="5"/>
  <c r="CJ37" i="5"/>
  <c r="CI37" i="5"/>
  <c r="CH37" i="5"/>
  <c r="CG37" i="5"/>
  <c r="CF37" i="5"/>
  <c r="CE37" i="5"/>
  <c r="CD37" i="5"/>
  <c r="CC37" i="5"/>
  <c r="CB37" i="5"/>
  <c r="CA37" i="5"/>
  <c r="BZ37" i="5"/>
  <c r="BY37" i="5"/>
  <c r="BX37" i="5"/>
  <c r="BW37" i="5"/>
  <c r="BV37" i="5"/>
  <c r="BU37" i="5"/>
  <c r="BT37" i="5"/>
  <c r="BS37" i="5"/>
  <c r="BR37" i="5"/>
  <c r="BQ37" i="5"/>
  <c r="BP37" i="5"/>
  <c r="BO37" i="5"/>
  <c r="BN37" i="5"/>
  <c r="BM37" i="5"/>
  <c r="BL37" i="5"/>
  <c r="BK37" i="5"/>
  <c r="BJ37" i="5"/>
  <c r="BI37" i="5"/>
  <c r="BH37" i="5"/>
  <c r="BG37" i="5"/>
  <c r="BF37" i="5"/>
  <c r="BE37" i="5"/>
  <c r="BD37" i="5"/>
  <c r="BC37" i="5"/>
  <c r="BB37" i="5"/>
  <c r="BA37" i="5"/>
  <c r="AZ37" i="5"/>
  <c r="AY37" i="5"/>
  <c r="AX37" i="5"/>
  <c r="AW37" i="5"/>
  <c r="AV37" i="5"/>
  <c r="AU37" i="5"/>
  <c r="AT37" i="5"/>
  <c r="AS37" i="5"/>
  <c r="AR37" i="5"/>
  <c r="AQ37" i="5"/>
  <c r="AP37" i="5"/>
  <c r="AO37" i="5"/>
  <c r="AN37" i="5"/>
  <c r="AM37" i="5"/>
  <c r="AL37" i="5"/>
  <c r="AK37" i="5"/>
  <c r="AJ37" i="5"/>
  <c r="AI37" i="5"/>
  <c r="AH37" i="5"/>
  <c r="AG37" i="5"/>
  <c r="AF37" i="5"/>
  <c r="AE37" i="5"/>
  <c r="AD37" i="5"/>
  <c r="AC37" i="5"/>
  <c r="AB37" i="5"/>
  <c r="AA37" i="5"/>
  <c r="Z37" i="5"/>
  <c r="Y37" i="5"/>
  <c r="X37" i="5"/>
  <c r="W37" i="5"/>
  <c r="V37" i="5"/>
  <c r="U37" i="5"/>
  <c r="T37" i="5"/>
  <c r="S37" i="5"/>
  <c r="R37" i="5"/>
  <c r="Q37" i="5"/>
  <c r="P37" i="5"/>
  <c r="O37" i="5"/>
  <c r="N37" i="5"/>
  <c r="M37" i="5"/>
  <c r="L37" i="5"/>
  <c r="K37" i="5"/>
  <c r="J37" i="5"/>
  <c r="I37" i="5"/>
  <c r="H37" i="5"/>
  <c r="G37" i="5"/>
  <c r="F37" i="5"/>
  <c r="E37" i="5"/>
  <c r="DY19" i="5"/>
  <c r="DX19" i="5"/>
  <c r="DW19" i="5"/>
  <c r="DV19" i="5"/>
  <c r="DU19" i="5"/>
  <c r="DT19" i="5"/>
  <c r="DS19" i="5"/>
  <c r="DR19" i="5"/>
  <c r="DQ19" i="5"/>
  <c r="DP19" i="5"/>
  <c r="DO19" i="5"/>
  <c r="DN19" i="5"/>
  <c r="DM19" i="5"/>
  <c r="DL19" i="5"/>
  <c r="DK19" i="5"/>
  <c r="DJ19" i="5"/>
  <c r="DI19" i="5"/>
  <c r="DH19" i="5"/>
  <c r="DG19" i="5"/>
  <c r="DF19" i="5"/>
  <c r="DE19" i="5"/>
  <c r="DD19" i="5"/>
  <c r="DC19" i="5"/>
  <c r="DB19" i="5"/>
  <c r="DA19" i="5"/>
  <c r="CZ19" i="5"/>
  <c r="CY19" i="5"/>
  <c r="CX19" i="5"/>
  <c r="CW19" i="5"/>
  <c r="CV19" i="5"/>
  <c r="CU19" i="5"/>
  <c r="CT19" i="5"/>
  <c r="CS19" i="5"/>
  <c r="CR19" i="5"/>
  <c r="CQ19" i="5"/>
  <c r="CP19" i="5"/>
  <c r="CO19" i="5"/>
  <c r="CN19" i="5"/>
  <c r="CM19" i="5"/>
  <c r="CL19" i="5"/>
  <c r="CK19" i="5"/>
  <c r="CJ19" i="5"/>
  <c r="CI19" i="5"/>
  <c r="CH19" i="5"/>
  <c r="CG19" i="5"/>
  <c r="CF19" i="5"/>
  <c r="CE19" i="5"/>
  <c r="CD19" i="5"/>
  <c r="CC19" i="5"/>
  <c r="CB19" i="5"/>
  <c r="CA19" i="5"/>
  <c r="BZ19" i="5"/>
  <c r="BY19" i="5"/>
  <c r="BX19" i="5"/>
  <c r="BW19" i="5"/>
  <c r="BV19" i="5"/>
  <c r="BU19" i="5"/>
  <c r="BT19" i="5"/>
  <c r="BS19" i="5"/>
  <c r="BR19" i="5"/>
  <c r="BQ19" i="5"/>
  <c r="BP19" i="5"/>
  <c r="BO19" i="5"/>
  <c r="BN19" i="5"/>
  <c r="BM19" i="5"/>
  <c r="BL19" i="5"/>
  <c r="BK19" i="5"/>
  <c r="BJ19" i="5"/>
  <c r="BI19" i="5"/>
  <c r="BH19" i="5"/>
  <c r="BG19" i="5"/>
  <c r="BF19" i="5"/>
  <c r="BE19" i="5"/>
  <c r="BD19" i="5"/>
  <c r="BC19" i="5"/>
  <c r="BB19" i="5"/>
  <c r="BA19" i="5"/>
  <c r="AZ19" i="5"/>
  <c r="AY19" i="5"/>
  <c r="AX19" i="5"/>
  <c r="AW19" i="5"/>
  <c r="AV19" i="5"/>
  <c r="AU19" i="5"/>
  <c r="AT19" i="5"/>
  <c r="AS19" i="5"/>
  <c r="AR19" i="5"/>
  <c r="AQ19" i="5"/>
  <c r="AP19" i="5"/>
  <c r="AO19" i="5"/>
  <c r="AN19" i="5"/>
  <c r="AM19" i="5"/>
  <c r="AL19" i="5"/>
  <c r="AK19" i="5"/>
  <c r="AJ19" i="5"/>
  <c r="AI19" i="5"/>
  <c r="AH19" i="5"/>
  <c r="AG19" i="5"/>
  <c r="AF19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EN34" i="4"/>
  <c r="EM34" i="4"/>
  <c r="EL34" i="4"/>
  <c r="EK34" i="4"/>
  <c r="EJ34" i="4"/>
  <c r="EI34" i="4"/>
  <c r="EH34" i="4"/>
  <c r="EG34" i="4"/>
  <c r="EF34" i="4"/>
  <c r="EE34" i="4"/>
  <c r="ED34" i="4"/>
  <c r="EC34" i="4"/>
  <c r="EB34" i="4"/>
  <c r="EA34" i="4"/>
  <c r="DY34" i="4"/>
  <c r="DX34" i="4"/>
  <c r="DW34" i="4"/>
  <c r="DV34" i="4"/>
  <c r="DU34" i="4"/>
  <c r="DT34" i="4"/>
  <c r="DS34" i="4"/>
  <c r="DR34" i="4"/>
  <c r="DQ34" i="4"/>
  <c r="DP34" i="4"/>
  <c r="DO34" i="4"/>
  <c r="DN34" i="4"/>
  <c r="DM34" i="4"/>
  <c r="DL34" i="4"/>
  <c r="DK34" i="4"/>
  <c r="DJ34" i="4"/>
  <c r="DI34" i="4"/>
  <c r="DH34" i="4"/>
  <c r="DG34" i="4"/>
  <c r="DF34" i="4"/>
  <c r="DE34" i="4"/>
  <c r="DD34" i="4"/>
  <c r="DC34" i="4"/>
  <c r="DB34" i="4"/>
  <c r="DA34" i="4"/>
  <c r="CZ34" i="4"/>
  <c r="CY34" i="4"/>
  <c r="CX34" i="4"/>
  <c r="CW34" i="4"/>
  <c r="CV34" i="4"/>
  <c r="CU34" i="4"/>
  <c r="CT34" i="4"/>
  <c r="CS34" i="4"/>
  <c r="CR34" i="4"/>
  <c r="CQ34" i="4"/>
  <c r="CP34" i="4"/>
  <c r="CO34" i="4"/>
  <c r="CN34" i="4"/>
  <c r="CM34" i="4"/>
  <c r="CL34" i="4"/>
  <c r="CK34" i="4"/>
  <c r="CJ34" i="4"/>
  <c r="CI34" i="4"/>
  <c r="CH34" i="4"/>
  <c r="CG34" i="4"/>
  <c r="CF34" i="4"/>
  <c r="CE34" i="4"/>
  <c r="CD34" i="4"/>
  <c r="CC34" i="4"/>
  <c r="CB34" i="4"/>
  <c r="CA34" i="4"/>
  <c r="BZ34" i="4"/>
  <c r="BY34" i="4"/>
  <c r="BX34" i="4"/>
  <c r="BW34" i="4"/>
  <c r="BV34" i="4"/>
  <c r="BU34" i="4"/>
  <c r="BT34" i="4"/>
  <c r="BS34" i="4"/>
  <c r="BR34" i="4"/>
  <c r="BQ34" i="4"/>
  <c r="BP34" i="4"/>
  <c r="BO34" i="4"/>
  <c r="BN34" i="4"/>
  <c r="BM34" i="4"/>
  <c r="BL34" i="4"/>
  <c r="BK34" i="4"/>
  <c r="BJ34" i="4"/>
  <c r="BI34" i="4"/>
  <c r="BH34" i="4"/>
  <c r="BG34" i="4"/>
  <c r="BF34" i="4"/>
  <c r="BE34" i="4"/>
  <c r="BD34" i="4"/>
  <c r="BC34" i="4"/>
  <c r="BB34" i="4"/>
  <c r="BA34" i="4"/>
  <c r="AZ34" i="4"/>
  <c r="AY34" i="4"/>
  <c r="AX34" i="4"/>
  <c r="AW34" i="4"/>
  <c r="AV34" i="4"/>
  <c r="AU34" i="4"/>
  <c r="AT34" i="4"/>
  <c r="AS34" i="4"/>
  <c r="AR34" i="4"/>
  <c r="AQ34" i="4"/>
  <c r="AP34" i="4"/>
  <c r="AO34" i="4"/>
  <c r="AN34" i="4"/>
  <c r="AM34" i="4"/>
  <c r="AL34" i="4"/>
  <c r="AK34" i="4"/>
  <c r="AJ34" i="4"/>
  <c r="AI34" i="4"/>
  <c r="AH34" i="4"/>
  <c r="AG34" i="4"/>
  <c r="AF34" i="4"/>
  <c r="AE34" i="4"/>
  <c r="AD34" i="4"/>
  <c r="AC34" i="4"/>
  <c r="AB34" i="4"/>
  <c r="AA34" i="4"/>
  <c r="Z34" i="4"/>
  <c r="Y34" i="4"/>
  <c r="X34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EN33" i="4"/>
  <c r="EM33" i="4"/>
  <c r="EL33" i="4"/>
  <c r="EK33" i="4"/>
  <c r="EJ33" i="4"/>
  <c r="EI33" i="4"/>
  <c r="EH33" i="4"/>
  <c r="EG33" i="4"/>
  <c r="EF33" i="4"/>
  <c r="EE33" i="4"/>
  <c r="ED33" i="4"/>
  <c r="EC33" i="4"/>
  <c r="EB33" i="4"/>
  <c r="EA33" i="4"/>
  <c r="DY33" i="4"/>
  <c r="DX33" i="4"/>
  <c r="DW33" i="4"/>
  <c r="DV33" i="4"/>
  <c r="DU33" i="4"/>
  <c r="DT33" i="4"/>
  <c r="DS33" i="4"/>
  <c r="DR33" i="4"/>
  <c r="DQ33" i="4"/>
  <c r="DP33" i="4"/>
  <c r="DO33" i="4"/>
  <c r="DN33" i="4"/>
  <c r="DM33" i="4"/>
  <c r="DL33" i="4"/>
  <c r="DK33" i="4"/>
  <c r="DJ33" i="4"/>
  <c r="DI33" i="4"/>
  <c r="DH33" i="4"/>
  <c r="DG33" i="4"/>
  <c r="DF33" i="4"/>
  <c r="DE33" i="4"/>
  <c r="DD33" i="4"/>
  <c r="DC33" i="4"/>
  <c r="DB33" i="4"/>
  <c r="DA33" i="4"/>
  <c r="CZ33" i="4"/>
  <c r="CY33" i="4"/>
  <c r="CX33" i="4"/>
  <c r="CW33" i="4"/>
  <c r="CV33" i="4"/>
  <c r="CU33" i="4"/>
  <c r="CT33" i="4"/>
  <c r="CS33" i="4"/>
  <c r="CR33" i="4"/>
  <c r="CQ33" i="4"/>
  <c r="CP33" i="4"/>
  <c r="CO33" i="4"/>
  <c r="CN33" i="4"/>
  <c r="CM33" i="4"/>
  <c r="CL33" i="4"/>
  <c r="CK33" i="4"/>
  <c r="CJ33" i="4"/>
  <c r="CI33" i="4"/>
  <c r="CH33" i="4"/>
  <c r="CG33" i="4"/>
  <c r="CF33" i="4"/>
  <c r="CE33" i="4"/>
  <c r="CD33" i="4"/>
  <c r="CC33" i="4"/>
  <c r="CB33" i="4"/>
  <c r="CA33" i="4"/>
  <c r="BZ33" i="4"/>
  <c r="BY33" i="4"/>
  <c r="BX33" i="4"/>
  <c r="BW33" i="4"/>
  <c r="BV33" i="4"/>
  <c r="BU33" i="4"/>
  <c r="BT33" i="4"/>
  <c r="BS33" i="4"/>
  <c r="BR33" i="4"/>
  <c r="BQ33" i="4"/>
  <c r="BP33" i="4"/>
  <c r="BO33" i="4"/>
  <c r="BN33" i="4"/>
  <c r="BM33" i="4"/>
  <c r="BL33" i="4"/>
  <c r="BK33" i="4"/>
  <c r="BJ33" i="4"/>
  <c r="BI33" i="4"/>
  <c r="BH33" i="4"/>
  <c r="BG33" i="4"/>
  <c r="BF33" i="4"/>
  <c r="BE33" i="4"/>
  <c r="BD33" i="4"/>
  <c r="BC33" i="4"/>
  <c r="BB33" i="4"/>
  <c r="BA33" i="4"/>
  <c r="AZ33" i="4"/>
  <c r="AY33" i="4"/>
  <c r="AX33" i="4"/>
  <c r="AW33" i="4"/>
  <c r="AV33" i="4"/>
  <c r="AU33" i="4"/>
  <c r="AT33" i="4"/>
  <c r="AS33" i="4"/>
  <c r="AR33" i="4"/>
  <c r="AQ33" i="4"/>
  <c r="AP33" i="4"/>
  <c r="AO33" i="4"/>
  <c r="AN33" i="4"/>
  <c r="AM33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Z33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E33" i="4"/>
  <c r="EN19" i="4"/>
  <c r="EM19" i="4"/>
  <c r="EL19" i="4"/>
  <c r="EK19" i="4"/>
  <c r="EJ19" i="4"/>
  <c r="EI19" i="4"/>
  <c r="EH19" i="4"/>
  <c r="EG19" i="4"/>
  <c r="EF19" i="4"/>
  <c r="EE19" i="4"/>
  <c r="ED19" i="4"/>
  <c r="EC19" i="4"/>
  <c r="EB19" i="4"/>
  <c r="EA19" i="4"/>
  <c r="DY19" i="4"/>
  <c r="DX19" i="4"/>
  <c r="DW19" i="4"/>
  <c r="DV19" i="4"/>
  <c r="DU19" i="4"/>
  <c r="DT19" i="4"/>
  <c r="DS19" i="4"/>
  <c r="DR19" i="4"/>
  <c r="DQ19" i="4"/>
  <c r="DP19" i="4"/>
  <c r="DO19" i="4"/>
  <c r="DN19" i="4"/>
  <c r="DM19" i="4"/>
  <c r="DL19" i="4"/>
  <c r="DK19" i="4"/>
  <c r="DJ19" i="4"/>
  <c r="DI19" i="4"/>
  <c r="DH19" i="4"/>
  <c r="DG19" i="4"/>
  <c r="DF19" i="4"/>
  <c r="DE19" i="4"/>
  <c r="DD19" i="4"/>
  <c r="DC19" i="4"/>
  <c r="DB19" i="4"/>
  <c r="DA19" i="4"/>
  <c r="CZ19" i="4"/>
  <c r="CY19" i="4"/>
  <c r="CX19" i="4"/>
  <c r="CW19" i="4"/>
  <c r="CV19" i="4"/>
  <c r="CU19" i="4"/>
  <c r="CT19" i="4"/>
  <c r="CS19" i="4"/>
  <c r="CR19" i="4"/>
  <c r="CQ19" i="4"/>
  <c r="CP19" i="4"/>
  <c r="CO19" i="4"/>
  <c r="CN19" i="4"/>
  <c r="CM19" i="4"/>
  <c r="CL19" i="4"/>
  <c r="CK19" i="4"/>
  <c r="CJ19" i="4"/>
  <c r="CI19" i="4"/>
  <c r="CH19" i="4"/>
  <c r="CG19" i="4"/>
  <c r="CF19" i="4"/>
  <c r="CE19" i="4"/>
  <c r="CD19" i="4"/>
  <c r="CC19" i="4"/>
  <c r="CB19" i="4"/>
  <c r="CA19" i="4"/>
  <c r="BZ19" i="4"/>
  <c r="BY19" i="4"/>
  <c r="BX19" i="4"/>
  <c r="BW19" i="4"/>
  <c r="BV19" i="4"/>
  <c r="BU19" i="4"/>
  <c r="BT19" i="4"/>
  <c r="BS19" i="4"/>
  <c r="BR19" i="4"/>
  <c r="BQ19" i="4"/>
  <c r="BP19" i="4"/>
  <c r="BO19" i="4"/>
  <c r="BN19" i="4"/>
  <c r="BM19" i="4"/>
  <c r="BL19" i="4"/>
  <c r="BK19" i="4"/>
  <c r="BJ19" i="4"/>
  <c r="BI19" i="4"/>
  <c r="BH19" i="4"/>
  <c r="BG19" i="4"/>
  <c r="BF19" i="4"/>
  <c r="BE19" i="4"/>
  <c r="BD19" i="4"/>
  <c r="BC19" i="4"/>
  <c r="BB19" i="4"/>
  <c r="BA19" i="4"/>
  <c r="AZ19" i="4"/>
  <c r="AY19" i="4"/>
  <c r="AX19" i="4"/>
  <c r="AW19" i="4"/>
  <c r="AV19" i="4"/>
  <c r="AU19" i="4"/>
  <c r="AT19" i="4"/>
  <c r="AS19" i="4"/>
  <c r="AR19" i="4"/>
  <c r="AQ19" i="4"/>
  <c r="AP19" i="4"/>
  <c r="AO19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EM32" i="3"/>
  <c r="EL32" i="3"/>
  <c r="EK32" i="3"/>
  <c r="EJ32" i="3"/>
  <c r="EI32" i="3"/>
  <c r="EH32" i="3"/>
  <c r="EG32" i="3"/>
  <c r="EF32" i="3"/>
  <c r="EE32" i="3"/>
  <c r="ED32" i="3"/>
  <c r="EC32" i="3"/>
  <c r="EB32" i="3"/>
  <c r="EA32" i="3"/>
  <c r="DZ32" i="3"/>
  <c r="DY32" i="3"/>
  <c r="DX32" i="3"/>
  <c r="DW32" i="3"/>
  <c r="DV32" i="3"/>
  <c r="DU32" i="3"/>
  <c r="DT32" i="3"/>
  <c r="DS32" i="3"/>
  <c r="DR32" i="3"/>
  <c r="DQ32" i="3"/>
  <c r="DP32" i="3"/>
  <c r="DO32" i="3"/>
  <c r="DN32" i="3"/>
  <c r="DM32" i="3"/>
  <c r="DL32" i="3"/>
  <c r="DK32" i="3"/>
  <c r="DJ32" i="3"/>
  <c r="DI32" i="3"/>
  <c r="DH32" i="3"/>
  <c r="DG32" i="3"/>
  <c r="DF32" i="3"/>
  <c r="DE32" i="3"/>
  <c r="DD32" i="3"/>
  <c r="DC32" i="3"/>
  <c r="DB32" i="3"/>
  <c r="DA32" i="3"/>
  <c r="CZ32" i="3"/>
  <c r="CY32" i="3"/>
  <c r="CX32" i="3"/>
  <c r="CW32" i="3"/>
  <c r="CV32" i="3"/>
  <c r="CU32" i="3"/>
  <c r="CT32" i="3"/>
  <c r="CS32" i="3"/>
  <c r="CR32" i="3"/>
  <c r="CQ32" i="3"/>
  <c r="CP32" i="3"/>
  <c r="CO32" i="3"/>
  <c r="CN32" i="3"/>
  <c r="CM32" i="3"/>
  <c r="CL32" i="3"/>
  <c r="CK32" i="3"/>
  <c r="CJ32" i="3"/>
  <c r="CI32" i="3"/>
  <c r="CH32" i="3"/>
  <c r="CG32" i="3"/>
  <c r="CF32" i="3"/>
  <c r="CE32" i="3"/>
  <c r="CD32" i="3"/>
  <c r="CC32" i="3"/>
  <c r="CB32" i="3"/>
  <c r="CA32" i="3"/>
  <c r="BZ32" i="3"/>
  <c r="BY32" i="3"/>
  <c r="BX32" i="3"/>
  <c r="BW32" i="3"/>
  <c r="BV32" i="3"/>
  <c r="BU32" i="3"/>
  <c r="BT32" i="3"/>
  <c r="BS32" i="3"/>
  <c r="BR32" i="3"/>
  <c r="BQ32" i="3"/>
  <c r="BP32" i="3"/>
  <c r="BO32" i="3"/>
  <c r="BN32" i="3"/>
  <c r="BM32" i="3"/>
  <c r="BL32" i="3"/>
  <c r="BK32" i="3"/>
  <c r="BJ32" i="3"/>
  <c r="BI32" i="3"/>
  <c r="BH32" i="3"/>
  <c r="BG32" i="3"/>
  <c r="BF32" i="3"/>
  <c r="BE32" i="3"/>
  <c r="BD32" i="3"/>
  <c r="BC32" i="3"/>
  <c r="BB32" i="3"/>
  <c r="BA32" i="3"/>
  <c r="AZ32" i="3"/>
  <c r="AY32" i="3"/>
  <c r="AX32" i="3"/>
  <c r="AW32" i="3"/>
  <c r="AV32" i="3"/>
  <c r="AU32" i="3"/>
  <c r="AT32" i="3"/>
  <c r="AS32" i="3"/>
  <c r="AR32" i="3"/>
  <c r="AQ32" i="3"/>
  <c r="AP32" i="3"/>
  <c r="AO32" i="3"/>
  <c r="AN32" i="3"/>
  <c r="AM32" i="3"/>
  <c r="AL32" i="3"/>
  <c r="AK32" i="3"/>
  <c r="AJ32" i="3"/>
  <c r="AI32" i="3"/>
  <c r="AH32" i="3"/>
  <c r="AG32" i="3"/>
  <c r="AF32" i="3"/>
  <c r="AE32" i="3"/>
  <c r="AD32" i="3"/>
  <c r="AC32" i="3"/>
  <c r="AB32" i="3"/>
  <c r="AA32" i="3"/>
  <c r="Z32" i="3"/>
  <c r="Y32" i="3"/>
  <c r="X32" i="3"/>
  <c r="W32" i="3"/>
  <c r="V32" i="3"/>
  <c r="U32" i="3"/>
  <c r="T32" i="3"/>
  <c r="S32" i="3"/>
  <c r="R32" i="3"/>
  <c r="Q32" i="3"/>
  <c r="P32" i="3"/>
  <c r="O32" i="3"/>
  <c r="N32" i="3"/>
  <c r="M32" i="3"/>
  <c r="L32" i="3"/>
  <c r="K32" i="3"/>
  <c r="J32" i="3"/>
  <c r="I32" i="3"/>
  <c r="H32" i="3"/>
  <c r="G32" i="3"/>
  <c r="F32" i="3"/>
  <c r="E32" i="3"/>
  <c r="EM31" i="3"/>
  <c r="EL31" i="3"/>
  <c r="EK31" i="3"/>
  <c r="EJ31" i="3"/>
  <c r="EI31" i="3"/>
  <c r="EH31" i="3"/>
  <c r="EG31" i="3"/>
  <c r="EF31" i="3"/>
  <c r="EE31" i="3"/>
  <c r="ED31" i="3"/>
  <c r="EC31" i="3"/>
  <c r="EB31" i="3"/>
  <c r="EA31" i="3"/>
  <c r="DZ31" i="3"/>
  <c r="DY31" i="3"/>
  <c r="DX31" i="3"/>
  <c r="DW31" i="3"/>
  <c r="DV31" i="3"/>
  <c r="DU31" i="3"/>
  <c r="DT31" i="3"/>
  <c r="DS31" i="3"/>
  <c r="DR31" i="3"/>
  <c r="DQ31" i="3"/>
  <c r="DP31" i="3"/>
  <c r="DO31" i="3"/>
  <c r="DN31" i="3"/>
  <c r="DM31" i="3"/>
  <c r="DL31" i="3"/>
  <c r="DK31" i="3"/>
  <c r="DJ31" i="3"/>
  <c r="DI31" i="3"/>
  <c r="DH31" i="3"/>
  <c r="DG31" i="3"/>
  <c r="DF31" i="3"/>
  <c r="DE31" i="3"/>
  <c r="DD31" i="3"/>
  <c r="DC31" i="3"/>
  <c r="DB31" i="3"/>
  <c r="DA31" i="3"/>
  <c r="CZ31" i="3"/>
  <c r="CY31" i="3"/>
  <c r="CX31" i="3"/>
  <c r="CW31" i="3"/>
  <c r="CV31" i="3"/>
  <c r="CU31" i="3"/>
  <c r="CT31" i="3"/>
  <c r="CS31" i="3"/>
  <c r="CR31" i="3"/>
  <c r="CQ31" i="3"/>
  <c r="CP31" i="3"/>
  <c r="CO31" i="3"/>
  <c r="CN31" i="3"/>
  <c r="CM31" i="3"/>
  <c r="CL31" i="3"/>
  <c r="CK31" i="3"/>
  <c r="CJ31" i="3"/>
  <c r="CI31" i="3"/>
  <c r="CH31" i="3"/>
  <c r="CG31" i="3"/>
  <c r="CF31" i="3"/>
  <c r="CE31" i="3"/>
  <c r="CD31" i="3"/>
  <c r="CC31" i="3"/>
  <c r="CB31" i="3"/>
  <c r="CA31" i="3"/>
  <c r="BZ31" i="3"/>
  <c r="BY31" i="3"/>
  <c r="BX31" i="3"/>
  <c r="BW31" i="3"/>
  <c r="BV31" i="3"/>
  <c r="BU31" i="3"/>
  <c r="BT31" i="3"/>
  <c r="BS31" i="3"/>
  <c r="BR31" i="3"/>
  <c r="BQ31" i="3"/>
  <c r="BP31" i="3"/>
  <c r="BO31" i="3"/>
  <c r="BN31" i="3"/>
  <c r="BM31" i="3"/>
  <c r="BL31" i="3"/>
  <c r="BK31" i="3"/>
  <c r="BJ31" i="3"/>
  <c r="BI31" i="3"/>
  <c r="BH31" i="3"/>
  <c r="BG31" i="3"/>
  <c r="BF31" i="3"/>
  <c r="BE31" i="3"/>
  <c r="BD31" i="3"/>
  <c r="BC31" i="3"/>
  <c r="BB31" i="3"/>
  <c r="BA31" i="3"/>
  <c r="AZ31" i="3"/>
  <c r="AY31" i="3"/>
  <c r="AX31" i="3"/>
  <c r="AW31" i="3"/>
  <c r="AV31" i="3"/>
  <c r="AU31" i="3"/>
  <c r="AT31" i="3"/>
  <c r="AS31" i="3"/>
  <c r="AR31" i="3"/>
  <c r="AQ31" i="3"/>
  <c r="AP31" i="3"/>
  <c r="AO31" i="3"/>
  <c r="AN31" i="3"/>
  <c r="AM31" i="3"/>
  <c r="AL31" i="3"/>
  <c r="AK31" i="3"/>
  <c r="AJ31" i="3"/>
  <c r="AI31" i="3"/>
  <c r="AH31" i="3"/>
  <c r="AG31" i="3"/>
  <c r="AF31" i="3"/>
  <c r="AE31" i="3"/>
  <c r="AD31" i="3"/>
  <c r="AC31" i="3"/>
  <c r="AB31" i="3"/>
  <c r="AA31" i="3"/>
  <c r="Z31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EM18" i="3"/>
  <c r="EL18" i="3"/>
  <c r="EK18" i="3"/>
  <c r="EJ18" i="3"/>
  <c r="EI18" i="3"/>
  <c r="EH18" i="3"/>
  <c r="EG18" i="3"/>
  <c r="EF18" i="3"/>
  <c r="EE18" i="3"/>
  <c r="ED18" i="3"/>
  <c r="EC18" i="3"/>
  <c r="EB18" i="3"/>
  <c r="EA18" i="3"/>
  <c r="DZ18" i="3"/>
  <c r="DY18" i="3"/>
  <c r="DX18" i="3"/>
  <c r="DW18" i="3"/>
  <c r="DV18" i="3"/>
  <c r="DU18" i="3"/>
  <c r="DT18" i="3"/>
  <c r="DS18" i="3"/>
  <c r="DR18" i="3"/>
  <c r="DQ18" i="3"/>
  <c r="DP18" i="3"/>
  <c r="DO18" i="3"/>
  <c r="DN18" i="3"/>
  <c r="DM18" i="3"/>
  <c r="DL18" i="3"/>
  <c r="DK18" i="3"/>
  <c r="DJ18" i="3"/>
  <c r="DI18" i="3"/>
  <c r="DH18" i="3"/>
  <c r="DG18" i="3"/>
  <c r="DF18" i="3"/>
  <c r="DE18" i="3"/>
  <c r="DD18" i="3"/>
  <c r="DC18" i="3"/>
  <c r="DB18" i="3"/>
  <c r="DA18" i="3"/>
  <c r="CZ18" i="3"/>
  <c r="CY18" i="3"/>
  <c r="CX18" i="3"/>
  <c r="CW18" i="3"/>
  <c r="CV18" i="3"/>
  <c r="CU18" i="3"/>
  <c r="CT18" i="3"/>
  <c r="CS18" i="3"/>
  <c r="CR18" i="3"/>
  <c r="CQ18" i="3"/>
  <c r="CP18" i="3"/>
  <c r="CO18" i="3"/>
  <c r="CN18" i="3"/>
  <c r="CM18" i="3"/>
  <c r="CL18" i="3"/>
  <c r="CK18" i="3"/>
  <c r="CJ18" i="3"/>
  <c r="CI18" i="3"/>
  <c r="CH18" i="3"/>
  <c r="CG18" i="3"/>
  <c r="CF18" i="3"/>
  <c r="CE18" i="3"/>
  <c r="CD18" i="3"/>
  <c r="CC18" i="3"/>
  <c r="CB18" i="3"/>
  <c r="CA18" i="3"/>
  <c r="BZ18" i="3"/>
  <c r="BY18" i="3"/>
  <c r="BX18" i="3"/>
  <c r="BW18" i="3"/>
  <c r="BV18" i="3"/>
  <c r="BU18" i="3"/>
  <c r="BT18" i="3"/>
  <c r="BS18" i="3"/>
  <c r="BR18" i="3"/>
  <c r="BQ18" i="3"/>
  <c r="BP18" i="3"/>
  <c r="BO18" i="3"/>
  <c r="BN18" i="3"/>
  <c r="BM18" i="3"/>
  <c r="BL18" i="3"/>
  <c r="BK18" i="3"/>
  <c r="BJ18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EM35" i="2"/>
  <c r="EL35" i="2"/>
  <c r="EK35" i="2"/>
  <c r="EJ35" i="2"/>
  <c r="EI35" i="2"/>
  <c r="EH35" i="2"/>
  <c r="EG35" i="2"/>
  <c r="EF35" i="2"/>
  <c r="EE35" i="2"/>
  <c r="ED35" i="2"/>
  <c r="EC35" i="2"/>
  <c r="EB35" i="2"/>
  <c r="EA35" i="2"/>
  <c r="DZ35" i="2"/>
  <c r="DY35" i="2"/>
  <c r="DX35" i="2"/>
  <c r="DW35" i="2"/>
  <c r="DV35" i="2"/>
  <c r="DU35" i="2"/>
  <c r="DT35" i="2"/>
  <c r="DS35" i="2"/>
  <c r="DR35" i="2"/>
  <c r="DQ35" i="2"/>
  <c r="DP35" i="2"/>
  <c r="DO35" i="2"/>
  <c r="DN35" i="2"/>
  <c r="DM35" i="2"/>
  <c r="DL35" i="2"/>
  <c r="DK35" i="2"/>
  <c r="DJ35" i="2"/>
  <c r="DI35" i="2"/>
  <c r="DH35" i="2"/>
  <c r="DG35" i="2"/>
  <c r="DF35" i="2"/>
  <c r="DE35" i="2"/>
  <c r="DD35" i="2"/>
  <c r="DC35" i="2"/>
  <c r="DB35" i="2"/>
  <c r="DA35" i="2"/>
  <c r="CZ35" i="2"/>
  <c r="CY35" i="2"/>
  <c r="CX35" i="2"/>
  <c r="CW35" i="2"/>
  <c r="CV35" i="2"/>
  <c r="CU35" i="2"/>
  <c r="CT35" i="2"/>
  <c r="CS35" i="2"/>
  <c r="CR35" i="2"/>
  <c r="CQ35" i="2"/>
  <c r="CP35" i="2"/>
  <c r="CO35" i="2"/>
  <c r="CN35" i="2"/>
  <c r="CM35" i="2"/>
  <c r="CL35" i="2"/>
  <c r="CK35" i="2"/>
  <c r="CJ35" i="2"/>
  <c r="CI35" i="2"/>
  <c r="CH35" i="2"/>
  <c r="CG35" i="2"/>
  <c r="CF35" i="2"/>
  <c r="CE35" i="2"/>
  <c r="CD35" i="2"/>
  <c r="CC35" i="2"/>
  <c r="CB35" i="2"/>
  <c r="CA35" i="2"/>
  <c r="BZ35" i="2"/>
  <c r="BY35" i="2"/>
  <c r="BX35" i="2"/>
  <c r="BW35" i="2"/>
  <c r="BV35" i="2"/>
  <c r="BU35" i="2"/>
  <c r="BT35" i="2"/>
  <c r="BS35" i="2"/>
  <c r="BR35" i="2"/>
  <c r="BQ35" i="2"/>
  <c r="BP35" i="2"/>
  <c r="BO35" i="2"/>
  <c r="BN35" i="2"/>
  <c r="BM35" i="2"/>
  <c r="BL35" i="2"/>
  <c r="BK35" i="2"/>
  <c r="BJ35" i="2"/>
  <c r="BI35" i="2"/>
  <c r="BH35" i="2"/>
  <c r="BG35" i="2"/>
  <c r="BF35" i="2"/>
  <c r="BE35" i="2"/>
  <c r="BD35" i="2"/>
  <c r="BC35" i="2"/>
  <c r="BB35" i="2"/>
  <c r="BA35" i="2"/>
  <c r="AZ35" i="2"/>
  <c r="AY35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EM34" i="2"/>
  <c r="EL34" i="2"/>
  <c r="EK34" i="2"/>
  <c r="EJ34" i="2"/>
  <c r="EI34" i="2"/>
  <c r="EH34" i="2"/>
  <c r="EG34" i="2"/>
  <c r="EF34" i="2"/>
  <c r="EE34" i="2"/>
  <c r="ED34" i="2"/>
  <c r="EC34" i="2"/>
  <c r="EB34" i="2"/>
  <c r="EA34" i="2"/>
  <c r="DZ34" i="2"/>
  <c r="DY34" i="2"/>
  <c r="DX34" i="2"/>
  <c r="DW34" i="2"/>
  <c r="DV34" i="2"/>
  <c r="DU34" i="2"/>
  <c r="DT34" i="2"/>
  <c r="DS34" i="2"/>
  <c r="DR34" i="2"/>
  <c r="DQ34" i="2"/>
  <c r="DP34" i="2"/>
  <c r="DO34" i="2"/>
  <c r="DN34" i="2"/>
  <c r="DM34" i="2"/>
  <c r="DL34" i="2"/>
  <c r="DK34" i="2"/>
  <c r="DJ34" i="2"/>
  <c r="DI34" i="2"/>
  <c r="DH34" i="2"/>
  <c r="DG34" i="2"/>
  <c r="DF34" i="2"/>
  <c r="DE34" i="2"/>
  <c r="DD34" i="2"/>
  <c r="DC34" i="2"/>
  <c r="DB34" i="2"/>
  <c r="DA34" i="2"/>
  <c r="CZ34" i="2"/>
  <c r="CY34" i="2"/>
  <c r="CX34" i="2"/>
  <c r="CW34" i="2"/>
  <c r="CV34" i="2"/>
  <c r="CU34" i="2"/>
  <c r="CT34" i="2"/>
  <c r="CS34" i="2"/>
  <c r="CR34" i="2"/>
  <c r="CQ34" i="2"/>
  <c r="CP34" i="2"/>
  <c r="CO34" i="2"/>
  <c r="CN34" i="2"/>
  <c r="CM34" i="2"/>
  <c r="CL34" i="2"/>
  <c r="CK34" i="2"/>
  <c r="CJ34" i="2"/>
  <c r="CI34" i="2"/>
  <c r="CH34" i="2"/>
  <c r="CG34" i="2"/>
  <c r="CF34" i="2"/>
  <c r="CE34" i="2"/>
  <c r="CD34" i="2"/>
  <c r="CC34" i="2"/>
  <c r="CB34" i="2"/>
  <c r="CA34" i="2"/>
  <c r="BZ34" i="2"/>
  <c r="BY34" i="2"/>
  <c r="BX34" i="2"/>
  <c r="BW34" i="2"/>
  <c r="BV34" i="2"/>
  <c r="BU34" i="2"/>
  <c r="BT34" i="2"/>
  <c r="BS34" i="2"/>
  <c r="BR34" i="2"/>
  <c r="BQ34" i="2"/>
  <c r="BP34" i="2"/>
  <c r="BO34" i="2"/>
  <c r="BN34" i="2"/>
  <c r="BM34" i="2"/>
  <c r="BL34" i="2"/>
  <c r="BK34" i="2"/>
  <c r="BJ34" i="2"/>
  <c r="BI34" i="2"/>
  <c r="BH34" i="2"/>
  <c r="BG34" i="2"/>
  <c r="BF34" i="2"/>
  <c r="BE34" i="2"/>
  <c r="BD34" i="2"/>
  <c r="BC34" i="2"/>
  <c r="BB34" i="2"/>
  <c r="BA34" i="2"/>
  <c r="AZ34" i="2"/>
  <c r="AY34" i="2"/>
  <c r="AX34" i="2"/>
  <c r="AW34" i="2"/>
  <c r="AV34" i="2"/>
  <c r="AU34" i="2"/>
  <c r="AT34" i="2"/>
  <c r="AS34" i="2"/>
  <c r="AR34" i="2"/>
  <c r="AQ34" i="2"/>
  <c r="AP34" i="2"/>
  <c r="AO34" i="2"/>
  <c r="AN34" i="2"/>
  <c r="AM34" i="2"/>
  <c r="AL34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EM18" i="2"/>
  <c r="EL18" i="2"/>
  <c r="EK18" i="2"/>
  <c r="EJ18" i="2"/>
  <c r="EI18" i="2"/>
  <c r="EH18" i="2"/>
  <c r="EG18" i="2"/>
  <c r="EF18" i="2"/>
  <c r="EE18" i="2"/>
  <c r="ED18" i="2"/>
  <c r="EC18" i="2"/>
  <c r="EB18" i="2"/>
  <c r="EA18" i="2"/>
  <c r="DZ18" i="2"/>
  <c r="DY18" i="2"/>
  <c r="DX18" i="2"/>
  <c r="DW18" i="2"/>
  <c r="DV18" i="2"/>
  <c r="DU18" i="2"/>
  <c r="DT18" i="2"/>
  <c r="DS18" i="2"/>
  <c r="DR18" i="2"/>
  <c r="DQ18" i="2"/>
  <c r="DP18" i="2"/>
  <c r="DO18" i="2"/>
  <c r="DN18" i="2"/>
  <c r="DM18" i="2"/>
  <c r="DL18" i="2"/>
  <c r="DK18" i="2"/>
  <c r="DJ18" i="2"/>
  <c r="DI18" i="2"/>
  <c r="DH18" i="2"/>
  <c r="DG18" i="2"/>
  <c r="DF18" i="2"/>
  <c r="DE18" i="2"/>
  <c r="DD18" i="2"/>
  <c r="DC18" i="2"/>
  <c r="DB18" i="2"/>
  <c r="DA18" i="2"/>
  <c r="CZ18" i="2"/>
  <c r="CY18" i="2"/>
  <c r="CX18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B18" i="2"/>
  <c r="CA18" i="2"/>
  <c r="BZ18" i="2"/>
  <c r="BY18" i="2"/>
  <c r="BX18" i="2"/>
  <c r="BW18" i="2"/>
  <c r="BV18" i="2"/>
  <c r="BU18" i="2"/>
  <c r="BT18" i="2"/>
  <c r="BS18" i="2"/>
  <c r="BR18" i="2"/>
  <c r="BQ18" i="2"/>
  <c r="BP18" i="2"/>
  <c r="BO18" i="2"/>
  <c r="BN18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Y39" i="1"/>
  <c r="DX39" i="1"/>
  <c r="DW39" i="1"/>
  <c r="DV39" i="1"/>
  <c r="DU39" i="1"/>
  <c r="DT39" i="1"/>
  <c r="DS39" i="1"/>
  <c r="DR39" i="1"/>
  <c r="DQ39" i="1"/>
  <c r="DP39" i="1"/>
  <c r="DO39" i="1"/>
  <c r="DN39" i="1"/>
  <c r="DM39" i="1"/>
  <c r="DL39" i="1"/>
  <c r="DK39" i="1"/>
  <c r="DJ39" i="1"/>
  <c r="DI39" i="1"/>
  <c r="DH39" i="1"/>
  <c r="DG39" i="1"/>
  <c r="DF39" i="1"/>
  <c r="DE39" i="1"/>
  <c r="DD39" i="1"/>
  <c r="DC39" i="1"/>
  <c r="DB39" i="1"/>
  <c r="DA39" i="1"/>
  <c r="CZ39" i="1"/>
  <c r="CY39" i="1"/>
  <c r="CX39" i="1"/>
  <c r="CW39" i="1"/>
  <c r="CV39" i="1"/>
  <c r="CU39" i="1"/>
  <c r="CT39" i="1"/>
  <c r="CS39" i="1"/>
  <c r="CR39" i="1"/>
  <c r="CQ39" i="1"/>
  <c r="CP39" i="1"/>
  <c r="CO39" i="1"/>
  <c r="CN39" i="1"/>
  <c r="CM39" i="1"/>
  <c r="CL39" i="1"/>
  <c r="CK39" i="1"/>
  <c r="CJ39" i="1"/>
  <c r="CI39" i="1"/>
  <c r="CH39" i="1"/>
  <c r="CG39" i="1"/>
  <c r="CF39" i="1"/>
  <c r="CE39" i="1"/>
  <c r="CD39" i="1"/>
  <c r="CC39" i="1"/>
  <c r="CB39" i="1"/>
  <c r="CA39" i="1"/>
  <c r="BZ39" i="1"/>
  <c r="BY39" i="1"/>
  <c r="BX39" i="1"/>
  <c r="BW39" i="1"/>
  <c r="BV39" i="1"/>
  <c r="BU39" i="1"/>
  <c r="BT39" i="1"/>
  <c r="BS39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Y38" i="1"/>
  <c r="DX38" i="1"/>
  <c r="DW38" i="1"/>
  <c r="DV38" i="1"/>
  <c r="DU38" i="1"/>
  <c r="DT38" i="1"/>
  <c r="DS38" i="1"/>
  <c r="DR38" i="1"/>
  <c r="DQ38" i="1"/>
  <c r="DP38" i="1"/>
  <c r="DO38" i="1"/>
  <c r="DN38" i="1"/>
  <c r="DM38" i="1"/>
  <c r="DL38" i="1"/>
  <c r="DK38" i="1"/>
  <c r="DJ38" i="1"/>
  <c r="DI38" i="1"/>
  <c r="DH38" i="1"/>
  <c r="DG38" i="1"/>
  <c r="DF38" i="1"/>
  <c r="DE38" i="1"/>
  <c r="DD38" i="1"/>
  <c r="DC38" i="1"/>
  <c r="DB38" i="1"/>
  <c r="DA38" i="1"/>
  <c r="CZ38" i="1"/>
  <c r="CY38" i="1"/>
  <c r="CX38" i="1"/>
  <c r="CW38" i="1"/>
  <c r="CV38" i="1"/>
  <c r="CU38" i="1"/>
  <c r="CT38" i="1"/>
  <c r="CS38" i="1"/>
  <c r="CR38" i="1"/>
  <c r="CQ38" i="1"/>
  <c r="CP38" i="1"/>
  <c r="CO38" i="1"/>
  <c r="CN38" i="1"/>
  <c r="CM38" i="1"/>
  <c r="CL38" i="1"/>
  <c r="CK38" i="1"/>
  <c r="CJ38" i="1"/>
  <c r="CI38" i="1"/>
  <c r="CH38" i="1"/>
  <c r="CG38" i="1"/>
  <c r="CF38" i="1"/>
  <c r="CE38" i="1"/>
  <c r="CD38" i="1"/>
  <c r="CC38" i="1"/>
  <c r="CB38" i="1"/>
  <c r="CA38" i="1"/>
  <c r="BZ38" i="1"/>
  <c r="BY38" i="1"/>
  <c r="BX38" i="1"/>
  <c r="BW38" i="1"/>
  <c r="BV38" i="1"/>
  <c r="BU38" i="1"/>
  <c r="BT38" i="1"/>
  <c r="BS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Y19" i="1"/>
  <c r="DX19" i="1"/>
  <c r="DW19" i="1"/>
  <c r="DV19" i="1"/>
  <c r="DU19" i="1"/>
  <c r="DT19" i="1"/>
  <c r="DS19" i="1"/>
  <c r="DR19" i="1"/>
  <c r="DQ19" i="1"/>
  <c r="DP19" i="1"/>
  <c r="DO19" i="1"/>
  <c r="DN19" i="1"/>
  <c r="DM19" i="1"/>
  <c r="DL19" i="1"/>
  <c r="DK19" i="1"/>
  <c r="DJ19" i="1"/>
  <c r="DI19" i="1"/>
  <c r="DH19" i="1"/>
  <c r="DG19" i="1"/>
  <c r="DF19" i="1"/>
  <c r="DE19" i="1"/>
  <c r="DD19" i="1"/>
  <c r="DC19" i="1"/>
  <c r="DB19" i="1"/>
  <c r="DA19" i="1"/>
  <c r="CZ19" i="1"/>
  <c r="CY19" i="1"/>
  <c r="CX19" i="1"/>
  <c r="CW19" i="1"/>
  <c r="CV19" i="1"/>
  <c r="CU19" i="1"/>
  <c r="CT19" i="1"/>
  <c r="CS19" i="1"/>
  <c r="CR19" i="1"/>
  <c r="CQ19" i="1"/>
  <c r="CP19" i="1"/>
  <c r="CO19" i="1"/>
  <c r="CN19" i="1"/>
  <c r="CM19" i="1"/>
  <c r="CL19" i="1"/>
  <c r="CK19" i="1"/>
  <c r="CJ19" i="1"/>
  <c r="CI19" i="1"/>
  <c r="CH19" i="1"/>
  <c r="CG19" i="1"/>
  <c r="CF19" i="1"/>
  <c r="CE19" i="1"/>
  <c r="CD19" i="1"/>
  <c r="CC19" i="1"/>
  <c r="CB19" i="1"/>
  <c r="CA19" i="1"/>
  <c r="BZ19" i="1"/>
  <c r="BY19" i="1"/>
  <c r="BX19" i="1"/>
  <c r="BW19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</calcChain>
</file>

<file path=xl/sharedStrings.xml><?xml version="1.0" encoding="utf-8"?>
<sst xmlns="http://schemas.openxmlformats.org/spreadsheetml/2006/main" count="3027" uniqueCount="527">
  <si>
    <t>Compound Name</t>
  </si>
  <si>
    <t>LPC(14:0) ['Mneutral']</t>
  </si>
  <si>
    <t>LPC(16:1) ['Mneutral']</t>
  </si>
  <si>
    <t>LPC(16:0) ['Mneutral']</t>
  </si>
  <si>
    <t>LPC(18:3) ['Mneutral']</t>
  </si>
  <si>
    <t>LPC(18:2) ['Mneutral']</t>
  </si>
  <si>
    <t>LPC(18:1) ['Mneutral']</t>
  </si>
  <si>
    <t>LPC(18:0) ['Mneutral']</t>
  </si>
  <si>
    <t>LPC(20:5) ['Mneutral']</t>
  </si>
  <si>
    <t>LPC(20:4) ['Mneutral']</t>
  </si>
  <si>
    <t>LPC(20:3) ['Mneutral']</t>
  </si>
  <si>
    <t>LPC(20:0) ['Mneutral']</t>
  </si>
  <si>
    <t>LPC(22:6) ['Mneutral']</t>
  </si>
  <si>
    <t>PC(30:1) ['Mneutral']</t>
  </si>
  <si>
    <t>PC(30:0) ['Mneutral']</t>
  </si>
  <si>
    <t>PC(32:2) ['Mneutral']</t>
  </si>
  <si>
    <t>PC(32:1) ['Mneutral']</t>
  </si>
  <si>
    <t>PC(32:0) ['Mneutral']</t>
  </si>
  <si>
    <t>PC(34:4) ['Mneutral']</t>
  </si>
  <si>
    <t>PC(34:3) ['Mneutral']</t>
  </si>
  <si>
    <t>PC(34:2) ['Mneutral']</t>
  </si>
  <si>
    <t>PC(34:1) ['Mneutral']</t>
  </si>
  <si>
    <t>PC(34:0) ['Mneutral']</t>
  </si>
  <si>
    <t>PC(35:1) ['Mneutral']</t>
  </si>
  <si>
    <t>PC(36:6) ['Mneutral']</t>
  </si>
  <si>
    <t>PC(36:5) ['Mneutral']</t>
  </si>
  <si>
    <t>PC(36:4) ['Mneutral']</t>
  </si>
  <si>
    <t>PC(36:3) ['Mneutral']</t>
  </si>
  <si>
    <t>PC(36:2) ['Mneutral']</t>
  </si>
  <si>
    <t>PC(36:1) ['Mneutral']</t>
  </si>
  <si>
    <t>PC(37:2) ['Mneutral']</t>
  </si>
  <si>
    <t>PC(38:7) ['Mneutral']</t>
  </si>
  <si>
    <t>PC(38:6) ['Mneutral']</t>
  </si>
  <si>
    <t>PC(38:5) ['Mneutral']</t>
  </si>
  <si>
    <t>PC(38:4) ['Mneutral']</t>
  </si>
  <si>
    <t>PC(38:3) ['Mneutral']</t>
  </si>
  <si>
    <t>PC(40:8) ['Mneutral']</t>
  </si>
  <si>
    <t>PC(40:7) ['Mneutral']</t>
  </si>
  <si>
    <t>PC(40:6) ['Mneutral']</t>
  </si>
  <si>
    <t>PC(40:5) ['Mneutral']</t>
  </si>
  <si>
    <t>PC(40:4) ['Mneutral']</t>
  </si>
  <si>
    <t>SM(d18:1/14:0) ['Mneutral']</t>
  </si>
  <si>
    <t>SM(d18:1/15:0) ['Mneutral']</t>
  </si>
  <si>
    <t>SM(d18:1/16:1) ['Mneutral']</t>
  </si>
  <si>
    <t>SM(d18:1/16:0) ['Mneutral']</t>
  </si>
  <si>
    <t>SM(d18:0/16:0) ['Mneutral']</t>
  </si>
  <si>
    <t>SM(d18:1/18:1) ['Mneutral']</t>
  </si>
  <si>
    <t>SM(d18:1/18:0) ['Mneutral']</t>
  </si>
  <si>
    <t>SM(d18:1/20:1) ['Mneutral']</t>
  </si>
  <si>
    <t>SM(d18:1/20:0) ['Mneutral']</t>
  </si>
  <si>
    <t>SM(d18:1/22:1) ['Mneutral']</t>
  </si>
  <si>
    <t>SM(d18:1/22:0) ['Mneutral']</t>
  </si>
  <si>
    <t>SM(d18:0/22:0) ['Mneutral']</t>
  </si>
  <si>
    <t>SM(d18:1/23:3) ['Mneutral']</t>
  </si>
  <si>
    <t>SM(d18:1/23:1) ['Mneutral']</t>
  </si>
  <si>
    <t>SM(d18:1/24:2) ['Mneutral']</t>
  </si>
  <si>
    <t>SM(d18:1/24:1) ['Mneutral']</t>
  </si>
  <si>
    <t>TG(40:1) [M]</t>
  </si>
  <si>
    <t>TG(40:0) [M]</t>
  </si>
  <si>
    <t>TG(42:1) [M]</t>
  </si>
  <si>
    <t>TG(42:0) [M]</t>
  </si>
  <si>
    <t>TG(44:2) [M]</t>
  </si>
  <si>
    <t>TG(44:1) [M]</t>
  </si>
  <si>
    <t>TG(44:0) [M]</t>
  </si>
  <si>
    <t>TG(46:3) [M]</t>
  </si>
  <si>
    <t>TG(46:2) [M]</t>
  </si>
  <si>
    <t>TG(46:1) [M]</t>
  </si>
  <si>
    <t>TG(46:0) [M]</t>
  </si>
  <si>
    <t>TG(47:2) [M]</t>
  </si>
  <si>
    <t>TG(47:0) [M]</t>
  </si>
  <si>
    <t>TG(48:3) [M]</t>
  </si>
  <si>
    <t>TG(48:2) [M]</t>
  </si>
  <si>
    <t>TG(48:1) [M]</t>
  </si>
  <si>
    <t>TG(48:0) [M]</t>
  </si>
  <si>
    <t>TG(49:3) [M]</t>
  </si>
  <si>
    <t>TG(49:2) [M]</t>
  </si>
  <si>
    <t>TG(49:1) [M]</t>
  </si>
  <si>
    <t>TG(49:0) [M]</t>
  </si>
  <si>
    <t>TG(50:5) [M]</t>
  </si>
  <si>
    <t>TG(50:4) [M]</t>
  </si>
  <si>
    <t>TG(50:3) [M]</t>
  </si>
  <si>
    <t>TG(50:2) [M]</t>
  </si>
  <si>
    <t>TG(50:1) [M]</t>
  </si>
  <si>
    <t>TG(50:0) [M]</t>
  </si>
  <si>
    <t>TG(51:4) [M]</t>
  </si>
  <si>
    <t>TG(51:3) [M]</t>
  </si>
  <si>
    <t>TG(51:2) [M]</t>
  </si>
  <si>
    <t>TG(52:5) [M]</t>
  </si>
  <si>
    <t>TG(52:4) [M]</t>
  </si>
  <si>
    <t>TG(52:3) [M]</t>
  </si>
  <si>
    <t>TG(52:2) [M]</t>
  </si>
  <si>
    <t>TG(52:1) [M]</t>
  </si>
  <si>
    <t>TG(52:0) [M]</t>
  </si>
  <si>
    <t>TG(53:3) [M]</t>
  </si>
  <si>
    <t>TG(53:2) [M]</t>
  </si>
  <si>
    <t>TG(54:8) [M]</t>
  </si>
  <si>
    <t>TG(54:7) [M]</t>
  </si>
  <si>
    <t>TG(54:6) [M]</t>
  </si>
  <si>
    <t>TG(54:5) [M]</t>
  </si>
  <si>
    <t>TG(54:4) [M]</t>
  </si>
  <si>
    <t>TG(54:3) [M]</t>
  </si>
  <si>
    <t>TG(54:2) [M]</t>
  </si>
  <si>
    <t>TG(54:1) [M]</t>
  </si>
  <si>
    <t>TG(54:0) [M]</t>
  </si>
  <si>
    <t>TG(55:5) [M]</t>
  </si>
  <si>
    <t>TG(56:8) [M]</t>
  </si>
  <si>
    <t>TG(56:7) [M]</t>
  </si>
  <si>
    <t>TG(56:6) [M]</t>
  </si>
  <si>
    <t>TG(56:4) [M]</t>
  </si>
  <si>
    <t>TG(56:3) [M]</t>
  </si>
  <si>
    <t>TG(56:2) [M]</t>
  </si>
  <si>
    <t>TG(56:1) [M]</t>
  </si>
  <si>
    <t>TG(56:0) [M]</t>
  </si>
  <si>
    <t>TG(58:12) [M]</t>
  </si>
  <si>
    <t>TG(58:10) [M]</t>
  </si>
  <si>
    <t>TG(57:3) [M]</t>
  </si>
  <si>
    <t>TG(58:9) [M]</t>
  </si>
  <si>
    <t>TG(57:2) [M]</t>
  </si>
  <si>
    <t>TG(58:8) [M]</t>
  </si>
  <si>
    <t>TG(58:6) [M]</t>
  </si>
  <si>
    <t>TG(58:4) [M]</t>
  </si>
  <si>
    <t>TG(58:3) [M]</t>
  </si>
  <si>
    <t>TG(58:2) [M]</t>
  </si>
  <si>
    <t>TG(58:1) [M]</t>
  </si>
  <si>
    <t>TG(60:3) [M]</t>
  </si>
  <si>
    <t>TG(60:2) [M]</t>
  </si>
  <si>
    <t>Formula</t>
  </si>
  <si>
    <t>C22 H46 N O7 P</t>
  </si>
  <si>
    <t>C24 H48 N O7 P</t>
  </si>
  <si>
    <t>C24 H50 N O7 P</t>
  </si>
  <si>
    <t>C26 H48 N O7 P</t>
  </si>
  <si>
    <t>C26 H50 N O7 P</t>
  </si>
  <si>
    <t>C26 H52 N O7 P</t>
  </si>
  <si>
    <t>C26 H54 N O7 P</t>
  </si>
  <si>
    <t>C28 H48 N O7 P</t>
  </si>
  <si>
    <t>C28 H50 N O7 P</t>
  </si>
  <si>
    <t>C28 H52 N O7 P</t>
  </si>
  <si>
    <t>C28 H58 N O7 P</t>
  </si>
  <si>
    <t>C30 H50 N O7 P</t>
  </si>
  <si>
    <t>C38 H74 N O8 P</t>
  </si>
  <si>
    <t>C38 H76 N O8 P</t>
  </si>
  <si>
    <t>C40 H76 N O8 P</t>
  </si>
  <si>
    <t>C40 H78 N O8 P</t>
  </si>
  <si>
    <t>C40 H80 N O8 P</t>
  </si>
  <si>
    <t>C42 H76 N O8 P</t>
  </si>
  <si>
    <t>C42 H78 N O8 P</t>
  </si>
  <si>
    <t>C42 H80 N O8 P</t>
  </si>
  <si>
    <t>C42 H82 N O8 P</t>
  </si>
  <si>
    <t>C42 H84 N O8 P</t>
  </si>
  <si>
    <t>C43 H84 N O8 P</t>
  </si>
  <si>
    <t>C44 H76 N O8 P</t>
  </si>
  <si>
    <t>C44 H78 N O8 P</t>
  </si>
  <si>
    <t>C44 H80 N O8 P</t>
  </si>
  <si>
    <t>C44 H82 N O8 P</t>
  </si>
  <si>
    <t>C44 H84 N O8 P</t>
  </si>
  <si>
    <t>C44 H86 N O8 P</t>
  </si>
  <si>
    <t>C45 H86 N O8 P</t>
  </si>
  <si>
    <t>C46 H78 N O8 P</t>
  </si>
  <si>
    <t>C46 H80 N O8 P</t>
  </si>
  <si>
    <t>C46 H82 N O8 P</t>
  </si>
  <si>
    <t>C46 H84 N O8 P</t>
  </si>
  <si>
    <t>C46 H86 N O8 P</t>
  </si>
  <si>
    <t>C48 H80 N O8 P</t>
  </si>
  <si>
    <t>C48 H82 N O8 P</t>
  </si>
  <si>
    <t>C48 H84 N O8 P</t>
  </si>
  <si>
    <t>C48 H86 N O8 P</t>
  </si>
  <si>
    <t>C48 H88 N O8 P</t>
  </si>
  <si>
    <t>C37 H75 N2 O6 P</t>
  </si>
  <si>
    <t>C38 H77 N2 O6 P</t>
  </si>
  <si>
    <t>C39 H77 N2 O6 P</t>
  </si>
  <si>
    <t>C39 H79 N2 O6 P</t>
  </si>
  <si>
    <t>C39 H81 N2 O6 P</t>
  </si>
  <si>
    <t>C41 H81 N2 O6 P</t>
  </si>
  <si>
    <t>C41 H83 N2 O6 P</t>
  </si>
  <si>
    <t>C43 H85 N2 O6 P</t>
  </si>
  <si>
    <t>C43 H87 N2 O6 P</t>
  </si>
  <si>
    <t>C45 H89 N2 O6 P</t>
  </si>
  <si>
    <t>C45 H91 N2 O6 P</t>
  </si>
  <si>
    <t>C45 H93 N2 O6 P</t>
  </si>
  <si>
    <t>C46 H87 N2 O6 P</t>
  </si>
  <si>
    <t>C46 H91 N2 O6 P</t>
  </si>
  <si>
    <t>C47 H91 N2 O6 P</t>
  </si>
  <si>
    <t>C47 H93 N2 O6 P</t>
  </si>
  <si>
    <t>C43 H80 O6</t>
  </si>
  <si>
    <t>C43 H82 O6</t>
  </si>
  <si>
    <t>C45 H84 O6</t>
  </si>
  <si>
    <t>C45 H86 O6</t>
  </si>
  <si>
    <t>C47 H86 O6</t>
  </si>
  <si>
    <t>C47 H88 O6</t>
  </si>
  <si>
    <t>C47 H90 O6</t>
  </si>
  <si>
    <t>C49 H88 O6</t>
  </si>
  <si>
    <t>C49 H90 O6</t>
  </si>
  <si>
    <t>C49 H92 O6</t>
  </si>
  <si>
    <t>C49 H94 O6</t>
  </si>
  <si>
    <t>C50 H92 O6</t>
  </si>
  <si>
    <t>C50 H96 O6</t>
  </si>
  <si>
    <t>C51 H92 O6</t>
  </si>
  <si>
    <t>C51 H94 O6</t>
  </si>
  <si>
    <t>C51 H96 O6</t>
  </si>
  <si>
    <t>C51 H98 O6</t>
  </si>
  <si>
    <t>C52 H94 O6</t>
  </si>
  <si>
    <t>C52 H96 O6</t>
  </si>
  <si>
    <t>C52 H98 O6</t>
  </si>
  <si>
    <t>C52 H100 O6</t>
  </si>
  <si>
    <t>C53 H92 O6</t>
  </si>
  <si>
    <t>C53 H94 O6</t>
  </si>
  <si>
    <t>C53 H96 O6</t>
  </si>
  <si>
    <t>C53 H98 O6</t>
  </si>
  <si>
    <t>C53 H100 O6</t>
  </si>
  <si>
    <t>C53 H102 O6</t>
  </si>
  <si>
    <t>C54 H96 O6</t>
  </si>
  <si>
    <t>C54 H98 O6</t>
  </si>
  <si>
    <t>C54 H100 O6</t>
  </si>
  <si>
    <t>C55 H96 O6</t>
  </si>
  <si>
    <t>C55 H98 O6</t>
  </si>
  <si>
    <t>C55 H100 O6</t>
  </si>
  <si>
    <t>C55 H102 O6</t>
  </si>
  <si>
    <t>C55 H104 O6</t>
  </si>
  <si>
    <t>C55 H106 O6</t>
  </si>
  <si>
    <t>C56 H102 O6</t>
  </si>
  <si>
    <t>C56 H104 O6</t>
  </si>
  <si>
    <t>C57 H94 O6</t>
  </si>
  <si>
    <t>C57 H96 O6</t>
  </si>
  <si>
    <t>C57 H98 O6</t>
  </si>
  <si>
    <t>C57 H100 O6</t>
  </si>
  <si>
    <t>C57 H102 O6</t>
  </si>
  <si>
    <t>C57 H104 O6</t>
  </si>
  <si>
    <t>C57 H106 O6</t>
  </si>
  <si>
    <t>C57 H108 O6</t>
  </si>
  <si>
    <t>C57 H110 O6</t>
  </si>
  <si>
    <t>C58 H102 O6</t>
  </si>
  <si>
    <t>C59 H98 O6</t>
  </si>
  <si>
    <t>C59 H100 O6</t>
  </si>
  <si>
    <t>C59 H102 O6</t>
  </si>
  <si>
    <t>C59 H106 O6</t>
  </si>
  <si>
    <t>C59 H108 O6</t>
  </si>
  <si>
    <t>C59 H110 O6</t>
  </si>
  <si>
    <t>C59 H112 O6</t>
  </si>
  <si>
    <t>C59 H114 O6</t>
  </si>
  <si>
    <t>C61 H94 O6</t>
  </si>
  <si>
    <t>C61 H98 O6</t>
  </si>
  <si>
    <t>C60 H110 O6</t>
  </si>
  <si>
    <t>C61 H100 O6</t>
  </si>
  <si>
    <t>C60 H112 O6</t>
  </si>
  <si>
    <t>C61 H102 O6</t>
  </si>
  <si>
    <t>C61 H106 O6</t>
  </si>
  <si>
    <t>C61 H110 O6</t>
  </si>
  <si>
    <t>C61 H112 O6</t>
  </si>
  <si>
    <t>C61 H114 O6</t>
  </si>
  <si>
    <t>C61 H116 O6</t>
  </si>
  <si>
    <t>C63 H116 O6</t>
  </si>
  <si>
    <t>C63 H118 O6</t>
  </si>
  <si>
    <t>Mass</t>
  </si>
  <si>
    <t>avg</t>
  </si>
  <si>
    <t>t-test</t>
  </si>
  <si>
    <t>14:0</t>
  </si>
  <si>
    <t>16:1</t>
  </si>
  <si>
    <t>16:0</t>
  </si>
  <si>
    <t>18:3</t>
  </si>
  <si>
    <t>18:2</t>
  </si>
  <si>
    <t>18:1</t>
  </si>
  <si>
    <t>18:0</t>
  </si>
  <si>
    <t>20:5</t>
  </si>
  <si>
    <t>20:4</t>
  </si>
  <si>
    <t>20:3</t>
  </si>
  <si>
    <t>20:0</t>
  </si>
  <si>
    <t>22:6</t>
  </si>
  <si>
    <t>30:1</t>
  </si>
  <si>
    <t>30:0</t>
  </si>
  <si>
    <t>32:2</t>
  </si>
  <si>
    <t>32:1</t>
  </si>
  <si>
    <t>32:0</t>
  </si>
  <si>
    <t>34:4</t>
  </si>
  <si>
    <t>34:3</t>
  </si>
  <si>
    <t>34:2</t>
  </si>
  <si>
    <t>34:1</t>
  </si>
  <si>
    <t>34:0</t>
  </si>
  <si>
    <t>35:1</t>
  </si>
  <si>
    <t>36:6</t>
  </si>
  <si>
    <t>36:5</t>
  </si>
  <si>
    <t>36:4</t>
  </si>
  <si>
    <t>36:3</t>
  </si>
  <si>
    <t>36:2</t>
  </si>
  <si>
    <t>36:1</t>
  </si>
  <si>
    <t>37:2</t>
  </si>
  <si>
    <t>38:7</t>
  </si>
  <si>
    <t>38:6</t>
  </si>
  <si>
    <t>38:5</t>
  </si>
  <si>
    <t>38:4</t>
  </si>
  <si>
    <t>38:3</t>
  </si>
  <si>
    <t>40:8</t>
  </si>
  <si>
    <t>40:7</t>
  </si>
  <si>
    <t>40:6</t>
  </si>
  <si>
    <t>40:5</t>
  </si>
  <si>
    <t>40:4</t>
  </si>
  <si>
    <t>d18:1/14:0</t>
  </si>
  <si>
    <t>d18:1/15:0</t>
  </si>
  <si>
    <t>d18:1/16:1</t>
  </si>
  <si>
    <t>d18:1/16:0</t>
  </si>
  <si>
    <t>d18:0/16:0</t>
  </si>
  <si>
    <t>d18:1/18:1</t>
  </si>
  <si>
    <t>d18:1/18:0</t>
  </si>
  <si>
    <t>d18:1/20:1</t>
  </si>
  <si>
    <t>d18:1/20:0</t>
  </si>
  <si>
    <t>d18:1/22:1</t>
  </si>
  <si>
    <t>d18:1/22:0</t>
  </si>
  <si>
    <t>d18:0/22:0</t>
  </si>
  <si>
    <t>d18:1/23:3</t>
  </si>
  <si>
    <t>d18:1/23:1</t>
  </si>
  <si>
    <t>d18:1/24:2</t>
  </si>
  <si>
    <t>d18:1/24:1</t>
  </si>
  <si>
    <t>40:1</t>
  </si>
  <si>
    <t>40:0</t>
  </si>
  <si>
    <t>42:1</t>
  </si>
  <si>
    <t>42:0</t>
  </si>
  <si>
    <t>44:2</t>
  </si>
  <si>
    <t>44:1</t>
  </si>
  <si>
    <t>44:0</t>
  </si>
  <si>
    <t>46:3</t>
  </si>
  <si>
    <t>46:2</t>
  </si>
  <si>
    <t>46:1</t>
  </si>
  <si>
    <t>46:0</t>
  </si>
  <si>
    <t>47:2</t>
  </si>
  <si>
    <t>47:0</t>
  </si>
  <si>
    <t>48:3</t>
  </si>
  <si>
    <t>48:2</t>
  </si>
  <si>
    <t>48:1</t>
  </si>
  <si>
    <t>48:0</t>
  </si>
  <si>
    <t>49:3</t>
  </si>
  <si>
    <t>49:2</t>
  </si>
  <si>
    <t>49:1</t>
  </si>
  <si>
    <t>49:0</t>
  </si>
  <si>
    <t>50:5</t>
  </si>
  <si>
    <t>50:4</t>
  </si>
  <si>
    <t>50:3</t>
  </si>
  <si>
    <t>50:2</t>
  </si>
  <si>
    <t>50:1</t>
  </si>
  <si>
    <t>50:0</t>
  </si>
  <si>
    <t>51:4</t>
  </si>
  <si>
    <t>51:3</t>
  </si>
  <si>
    <t>51:2</t>
  </si>
  <si>
    <t>52:5</t>
  </si>
  <si>
    <t>52:4</t>
  </si>
  <si>
    <t>52:3</t>
  </si>
  <si>
    <t>52:2</t>
  </si>
  <si>
    <t>52:1</t>
  </si>
  <si>
    <t>52:0</t>
  </si>
  <si>
    <t>53:3</t>
  </si>
  <si>
    <t>53:2</t>
  </si>
  <si>
    <t>54:8</t>
  </si>
  <si>
    <t>54:7</t>
  </si>
  <si>
    <t>54:6</t>
  </si>
  <si>
    <t>54:5</t>
  </si>
  <si>
    <t>54:4</t>
  </si>
  <si>
    <t>54:3</t>
  </si>
  <si>
    <t>54:2</t>
  </si>
  <si>
    <t>54:1</t>
  </si>
  <si>
    <t>54:0</t>
  </si>
  <si>
    <t>55:5</t>
  </si>
  <si>
    <t>56:8</t>
  </si>
  <si>
    <t>56:7</t>
  </si>
  <si>
    <t>56:6</t>
  </si>
  <si>
    <t>56:4</t>
  </si>
  <si>
    <t>56:3</t>
  </si>
  <si>
    <t>56:2</t>
  </si>
  <si>
    <t>56:1</t>
  </si>
  <si>
    <t>56:0</t>
  </si>
  <si>
    <t>58:12</t>
  </si>
  <si>
    <t>58:10</t>
  </si>
  <si>
    <t>57:3</t>
  </si>
  <si>
    <t>58:9</t>
  </si>
  <si>
    <t>57:2</t>
  </si>
  <si>
    <t>58:8</t>
  </si>
  <si>
    <t>58:6</t>
  </si>
  <si>
    <t>58:4</t>
  </si>
  <si>
    <t>58:3</t>
  </si>
  <si>
    <t>58:2</t>
  </si>
  <si>
    <t>58:1</t>
  </si>
  <si>
    <t>60:3</t>
  </si>
  <si>
    <t>60:2</t>
  </si>
  <si>
    <t>PG(34:0) [M]</t>
  </si>
  <si>
    <t>PG(45:8) [M]</t>
  </si>
  <si>
    <t>PG(47:8) [M]</t>
  </si>
  <si>
    <t>PI(32:1) [M]</t>
  </si>
  <si>
    <t>PI(34:2) [M]</t>
  </si>
  <si>
    <t>PI(34:1) [M]</t>
  </si>
  <si>
    <t>PI(36:3) [M]</t>
  </si>
  <si>
    <t>PI(36:2) [M]</t>
  </si>
  <si>
    <t>PI(36:1) [M]</t>
  </si>
  <si>
    <t>PI(38:5) [M]</t>
  </si>
  <si>
    <t>PI(38:3) [M]</t>
  </si>
  <si>
    <t>PI(40:6) [M]</t>
  </si>
  <si>
    <t>PI(40:5) [M]</t>
  </si>
  <si>
    <t>PI(40:4) [M]</t>
  </si>
  <si>
    <t>C40 H79 O10 P</t>
  </si>
  <si>
    <t>C51 H85 O10 P</t>
  </si>
  <si>
    <t>C53 H89 O10 P</t>
  </si>
  <si>
    <t>C41 H77 O13 P</t>
  </si>
  <si>
    <t>C43 H79 O13 P</t>
  </si>
  <si>
    <t>C43 H81 O13 P</t>
  </si>
  <si>
    <t>C45 H81 O13 P</t>
  </si>
  <si>
    <t>C45 H83 O13 P</t>
  </si>
  <si>
    <t>C45 H85 O13 P</t>
  </si>
  <si>
    <t>C47 H81 O13 P</t>
  </si>
  <si>
    <t>C47 H85 O13 P</t>
  </si>
  <si>
    <t>C49 H83 O13 P</t>
  </si>
  <si>
    <t>C49 H85 O13 P</t>
  </si>
  <si>
    <t>C49 H87 O13 P</t>
  </si>
  <si>
    <t>45:8</t>
  </si>
  <si>
    <t>47:8</t>
  </si>
  <si>
    <t>Short name</t>
  </si>
  <si>
    <t>Rat ID</t>
  </si>
  <si>
    <t>sex</t>
  </si>
  <si>
    <t>Female</t>
  </si>
  <si>
    <t>Cont</t>
  </si>
  <si>
    <t>Exposure</t>
  </si>
  <si>
    <t>#6374</t>
  </si>
  <si>
    <t>#6334</t>
  </si>
  <si>
    <t>#6344</t>
  </si>
  <si>
    <t>#5434</t>
  </si>
  <si>
    <t>BPA0.5</t>
  </si>
  <si>
    <t>BPA50</t>
  </si>
  <si>
    <t>#6024</t>
  </si>
  <si>
    <t>#6084</t>
  </si>
  <si>
    <t>#6404</t>
  </si>
  <si>
    <t>#4664</t>
  </si>
  <si>
    <t>#6314</t>
  </si>
  <si>
    <t>#5424</t>
  </si>
  <si>
    <t>#4634</t>
  </si>
  <si>
    <t>#5414</t>
  </si>
  <si>
    <t>#5504</t>
  </si>
  <si>
    <t>#8434</t>
  </si>
  <si>
    <t>#5464</t>
  </si>
  <si>
    <t>#5494</t>
  </si>
  <si>
    <t>#6104</t>
  </si>
  <si>
    <t>#6064</t>
  </si>
  <si>
    <t>#8474</t>
  </si>
  <si>
    <t>#4644</t>
  </si>
  <si>
    <t>#5444</t>
  </si>
  <si>
    <t>#6394</t>
  </si>
  <si>
    <t>#6054</t>
  </si>
  <si>
    <t>#8444</t>
  </si>
  <si>
    <t>#6034</t>
  </si>
  <si>
    <t>#8494</t>
  </si>
  <si>
    <t>#8464</t>
  </si>
  <si>
    <t>#6074</t>
  </si>
  <si>
    <t>#6342</t>
  </si>
  <si>
    <t>#5422</t>
  </si>
  <si>
    <t>#5412</t>
  </si>
  <si>
    <t>#4632</t>
  </si>
  <si>
    <t>#6332</t>
  </si>
  <si>
    <t>#4662</t>
  </si>
  <si>
    <t>#6372</t>
  </si>
  <si>
    <t>#6022</t>
  </si>
  <si>
    <t>#6402</t>
  </si>
  <si>
    <t>#6312</t>
  </si>
  <si>
    <t>#4652</t>
  </si>
  <si>
    <t>#5502</t>
  </si>
  <si>
    <t>#8422</t>
  </si>
  <si>
    <t>#6102</t>
  </si>
  <si>
    <t>#8502</t>
  </si>
  <si>
    <t>#8452</t>
  </si>
  <si>
    <t>#8472</t>
  </si>
  <si>
    <t>#6032</t>
  </si>
  <si>
    <t>#8492</t>
  </si>
  <si>
    <t>#6392</t>
  </si>
  <si>
    <t>#8462</t>
  </si>
  <si>
    <t>#6072</t>
  </si>
  <si>
    <t>#6052</t>
  </si>
  <si>
    <t>#8442</t>
  </si>
  <si>
    <t>Male</t>
  </si>
  <si>
    <t>#6371</t>
  </si>
  <si>
    <t>#6311</t>
  </si>
  <si>
    <t>#4631</t>
  </si>
  <si>
    <t>#6401</t>
  </si>
  <si>
    <t>#6331</t>
  </si>
  <si>
    <t>#5431</t>
  </si>
  <si>
    <t>#6341</t>
  </si>
  <si>
    <t>#4701</t>
  </si>
  <si>
    <t>#6081</t>
  </si>
  <si>
    <t>#4661</t>
  </si>
  <si>
    <t>#5421</t>
  </si>
  <si>
    <t>#6023</t>
  </si>
  <si>
    <t>#5423</t>
  </si>
  <si>
    <t>#6373</t>
  </si>
  <si>
    <t>#6403</t>
  </si>
  <si>
    <t>#5433</t>
  </si>
  <si>
    <t>#4653</t>
  </si>
  <si>
    <t>#5413</t>
  </si>
  <si>
    <t>#6313</t>
  </si>
  <si>
    <t>#4703</t>
  </si>
  <si>
    <t>#4663</t>
  </si>
  <si>
    <t>#6333</t>
  </si>
  <si>
    <t>#4633</t>
  </si>
  <si>
    <t>#6063</t>
  </si>
  <si>
    <t>#8423</t>
  </si>
  <si>
    <t>#6043</t>
  </si>
  <si>
    <t>#5503</t>
  </si>
  <si>
    <t>#8453</t>
  </si>
  <si>
    <t>#6103</t>
  </si>
  <si>
    <t>#5493</t>
  </si>
  <si>
    <t>#4643</t>
  </si>
  <si>
    <t>#5453</t>
  </si>
  <si>
    <t>#6393</t>
  </si>
  <si>
    <t>#8463</t>
  </si>
  <si>
    <t>#8443</t>
  </si>
  <si>
    <t>#6073</t>
  </si>
  <si>
    <t>#8493</t>
  </si>
  <si>
    <t>#6053</t>
  </si>
  <si>
    <t>#5443</t>
  </si>
  <si>
    <t>#6041</t>
  </si>
  <si>
    <t>#5501</t>
  </si>
  <si>
    <t>#6061</t>
  </si>
  <si>
    <t>#8501</t>
  </si>
  <si>
    <t>#8421</t>
  </si>
  <si>
    <t>#5491</t>
  </si>
  <si>
    <t>#8471</t>
  </si>
  <si>
    <t>#8451</t>
  </si>
  <si>
    <t>#8431</t>
  </si>
  <si>
    <t>#6101</t>
  </si>
  <si>
    <t>#5451</t>
  </si>
  <si>
    <t>#8461</t>
  </si>
  <si>
    <t>#6071</t>
  </si>
  <si>
    <t>#8491</t>
  </si>
  <si>
    <t>#5441</t>
  </si>
  <si>
    <t>#6391</t>
  </si>
  <si>
    <t>Lipid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3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2" xfId="0" applyBorder="1"/>
    <xf numFmtId="1" fontId="0" fillId="0" borderId="0" xfId="0" applyNumberFormat="1"/>
    <xf numFmtId="1" fontId="1" fillId="2" borderId="0" xfId="1" applyNumberFormat="1"/>
    <xf numFmtId="49" fontId="3" fillId="0" borderId="0" xfId="0" applyNumberFormat="1" applyFont="1"/>
    <xf numFmtId="0" fontId="2" fillId="3" borderId="1" xfId="2" applyBorder="1"/>
    <xf numFmtId="0" fontId="2" fillId="3" borderId="0" xfId="2"/>
    <xf numFmtId="0" fontId="3" fillId="0" borderId="0" xfId="0" applyFont="1" applyBorder="1" applyAlignment="1">
      <alignment horizontal="left"/>
    </xf>
    <xf numFmtId="0" fontId="0" fillId="0" borderId="0" xfId="0" applyBorder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6D018-B712-46E9-8ED0-C48C4FF3805A}">
  <dimension ref="A1:FJ41"/>
  <sheetViews>
    <sheetView zoomScaleNormal="100" workbookViewId="0">
      <selection activeCell="D10" sqref="D10"/>
    </sheetView>
  </sheetViews>
  <sheetFormatPr defaultRowHeight="15" x14ac:dyDescent="0.25"/>
  <cols>
    <col min="1" max="1" width="18.85546875" style="1" customWidth="1"/>
    <col min="2" max="2" width="11.28515625" customWidth="1"/>
    <col min="3" max="3" width="11.42578125" customWidth="1"/>
    <col min="4" max="4" width="11.85546875" customWidth="1"/>
    <col min="5" max="5" width="9.42578125" bestFit="1" customWidth="1"/>
    <col min="6" max="6" width="9.7109375" bestFit="1" customWidth="1"/>
    <col min="7" max="7" width="9.5703125" bestFit="1" customWidth="1"/>
    <col min="8" max="8" width="9.7109375" bestFit="1" customWidth="1"/>
    <col min="9" max="9" width="9.5703125" bestFit="1" customWidth="1"/>
    <col min="10" max="10" width="9.42578125" bestFit="1" customWidth="1"/>
    <col min="11" max="11" width="9.7109375" bestFit="1" customWidth="1"/>
    <col min="12" max="12" width="9.42578125" bestFit="1" customWidth="1"/>
    <col min="13" max="15" width="9.7109375" bestFit="1" customWidth="1"/>
    <col min="16" max="17" width="9.42578125" bestFit="1" customWidth="1"/>
    <col min="18" max="18" width="9.7109375" bestFit="1" customWidth="1"/>
    <col min="19" max="20" width="10.7109375" bestFit="1" customWidth="1"/>
    <col min="21" max="21" width="9.7109375" bestFit="1" customWidth="1"/>
    <col min="22" max="22" width="9.42578125" bestFit="1" customWidth="1"/>
    <col min="23" max="23" width="9.7109375" bestFit="1" customWidth="1"/>
    <col min="24" max="25" width="10.5703125" bestFit="1" customWidth="1"/>
    <col min="26" max="26" width="9.42578125" bestFit="1" customWidth="1"/>
    <col min="27" max="27" width="9.7109375" bestFit="1" customWidth="1"/>
    <col min="28" max="30" width="10.7109375" bestFit="1" customWidth="1"/>
    <col min="31" max="31" width="9.7109375" bestFit="1" customWidth="1"/>
    <col min="32" max="32" width="10.5703125" bestFit="1" customWidth="1"/>
    <col min="33" max="35" width="9.7109375" bestFit="1" customWidth="1"/>
    <col min="36" max="38" width="10.7109375" bestFit="1" customWidth="1"/>
    <col min="39" max="39" width="9.7109375" bestFit="1" customWidth="1"/>
    <col min="40" max="40" width="9.42578125" bestFit="1" customWidth="1"/>
    <col min="41" max="41" width="9.7109375" bestFit="1" customWidth="1"/>
    <col min="42" max="42" width="10.5703125" bestFit="1" customWidth="1"/>
    <col min="43" max="43" width="9.5703125" bestFit="1" customWidth="1"/>
    <col min="44" max="49" width="9.7109375" bestFit="1" customWidth="1"/>
    <col min="50" max="50" width="9.42578125" bestFit="1" customWidth="1"/>
    <col min="51" max="51" width="9.5703125" bestFit="1" customWidth="1"/>
    <col min="52" max="55" width="9.7109375" bestFit="1" customWidth="1"/>
    <col min="56" max="56" width="9.42578125" bestFit="1" customWidth="1"/>
    <col min="57" max="57" width="9.5703125" bestFit="1" customWidth="1"/>
    <col min="58" max="58" width="9.42578125" bestFit="1" customWidth="1"/>
    <col min="59" max="59" width="9.5703125" bestFit="1" customWidth="1"/>
    <col min="60" max="60" width="9.42578125" bestFit="1" customWidth="1"/>
    <col min="61" max="61" width="9.5703125" bestFit="1" customWidth="1"/>
    <col min="62" max="62" width="9.28515625" bestFit="1" customWidth="1"/>
    <col min="63" max="63" width="9.5703125" bestFit="1" customWidth="1"/>
    <col min="64" max="64" width="9.28515625" bestFit="1" customWidth="1"/>
    <col min="65" max="65" width="9.5703125" bestFit="1" customWidth="1"/>
    <col min="66" max="72" width="9.28515625" bestFit="1" customWidth="1"/>
  </cols>
  <sheetData>
    <row r="1" spans="1:166" x14ac:dyDescent="0.25">
      <c r="A1" s="3" t="s">
        <v>526</v>
      </c>
      <c r="C1" s="4"/>
    </row>
    <row r="2" spans="1:166" s="3" customFormat="1" x14ac:dyDescent="0.25">
      <c r="A2" s="1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20</v>
      </c>
      <c r="Y2" s="3" t="s">
        <v>21</v>
      </c>
      <c r="Z2" s="3" t="s">
        <v>22</v>
      </c>
      <c r="AA2" s="3" t="s">
        <v>23</v>
      </c>
      <c r="AB2" s="3" t="s">
        <v>24</v>
      </c>
      <c r="AC2" s="3" t="s">
        <v>25</v>
      </c>
      <c r="AD2" s="3" t="s">
        <v>26</v>
      </c>
      <c r="AE2" s="3" t="s">
        <v>27</v>
      </c>
      <c r="AF2" s="3" t="s">
        <v>28</v>
      </c>
      <c r="AG2" s="3" t="s">
        <v>29</v>
      </c>
      <c r="AH2" s="3" t="s">
        <v>30</v>
      </c>
      <c r="AI2" s="3" t="s">
        <v>31</v>
      </c>
      <c r="AJ2" s="3" t="s">
        <v>32</v>
      </c>
      <c r="AK2" s="3" t="s">
        <v>33</v>
      </c>
      <c r="AL2" s="3" t="s">
        <v>34</v>
      </c>
      <c r="AM2" s="3" t="s">
        <v>35</v>
      </c>
      <c r="AN2" s="3" t="s">
        <v>36</v>
      </c>
      <c r="AO2" s="3" t="s">
        <v>37</v>
      </c>
      <c r="AP2" s="3" t="s">
        <v>38</v>
      </c>
      <c r="AQ2" s="3" t="s">
        <v>39</v>
      </c>
      <c r="AR2" s="3" t="s">
        <v>40</v>
      </c>
      <c r="AS2" s="3" t="s">
        <v>41</v>
      </c>
      <c r="AT2" s="3" t="s">
        <v>42</v>
      </c>
      <c r="AU2" s="3" t="s">
        <v>43</v>
      </c>
      <c r="AV2" s="3" t="s">
        <v>44</v>
      </c>
      <c r="AW2" s="3" t="s">
        <v>45</v>
      </c>
      <c r="AX2" s="3" t="s">
        <v>46</v>
      </c>
      <c r="AY2" s="3" t="s">
        <v>47</v>
      </c>
      <c r="AZ2" s="3" t="s">
        <v>48</v>
      </c>
      <c r="BA2" s="3" t="s">
        <v>49</v>
      </c>
      <c r="BB2" s="3" t="s">
        <v>50</v>
      </c>
      <c r="BC2" s="3" t="s">
        <v>51</v>
      </c>
      <c r="BD2" s="3" t="s">
        <v>52</v>
      </c>
      <c r="BE2" s="3" t="s">
        <v>53</v>
      </c>
      <c r="BF2" s="3" t="s">
        <v>54</v>
      </c>
      <c r="BG2" s="3" t="s">
        <v>55</v>
      </c>
      <c r="BH2" s="3" t="s">
        <v>56</v>
      </c>
      <c r="BI2" s="3" t="s">
        <v>57</v>
      </c>
      <c r="BJ2" s="3" t="s">
        <v>58</v>
      </c>
      <c r="BK2" s="3" t="s">
        <v>59</v>
      </c>
      <c r="BL2" s="3" t="s">
        <v>60</v>
      </c>
      <c r="BM2" s="3" t="s">
        <v>61</v>
      </c>
      <c r="BN2" s="3" t="s">
        <v>62</v>
      </c>
      <c r="BO2" s="3" t="s">
        <v>63</v>
      </c>
      <c r="BP2" s="3" t="s">
        <v>64</v>
      </c>
      <c r="BQ2" s="3" t="s">
        <v>65</v>
      </c>
      <c r="BR2" s="3" t="s">
        <v>66</v>
      </c>
      <c r="BS2" s="3" t="s">
        <v>67</v>
      </c>
      <c r="BT2" s="3" t="s">
        <v>68</v>
      </c>
      <c r="BU2" s="3" t="s">
        <v>69</v>
      </c>
      <c r="BV2" s="3" t="s">
        <v>70</v>
      </c>
      <c r="BW2" s="3" t="s">
        <v>71</v>
      </c>
      <c r="BX2" s="3" t="s">
        <v>72</v>
      </c>
      <c r="BY2" s="3" t="s">
        <v>73</v>
      </c>
      <c r="BZ2" s="3" t="s">
        <v>74</v>
      </c>
      <c r="CA2" s="3" t="s">
        <v>75</v>
      </c>
      <c r="CB2" s="3" t="s">
        <v>76</v>
      </c>
      <c r="CC2" s="3" t="s">
        <v>77</v>
      </c>
      <c r="CD2" s="3" t="s">
        <v>78</v>
      </c>
      <c r="CE2" s="3" t="s">
        <v>79</v>
      </c>
      <c r="CF2" s="3" t="s">
        <v>80</v>
      </c>
      <c r="CG2" s="3" t="s">
        <v>81</v>
      </c>
      <c r="CH2" s="3" t="s">
        <v>82</v>
      </c>
      <c r="CI2" s="3" t="s">
        <v>83</v>
      </c>
      <c r="CJ2" s="3" t="s">
        <v>84</v>
      </c>
      <c r="CK2" s="3" t="s">
        <v>85</v>
      </c>
      <c r="CL2" s="3" t="s">
        <v>86</v>
      </c>
      <c r="CM2" s="3" t="s">
        <v>87</v>
      </c>
      <c r="CN2" s="3" t="s">
        <v>88</v>
      </c>
      <c r="CO2" s="3" t="s">
        <v>89</v>
      </c>
      <c r="CP2" s="3" t="s">
        <v>90</v>
      </c>
      <c r="CQ2" s="3" t="s">
        <v>91</v>
      </c>
      <c r="CR2" s="3" t="s">
        <v>92</v>
      </c>
      <c r="CS2" s="3" t="s">
        <v>93</v>
      </c>
      <c r="CT2" s="3" t="s">
        <v>94</v>
      </c>
      <c r="CU2" s="3" t="s">
        <v>95</v>
      </c>
      <c r="CV2" s="3" t="s">
        <v>96</v>
      </c>
      <c r="CW2" s="3" t="s">
        <v>97</v>
      </c>
      <c r="CX2" s="3" t="s">
        <v>98</v>
      </c>
      <c r="CY2" s="3" t="s">
        <v>99</v>
      </c>
      <c r="CZ2" s="3" t="s">
        <v>100</v>
      </c>
      <c r="DA2" s="3" t="s">
        <v>101</v>
      </c>
      <c r="DB2" s="3" t="s">
        <v>102</v>
      </c>
      <c r="DC2" s="3" t="s">
        <v>103</v>
      </c>
      <c r="DD2" s="3" t="s">
        <v>104</v>
      </c>
      <c r="DE2" s="3" t="s">
        <v>105</v>
      </c>
      <c r="DF2" s="3" t="s">
        <v>106</v>
      </c>
      <c r="DG2" s="3" t="s">
        <v>107</v>
      </c>
      <c r="DH2" s="3" t="s">
        <v>108</v>
      </c>
      <c r="DI2" s="3" t="s">
        <v>109</v>
      </c>
      <c r="DJ2" s="3" t="s">
        <v>110</v>
      </c>
      <c r="DK2" s="3" t="s">
        <v>111</v>
      </c>
      <c r="DL2" s="3" t="s">
        <v>112</v>
      </c>
      <c r="DM2" s="3" t="s">
        <v>113</v>
      </c>
      <c r="DN2" s="3" t="s">
        <v>114</v>
      </c>
      <c r="DO2" s="3" t="s">
        <v>115</v>
      </c>
      <c r="DP2" s="3" t="s">
        <v>116</v>
      </c>
      <c r="DQ2" s="3" t="s">
        <v>117</v>
      </c>
      <c r="DR2" s="3" t="s">
        <v>118</v>
      </c>
      <c r="DS2" s="3" t="s">
        <v>119</v>
      </c>
      <c r="DT2" s="3" t="s">
        <v>120</v>
      </c>
      <c r="DU2" s="3" t="s">
        <v>121</v>
      </c>
      <c r="DV2" s="3" t="s">
        <v>122</v>
      </c>
      <c r="DW2" s="3" t="s">
        <v>123</v>
      </c>
      <c r="DX2" s="3" t="s">
        <v>124</v>
      </c>
      <c r="DY2" s="3" t="s">
        <v>125</v>
      </c>
      <c r="DZ2" s="3" t="s">
        <v>380</v>
      </c>
      <c r="EA2" s="3" t="s">
        <v>381</v>
      </c>
      <c r="EB2" s="3" t="s">
        <v>382</v>
      </c>
      <c r="EC2" s="3" t="s">
        <v>383</v>
      </c>
      <c r="ED2" s="3" t="s">
        <v>384</v>
      </c>
      <c r="EE2" s="3" t="s">
        <v>385</v>
      </c>
      <c r="EF2" s="3" t="s">
        <v>386</v>
      </c>
      <c r="EG2" s="3" t="s">
        <v>387</v>
      </c>
      <c r="EH2" s="3" t="s">
        <v>388</v>
      </c>
      <c r="EI2" s="3" t="s">
        <v>389</v>
      </c>
      <c r="EJ2" s="3" t="s">
        <v>390</v>
      </c>
      <c r="EK2" s="3" t="s">
        <v>391</v>
      </c>
      <c r="EL2" s="3" t="s">
        <v>392</v>
      </c>
      <c r="EM2" s="3" t="s">
        <v>393</v>
      </c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</row>
    <row r="3" spans="1:166" x14ac:dyDescent="0.25">
      <c r="A3" s="1" t="s">
        <v>126</v>
      </c>
      <c r="E3" t="s">
        <v>127</v>
      </c>
      <c r="F3" t="s">
        <v>128</v>
      </c>
      <c r="G3" t="s">
        <v>129</v>
      </c>
      <c r="H3" t="s">
        <v>130</v>
      </c>
      <c r="I3" t="s">
        <v>131</v>
      </c>
      <c r="J3" t="s">
        <v>132</v>
      </c>
      <c r="K3" t="s">
        <v>133</v>
      </c>
      <c r="L3" t="s">
        <v>134</v>
      </c>
      <c r="M3" t="s">
        <v>135</v>
      </c>
      <c r="N3" t="s">
        <v>136</v>
      </c>
      <c r="O3" t="s">
        <v>137</v>
      </c>
      <c r="P3" t="s">
        <v>138</v>
      </c>
      <c r="Q3" t="s">
        <v>139</v>
      </c>
      <c r="R3" t="s">
        <v>140</v>
      </c>
      <c r="S3" t="s">
        <v>141</v>
      </c>
      <c r="T3" t="s">
        <v>142</v>
      </c>
      <c r="U3" t="s">
        <v>143</v>
      </c>
      <c r="V3" t="s">
        <v>144</v>
      </c>
      <c r="W3" t="s">
        <v>145</v>
      </c>
      <c r="X3" t="s">
        <v>146</v>
      </c>
      <c r="Y3" t="s">
        <v>147</v>
      </c>
      <c r="Z3" t="s">
        <v>148</v>
      </c>
      <c r="AA3" t="s">
        <v>149</v>
      </c>
      <c r="AB3" t="s">
        <v>150</v>
      </c>
      <c r="AC3" t="s">
        <v>151</v>
      </c>
      <c r="AD3" t="s">
        <v>152</v>
      </c>
      <c r="AE3" t="s">
        <v>153</v>
      </c>
      <c r="AF3" t="s">
        <v>154</v>
      </c>
      <c r="AG3" t="s">
        <v>155</v>
      </c>
      <c r="AH3" t="s">
        <v>156</v>
      </c>
      <c r="AI3" t="s">
        <v>157</v>
      </c>
      <c r="AJ3" t="s">
        <v>158</v>
      </c>
      <c r="AK3" t="s">
        <v>159</v>
      </c>
      <c r="AL3" t="s">
        <v>160</v>
      </c>
      <c r="AM3" t="s">
        <v>161</v>
      </c>
      <c r="AN3" t="s">
        <v>162</v>
      </c>
      <c r="AO3" t="s">
        <v>163</v>
      </c>
      <c r="AP3" t="s">
        <v>164</v>
      </c>
      <c r="AQ3" t="s">
        <v>165</v>
      </c>
      <c r="AR3" t="s">
        <v>166</v>
      </c>
      <c r="AS3" t="s">
        <v>167</v>
      </c>
      <c r="AT3" t="s">
        <v>168</v>
      </c>
      <c r="AU3" t="s">
        <v>169</v>
      </c>
      <c r="AV3" t="s">
        <v>170</v>
      </c>
      <c r="AW3" t="s">
        <v>171</v>
      </c>
      <c r="AX3" t="s">
        <v>172</v>
      </c>
      <c r="AY3" t="s">
        <v>173</v>
      </c>
      <c r="AZ3" t="s">
        <v>174</v>
      </c>
      <c r="BA3" t="s">
        <v>175</v>
      </c>
      <c r="BB3" t="s">
        <v>176</v>
      </c>
      <c r="BC3" t="s">
        <v>177</v>
      </c>
      <c r="BD3" t="s">
        <v>178</v>
      </c>
      <c r="BE3" t="s">
        <v>179</v>
      </c>
      <c r="BF3" t="s">
        <v>180</v>
      </c>
      <c r="BG3" t="s">
        <v>181</v>
      </c>
      <c r="BH3" t="s">
        <v>182</v>
      </c>
      <c r="BI3" t="s">
        <v>183</v>
      </c>
      <c r="BJ3" t="s">
        <v>184</v>
      </c>
      <c r="BK3" t="s">
        <v>185</v>
      </c>
      <c r="BL3" t="s">
        <v>186</v>
      </c>
      <c r="BM3" t="s">
        <v>187</v>
      </c>
      <c r="BN3" t="s">
        <v>188</v>
      </c>
      <c r="BO3" t="s">
        <v>189</v>
      </c>
      <c r="BP3" t="s">
        <v>190</v>
      </c>
      <c r="BQ3" t="s">
        <v>191</v>
      </c>
      <c r="BR3" t="s">
        <v>192</v>
      </c>
      <c r="BS3" t="s">
        <v>193</v>
      </c>
      <c r="BT3" t="s">
        <v>194</v>
      </c>
      <c r="BU3" t="s">
        <v>195</v>
      </c>
      <c r="BV3" t="s">
        <v>196</v>
      </c>
      <c r="BW3" t="s">
        <v>197</v>
      </c>
      <c r="BX3" t="s">
        <v>198</v>
      </c>
      <c r="BY3" t="s">
        <v>199</v>
      </c>
      <c r="BZ3" t="s">
        <v>200</v>
      </c>
      <c r="CA3" t="s">
        <v>201</v>
      </c>
      <c r="CB3" t="s">
        <v>202</v>
      </c>
      <c r="CC3" t="s">
        <v>203</v>
      </c>
      <c r="CD3" t="s">
        <v>204</v>
      </c>
      <c r="CE3" t="s">
        <v>205</v>
      </c>
      <c r="CF3" t="s">
        <v>206</v>
      </c>
      <c r="CG3" t="s">
        <v>207</v>
      </c>
      <c r="CH3" t="s">
        <v>208</v>
      </c>
      <c r="CI3" t="s">
        <v>209</v>
      </c>
      <c r="CJ3" t="s">
        <v>210</v>
      </c>
      <c r="CK3" t="s">
        <v>211</v>
      </c>
      <c r="CL3" t="s">
        <v>212</v>
      </c>
      <c r="CM3" t="s">
        <v>213</v>
      </c>
      <c r="CN3" t="s">
        <v>214</v>
      </c>
      <c r="CO3" t="s">
        <v>215</v>
      </c>
      <c r="CP3" t="s">
        <v>216</v>
      </c>
      <c r="CQ3" t="s">
        <v>217</v>
      </c>
      <c r="CR3" t="s">
        <v>218</v>
      </c>
      <c r="CS3" t="s">
        <v>219</v>
      </c>
      <c r="CT3" t="s">
        <v>220</v>
      </c>
      <c r="CU3" t="s">
        <v>221</v>
      </c>
      <c r="CV3" t="s">
        <v>222</v>
      </c>
      <c r="CW3" t="s">
        <v>223</v>
      </c>
      <c r="CX3" t="s">
        <v>224</v>
      </c>
      <c r="CY3" t="s">
        <v>225</v>
      </c>
      <c r="CZ3" t="s">
        <v>226</v>
      </c>
      <c r="DA3" t="s">
        <v>227</v>
      </c>
      <c r="DB3" t="s">
        <v>228</v>
      </c>
      <c r="DC3" t="s">
        <v>229</v>
      </c>
      <c r="DD3" t="s">
        <v>230</v>
      </c>
      <c r="DE3" t="s">
        <v>231</v>
      </c>
      <c r="DF3" t="s">
        <v>232</v>
      </c>
      <c r="DG3" t="s">
        <v>233</v>
      </c>
      <c r="DH3" t="s">
        <v>234</v>
      </c>
      <c r="DI3" t="s">
        <v>235</v>
      </c>
      <c r="DJ3" t="s">
        <v>236</v>
      </c>
      <c r="DK3" t="s">
        <v>237</v>
      </c>
      <c r="DL3" t="s">
        <v>238</v>
      </c>
      <c r="DM3" t="s">
        <v>239</v>
      </c>
      <c r="DN3" t="s">
        <v>240</v>
      </c>
      <c r="DO3" t="s">
        <v>241</v>
      </c>
      <c r="DP3" t="s">
        <v>242</v>
      </c>
      <c r="DQ3" t="s">
        <v>243</v>
      </c>
      <c r="DR3" t="s">
        <v>244</v>
      </c>
      <c r="DS3" t="s">
        <v>245</v>
      </c>
      <c r="DT3" t="s">
        <v>246</v>
      </c>
      <c r="DU3" t="s">
        <v>247</v>
      </c>
      <c r="DV3" t="s">
        <v>248</v>
      </c>
      <c r="DW3" t="s">
        <v>249</v>
      </c>
      <c r="DX3" t="s">
        <v>250</v>
      </c>
      <c r="DY3" t="s">
        <v>251</v>
      </c>
      <c r="DZ3" t="s">
        <v>394</v>
      </c>
      <c r="EA3" t="s">
        <v>395</v>
      </c>
      <c r="EB3" t="s">
        <v>396</v>
      </c>
      <c r="EC3" t="s">
        <v>397</v>
      </c>
      <c r="ED3" t="s">
        <v>398</v>
      </c>
      <c r="EE3" t="s">
        <v>399</v>
      </c>
      <c r="EF3" t="s">
        <v>400</v>
      </c>
      <c r="EG3" t="s">
        <v>401</v>
      </c>
      <c r="EH3" t="s">
        <v>402</v>
      </c>
      <c r="EI3" t="s">
        <v>403</v>
      </c>
      <c r="EJ3" t="s">
        <v>404</v>
      </c>
      <c r="EK3" t="s">
        <v>405</v>
      </c>
      <c r="EL3" t="s">
        <v>406</v>
      </c>
      <c r="EM3" t="s">
        <v>407</v>
      </c>
    </row>
    <row r="4" spans="1:166" x14ac:dyDescent="0.25">
      <c r="A4" s="1" t="s">
        <v>252</v>
      </c>
      <c r="E4">
        <v>467.30500000000001</v>
      </c>
      <c r="F4">
        <v>493.31799999999998</v>
      </c>
      <c r="G4">
        <v>495.33300000000003</v>
      </c>
      <c r="H4">
        <v>517.31500000000005</v>
      </c>
      <c r="I4">
        <v>519.33199999999999</v>
      </c>
      <c r="J4">
        <v>521.34799999999996</v>
      </c>
      <c r="K4">
        <v>523.36400000000003</v>
      </c>
      <c r="L4">
        <v>541.31500000000005</v>
      </c>
      <c r="M4">
        <v>543.33100000000002</v>
      </c>
      <c r="N4">
        <v>545.346</v>
      </c>
      <c r="O4">
        <v>551.39599999999996</v>
      </c>
      <c r="P4">
        <v>567.33199999999999</v>
      </c>
      <c r="Q4">
        <v>703.51700000000005</v>
      </c>
      <c r="R4">
        <v>705.53300000000002</v>
      </c>
      <c r="S4">
        <v>729.53399999999999</v>
      </c>
      <c r="T4">
        <v>731.54700000000003</v>
      </c>
      <c r="U4">
        <v>733.56100000000004</v>
      </c>
      <c r="V4">
        <v>753.53099999999995</v>
      </c>
      <c r="W4">
        <v>755.54600000000005</v>
      </c>
      <c r="X4">
        <v>757.56200000000001</v>
      </c>
      <c r="Y4">
        <v>759.57799999999997</v>
      </c>
      <c r="Z4">
        <v>761.59</v>
      </c>
      <c r="AA4">
        <v>773.60699999999997</v>
      </c>
      <c r="AB4">
        <v>777.53</v>
      </c>
      <c r="AC4">
        <v>779.54600000000005</v>
      </c>
      <c r="AD4">
        <v>781.56200000000001</v>
      </c>
      <c r="AE4">
        <v>783.577</v>
      </c>
      <c r="AF4">
        <v>785.59299999999996</v>
      </c>
      <c r="AG4">
        <v>787.60900000000004</v>
      </c>
      <c r="AH4">
        <v>799.62300000000005</v>
      </c>
      <c r="AI4">
        <v>803.54700000000003</v>
      </c>
      <c r="AJ4">
        <v>805.56200000000001</v>
      </c>
      <c r="AK4">
        <v>807.577</v>
      </c>
      <c r="AL4">
        <v>809.59299999999996</v>
      </c>
      <c r="AM4">
        <v>811.60799999999995</v>
      </c>
      <c r="AN4">
        <v>829.56100000000004</v>
      </c>
      <c r="AO4">
        <v>831.57600000000002</v>
      </c>
      <c r="AP4">
        <v>833.59299999999996</v>
      </c>
      <c r="AQ4">
        <v>835.60799999999995</v>
      </c>
      <c r="AR4">
        <v>837.62400000000002</v>
      </c>
      <c r="AS4">
        <v>674.53700000000003</v>
      </c>
      <c r="AT4">
        <v>688.548</v>
      </c>
      <c r="AU4">
        <v>700.54899999999998</v>
      </c>
      <c r="AV4">
        <v>702.56799999999998</v>
      </c>
      <c r="AW4">
        <v>704.58199999999999</v>
      </c>
      <c r="AX4">
        <v>728.58199999999999</v>
      </c>
      <c r="AY4">
        <v>730.60299999999995</v>
      </c>
      <c r="AZ4">
        <v>756.62199999999996</v>
      </c>
      <c r="BA4">
        <v>758.63</v>
      </c>
      <c r="BB4">
        <v>784.64200000000005</v>
      </c>
      <c r="BC4">
        <v>786.66099999999994</v>
      </c>
      <c r="BD4">
        <v>788.66700000000003</v>
      </c>
      <c r="BE4">
        <v>794.60699999999997</v>
      </c>
      <c r="BF4">
        <v>798.65899999999999</v>
      </c>
      <c r="BG4">
        <v>810.65800000000002</v>
      </c>
      <c r="BH4">
        <v>812.67700000000002</v>
      </c>
      <c r="BI4">
        <v>692.59299999999996</v>
      </c>
      <c r="BJ4">
        <v>694.60599999999999</v>
      </c>
      <c r="BK4">
        <v>720.62099999999998</v>
      </c>
      <c r="BL4">
        <v>722.63800000000003</v>
      </c>
      <c r="BM4">
        <v>746.63900000000001</v>
      </c>
      <c r="BN4">
        <v>748.65300000000002</v>
      </c>
      <c r="BO4">
        <v>750.673</v>
      </c>
      <c r="BP4">
        <v>772.65200000000004</v>
      </c>
      <c r="BQ4">
        <v>774.67200000000003</v>
      </c>
      <c r="BR4">
        <v>776.68799999999999</v>
      </c>
      <c r="BS4">
        <v>778.70299999999997</v>
      </c>
      <c r="BT4">
        <v>788.68700000000001</v>
      </c>
      <c r="BU4">
        <v>792.71900000000005</v>
      </c>
      <c r="BV4">
        <v>800.68799999999999</v>
      </c>
      <c r="BW4">
        <v>802.70399999999995</v>
      </c>
      <c r="BX4">
        <v>804.72</v>
      </c>
      <c r="BY4">
        <v>806.73599999999999</v>
      </c>
      <c r="BZ4">
        <v>814.702</v>
      </c>
      <c r="CA4">
        <v>816.71900000000005</v>
      </c>
      <c r="CB4">
        <v>818.73500000000001</v>
      </c>
      <c r="CC4">
        <v>820.74900000000002</v>
      </c>
      <c r="CD4">
        <v>824.68600000000004</v>
      </c>
      <c r="CE4">
        <v>826.70399999999995</v>
      </c>
      <c r="CF4">
        <v>828.72</v>
      </c>
      <c r="CG4">
        <v>830.73599999999999</v>
      </c>
      <c r="CH4">
        <v>832.75300000000004</v>
      </c>
      <c r="CI4">
        <v>834.76700000000005</v>
      </c>
      <c r="CJ4">
        <v>840.71799999999996</v>
      </c>
      <c r="CK4">
        <v>842.73500000000001</v>
      </c>
      <c r="CL4">
        <v>844.75099999999998</v>
      </c>
      <c r="CM4">
        <v>852.72</v>
      </c>
      <c r="CN4">
        <v>854.73599999999999</v>
      </c>
      <c r="CO4">
        <v>856.75300000000004</v>
      </c>
      <c r="CP4">
        <v>858.76900000000001</v>
      </c>
      <c r="CQ4">
        <v>860.78300000000002</v>
      </c>
      <c r="CR4">
        <v>862.79600000000005</v>
      </c>
      <c r="CS4">
        <v>870.76599999999996</v>
      </c>
      <c r="CT4">
        <v>872.78099999999995</v>
      </c>
      <c r="CU4">
        <v>874.70799999999997</v>
      </c>
      <c r="CV4">
        <v>876.71900000000005</v>
      </c>
      <c r="CW4">
        <v>878.73599999999999</v>
      </c>
      <c r="CX4">
        <v>880.75199999999995</v>
      </c>
      <c r="CY4">
        <v>882.76800000000003</v>
      </c>
      <c r="CZ4">
        <v>884.78399999999999</v>
      </c>
      <c r="DA4">
        <v>886.79899999999998</v>
      </c>
      <c r="DB4">
        <v>888.81200000000001</v>
      </c>
      <c r="DC4">
        <v>890.82600000000002</v>
      </c>
      <c r="DD4">
        <v>894.76599999999996</v>
      </c>
      <c r="DE4">
        <v>902.73599999999999</v>
      </c>
      <c r="DF4">
        <v>904.75199999999995</v>
      </c>
      <c r="DG4">
        <v>906.76800000000003</v>
      </c>
      <c r="DH4">
        <v>910.79600000000005</v>
      </c>
      <c r="DI4">
        <v>912.81399999999996</v>
      </c>
      <c r="DJ4">
        <v>914.82799999999997</v>
      </c>
      <c r="DK4">
        <v>916.84199999999998</v>
      </c>
      <c r="DL4">
        <v>918.85900000000004</v>
      </c>
      <c r="DM4">
        <v>922.70899999999995</v>
      </c>
      <c r="DN4">
        <v>926.73599999999999</v>
      </c>
      <c r="DO4">
        <v>926.83</v>
      </c>
      <c r="DP4">
        <v>928.75199999999995</v>
      </c>
      <c r="DQ4">
        <v>928.84199999999998</v>
      </c>
      <c r="DR4">
        <v>930.76700000000005</v>
      </c>
      <c r="DS4">
        <v>934.798</v>
      </c>
      <c r="DT4">
        <v>938.82600000000002</v>
      </c>
      <c r="DU4">
        <v>940.84199999999998</v>
      </c>
      <c r="DV4">
        <v>942.85599999999999</v>
      </c>
      <c r="DW4">
        <v>944.87300000000005</v>
      </c>
      <c r="DX4">
        <v>968.87400000000002</v>
      </c>
      <c r="DY4">
        <v>970.89099999999996</v>
      </c>
      <c r="DZ4">
        <v>750.54300000000001</v>
      </c>
      <c r="EA4">
        <v>888.56299999999999</v>
      </c>
      <c r="EB4">
        <v>916.60599999999999</v>
      </c>
      <c r="EC4">
        <v>808.51599999999996</v>
      </c>
      <c r="ED4">
        <v>834.52499999999998</v>
      </c>
      <c r="EE4">
        <v>836.54399999999998</v>
      </c>
      <c r="EF4">
        <v>860.53099999999995</v>
      </c>
      <c r="EG4">
        <v>862.548</v>
      </c>
      <c r="EH4">
        <v>864.56500000000005</v>
      </c>
      <c r="EI4">
        <v>884.53700000000003</v>
      </c>
      <c r="EJ4">
        <v>888.56200000000001</v>
      </c>
      <c r="EK4">
        <v>910.54600000000005</v>
      </c>
      <c r="EL4">
        <v>912.55100000000004</v>
      </c>
      <c r="EM4">
        <v>914.57899999999995</v>
      </c>
    </row>
    <row r="5" spans="1:166" s="5" customFormat="1" ht="15.75" thickBot="1" x14ac:dyDescent="0.3">
      <c r="A5" s="3" t="s">
        <v>410</v>
      </c>
      <c r="B5"/>
      <c r="C5"/>
      <c r="D5"/>
      <c r="E5" s="3" t="s">
        <v>255</v>
      </c>
      <c r="F5" s="3" t="s">
        <v>256</v>
      </c>
      <c r="G5" s="3" t="s">
        <v>257</v>
      </c>
      <c r="H5" s="3" t="s">
        <v>258</v>
      </c>
      <c r="I5" s="3" t="s">
        <v>259</v>
      </c>
      <c r="J5" s="3" t="s">
        <v>260</v>
      </c>
      <c r="K5" s="3" t="s">
        <v>261</v>
      </c>
      <c r="L5" s="3" t="s">
        <v>262</v>
      </c>
      <c r="M5" s="3" t="s">
        <v>263</v>
      </c>
      <c r="N5" s="3" t="s">
        <v>264</v>
      </c>
      <c r="O5" s="3" t="s">
        <v>265</v>
      </c>
      <c r="P5" s="3" t="s">
        <v>266</v>
      </c>
      <c r="Q5" s="3" t="s">
        <v>267</v>
      </c>
      <c r="R5" s="3" t="s">
        <v>268</v>
      </c>
      <c r="S5" s="3" t="s">
        <v>269</v>
      </c>
      <c r="T5" s="3" t="s">
        <v>270</v>
      </c>
      <c r="U5" s="3" t="s">
        <v>271</v>
      </c>
      <c r="V5" s="3" t="s">
        <v>272</v>
      </c>
      <c r="W5" s="3" t="s">
        <v>273</v>
      </c>
      <c r="X5" s="3" t="s">
        <v>274</v>
      </c>
      <c r="Y5" s="3" t="s">
        <v>275</v>
      </c>
      <c r="Z5" s="3" t="s">
        <v>276</v>
      </c>
      <c r="AA5" s="3" t="s">
        <v>277</v>
      </c>
      <c r="AB5" s="3" t="s">
        <v>278</v>
      </c>
      <c r="AC5" s="3" t="s">
        <v>279</v>
      </c>
      <c r="AD5" s="3" t="s">
        <v>280</v>
      </c>
      <c r="AE5" s="3" t="s">
        <v>281</v>
      </c>
      <c r="AF5" s="3" t="s">
        <v>282</v>
      </c>
      <c r="AG5" s="3" t="s">
        <v>283</v>
      </c>
      <c r="AH5" s="3" t="s">
        <v>284</v>
      </c>
      <c r="AI5" s="3" t="s">
        <v>285</v>
      </c>
      <c r="AJ5" s="3" t="s">
        <v>286</v>
      </c>
      <c r="AK5" s="3" t="s">
        <v>287</v>
      </c>
      <c r="AL5" s="3" t="s">
        <v>288</v>
      </c>
      <c r="AM5" s="3" t="s">
        <v>289</v>
      </c>
      <c r="AN5" s="3" t="s">
        <v>290</v>
      </c>
      <c r="AO5" s="3" t="s">
        <v>291</v>
      </c>
      <c r="AP5" s="3" t="s">
        <v>292</v>
      </c>
      <c r="AQ5" s="3" t="s">
        <v>293</v>
      </c>
      <c r="AR5" s="3" t="s">
        <v>294</v>
      </c>
      <c r="AS5" s="3" t="s">
        <v>295</v>
      </c>
      <c r="AT5" s="3" t="s">
        <v>296</v>
      </c>
      <c r="AU5" s="3" t="s">
        <v>297</v>
      </c>
      <c r="AV5" s="3" t="s">
        <v>298</v>
      </c>
      <c r="AW5" s="3" t="s">
        <v>299</v>
      </c>
      <c r="AX5" s="3" t="s">
        <v>300</v>
      </c>
      <c r="AY5" s="3" t="s">
        <v>301</v>
      </c>
      <c r="AZ5" s="3" t="s">
        <v>302</v>
      </c>
      <c r="BA5" s="3" t="s">
        <v>303</v>
      </c>
      <c r="BB5" s="3" t="s">
        <v>304</v>
      </c>
      <c r="BC5" s="3" t="s">
        <v>305</v>
      </c>
      <c r="BD5" s="3" t="s">
        <v>306</v>
      </c>
      <c r="BE5" s="3" t="s">
        <v>307</v>
      </c>
      <c r="BF5" s="3" t="s">
        <v>308</v>
      </c>
      <c r="BG5" s="3" t="s">
        <v>309</v>
      </c>
      <c r="BH5" s="3" t="s">
        <v>310</v>
      </c>
      <c r="BI5" s="3" t="s">
        <v>311</v>
      </c>
      <c r="BJ5" s="3" t="s">
        <v>312</v>
      </c>
      <c r="BK5" s="3" t="s">
        <v>313</v>
      </c>
      <c r="BL5" s="3" t="s">
        <v>314</v>
      </c>
      <c r="BM5" s="3" t="s">
        <v>315</v>
      </c>
      <c r="BN5" s="3" t="s">
        <v>316</v>
      </c>
      <c r="BO5" s="3" t="s">
        <v>317</v>
      </c>
      <c r="BP5" s="3" t="s">
        <v>318</v>
      </c>
      <c r="BQ5" s="3" t="s">
        <v>319</v>
      </c>
      <c r="BR5" s="3" t="s">
        <v>320</v>
      </c>
      <c r="BS5" s="3" t="s">
        <v>321</v>
      </c>
      <c r="BT5" s="3" t="s">
        <v>322</v>
      </c>
      <c r="BU5" s="3" t="s">
        <v>323</v>
      </c>
      <c r="BV5" s="3" t="s">
        <v>324</v>
      </c>
      <c r="BW5" s="3" t="s">
        <v>325</v>
      </c>
      <c r="BX5" s="3" t="s">
        <v>326</v>
      </c>
      <c r="BY5" s="3" t="s">
        <v>327</v>
      </c>
      <c r="BZ5" s="3" t="s">
        <v>328</v>
      </c>
      <c r="CA5" s="3" t="s">
        <v>329</v>
      </c>
      <c r="CB5" s="3" t="s">
        <v>330</v>
      </c>
      <c r="CC5" s="3" t="s">
        <v>331</v>
      </c>
      <c r="CD5" s="3" t="s">
        <v>332</v>
      </c>
      <c r="CE5" s="3" t="s">
        <v>333</v>
      </c>
      <c r="CF5" s="3" t="s">
        <v>334</v>
      </c>
      <c r="CG5" s="3" t="s">
        <v>335</v>
      </c>
      <c r="CH5" s="3" t="s">
        <v>336</v>
      </c>
      <c r="CI5" s="3" t="s">
        <v>337</v>
      </c>
      <c r="CJ5" s="3" t="s">
        <v>338</v>
      </c>
      <c r="CK5" s="3" t="s">
        <v>339</v>
      </c>
      <c r="CL5" s="3" t="s">
        <v>340</v>
      </c>
      <c r="CM5" s="3" t="s">
        <v>341</v>
      </c>
      <c r="CN5" s="3" t="s">
        <v>342</v>
      </c>
      <c r="CO5" s="3" t="s">
        <v>343</v>
      </c>
      <c r="CP5" s="3" t="s">
        <v>344</v>
      </c>
      <c r="CQ5" s="3" t="s">
        <v>345</v>
      </c>
      <c r="CR5" s="3" t="s">
        <v>346</v>
      </c>
      <c r="CS5" s="3" t="s">
        <v>347</v>
      </c>
      <c r="CT5" s="3" t="s">
        <v>348</v>
      </c>
      <c r="CU5" s="3" t="s">
        <v>349</v>
      </c>
      <c r="CV5" s="3" t="s">
        <v>350</v>
      </c>
      <c r="CW5" s="3" t="s">
        <v>351</v>
      </c>
      <c r="CX5" s="3" t="s">
        <v>352</v>
      </c>
      <c r="CY5" s="3" t="s">
        <v>353</v>
      </c>
      <c r="CZ5" s="3" t="s">
        <v>354</v>
      </c>
      <c r="DA5" s="3" t="s">
        <v>355</v>
      </c>
      <c r="DB5" s="3" t="s">
        <v>356</v>
      </c>
      <c r="DC5" s="3" t="s">
        <v>357</v>
      </c>
      <c r="DD5" s="3" t="s">
        <v>358</v>
      </c>
      <c r="DE5" s="3" t="s">
        <v>359</v>
      </c>
      <c r="DF5" s="3" t="s">
        <v>360</v>
      </c>
      <c r="DG5" s="3" t="s">
        <v>361</v>
      </c>
      <c r="DH5" s="3" t="s">
        <v>362</v>
      </c>
      <c r="DI5" s="3" t="s">
        <v>363</v>
      </c>
      <c r="DJ5" s="3" t="s">
        <v>364</v>
      </c>
      <c r="DK5" s="3" t="s">
        <v>365</v>
      </c>
      <c r="DL5" s="3" t="s">
        <v>366</v>
      </c>
      <c r="DM5" s="3" t="s">
        <v>367</v>
      </c>
      <c r="DN5" s="3" t="s">
        <v>368</v>
      </c>
      <c r="DO5" s="3" t="s">
        <v>369</v>
      </c>
      <c r="DP5" s="3" t="s">
        <v>370</v>
      </c>
      <c r="DQ5" s="3" t="s">
        <v>371</v>
      </c>
      <c r="DR5" s="3" t="s">
        <v>372</v>
      </c>
      <c r="DS5" s="3" t="s">
        <v>373</v>
      </c>
      <c r="DT5" s="3" t="s">
        <v>374</v>
      </c>
      <c r="DU5" s="3" t="s">
        <v>375</v>
      </c>
      <c r="DV5" s="3" t="s">
        <v>376</v>
      </c>
      <c r="DW5" s="3" t="s">
        <v>377</v>
      </c>
      <c r="DX5" s="3" t="s">
        <v>378</v>
      </c>
      <c r="DY5" s="3" t="s">
        <v>379</v>
      </c>
      <c r="DZ5" s="3" t="s">
        <v>276</v>
      </c>
      <c r="EA5" s="3" t="s">
        <v>408</v>
      </c>
      <c r="EB5" s="3" t="s">
        <v>409</v>
      </c>
      <c r="EC5" s="3" t="s">
        <v>270</v>
      </c>
      <c r="ED5" s="3" t="s">
        <v>274</v>
      </c>
      <c r="EE5" s="3" t="s">
        <v>275</v>
      </c>
      <c r="EF5" s="3" t="s">
        <v>281</v>
      </c>
      <c r="EG5" s="3" t="s">
        <v>282</v>
      </c>
      <c r="EH5" s="3" t="s">
        <v>283</v>
      </c>
      <c r="EI5" s="3" t="s">
        <v>287</v>
      </c>
      <c r="EJ5" s="3" t="s">
        <v>289</v>
      </c>
      <c r="EK5" s="3" t="s">
        <v>292</v>
      </c>
      <c r="EL5" s="3" t="s">
        <v>293</v>
      </c>
      <c r="EM5" s="3" t="s">
        <v>294</v>
      </c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</row>
    <row r="6" spans="1:166" s="12" customFormat="1" ht="15.75" thickTop="1" x14ac:dyDescent="0.25">
      <c r="A6" s="11"/>
      <c r="B6" s="3" t="s">
        <v>411</v>
      </c>
      <c r="C6" s="3" t="s">
        <v>412</v>
      </c>
      <c r="D6" s="3" t="s">
        <v>415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</row>
    <row r="7" spans="1:166" x14ac:dyDescent="0.25">
      <c r="B7" t="s">
        <v>416</v>
      </c>
      <c r="C7" t="s">
        <v>413</v>
      </c>
      <c r="D7" t="s">
        <v>414</v>
      </c>
      <c r="E7" s="6">
        <v>39141.529377273197</v>
      </c>
      <c r="F7" s="6">
        <v>55828.445410880602</v>
      </c>
      <c r="G7" s="6">
        <v>2588118.2437869101</v>
      </c>
      <c r="H7" s="6">
        <v>468464.98678862699</v>
      </c>
      <c r="I7" s="6">
        <v>988892.54643978504</v>
      </c>
      <c r="J7" s="6">
        <v>474256.90377050801</v>
      </c>
      <c r="K7" s="6">
        <v>5972168.5827563899</v>
      </c>
      <c r="L7" s="6">
        <v>120713.64689146201</v>
      </c>
      <c r="M7" s="6">
        <v>46994.529732299801</v>
      </c>
      <c r="N7" s="6">
        <v>1004143.92209417</v>
      </c>
      <c r="O7" s="6">
        <v>23668.924875570501</v>
      </c>
      <c r="P7" s="6">
        <v>134330.32005153201</v>
      </c>
      <c r="Q7" s="6">
        <v>8655.1506596679501</v>
      </c>
      <c r="R7" s="6">
        <v>54678.137924815899</v>
      </c>
      <c r="S7" s="6">
        <v>85892.536812683</v>
      </c>
      <c r="T7" s="6">
        <v>958103.33704638702</v>
      </c>
      <c r="U7" s="6">
        <v>1036841.6525497</v>
      </c>
      <c r="V7" s="6">
        <v>58013.163562744099</v>
      </c>
      <c r="W7" s="6">
        <v>189130.70217163101</v>
      </c>
      <c r="X7" s="6">
        <v>16025788.575924801</v>
      </c>
      <c r="Y7" s="6">
        <v>6428696.4966126196</v>
      </c>
      <c r="Z7" s="6">
        <v>349749.44625277497</v>
      </c>
      <c r="AA7" s="6">
        <v>54643.565331848098</v>
      </c>
      <c r="AB7" s="6">
        <v>15211.375272216799</v>
      </c>
      <c r="AC7" s="6">
        <v>201144.793428223</v>
      </c>
      <c r="AD7" s="6">
        <v>27406380.660185602</v>
      </c>
      <c r="AE7" s="6">
        <v>722309.79707812401</v>
      </c>
      <c r="AF7" s="6">
        <v>15267286.871145699</v>
      </c>
      <c r="AG7" s="6">
        <v>2004964.2947649499</v>
      </c>
      <c r="AH7" s="6">
        <v>43858.908554077199</v>
      </c>
      <c r="AI7" s="6">
        <v>40804.727695190399</v>
      </c>
      <c r="AJ7" s="6">
        <v>7035637.7902793</v>
      </c>
      <c r="AK7" s="6">
        <v>5118628.0286445301</v>
      </c>
      <c r="AL7" s="6">
        <v>40893220.836507797</v>
      </c>
      <c r="AM7" s="6">
        <v>760407.36241113301</v>
      </c>
      <c r="AN7" s="6">
        <v>334851.65386370802</v>
      </c>
      <c r="AO7" s="6">
        <v>826152.97337011795</v>
      </c>
      <c r="AP7" s="6">
        <v>10555167.3658389</v>
      </c>
      <c r="AQ7" s="6">
        <v>1499022.2902861401</v>
      </c>
      <c r="AR7" s="6">
        <v>379475.71463739697</v>
      </c>
      <c r="AS7" s="6">
        <v>25246.482724182199</v>
      </c>
      <c r="AT7" s="6">
        <v>54713.7856398925</v>
      </c>
      <c r="AU7" s="6">
        <v>151063.161613403</v>
      </c>
      <c r="AV7" s="6">
        <v>1642248.3483289899</v>
      </c>
      <c r="AW7" s="6">
        <v>57202.605755493103</v>
      </c>
      <c r="AX7" s="6">
        <v>202752.010499878</v>
      </c>
      <c r="AY7" s="6">
        <v>484588.82045649999</v>
      </c>
      <c r="AZ7" s="6">
        <v>106443.50047851499</v>
      </c>
      <c r="BA7" s="6">
        <v>98952.759261475105</v>
      </c>
      <c r="BB7" s="6">
        <v>158105.62449304201</v>
      </c>
      <c r="BC7" s="6">
        <v>491232.50565050298</v>
      </c>
      <c r="BD7" s="6">
        <v>45129.930166687103</v>
      </c>
      <c r="BE7" s="6">
        <v>3934680.17990625</v>
      </c>
      <c r="BF7" s="6">
        <v>63333.109791621799</v>
      </c>
      <c r="BG7" s="6">
        <v>487781.25786145899</v>
      </c>
      <c r="BH7" s="6">
        <v>197548.93561816399</v>
      </c>
      <c r="BI7" s="6">
        <v>25453.526371582</v>
      </c>
      <c r="BJ7" s="6">
        <v>73852.719980956899</v>
      </c>
      <c r="BK7" s="6">
        <v>4518.6675235429602</v>
      </c>
      <c r="BL7" s="6">
        <v>48215.908595517103</v>
      </c>
      <c r="BM7" s="6">
        <v>6464.4074439652004</v>
      </c>
      <c r="BN7" s="6">
        <v>36706.534474375003</v>
      </c>
      <c r="BO7" s="6">
        <v>69411.5347720149</v>
      </c>
      <c r="BP7" s="6">
        <v>30775.271519428999</v>
      </c>
      <c r="BQ7" s="6">
        <v>120095.285044922</v>
      </c>
      <c r="BR7" s="6">
        <v>122190.56755846</v>
      </c>
      <c r="BS7" s="6">
        <v>142827.91755964301</v>
      </c>
      <c r="BT7" s="6">
        <v>58623.4056362306</v>
      </c>
      <c r="BU7" s="6">
        <v>43177.681827995599</v>
      </c>
      <c r="BV7" s="6">
        <v>166405.13158968199</v>
      </c>
      <c r="BW7" s="6">
        <v>656861.57592863496</v>
      </c>
      <c r="BX7" s="6">
        <v>943627.48449464003</v>
      </c>
      <c r="BY7" s="6">
        <v>514066.15531684802</v>
      </c>
      <c r="BZ7" s="6">
        <v>51563.907447753998</v>
      </c>
      <c r="CA7" s="6">
        <v>182577.21704524101</v>
      </c>
      <c r="CB7" s="6">
        <v>92885.049386815794</v>
      </c>
      <c r="CC7" s="6">
        <v>35631.282270996002</v>
      </c>
      <c r="CD7" s="6">
        <v>43483.960596435303</v>
      </c>
      <c r="CE7" s="6">
        <v>450743.41964565299</v>
      </c>
      <c r="CF7" s="6">
        <v>3161222.5421116902</v>
      </c>
      <c r="CG7" s="6">
        <v>6304224.6468509799</v>
      </c>
      <c r="CH7" s="6">
        <v>3750526.5325620701</v>
      </c>
      <c r="CI7" s="6">
        <v>272341.45610595698</v>
      </c>
      <c r="CJ7" s="6">
        <v>112311.34158311</v>
      </c>
      <c r="CK7" s="6">
        <v>264963.20402391499</v>
      </c>
      <c r="CL7" s="6">
        <v>368287.59273438703</v>
      </c>
      <c r="CM7" s="6">
        <v>1464243.58561084</v>
      </c>
      <c r="CN7" s="6">
        <v>8681747.8400447406</v>
      </c>
      <c r="CO7" s="6">
        <v>16413647.852404799</v>
      </c>
      <c r="CP7" s="6">
        <v>13946105.2238598</v>
      </c>
      <c r="CQ7" s="6">
        <v>1524593.26634811</v>
      </c>
      <c r="CR7" s="6">
        <v>116918.16950929401</v>
      </c>
      <c r="CS7" s="6">
        <v>211136.82398828299</v>
      </c>
      <c r="CT7" s="6">
        <v>215310.87281347599</v>
      </c>
      <c r="CU7" s="6">
        <v>99389.722147704801</v>
      </c>
      <c r="CV7" s="6">
        <v>310084.16974875203</v>
      </c>
      <c r="CW7" s="6">
        <v>4668290.46865304</v>
      </c>
      <c r="CX7" s="6">
        <v>2800138.7250859402</v>
      </c>
      <c r="CY7" s="6">
        <v>4302992.4979907097</v>
      </c>
      <c r="CZ7" s="6">
        <v>3463055.87216138</v>
      </c>
      <c r="DA7" s="6">
        <v>1261083.5080717199</v>
      </c>
      <c r="DB7" s="6">
        <v>135858.667423479</v>
      </c>
      <c r="DC7" s="6">
        <v>114125.201092056</v>
      </c>
      <c r="DD7" s="6">
        <v>888491.25136506802</v>
      </c>
      <c r="DE7" s="6">
        <v>1398936.2903700799</v>
      </c>
      <c r="DF7" s="6">
        <v>2212105.8345430698</v>
      </c>
      <c r="DG7" s="6">
        <v>4374526.3127929997</v>
      </c>
      <c r="DH7" s="6">
        <v>324263.834592773</v>
      </c>
      <c r="DI7" s="6">
        <v>249467.003542908</v>
      </c>
      <c r="DJ7" s="6">
        <v>96368.963613213593</v>
      </c>
      <c r="DK7" s="6">
        <v>56435.690246421</v>
      </c>
      <c r="DL7" s="6">
        <v>36502.243844248304</v>
      </c>
      <c r="DM7" s="6">
        <v>60510.6649402037</v>
      </c>
      <c r="DN7" s="6">
        <v>3206201.2197209001</v>
      </c>
      <c r="DO7" s="6">
        <v>20748.640163818502</v>
      </c>
      <c r="DP7" s="6">
        <v>2751403.3665604098</v>
      </c>
      <c r="DQ7" s="6">
        <v>27116.050486083801</v>
      </c>
      <c r="DR7" s="6">
        <v>814849.965310934</v>
      </c>
      <c r="DS7" s="6">
        <v>315099.91398980102</v>
      </c>
      <c r="DT7" s="6">
        <v>42102.421283693599</v>
      </c>
      <c r="DU7" s="6">
        <v>82143.127739128598</v>
      </c>
      <c r="DV7" s="6">
        <v>71206.754507654696</v>
      </c>
      <c r="DW7" s="6">
        <v>36021.107816481301</v>
      </c>
      <c r="DX7" s="6">
        <v>56093.571302722099</v>
      </c>
      <c r="DY7" s="6">
        <v>34641.232656492401</v>
      </c>
      <c r="DZ7" s="6">
        <v>1724361.0383780201</v>
      </c>
      <c r="EA7" s="6">
        <v>293028.88161757099</v>
      </c>
      <c r="EB7" s="6">
        <v>11058.256055616201</v>
      </c>
      <c r="EC7" s="6">
        <v>6407.2933126558401</v>
      </c>
      <c r="ED7" s="6">
        <v>54726.7025194323</v>
      </c>
      <c r="EE7" s="6">
        <v>21763.181133554801</v>
      </c>
      <c r="EF7" s="6">
        <v>24810.862480804401</v>
      </c>
      <c r="EG7" s="6">
        <v>123391.177612293</v>
      </c>
      <c r="EH7" s="6">
        <v>15274.6035997607</v>
      </c>
      <c r="EI7" s="6">
        <v>43820.389658691398</v>
      </c>
      <c r="EJ7" s="6">
        <v>290257.37294610101</v>
      </c>
      <c r="EK7" s="6">
        <v>50443.9224577637</v>
      </c>
      <c r="EL7" s="6">
        <v>69988.7959536134</v>
      </c>
      <c r="EM7" s="6">
        <v>30043.6634996629</v>
      </c>
    </row>
    <row r="8" spans="1:166" x14ac:dyDescent="0.25">
      <c r="B8" t="s">
        <v>417</v>
      </c>
      <c r="C8" t="s">
        <v>413</v>
      </c>
      <c r="D8" t="s">
        <v>414</v>
      </c>
      <c r="E8" s="6">
        <v>68828.686308403994</v>
      </c>
      <c r="F8" s="6">
        <v>88828.271499425799</v>
      </c>
      <c r="G8" s="6">
        <v>2914947.5706444602</v>
      </c>
      <c r="H8" s="6">
        <v>558364.73197173397</v>
      </c>
      <c r="I8" s="6">
        <v>1624794.8570888001</v>
      </c>
      <c r="J8" s="6">
        <v>537257.25243969704</v>
      </c>
      <c r="K8" s="6">
        <v>3340607.6165625001</v>
      </c>
      <c r="L8" s="6">
        <v>254180.70444919501</v>
      </c>
      <c r="M8" s="6">
        <v>56927.197280151398</v>
      </c>
      <c r="N8" s="6">
        <v>902278.34695363499</v>
      </c>
      <c r="O8" s="6">
        <v>23101.1117943641</v>
      </c>
      <c r="P8" s="6">
        <v>201498.356473144</v>
      </c>
      <c r="Q8" s="6">
        <v>19506.369659667998</v>
      </c>
      <c r="R8" s="6">
        <v>167652.90041822099</v>
      </c>
      <c r="S8" s="6">
        <v>150819.80560858201</v>
      </c>
      <c r="T8" s="6">
        <v>2106430.1464375001</v>
      </c>
      <c r="U8" s="6">
        <v>1712857.3274117</v>
      </c>
      <c r="V8" s="6">
        <v>101685.24148510701</v>
      </c>
      <c r="W8" s="6">
        <v>307554.31707080099</v>
      </c>
      <c r="X8" s="6">
        <v>22412330.539500002</v>
      </c>
      <c r="Y8" s="6">
        <v>8852065.3995359503</v>
      </c>
      <c r="Z8" s="6">
        <v>462055.68882419699</v>
      </c>
      <c r="AA8" s="6">
        <v>68449.921007721001</v>
      </c>
      <c r="AB8" s="6">
        <v>23391.555179992702</v>
      </c>
      <c r="AC8" s="6">
        <v>493961.06166113302</v>
      </c>
      <c r="AD8" s="6">
        <v>28299532.2613535</v>
      </c>
      <c r="AE8" s="6">
        <v>1019608.21402344</v>
      </c>
      <c r="AF8" s="6">
        <v>21542480.5282235</v>
      </c>
      <c r="AG8" s="6">
        <v>2445221.17706403</v>
      </c>
      <c r="AH8" s="6">
        <v>39898.273088867201</v>
      </c>
      <c r="AI8" s="6">
        <v>51731.789622802797</v>
      </c>
      <c r="AJ8" s="6">
        <v>7107049.5007421803</v>
      </c>
      <c r="AK8" s="6">
        <v>3270189.76205078</v>
      </c>
      <c r="AL8" s="6">
        <v>37649482.425796904</v>
      </c>
      <c r="AM8" s="6">
        <v>1536305.14641016</v>
      </c>
      <c r="AN8" s="6">
        <v>353856.410613404</v>
      </c>
      <c r="AO8" s="6">
        <v>492545.55950341799</v>
      </c>
      <c r="AP8" s="6">
        <v>12653834.6008955</v>
      </c>
      <c r="AQ8" s="6">
        <v>1373520.29896712</v>
      </c>
      <c r="AR8" s="6">
        <v>475603.256212999</v>
      </c>
      <c r="AS8" s="6">
        <v>25750.967587036099</v>
      </c>
      <c r="AT8" s="6">
        <v>49808.169140624901</v>
      </c>
      <c r="AU8" s="6">
        <v>122710.83621838401</v>
      </c>
      <c r="AV8" s="6">
        <v>1056801.14409274</v>
      </c>
      <c r="AW8" s="6">
        <v>48937.316790527497</v>
      </c>
      <c r="AX8" s="6">
        <v>112677.914639892</v>
      </c>
      <c r="AY8" s="6">
        <v>256476.36944468701</v>
      </c>
      <c r="AZ8" s="6">
        <v>58456.407972778397</v>
      </c>
      <c r="BA8" s="6">
        <v>74305.566360702898</v>
      </c>
      <c r="BB8" s="6">
        <v>134231.458644898</v>
      </c>
      <c r="BC8" s="6">
        <v>320278.424459378</v>
      </c>
      <c r="BD8" s="6">
        <v>28989.040314270002</v>
      </c>
      <c r="BE8" s="6">
        <v>5845732.8692480298</v>
      </c>
      <c r="BF8" s="6">
        <v>48391.949008376301</v>
      </c>
      <c r="BG8" s="6">
        <v>464106.15184616199</v>
      </c>
      <c r="BH8" s="6">
        <v>163486.199841797</v>
      </c>
      <c r="BI8" s="6">
        <v>49258.880384277298</v>
      </c>
      <c r="BJ8" s="6">
        <v>52874.7211014235</v>
      </c>
      <c r="BK8" s="6">
        <v>36212.444721310698</v>
      </c>
      <c r="BL8" s="6">
        <v>55316.968676256503</v>
      </c>
      <c r="BM8" s="6">
        <v>73861.943065633503</v>
      </c>
      <c r="BN8" s="6">
        <v>204291.913485217</v>
      </c>
      <c r="BO8" s="6">
        <v>222216.18201242699</v>
      </c>
      <c r="BP8" s="6">
        <v>112326.889345555</v>
      </c>
      <c r="BQ8" s="6">
        <v>745829.89052685595</v>
      </c>
      <c r="BR8" s="6">
        <v>2040549.8716978601</v>
      </c>
      <c r="BS8" s="6">
        <v>1557600.6816921199</v>
      </c>
      <c r="BT8" s="6">
        <v>100514.448379882</v>
      </c>
      <c r="BU8" s="6">
        <v>114281.97276473499</v>
      </c>
      <c r="BV8" s="6">
        <v>1634540.9778273799</v>
      </c>
      <c r="BW8" s="6">
        <v>8096709.9142547799</v>
      </c>
      <c r="BX8" s="6">
        <v>10986951.733060399</v>
      </c>
      <c r="BY8" s="6">
        <v>5127579.6092907302</v>
      </c>
      <c r="BZ8" s="6">
        <v>175990.32192187401</v>
      </c>
      <c r="CA8" s="6">
        <v>912151.24408203096</v>
      </c>
      <c r="CB8" s="6">
        <v>884101.43678388</v>
      </c>
      <c r="CC8" s="6">
        <v>322751.68861523399</v>
      </c>
      <c r="CD8" s="6">
        <v>239972.35548779299</v>
      </c>
      <c r="CE8" s="6">
        <v>2495270.3965377901</v>
      </c>
      <c r="CF8" s="6">
        <v>16778366.448695701</v>
      </c>
      <c r="CG8" s="6">
        <v>31572066.544550698</v>
      </c>
      <c r="CH8" s="6">
        <v>23711902.112571299</v>
      </c>
      <c r="CI8" s="6">
        <v>2113341.3298355099</v>
      </c>
      <c r="CJ8" s="6">
        <v>313414.48669140699</v>
      </c>
      <c r="CK8" s="6">
        <v>1337384.0300045901</v>
      </c>
      <c r="CL8" s="6">
        <v>1638024.86298697</v>
      </c>
      <c r="CM8" s="6">
        <v>4838813.0962284897</v>
      </c>
      <c r="CN8" s="6">
        <v>22936490.193711001</v>
      </c>
      <c r="CO8" s="6">
        <v>31405084.029286198</v>
      </c>
      <c r="CP8" s="6">
        <v>30388782.487765301</v>
      </c>
      <c r="CQ8" s="6">
        <v>7427337.51088461</v>
      </c>
      <c r="CR8" s="6">
        <v>307142.59732235002</v>
      </c>
      <c r="CS8" s="6">
        <v>787110.30705468496</v>
      </c>
      <c r="CT8" s="6">
        <v>672553.46545703197</v>
      </c>
      <c r="CU8" s="6">
        <v>112401.35271691901</v>
      </c>
      <c r="CV8" s="6">
        <v>2795641.7902990901</v>
      </c>
      <c r="CW8" s="6">
        <v>3544232.5581445401</v>
      </c>
      <c r="CX8" s="6">
        <v>9886128.59879262</v>
      </c>
      <c r="CY8" s="6">
        <v>8459201.8346692398</v>
      </c>
      <c r="CZ8" s="6">
        <v>5073921.8300940804</v>
      </c>
      <c r="DA8" s="6">
        <v>3646296.18019315</v>
      </c>
      <c r="DB8" s="6">
        <v>641887.68573638506</v>
      </c>
      <c r="DC8" s="6">
        <v>117094.34921397299</v>
      </c>
      <c r="DD8" s="6">
        <v>1150781.3404095101</v>
      </c>
      <c r="DE8" s="6">
        <v>1375108.9912276301</v>
      </c>
      <c r="DF8" s="6">
        <v>1113067.2985818801</v>
      </c>
      <c r="DG8" s="6">
        <v>4451660.8740338404</v>
      </c>
      <c r="DH8" s="6">
        <v>969943.16397851298</v>
      </c>
      <c r="DI8" s="6">
        <v>942005.734825994</v>
      </c>
      <c r="DJ8" s="6">
        <v>660109.91202386701</v>
      </c>
      <c r="DK8" s="6">
        <v>323899.06562456099</v>
      </c>
      <c r="DL8" s="6">
        <v>100759.38006107201</v>
      </c>
      <c r="DM8" s="6">
        <v>13042.4919041433</v>
      </c>
      <c r="DN8" s="6">
        <v>980286.91145795898</v>
      </c>
      <c r="DO8" s="6">
        <v>83845.477153808504</v>
      </c>
      <c r="DP8" s="6">
        <v>645068.96615682705</v>
      </c>
      <c r="DQ8" s="6">
        <v>195044.820713725</v>
      </c>
      <c r="DR8" s="6">
        <v>412135.32857346401</v>
      </c>
      <c r="DS8" s="6">
        <v>339770.36872206</v>
      </c>
      <c r="DT8" s="6">
        <v>414825.542126221</v>
      </c>
      <c r="DU8" s="6">
        <v>843082.09572507394</v>
      </c>
      <c r="DV8" s="6">
        <v>494163.23236035102</v>
      </c>
      <c r="DW8" s="6">
        <v>237307.12797629501</v>
      </c>
      <c r="DX8" s="6">
        <v>587309.98330950795</v>
      </c>
      <c r="DY8" s="6">
        <v>313322.57081616297</v>
      </c>
      <c r="DZ8" s="6">
        <v>1893075.18834571</v>
      </c>
      <c r="EA8" s="6">
        <v>257461.498086504</v>
      </c>
      <c r="EB8" s="6">
        <v>12665.229243141301</v>
      </c>
      <c r="EC8" s="6">
        <v>10385.988194932401</v>
      </c>
      <c r="ED8" s="6">
        <v>44397.252602339999</v>
      </c>
      <c r="EE8" s="6">
        <v>28950.297080681801</v>
      </c>
      <c r="EF8" s="6">
        <v>29165.3687159195</v>
      </c>
      <c r="EG8" s="6">
        <v>89308.700230551505</v>
      </c>
      <c r="EH8" s="6">
        <v>13944.480652627601</v>
      </c>
      <c r="EI8" s="6">
        <v>45784.330524169898</v>
      </c>
      <c r="EJ8" s="6">
        <v>254821.613808764</v>
      </c>
      <c r="EK8" s="6">
        <v>38451.283548583997</v>
      </c>
      <c r="EL8" s="6">
        <v>61067.557515991299</v>
      </c>
      <c r="EM8" s="6">
        <v>30805.854975572001</v>
      </c>
    </row>
    <row r="9" spans="1:166" x14ac:dyDescent="0.25">
      <c r="B9" t="s">
        <v>418</v>
      </c>
      <c r="C9" t="s">
        <v>413</v>
      </c>
      <c r="D9" t="s">
        <v>414</v>
      </c>
      <c r="E9" s="6">
        <v>961.23870754496102</v>
      </c>
      <c r="F9" s="6">
        <v>72382.058174374994</v>
      </c>
      <c r="G9" s="6">
        <v>1448910.63892972</v>
      </c>
      <c r="H9" s="6">
        <v>233187.009634102</v>
      </c>
      <c r="I9" s="6">
        <v>1309380.47619886</v>
      </c>
      <c r="J9" s="6">
        <v>293770.38959777902</v>
      </c>
      <c r="K9" s="6">
        <v>2771967.4626289099</v>
      </c>
      <c r="L9" s="6">
        <v>156604.32310409</v>
      </c>
      <c r="M9" s="6">
        <v>26126.881550109902</v>
      </c>
      <c r="N9" s="6">
        <v>929082.01214178698</v>
      </c>
      <c r="O9" s="6">
        <v>25934.0232525992</v>
      </c>
      <c r="P9" s="6">
        <v>141213.69419359101</v>
      </c>
      <c r="Q9" s="6">
        <v>16847.8886815185</v>
      </c>
      <c r="R9" s="6">
        <v>111642.24629534601</v>
      </c>
      <c r="S9" s="6">
        <v>98714.969188476607</v>
      </c>
      <c r="T9" s="6">
        <v>2004146.17009961</v>
      </c>
      <c r="U9" s="6">
        <v>1088186.1961670299</v>
      </c>
      <c r="V9" s="6">
        <v>72132.620115844693</v>
      </c>
      <c r="W9" s="6">
        <v>221513.751626221</v>
      </c>
      <c r="X9" s="6">
        <v>17343475.034777299</v>
      </c>
      <c r="Y9" s="6">
        <v>7724127.89489944</v>
      </c>
      <c r="Z9" s="6">
        <v>276225.58056733297</v>
      </c>
      <c r="AA9" s="6">
        <v>57002.831859726</v>
      </c>
      <c r="AB9" s="6">
        <v>19026.0629701691</v>
      </c>
      <c r="AC9" s="6">
        <v>316448.94846801698</v>
      </c>
      <c r="AD9" s="6">
        <v>23827010.6109863</v>
      </c>
      <c r="AE9" s="6">
        <v>765303.62765625003</v>
      </c>
      <c r="AF9" s="6">
        <v>15734258.9981221</v>
      </c>
      <c r="AG9" s="6">
        <v>1667706.16880051</v>
      </c>
      <c r="AH9" s="6">
        <v>28662.662216796802</v>
      </c>
      <c r="AI9" s="6">
        <v>35234.249235961899</v>
      </c>
      <c r="AJ9" s="6">
        <v>4534579.2593808603</v>
      </c>
      <c r="AK9" s="6">
        <v>2815904.9705820298</v>
      </c>
      <c r="AL9" s="6">
        <v>31132102.442601498</v>
      </c>
      <c r="AM9" s="6">
        <v>1055095.9781382401</v>
      </c>
      <c r="AN9" s="6">
        <v>238403.54648974599</v>
      </c>
      <c r="AO9" s="6">
        <v>433590.70241113298</v>
      </c>
      <c r="AP9" s="6">
        <v>8392935.0472509805</v>
      </c>
      <c r="AQ9" s="6">
        <v>1160691.8921936799</v>
      </c>
      <c r="AR9" s="6">
        <v>333643.78272778302</v>
      </c>
      <c r="AS9" s="6">
        <v>15995.9025045166</v>
      </c>
      <c r="AT9" s="6">
        <v>46029.506465819999</v>
      </c>
      <c r="AU9" s="6">
        <v>102336.392599243</v>
      </c>
      <c r="AV9" s="6">
        <v>909089.33870997594</v>
      </c>
      <c r="AW9" s="6">
        <v>39133.673318115201</v>
      </c>
      <c r="AX9" s="6">
        <v>97197.788586669805</v>
      </c>
      <c r="AY9" s="6">
        <v>144315.59714587999</v>
      </c>
      <c r="AZ9" s="6">
        <v>39097.396137695301</v>
      </c>
      <c r="BA9" s="6">
        <v>62248.380566578497</v>
      </c>
      <c r="BB9" s="6">
        <v>102225.532500671</v>
      </c>
      <c r="BC9" s="6">
        <v>261911.196997622</v>
      </c>
      <c r="BD9" s="6">
        <v>27911.838290985001</v>
      </c>
      <c r="BE9" s="6">
        <v>3699630.8597229901</v>
      </c>
      <c r="BF9" s="6">
        <v>49479.679523414103</v>
      </c>
      <c r="BG9" s="6">
        <v>367136.57353472</v>
      </c>
      <c r="BH9" s="6">
        <v>144955.24163037</v>
      </c>
      <c r="BI9" s="6">
        <v>34792.870803527803</v>
      </c>
      <c r="BJ9" s="6">
        <v>53149.7207875975</v>
      </c>
      <c r="BK9" s="6">
        <v>33941.010110839903</v>
      </c>
      <c r="BL9" s="6">
        <v>51579.832371376302</v>
      </c>
      <c r="BM9" s="6">
        <v>53340.739056821301</v>
      </c>
      <c r="BN9" s="6">
        <v>121190.65650101101</v>
      </c>
      <c r="BO9" s="6">
        <v>111163.060019911</v>
      </c>
      <c r="BP9" s="6">
        <v>61610.293266479399</v>
      </c>
      <c r="BQ9" s="6">
        <v>395330.21849517</v>
      </c>
      <c r="BR9" s="6">
        <v>1057285.7300213999</v>
      </c>
      <c r="BS9" s="6">
        <v>771593.48626540299</v>
      </c>
      <c r="BT9" s="6">
        <v>66875.697008789299</v>
      </c>
      <c r="BU9" s="6">
        <v>150423.46372027599</v>
      </c>
      <c r="BV9" s="6">
        <v>738648.46828351496</v>
      </c>
      <c r="BW9" s="6">
        <v>4566570.8718674397</v>
      </c>
      <c r="BX9" s="6">
        <v>6694578.6499321302</v>
      </c>
      <c r="BY9" s="6">
        <v>2626183.9794084099</v>
      </c>
      <c r="BZ9" s="6">
        <v>112790.862009766</v>
      </c>
      <c r="CA9" s="6">
        <v>542725.72285059898</v>
      </c>
      <c r="CB9" s="6">
        <v>570247.69100906304</v>
      </c>
      <c r="CC9" s="6">
        <v>166732.429324706</v>
      </c>
      <c r="CD9" s="6">
        <v>87728.250587158094</v>
      </c>
      <c r="CE9" s="6">
        <v>1156654.8980580899</v>
      </c>
      <c r="CF9" s="6">
        <v>8868552.3303801399</v>
      </c>
      <c r="CG9" s="6">
        <v>20044816.380456101</v>
      </c>
      <c r="CH9" s="6">
        <v>14736169.124864001</v>
      </c>
      <c r="CI9" s="6">
        <v>1068632.26355352</v>
      </c>
      <c r="CJ9" s="6">
        <v>164641.752251067</v>
      </c>
      <c r="CK9" s="6">
        <v>678687.72666607599</v>
      </c>
      <c r="CL9" s="6">
        <v>1131354.00317264</v>
      </c>
      <c r="CM9" s="6">
        <v>2060009.6662334001</v>
      </c>
      <c r="CN9" s="6">
        <v>10560667.783344399</v>
      </c>
      <c r="CO9" s="6">
        <v>18235480.699320201</v>
      </c>
      <c r="CP9" s="6">
        <v>22851784.708906401</v>
      </c>
      <c r="CQ9" s="6">
        <v>3975138.8323282599</v>
      </c>
      <c r="CR9" s="6">
        <v>188831.32770795899</v>
      </c>
      <c r="CS9" s="6">
        <v>402850.54503711098</v>
      </c>
      <c r="CT9" s="6">
        <v>401311.12645116902</v>
      </c>
      <c r="CU9" s="6">
        <v>36791.546166473599</v>
      </c>
      <c r="CV9" s="6">
        <v>1016274.6203426101</v>
      </c>
      <c r="CW9" s="6">
        <v>1477612.5260024599</v>
      </c>
      <c r="CX9" s="6">
        <v>4316016.5598773304</v>
      </c>
      <c r="CY9" s="6">
        <v>4130240.9804708702</v>
      </c>
      <c r="CZ9" s="6">
        <v>2722993.4893869199</v>
      </c>
      <c r="DA9" s="6">
        <v>2119753.4591285898</v>
      </c>
      <c r="DB9" s="6">
        <v>331269.18297983101</v>
      </c>
      <c r="DC9" s="6">
        <v>57407.3947166871</v>
      </c>
      <c r="DD9" s="6">
        <v>596168.06453792297</v>
      </c>
      <c r="DE9" s="6">
        <v>536409.32936425996</v>
      </c>
      <c r="DF9" s="6">
        <v>634335.34200958197</v>
      </c>
      <c r="DG9" s="6">
        <v>1463046.19677315</v>
      </c>
      <c r="DH9" s="6">
        <v>573774.88249511702</v>
      </c>
      <c r="DI9" s="6">
        <v>445971.58889535302</v>
      </c>
      <c r="DJ9" s="6">
        <v>309703.70468827302</v>
      </c>
      <c r="DK9" s="6">
        <v>111668.084912237</v>
      </c>
      <c r="DL9" s="6">
        <v>58404.014525512801</v>
      </c>
      <c r="DM9" s="6">
        <v>11467.239142517201</v>
      </c>
      <c r="DN9" s="6">
        <v>362721.57490329799</v>
      </c>
      <c r="DO9" s="6">
        <v>47649.812379638701</v>
      </c>
      <c r="DP9" s="6">
        <v>304895.03357263602</v>
      </c>
      <c r="DQ9" s="6">
        <v>64839.134011932598</v>
      </c>
      <c r="DR9" s="6">
        <v>190703.79687086999</v>
      </c>
      <c r="DS9" s="6">
        <v>157800.46383987201</v>
      </c>
      <c r="DT9" s="6">
        <v>213582.42425293001</v>
      </c>
      <c r="DU9" s="6">
        <v>364342.81709820201</v>
      </c>
      <c r="DV9" s="6">
        <v>226673.79152732401</v>
      </c>
      <c r="DW9" s="6">
        <v>86435.191935890107</v>
      </c>
      <c r="DX9" s="6">
        <v>250717.18416012899</v>
      </c>
      <c r="DY9" s="6">
        <v>145753.37574101501</v>
      </c>
      <c r="DZ9" s="6">
        <v>1503752.75579233</v>
      </c>
      <c r="EA9" s="6">
        <v>179407.06348899301</v>
      </c>
      <c r="EB9" s="6">
        <v>10532.461534014599</v>
      </c>
      <c r="EC9" s="6">
        <v>8825.0339126172694</v>
      </c>
      <c r="ED9" s="6">
        <v>34597.709803701298</v>
      </c>
      <c r="EE9" s="6">
        <v>20787.734647163001</v>
      </c>
      <c r="EF9" s="6">
        <v>21314.459305816701</v>
      </c>
      <c r="EG9" s="6">
        <v>73986.418560207298</v>
      </c>
      <c r="EH9" s="6">
        <v>12438.147890745</v>
      </c>
      <c r="EI9" s="6">
        <v>46321.538257507302</v>
      </c>
      <c r="EJ9" s="6">
        <v>171817.92146732801</v>
      </c>
      <c r="EK9" s="6">
        <v>35993.636640319899</v>
      </c>
      <c r="EL9" s="6">
        <v>57243.942050117497</v>
      </c>
      <c r="EM9" s="6">
        <v>25313.442847738501</v>
      </c>
    </row>
    <row r="10" spans="1:166" x14ac:dyDescent="0.25">
      <c r="B10" t="s">
        <v>419</v>
      </c>
      <c r="C10" t="s">
        <v>413</v>
      </c>
      <c r="D10" t="s">
        <v>414</v>
      </c>
      <c r="E10" s="6">
        <v>7722.4562608523502</v>
      </c>
      <c r="F10" s="6">
        <v>45967.297765759198</v>
      </c>
      <c r="G10" s="6">
        <v>2666519.2104128702</v>
      </c>
      <c r="H10" s="6">
        <v>503927.00865321298</v>
      </c>
      <c r="I10" s="6">
        <v>1253430.9734268701</v>
      </c>
      <c r="J10" s="6">
        <v>255748.45141418499</v>
      </c>
      <c r="K10" s="6">
        <v>4025345.5916249999</v>
      </c>
      <c r="L10" s="6">
        <v>169476.71652229701</v>
      </c>
      <c r="M10" s="6">
        <v>20950.373778534002</v>
      </c>
      <c r="N10" s="6">
        <v>1469448.98047825</v>
      </c>
      <c r="O10" s="6">
        <v>17784.5571838018</v>
      </c>
      <c r="P10" s="6">
        <v>231848.736300366</v>
      </c>
      <c r="Q10" s="6">
        <v>8495.5210232543996</v>
      </c>
      <c r="R10" s="6">
        <v>38164.727483112103</v>
      </c>
      <c r="S10" s="6">
        <v>66212.647972656297</v>
      </c>
      <c r="T10" s="6">
        <v>682031.205478271</v>
      </c>
      <c r="U10" s="6">
        <v>830090.52459576901</v>
      </c>
      <c r="V10" s="6">
        <v>48521.921511108398</v>
      </c>
      <c r="W10" s="6">
        <v>147451.11808776899</v>
      </c>
      <c r="X10" s="6">
        <v>14854104.8768008</v>
      </c>
      <c r="Y10" s="6">
        <v>5196465.2722229501</v>
      </c>
      <c r="Z10" s="6">
        <v>283306.06642669201</v>
      </c>
      <c r="AA10" s="6">
        <v>38612.534400665303</v>
      </c>
      <c r="AB10" s="6">
        <v>14574.5176570969</v>
      </c>
      <c r="AC10" s="6">
        <v>115987.62898974599</v>
      </c>
      <c r="AD10" s="6">
        <v>23652966.6252129</v>
      </c>
      <c r="AE10" s="6">
        <v>547621.05323437497</v>
      </c>
      <c r="AF10" s="6">
        <v>11372374.221888</v>
      </c>
      <c r="AG10" s="6">
        <v>1056173.58713942</v>
      </c>
      <c r="AH10" s="6">
        <v>23441.1029877929</v>
      </c>
      <c r="AI10" s="6">
        <v>27787.452654907302</v>
      </c>
      <c r="AJ10" s="6">
        <v>6414600.8730585901</v>
      </c>
      <c r="AK10" s="6">
        <v>3389251.1838828102</v>
      </c>
      <c r="AL10" s="6">
        <v>32727714.075347699</v>
      </c>
      <c r="AM10" s="6">
        <v>309740.13963867101</v>
      </c>
      <c r="AN10" s="6">
        <v>243133.85249694801</v>
      </c>
      <c r="AO10" s="6">
        <v>731275.90592553699</v>
      </c>
      <c r="AP10" s="6">
        <v>8803923.5930585898</v>
      </c>
      <c r="AQ10" s="6">
        <v>929968.08563835395</v>
      </c>
      <c r="AR10" s="6">
        <v>293533.34924923797</v>
      </c>
      <c r="AS10" s="6">
        <v>17175.766101440498</v>
      </c>
      <c r="AT10" s="6">
        <v>34144.941070312598</v>
      </c>
      <c r="AU10" s="6">
        <v>110643.525907227</v>
      </c>
      <c r="AV10" s="6">
        <v>1191682.9409680299</v>
      </c>
      <c r="AW10" s="6">
        <v>47432.649736328</v>
      </c>
      <c r="AX10" s="6">
        <v>129371.21160852</v>
      </c>
      <c r="AY10" s="6">
        <v>275775.066555497</v>
      </c>
      <c r="AZ10" s="6">
        <v>53013.279814574998</v>
      </c>
      <c r="BA10" s="6">
        <v>71084.920258815298</v>
      </c>
      <c r="BB10" s="6">
        <v>90434.0674469605</v>
      </c>
      <c r="BC10" s="6">
        <v>309308.00980554201</v>
      </c>
      <c r="BD10" s="6">
        <v>30389.137922149701</v>
      </c>
      <c r="BE10" s="6">
        <v>3883810.8974180198</v>
      </c>
      <c r="BF10" s="6">
        <v>40746.918736476699</v>
      </c>
      <c r="BG10" s="6">
        <v>362840.47408350802</v>
      </c>
      <c r="BH10" s="6">
        <v>134169.959877441</v>
      </c>
      <c r="BI10" s="6">
        <v>28997.585156494199</v>
      </c>
      <c r="BJ10" s="6">
        <v>98727.011446309494</v>
      </c>
      <c r="BK10" s="6">
        <v>18663.246137815</v>
      </c>
      <c r="BL10" s="6">
        <v>34923.905941535602</v>
      </c>
      <c r="BM10" s="6">
        <v>24076.244085402199</v>
      </c>
      <c r="BN10" s="6">
        <v>59874.686262596202</v>
      </c>
      <c r="BO10" s="6">
        <v>77553.219227438894</v>
      </c>
      <c r="BP10" s="6">
        <v>25816.226936869301</v>
      </c>
      <c r="BQ10" s="6">
        <v>82710.477545723799</v>
      </c>
      <c r="BR10" s="6">
        <v>77754.619712237502</v>
      </c>
      <c r="BS10" s="6">
        <v>128563.457489119</v>
      </c>
      <c r="BT10" s="6">
        <v>47494.405979614399</v>
      </c>
      <c r="BU10" s="6">
        <v>21963.668374336601</v>
      </c>
      <c r="BV10" s="6">
        <v>149788.76772631699</v>
      </c>
      <c r="BW10" s="6">
        <v>593846.22788164404</v>
      </c>
      <c r="BX10" s="6">
        <v>834953.12930686795</v>
      </c>
      <c r="BY10" s="6">
        <v>458633.47470630298</v>
      </c>
      <c r="BZ10" s="6">
        <v>62169.234238525503</v>
      </c>
      <c r="CA10" s="6">
        <v>158730.228972418</v>
      </c>
      <c r="CB10" s="6">
        <v>92396.533229702996</v>
      </c>
      <c r="CC10" s="6">
        <v>47336.6553808592</v>
      </c>
      <c r="CD10" s="6">
        <v>46841.936062499997</v>
      </c>
      <c r="CE10" s="6">
        <v>587904.41616068396</v>
      </c>
      <c r="CF10" s="6">
        <v>3630641.7083782</v>
      </c>
      <c r="CG10" s="6">
        <v>6477051.1611249102</v>
      </c>
      <c r="CH10" s="6">
        <v>3945429.5874872901</v>
      </c>
      <c r="CI10" s="6">
        <v>207151.177500002</v>
      </c>
      <c r="CJ10" s="6">
        <v>104446.23823693</v>
      </c>
      <c r="CK10" s="6">
        <v>607267.84272783296</v>
      </c>
      <c r="CL10" s="6">
        <v>571776.73339404399</v>
      </c>
      <c r="CM10" s="6">
        <v>1803715.0500493201</v>
      </c>
      <c r="CN10" s="6">
        <v>11826594.992119901</v>
      </c>
      <c r="CO10" s="6">
        <v>19924112.954025298</v>
      </c>
      <c r="CP10" s="6">
        <v>15279842.1834928</v>
      </c>
      <c r="CQ10" s="6">
        <v>1461182.2118849501</v>
      </c>
      <c r="CR10" s="6">
        <v>103611.375056663</v>
      </c>
      <c r="CS10" s="6">
        <v>272211.04596386699</v>
      </c>
      <c r="CT10" s="6">
        <v>256416.491578124</v>
      </c>
      <c r="CU10" s="6">
        <v>58993.751416259904</v>
      </c>
      <c r="CV10" s="6">
        <v>281447.07577060902</v>
      </c>
      <c r="CW10" s="6">
        <v>4750110.9182240898</v>
      </c>
      <c r="CX10" s="6">
        <v>3138073.1911885599</v>
      </c>
      <c r="CY10" s="6">
        <v>4089827.1656727898</v>
      </c>
      <c r="CZ10" s="6">
        <v>3443309.8055236801</v>
      </c>
      <c r="DA10" s="6">
        <v>1279932.87068025</v>
      </c>
      <c r="DB10" s="6">
        <v>157574.261734017</v>
      </c>
      <c r="DC10" s="6">
        <v>59110.128384752701</v>
      </c>
      <c r="DD10" s="6">
        <v>786504.93107623095</v>
      </c>
      <c r="DE10" s="6">
        <v>1334205.0360542201</v>
      </c>
      <c r="DF10" s="6">
        <v>2176972.9350180798</v>
      </c>
      <c r="DG10" s="6">
        <v>4673154.9362774696</v>
      </c>
      <c r="DH10" s="6">
        <v>397028.86294531199</v>
      </c>
      <c r="DI10" s="6">
        <v>279228.82289246499</v>
      </c>
      <c r="DJ10" s="6">
        <v>112003.33030799701</v>
      </c>
      <c r="DK10" s="6">
        <v>50211.049139373703</v>
      </c>
      <c r="DL10" s="6">
        <v>41798.739934508798</v>
      </c>
      <c r="DM10" s="6">
        <v>15089.989877424399</v>
      </c>
      <c r="DN10" s="6">
        <v>1552844.3514499101</v>
      </c>
      <c r="DO10" s="6">
        <v>28266.740856445202</v>
      </c>
      <c r="DP10" s="6">
        <v>1404773.9621836799</v>
      </c>
      <c r="DQ10" s="6">
        <v>49610.9914152075</v>
      </c>
      <c r="DR10" s="6">
        <v>588368.39615377795</v>
      </c>
      <c r="DS10" s="6">
        <v>374641.35330466501</v>
      </c>
      <c r="DT10" s="6">
        <v>50935.805928980597</v>
      </c>
      <c r="DU10" s="6">
        <v>119011.981816838</v>
      </c>
      <c r="DV10" s="6">
        <v>86025.693471777093</v>
      </c>
      <c r="DW10" s="6">
        <v>48169.373986205901</v>
      </c>
      <c r="DX10" s="6">
        <v>93119.802927147903</v>
      </c>
      <c r="DY10" s="6">
        <v>59218.372882893404</v>
      </c>
      <c r="DZ10" s="6">
        <v>1356824.7037069499</v>
      </c>
      <c r="EA10" s="6">
        <v>186020.894933298</v>
      </c>
      <c r="EB10" s="6">
        <v>10920.6001644072</v>
      </c>
      <c r="EC10" s="6">
        <v>4124.8339686359304</v>
      </c>
      <c r="ED10" s="6">
        <v>30910.972200447901</v>
      </c>
      <c r="EE10" s="6">
        <v>21539.602179647201</v>
      </c>
      <c r="EF10" s="6">
        <v>19204.521797309899</v>
      </c>
      <c r="EG10" s="6">
        <v>47371.296035633102</v>
      </c>
      <c r="EH10" s="6">
        <v>9988.1919057690193</v>
      </c>
      <c r="EI10" s="6">
        <v>39710.9743660889</v>
      </c>
      <c r="EJ10" s="6">
        <v>228032.29073569301</v>
      </c>
      <c r="EK10" s="6">
        <v>27295.734915649398</v>
      </c>
      <c r="EL10" s="6">
        <v>36160.931862548801</v>
      </c>
      <c r="EM10" s="6">
        <v>18175.4240108337</v>
      </c>
    </row>
    <row r="11" spans="1:166" x14ac:dyDescent="0.25">
      <c r="B11" t="s">
        <v>422</v>
      </c>
      <c r="C11" t="s">
        <v>413</v>
      </c>
      <c r="D11" t="s">
        <v>414</v>
      </c>
      <c r="E11" s="6">
        <v>82184.145452994097</v>
      </c>
      <c r="F11" s="6">
        <v>84148.8897715036</v>
      </c>
      <c r="G11" s="6">
        <v>3033744.8773874799</v>
      </c>
      <c r="H11" s="6">
        <v>591267.45676436101</v>
      </c>
      <c r="I11" s="6">
        <v>1566904.18347119</v>
      </c>
      <c r="J11" s="6">
        <v>584518.70566748001</v>
      </c>
      <c r="K11" s="6">
        <v>4625680.4721243102</v>
      </c>
      <c r="L11" s="6">
        <v>216519.77727166901</v>
      </c>
      <c r="M11" s="6">
        <v>57453.2337840576</v>
      </c>
      <c r="N11" s="6">
        <v>1115319.99766488</v>
      </c>
      <c r="O11" s="6">
        <v>31728.783216459698</v>
      </c>
      <c r="P11" s="6">
        <v>187578.10356053599</v>
      </c>
      <c r="Q11" s="6">
        <v>22208.1269041138</v>
      </c>
      <c r="R11" s="6">
        <v>96704.160836354597</v>
      </c>
      <c r="S11" s="6">
        <v>134366.618574219</v>
      </c>
      <c r="T11" s="6">
        <v>1573122.1131835899</v>
      </c>
      <c r="U11" s="6">
        <v>1051818.69447936</v>
      </c>
      <c r="V11" s="6">
        <v>89910.242837646496</v>
      </c>
      <c r="W11" s="6">
        <v>320312.41688647401</v>
      </c>
      <c r="X11" s="6">
        <v>19883492.772998001</v>
      </c>
      <c r="Y11" s="6">
        <v>8048988.5916621499</v>
      </c>
      <c r="Z11" s="6">
        <v>307046.31707385503</v>
      </c>
      <c r="AA11" s="6">
        <v>56334.223269836402</v>
      </c>
      <c r="AB11" s="6">
        <v>22935.549363830502</v>
      </c>
      <c r="AC11" s="6">
        <v>286572.09477148502</v>
      </c>
      <c r="AD11" s="6">
        <v>25016741.764769498</v>
      </c>
      <c r="AE11" s="6">
        <v>1218488.39347656</v>
      </c>
      <c r="AF11" s="6">
        <v>15794713.3289063</v>
      </c>
      <c r="AG11" s="6">
        <v>1915785.1074922499</v>
      </c>
      <c r="AH11" s="6">
        <v>46449.278596984899</v>
      </c>
      <c r="AI11" s="6">
        <v>48324.1582556762</v>
      </c>
      <c r="AJ11" s="6">
        <v>6291233.2735839896</v>
      </c>
      <c r="AK11" s="6">
        <v>3996344.3203515601</v>
      </c>
      <c r="AL11" s="6">
        <v>33444979.362453099</v>
      </c>
      <c r="AM11" s="6">
        <v>838109.53127923398</v>
      </c>
      <c r="AN11" s="6">
        <v>351726.330466919</v>
      </c>
      <c r="AO11" s="6">
        <v>731016.03812207002</v>
      </c>
      <c r="AP11" s="6">
        <v>9746072.9221025407</v>
      </c>
      <c r="AQ11" s="6">
        <v>1255075.4205196199</v>
      </c>
      <c r="AR11" s="6">
        <v>301781.41233397002</v>
      </c>
      <c r="AS11" s="6">
        <v>22802.879349182102</v>
      </c>
      <c r="AT11" s="6">
        <v>61777.321175781202</v>
      </c>
      <c r="AU11" s="6">
        <v>105733.793079956</v>
      </c>
      <c r="AV11" s="6">
        <v>1052997.6022876</v>
      </c>
      <c r="AW11" s="6">
        <v>36641.612091796902</v>
      </c>
      <c r="AX11" s="6">
        <v>91455.093073730604</v>
      </c>
      <c r="AY11" s="6">
        <v>179404.53776476599</v>
      </c>
      <c r="AZ11" s="6">
        <v>53821.483497436697</v>
      </c>
      <c r="BA11" s="6">
        <v>56290.7586949916</v>
      </c>
      <c r="BB11" s="6">
        <v>109059.265892578</v>
      </c>
      <c r="BC11" s="6">
        <v>282371.30708630598</v>
      </c>
      <c r="BD11" s="6">
        <v>35692.788661010803</v>
      </c>
      <c r="BE11" s="6">
        <v>4431612.9252669504</v>
      </c>
      <c r="BF11" s="6">
        <v>42377.778491945202</v>
      </c>
      <c r="BG11" s="6">
        <v>383844.95535378897</v>
      </c>
      <c r="BH11" s="6">
        <v>139804.73333447301</v>
      </c>
      <c r="BI11" s="6">
        <v>38819.123038818398</v>
      </c>
      <c r="BJ11" s="6">
        <v>69501.834086547897</v>
      </c>
      <c r="BK11" s="6">
        <v>7151.1650452611902</v>
      </c>
      <c r="BL11" s="6">
        <v>51299.977323120002</v>
      </c>
      <c r="BM11" s="6">
        <v>51218.140986999497</v>
      </c>
      <c r="BN11" s="6">
        <v>61926.259343774298</v>
      </c>
      <c r="BO11" s="6">
        <v>63946.902633668098</v>
      </c>
      <c r="BP11" s="6">
        <v>52705.993583678901</v>
      </c>
      <c r="BQ11" s="6">
        <v>216267.54111750799</v>
      </c>
      <c r="BR11" s="6">
        <v>380688.583488859</v>
      </c>
      <c r="BS11" s="6">
        <v>263668.76443970902</v>
      </c>
      <c r="BT11" s="6">
        <v>68622.051681885205</v>
      </c>
      <c r="BU11" s="6">
        <v>51362.337296978498</v>
      </c>
      <c r="BV11" s="6">
        <v>647574.87553438696</v>
      </c>
      <c r="BW11" s="6">
        <v>2427394.2962759701</v>
      </c>
      <c r="BX11" s="6">
        <v>2607481.8534258502</v>
      </c>
      <c r="BY11" s="6">
        <v>801076.26438198902</v>
      </c>
      <c r="BZ11" s="6">
        <v>142636.37442382899</v>
      </c>
      <c r="CA11" s="6">
        <v>360531.13898543402</v>
      </c>
      <c r="CB11" s="6">
        <v>247593.56804534499</v>
      </c>
      <c r="CC11" s="6">
        <v>72130.922903809202</v>
      </c>
      <c r="CD11" s="6">
        <v>154524.12901562499</v>
      </c>
      <c r="CE11" s="6">
        <v>1688895.8848794401</v>
      </c>
      <c r="CF11" s="6">
        <v>7331342.75737679</v>
      </c>
      <c r="CG11" s="6">
        <v>13781299.610607101</v>
      </c>
      <c r="CH11" s="6">
        <v>6763257.4772433098</v>
      </c>
      <c r="CI11" s="6">
        <v>378051.39080543502</v>
      </c>
      <c r="CJ11" s="6">
        <v>215132.89390399601</v>
      </c>
      <c r="CK11" s="6">
        <v>958410.99837304698</v>
      </c>
      <c r="CL11" s="6">
        <v>1149804.1474391001</v>
      </c>
      <c r="CM11" s="6">
        <v>3445267.0616924101</v>
      </c>
      <c r="CN11" s="6">
        <v>18050593.2849686</v>
      </c>
      <c r="CO11" s="6">
        <v>29027386.143516298</v>
      </c>
      <c r="CP11" s="6">
        <v>26103388.3420492</v>
      </c>
      <c r="CQ11" s="6">
        <v>2363938.1274718302</v>
      </c>
      <c r="CR11" s="6">
        <v>134348.320778844</v>
      </c>
      <c r="CS11" s="6">
        <v>590947.34954883205</v>
      </c>
      <c r="CT11" s="6">
        <v>435195.88856640802</v>
      </c>
      <c r="CU11" s="6">
        <v>147033.650786132</v>
      </c>
      <c r="CV11" s="6">
        <v>793358.83635742206</v>
      </c>
      <c r="CW11" s="6">
        <v>5050747.8422021298</v>
      </c>
      <c r="CX11" s="6">
        <v>5314670.2348612202</v>
      </c>
      <c r="CY11" s="6">
        <v>6394083.2692066403</v>
      </c>
      <c r="CZ11" s="6">
        <v>4642491.6428097999</v>
      </c>
      <c r="DA11" s="6">
        <v>2128693.4257792998</v>
      </c>
      <c r="DB11" s="6">
        <v>271302.16881100199</v>
      </c>
      <c r="DC11" s="6">
        <v>82586.321750705596</v>
      </c>
      <c r="DD11" s="6">
        <v>772005.61890374403</v>
      </c>
      <c r="DE11" s="6">
        <v>1543382.5292173801</v>
      </c>
      <c r="DF11" s="6">
        <v>1515408.3718314699</v>
      </c>
      <c r="DG11" s="6">
        <v>3115871.4547135802</v>
      </c>
      <c r="DH11" s="6">
        <v>724552.99354199402</v>
      </c>
      <c r="DI11" s="6">
        <v>689368.615733732</v>
      </c>
      <c r="DJ11" s="6">
        <v>331988.59086356102</v>
      </c>
      <c r="DK11" s="6">
        <v>145002.491081274</v>
      </c>
      <c r="DL11" s="6">
        <v>43102.871462216703</v>
      </c>
      <c r="DM11" s="6">
        <v>10683.880780903601</v>
      </c>
      <c r="DN11" s="6">
        <v>896775.65098253603</v>
      </c>
      <c r="DO11" s="6">
        <v>52589.707817383103</v>
      </c>
      <c r="DP11" s="6">
        <v>860719.471776305</v>
      </c>
      <c r="DQ11" s="6">
        <v>82337.657968891101</v>
      </c>
      <c r="DR11" s="6">
        <v>386094.62103567098</v>
      </c>
      <c r="DS11" s="6">
        <v>370652.45350111899</v>
      </c>
      <c r="DT11" s="6">
        <v>230634.32132248199</v>
      </c>
      <c r="DU11" s="6">
        <v>409370.20910672401</v>
      </c>
      <c r="DV11" s="6">
        <v>253607.29103628799</v>
      </c>
      <c r="DW11" s="6">
        <v>112107.032955754</v>
      </c>
      <c r="DX11" s="6">
        <v>325347.57110221998</v>
      </c>
      <c r="DY11" s="6">
        <v>196186.19922099699</v>
      </c>
      <c r="DZ11" s="6">
        <v>1381518.9463084401</v>
      </c>
      <c r="EA11" s="6">
        <v>179976.566327826</v>
      </c>
      <c r="EB11" s="6">
        <v>10303.272869984199</v>
      </c>
      <c r="EC11" s="6">
        <v>8697.9817529398897</v>
      </c>
      <c r="ED11" s="6">
        <v>40815.507238535298</v>
      </c>
      <c r="EE11" s="6">
        <v>20917.618137134599</v>
      </c>
      <c r="EF11" s="6">
        <v>22108.508713249201</v>
      </c>
      <c r="EG11" s="6">
        <v>83445.331664586207</v>
      </c>
      <c r="EH11" s="6">
        <v>14343.633119480501</v>
      </c>
      <c r="EI11" s="6">
        <v>48209.459676940998</v>
      </c>
      <c r="EJ11" s="6">
        <v>186209.52779759001</v>
      </c>
      <c r="EK11" s="6">
        <v>35550.031854217501</v>
      </c>
      <c r="EL11" s="6">
        <v>48584.728536620998</v>
      </c>
      <c r="EM11" s="6">
        <v>16133.583515783699</v>
      </c>
    </row>
    <row r="12" spans="1:166" x14ac:dyDescent="0.25">
      <c r="B12" t="s">
        <v>423</v>
      </c>
      <c r="C12" t="s">
        <v>413</v>
      </c>
      <c r="D12" t="s">
        <v>414</v>
      </c>
      <c r="E12" s="6">
        <v>66109.271601692803</v>
      </c>
      <c r="F12" s="6">
        <v>79550.338429209805</v>
      </c>
      <c r="G12" s="6">
        <v>1798061.9254505101</v>
      </c>
      <c r="H12" s="6">
        <v>320532.97695559397</v>
      </c>
      <c r="I12" s="6">
        <v>1248025.6921796</v>
      </c>
      <c r="J12" s="6">
        <v>462505.22161450202</v>
      </c>
      <c r="K12" s="6">
        <v>2397722.7858214201</v>
      </c>
      <c r="L12" s="6">
        <v>153148.639391459</v>
      </c>
      <c r="M12" s="6">
        <v>37939.170999755901</v>
      </c>
      <c r="N12" s="6">
        <v>337116.308188567</v>
      </c>
      <c r="O12" s="6">
        <v>20848.703445818999</v>
      </c>
      <c r="P12" s="6">
        <v>164311.44367977401</v>
      </c>
      <c r="Q12" s="6">
        <v>16787.883483764599</v>
      </c>
      <c r="R12" s="6">
        <v>91338.985221329407</v>
      </c>
      <c r="S12" s="6">
        <v>106772.530312866</v>
      </c>
      <c r="T12" s="6">
        <v>1962446.6455117201</v>
      </c>
      <c r="U12" s="6">
        <v>845577.16268807999</v>
      </c>
      <c r="V12" s="6">
        <v>75335.569592407104</v>
      </c>
      <c r="W12" s="6">
        <v>239904.66774975599</v>
      </c>
      <c r="X12" s="6">
        <v>15863637.152531199</v>
      </c>
      <c r="Y12" s="6">
        <v>8181681.0586507795</v>
      </c>
      <c r="Z12" s="6">
        <v>278811.737234122</v>
      </c>
      <c r="AA12" s="6">
        <v>68931.834837173403</v>
      </c>
      <c r="AB12" s="6">
        <v>16970.4546544189</v>
      </c>
      <c r="AC12" s="6">
        <v>348967.43115161202</v>
      </c>
      <c r="AD12" s="6">
        <v>23337430.952656299</v>
      </c>
      <c r="AE12" s="6">
        <v>801252.75513281405</v>
      </c>
      <c r="AF12" s="6">
        <v>13160725.0945256</v>
      </c>
      <c r="AG12" s="6">
        <v>1675242.91422007</v>
      </c>
      <c r="AH12" s="6">
        <v>35346.427020385701</v>
      </c>
      <c r="AI12" s="6">
        <v>43960.013439331102</v>
      </c>
      <c r="AJ12" s="6">
        <v>4682722.8851816403</v>
      </c>
      <c r="AK12" s="6">
        <v>3311703.1866132799</v>
      </c>
      <c r="AL12" s="6">
        <v>30140615.076242201</v>
      </c>
      <c r="AM12" s="6">
        <v>644763.53629985999</v>
      </c>
      <c r="AN12" s="6">
        <v>236170.81759515399</v>
      </c>
      <c r="AO12" s="6">
        <v>513859.44516992202</v>
      </c>
      <c r="AP12" s="6">
        <v>7365326.4457539096</v>
      </c>
      <c r="AQ12" s="6">
        <v>920779.06235611998</v>
      </c>
      <c r="AR12" s="6">
        <v>312776.91083851299</v>
      </c>
      <c r="AS12" s="6">
        <v>20266.768093872099</v>
      </c>
      <c r="AT12" s="6">
        <v>49125.7369985353</v>
      </c>
      <c r="AU12" s="6">
        <v>84804.049231506404</v>
      </c>
      <c r="AV12" s="6">
        <v>799842.99769713602</v>
      </c>
      <c r="AW12" s="6">
        <v>39815.5235837402</v>
      </c>
      <c r="AX12" s="6">
        <v>69836.4355970459</v>
      </c>
      <c r="AY12" s="6">
        <v>131249.61717914999</v>
      </c>
      <c r="AZ12" s="6">
        <v>40501.156054321102</v>
      </c>
      <c r="BA12" s="6">
        <v>39974.775595728497</v>
      </c>
      <c r="BB12" s="6">
        <v>77048.290388061403</v>
      </c>
      <c r="BC12" s="6">
        <v>200692.379897473</v>
      </c>
      <c r="BD12" s="6">
        <v>25297.712038085901</v>
      </c>
      <c r="BE12" s="6">
        <v>3233489.2455557599</v>
      </c>
      <c r="BF12" s="6">
        <v>38677.150143075101</v>
      </c>
      <c r="BG12" s="6">
        <v>298011.92929637502</v>
      </c>
      <c r="BH12" s="6">
        <v>116907.23945336899</v>
      </c>
      <c r="BI12" s="6">
        <v>27207.129636596699</v>
      </c>
      <c r="BJ12" s="6">
        <v>57067.288158849798</v>
      </c>
      <c r="BK12" s="6">
        <v>26671.282999877902</v>
      </c>
      <c r="BL12" s="6">
        <v>56917.656308105303</v>
      </c>
      <c r="BM12" s="6">
        <v>44987.826005969102</v>
      </c>
      <c r="BN12" s="6">
        <v>119587.926457821</v>
      </c>
      <c r="BO12" s="6">
        <v>98481.043108989004</v>
      </c>
      <c r="BP12" s="6">
        <v>94965.1190763177</v>
      </c>
      <c r="BQ12" s="6">
        <v>499754.71659805998</v>
      </c>
      <c r="BR12" s="6">
        <v>928114.10029852402</v>
      </c>
      <c r="BS12" s="6">
        <v>508618.19408739603</v>
      </c>
      <c r="BT12" s="6">
        <v>85529.079680420502</v>
      </c>
      <c r="BU12" s="6">
        <v>65016.3741176365</v>
      </c>
      <c r="BV12" s="6">
        <v>1204307.2922920899</v>
      </c>
      <c r="BW12" s="6">
        <v>5382553.4629080202</v>
      </c>
      <c r="BX12" s="6">
        <v>5136516.84468289</v>
      </c>
      <c r="BY12" s="6">
        <v>1475492.4935387</v>
      </c>
      <c r="BZ12" s="6">
        <v>140360.75962158301</v>
      </c>
      <c r="CA12" s="6">
        <v>876835.67768941005</v>
      </c>
      <c r="CB12" s="6">
        <v>401962.02644971397</v>
      </c>
      <c r="CC12" s="6">
        <v>133068.38323193401</v>
      </c>
      <c r="CD12" s="6">
        <v>179263.29086279299</v>
      </c>
      <c r="CE12" s="6">
        <v>2103367.1726031201</v>
      </c>
      <c r="CF12" s="6">
        <v>12528695.3547587</v>
      </c>
      <c r="CG12" s="6">
        <v>21700938.990690898</v>
      </c>
      <c r="CH12" s="6">
        <v>11994664.712478399</v>
      </c>
      <c r="CI12" s="6">
        <v>683182.93249577098</v>
      </c>
      <c r="CJ12" s="6">
        <v>202555.798217025</v>
      </c>
      <c r="CK12" s="6">
        <v>710711.31298437505</v>
      </c>
      <c r="CL12" s="6">
        <v>1879470.5502114301</v>
      </c>
      <c r="CM12" s="6">
        <v>3276411.3740420099</v>
      </c>
      <c r="CN12" s="6">
        <v>17381604.7530603</v>
      </c>
      <c r="CO12" s="6">
        <v>28791786.076340299</v>
      </c>
      <c r="CP12" s="6">
        <v>32863733.770580601</v>
      </c>
      <c r="CQ12" s="6">
        <v>3318870.8494570302</v>
      </c>
      <c r="CR12" s="6">
        <v>137513.022857704</v>
      </c>
      <c r="CS12" s="6">
        <v>679361.51643750002</v>
      </c>
      <c r="CT12" s="6">
        <v>626986.157224608</v>
      </c>
      <c r="CU12" s="6">
        <v>98269.0114036257</v>
      </c>
      <c r="CV12" s="6">
        <v>991780.28629316203</v>
      </c>
      <c r="CW12" s="6">
        <v>3592794.7686165501</v>
      </c>
      <c r="CX12" s="6">
        <v>5413077.17307455</v>
      </c>
      <c r="CY12" s="6">
        <v>4840401.3090937398</v>
      </c>
      <c r="CZ12" s="6">
        <v>3928596.2349665002</v>
      </c>
      <c r="DA12" s="6">
        <v>2840787.75008919</v>
      </c>
      <c r="DB12" s="6">
        <v>133887.19363604099</v>
      </c>
      <c r="DC12" s="6">
        <v>72405.389585414494</v>
      </c>
      <c r="DD12" s="6">
        <v>821330.62593805697</v>
      </c>
      <c r="DE12" s="6">
        <v>965942.46884632099</v>
      </c>
      <c r="DF12" s="6">
        <v>896295.65894699399</v>
      </c>
      <c r="DG12" s="6">
        <v>2274084.4227962</v>
      </c>
      <c r="DH12" s="6">
        <v>723763.847264649</v>
      </c>
      <c r="DI12" s="6">
        <v>676243.20307616203</v>
      </c>
      <c r="DJ12" s="6">
        <v>447584.55532187398</v>
      </c>
      <c r="DK12" s="6">
        <v>157842.028930411</v>
      </c>
      <c r="DL12" s="6">
        <v>68207.239490527296</v>
      </c>
      <c r="DM12" s="6">
        <v>4292.9653441254804</v>
      </c>
      <c r="DN12" s="6">
        <v>566833.55664300802</v>
      </c>
      <c r="DO12" s="6">
        <v>58411.494938476702</v>
      </c>
      <c r="DP12" s="6">
        <v>488359.634192786</v>
      </c>
      <c r="DQ12" s="6">
        <v>85315.869568022405</v>
      </c>
      <c r="DR12" s="6">
        <v>339536.673143833</v>
      </c>
      <c r="DS12" s="6">
        <v>247685.84246419699</v>
      </c>
      <c r="DT12" s="6">
        <v>314650.77801504597</v>
      </c>
      <c r="DU12" s="6">
        <v>439830.997426813</v>
      </c>
      <c r="DV12" s="6">
        <v>259292.088630371</v>
      </c>
      <c r="DW12" s="6">
        <v>116694.334035177</v>
      </c>
      <c r="DX12" s="6">
        <v>318550.14569123997</v>
      </c>
      <c r="DY12" s="6">
        <v>178604.36923520701</v>
      </c>
      <c r="DZ12" s="6">
        <v>1290918.1712851799</v>
      </c>
      <c r="EA12" s="6">
        <v>136083.70884128599</v>
      </c>
      <c r="EB12" s="6">
        <v>8616.6466516235196</v>
      </c>
      <c r="EC12" s="6">
        <v>7637.5849578505404</v>
      </c>
      <c r="ED12" s="6">
        <v>31293.0376658106</v>
      </c>
      <c r="EE12" s="6">
        <v>31708.149325161401</v>
      </c>
      <c r="EF12" s="6">
        <v>18236.656723480199</v>
      </c>
      <c r="EG12" s="6">
        <v>50832.795395031499</v>
      </c>
      <c r="EH12" s="6">
        <v>11125.5460644328</v>
      </c>
      <c r="EI12" s="6">
        <v>46481.945869934003</v>
      </c>
      <c r="EJ12" s="6">
        <v>159599.56772113699</v>
      </c>
      <c r="EK12" s="6">
        <v>27304.9365704345</v>
      </c>
      <c r="EL12" s="6">
        <v>46042.063911254801</v>
      </c>
      <c r="EM12" s="6">
        <v>22515.8745479307</v>
      </c>
    </row>
    <row r="13" spans="1:166" x14ac:dyDescent="0.25">
      <c r="B13" t="s">
        <v>424</v>
      </c>
      <c r="C13" t="s">
        <v>413</v>
      </c>
      <c r="D13" t="s">
        <v>414</v>
      </c>
      <c r="E13" s="6">
        <v>73226.790045676695</v>
      </c>
      <c r="F13" s="6">
        <v>90264.069554053101</v>
      </c>
      <c r="G13" s="6">
        <v>2195011.6306198998</v>
      </c>
      <c r="H13" s="6">
        <v>408861.62190910103</v>
      </c>
      <c r="I13" s="6">
        <v>1274160.04452518</v>
      </c>
      <c r="J13" s="6">
        <v>503201.85538305697</v>
      </c>
      <c r="K13" s="6">
        <v>2317148.6837295298</v>
      </c>
      <c r="L13" s="6">
        <v>166975.43341990799</v>
      </c>
      <c r="M13" s="6">
        <v>45482.847499389703</v>
      </c>
      <c r="N13" s="6">
        <v>495153.65501257498</v>
      </c>
      <c r="O13" s="6">
        <v>24154.263997204998</v>
      </c>
      <c r="P13" s="6">
        <v>130756.614924608</v>
      </c>
      <c r="Q13" s="6">
        <v>23092.845786377002</v>
      </c>
      <c r="R13" s="6">
        <v>118828.28659719801</v>
      </c>
      <c r="S13" s="6">
        <v>128997.676982544</v>
      </c>
      <c r="T13" s="6">
        <v>2318477.7881408702</v>
      </c>
      <c r="U13" s="6">
        <v>1029077.40644724</v>
      </c>
      <c r="V13" s="6">
        <v>89450.291052612301</v>
      </c>
      <c r="W13" s="6">
        <v>287068.683827392</v>
      </c>
      <c r="X13" s="6">
        <v>18442164.782597698</v>
      </c>
      <c r="Y13" s="6">
        <v>8941810.6180247702</v>
      </c>
      <c r="Z13" s="6">
        <v>311500.43629985501</v>
      </c>
      <c r="AA13" s="6">
        <v>66891.917988708403</v>
      </c>
      <c r="AB13" s="6">
        <v>20203.195775756802</v>
      </c>
      <c r="AC13" s="6">
        <v>439965.76048339799</v>
      </c>
      <c r="AD13" s="6">
        <v>24722730.045418002</v>
      </c>
      <c r="AE13" s="6">
        <v>979799.65918749897</v>
      </c>
      <c r="AF13" s="6">
        <v>17344733.217799202</v>
      </c>
      <c r="AG13" s="6">
        <v>2306030.6015867698</v>
      </c>
      <c r="AH13" s="6">
        <v>42913.444975830098</v>
      </c>
      <c r="AI13" s="6">
        <v>50337.082897582899</v>
      </c>
      <c r="AJ13" s="6">
        <v>4857510.0564101599</v>
      </c>
      <c r="AK13" s="6">
        <v>3489717.1618437502</v>
      </c>
      <c r="AL13" s="6">
        <v>31879556.9622734</v>
      </c>
      <c r="AM13" s="6">
        <v>1478337.5609388</v>
      </c>
      <c r="AN13" s="6">
        <v>253468.73898291</v>
      </c>
      <c r="AO13" s="6">
        <v>476883.21099755802</v>
      </c>
      <c r="AP13" s="6">
        <v>8033972.8709257897</v>
      </c>
      <c r="AQ13" s="6">
        <v>1341939.7233527501</v>
      </c>
      <c r="AR13" s="6">
        <v>348231.507634293</v>
      </c>
      <c r="AS13" s="6">
        <v>18600.869389099102</v>
      </c>
      <c r="AT13" s="6">
        <v>55340.3190957033</v>
      </c>
      <c r="AU13" s="6">
        <v>110406.690246643</v>
      </c>
      <c r="AV13" s="6">
        <v>1048161.95228082</v>
      </c>
      <c r="AW13" s="6">
        <v>42048.998841552697</v>
      </c>
      <c r="AX13" s="6">
        <v>96726.367156249893</v>
      </c>
      <c r="AY13" s="6">
        <v>197674.18728157601</v>
      </c>
      <c r="AZ13" s="6">
        <v>53416.326291137797</v>
      </c>
      <c r="BA13" s="6">
        <v>59789.4846535654</v>
      </c>
      <c r="BB13" s="6">
        <v>108289.70502929699</v>
      </c>
      <c r="BC13" s="6">
        <v>265821.82212847599</v>
      </c>
      <c r="BD13" s="6">
        <v>29813.0313912659</v>
      </c>
      <c r="BE13" s="6">
        <v>3613091.1882524402</v>
      </c>
      <c r="BF13" s="6">
        <v>65857.375100341902</v>
      </c>
      <c r="BG13" s="6">
        <v>394136.65492057602</v>
      </c>
      <c r="BH13" s="6">
        <v>145709.80353662101</v>
      </c>
      <c r="BI13" s="6">
        <v>38374.263533935497</v>
      </c>
      <c r="BJ13" s="6">
        <v>49628.039139300497</v>
      </c>
      <c r="BK13" s="6">
        <v>30956.878219783601</v>
      </c>
      <c r="BL13" s="6">
        <v>48285.445684462196</v>
      </c>
      <c r="BM13" s="6">
        <v>42047.743335815401</v>
      </c>
      <c r="BN13" s="6">
        <v>125662.965200291</v>
      </c>
      <c r="BO13" s="6">
        <v>109414.194231961</v>
      </c>
      <c r="BP13" s="6">
        <v>68191.689217647698</v>
      </c>
      <c r="BQ13" s="6">
        <v>485732.83858301397</v>
      </c>
      <c r="BR13" s="6">
        <v>986745.62271386699</v>
      </c>
      <c r="BS13" s="6">
        <v>639657.56792184396</v>
      </c>
      <c r="BT13" s="6">
        <v>82405.358812744395</v>
      </c>
      <c r="BU13" s="6">
        <v>63567.375420553501</v>
      </c>
      <c r="BV13" s="6">
        <v>968035.65185740998</v>
      </c>
      <c r="BW13" s="6">
        <v>4915329.5508222701</v>
      </c>
      <c r="BX13" s="6">
        <v>5667768.68990291</v>
      </c>
      <c r="BY13" s="6">
        <v>1956352.4746484</v>
      </c>
      <c r="BZ13" s="6">
        <v>115283.37949023501</v>
      </c>
      <c r="CA13" s="6">
        <v>495818.33169465302</v>
      </c>
      <c r="CB13" s="6">
        <v>436087.37063428399</v>
      </c>
      <c r="CC13" s="6">
        <v>114260.96359619001</v>
      </c>
      <c r="CD13" s="6">
        <v>128490.239500977</v>
      </c>
      <c r="CE13" s="6">
        <v>1584276.8498835899</v>
      </c>
      <c r="CF13" s="6">
        <v>10205383.5825275</v>
      </c>
      <c r="CG13" s="6">
        <v>20083157.197824899</v>
      </c>
      <c r="CH13" s="6">
        <v>12747074.365453299</v>
      </c>
      <c r="CI13" s="6">
        <v>688198.56523686403</v>
      </c>
      <c r="CJ13" s="6">
        <v>192576.66619709099</v>
      </c>
      <c r="CK13" s="6">
        <v>813191.82464081305</v>
      </c>
      <c r="CL13" s="6">
        <v>1000404.0636840001</v>
      </c>
      <c r="CM13" s="6">
        <v>2393740.06982227</v>
      </c>
      <c r="CN13" s="6">
        <v>12661866.201739401</v>
      </c>
      <c r="CO13" s="6">
        <v>20588032.350361299</v>
      </c>
      <c r="CP13" s="6">
        <v>22732913.8545755</v>
      </c>
      <c r="CQ13" s="6">
        <v>3508337.5493957498</v>
      </c>
      <c r="CR13" s="6">
        <v>148950.568783756</v>
      </c>
      <c r="CS13" s="6">
        <v>454230.95030859398</v>
      </c>
      <c r="CT13" s="6">
        <v>392420.03253125399</v>
      </c>
      <c r="CU13" s="6">
        <v>87379.417722656406</v>
      </c>
      <c r="CV13" s="6">
        <v>902137.31412366801</v>
      </c>
      <c r="CW13" s="6">
        <v>3025630.2790481802</v>
      </c>
      <c r="CX13" s="6">
        <v>4721950.5179996304</v>
      </c>
      <c r="CY13" s="6">
        <v>3479681.1084700702</v>
      </c>
      <c r="CZ13" s="6">
        <v>3507872.01832178</v>
      </c>
      <c r="DA13" s="6">
        <v>1970620.81989305</v>
      </c>
      <c r="DB13" s="6">
        <v>75052.080670007606</v>
      </c>
      <c r="DC13" s="6">
        <v>54477.794052560101</v>
      </c>
      <c r="DD13" s="6">
        <v>361444.44916101801</v>
      </c>
      <c r="DE13" s="6">
        <v>710434.53379401902</v>
      </c>
      <c r="DF13" s="6">
        <v>919647.54738851194</v>
      </c>
      <c r="DG13" s="6">
        <v>1527673.88253607</v>
      </c>
      <c r="DH13" s="6">
        <v>566427.37583300704</v>
      </c>
      <c r="DI13" s="6">
        <v>443144.49634488299</v>
      </c>
      <c r="DJ13" s="6">
        <v>280267.11024811002</v>
      </c>
      <c r="DK13" s="6">
        <v>137265.25872807601</v>
      </c>
      <c r="DL13" s="6">
        <v>46229.433005439103</v>
      </c>
      <c r="DM13" s="6">
        <v>7306.4970338405901</v>
      </c>
      <c r="DN13" s="6">
        <v>483500.56157414702</v>
      </c>
      <c r="DO13" s="6">
        <v>33494.454407714897</v>
      </c>
      <c r="DP13" s="6">
        <v>450746.138103362</v>
      </c>
      <c r="DQ13" s="6">
        <v>76536.789334427594</v>
      </c>
      <c r="DR13" s="6">
        <v>335491.75948764099</v>
      </c>
      <c r="DS13" s="6">
        <v>191128.09955782801</v>
      </c>
      <c r="DT13" s="6">
        <v>199975.684208308</v>
      </c>
      <c r="DU13" s="6">
        <v>337077.87249623501</v>
      </c>
      <c r="DV13" s="6">
        <v>248452.864678838</v>
      </c>
      <c r="DW13" s="6">
        <v>74559.216626672307</v>
      </c>
      <c r="DX13" s="6">
        <v>231443.94957039101</v>
      </c>
      <c r="DY13" s="6">
        <v>145665.68159496301</v>
      </c>
      <c r="DZ13" s="6">
        <v>1407971.06368171</v>
      </c>
      <c r="EA13" s="6">
        <v>171394.85469524999</v>
      </c>
      <c r="EB13" s="6">
        <v>9657.4372244999504</v>
      </c>
      <c r="EC13" s="6">
        <v>9687.9448522707607</v>
      </c>
      <c r="ED13" s="6">
        <v>33879.397448213</v>
      </c>
      <c r="EE13" s="6">
        <v>31366.522328576801</v>
      </c>
      <c r="EF13" s="6">
        <v>22156.161803840601</v>
      </c>
      <c r="EG13" s="6">
        <v>73807.732746793699</v>
      </c>
      <c r="EH13" s="6">
        <v>13128.8687522413</v>
      </c>
      <c r="EI13" s="6">
        <v>44343.063669128402</v>
      </c>
      <c r="EJ13" s="6">
        <v>177725.24645854899</v>
      </c>
      <c r="EK13" s="6">
        <v>31951.0857605286</v>
      </c>
      <c r="EL13" s="6">
        <v>50688.870668479904</v>
      </c>
      <c r="EM13" s="6">
        <v>24695.3230353361</v>
      </c>
    </row>
    <row r="14" spans="1:166" x14ac:dyDescent="0.25">
      <c r="B14" t="s">
        <v>425</v>
      </c>
      <c r="C14" t="s">
        <v>413</v>
      </c>
      <c r="D14" t="s">
        <v>414</v>
      </c>
      <c r="E14" s="6">
        <v>76975.624298096402</v>
      </c>
      <c r="F14" s="6">
        <v>88553.808222916297</v>
      </c>
      <c r="G14" s="6">
        <v>1735788.19501625</v>
      </c>
      <c r="H14" s="6">
        <v>447373.87317438901</v>
      </c>
      <c r="I14" s="6">
        <v>1460502.2930799201</v>
      </c>
      <c r="J14" s="6">
        <v>543702.66111987305</v>
      </c>
      <c r="K14" s="6">
        <v>2759069.1485468801</v>
      </c>
      <c r="L14" s="6">
        <v>207529.85073755399</v>
      </c>
      <c r="M14" s="6">
        <v>50734.7265185547</v>
      </c>
      <c r="N14" s="6">
        <v>686971.01822353201</v>
      </c>
      <c r="O14" s="6">
        <v>21594.358124596001</v>
      </c>
      <c r="P14" s="6">
        <v>180573.700081919</v>
      </c>
      <c r="Q14" s="6">
        <v>18724.776293640101</v>
      </c>
      <c r="R14" s="6">
        <v>122913.80233531</v>
      </c>
      <c r="S14" s="6">
        <v>135126.75344909701</v>
      </c>
      <c r="T14" s="6">
        <v>1917394.4979179699</v>
      </c>
      <c r="U14" s="6">
        <v>1244971.9952813999</v>
      </c>
      <c r="V14" s="6">
        <v>95145.177813110306</v>
      </c>
      <c r="W14" s="6">
        <v>284336.870082276</v>
      </c>
      <c r="X14" s="6">
        <v>17911618.038163099</v>
      </c>
      <c r="Y14" s="6">
        <v>8687550.5183117203</v>
      </c>
      <c r="Z14" s="6">
        <v>398674.80571674701</v>
      </c>
      <c r="AA14" s="6">
        <v>66942.9973383178</v>
      </c>
      <c r="AB14" s="6">
        <v>19479.706770019598</v>
      </c>
      <c r="AC14" s="6">
        <v>341210.429930176</v>
      </c>
      <c r="AD14" s="6">
        <v>26546919.2146504</v>
      </c>
      <c r="AE14" s="6">
        <v>899014.00598437595</v>
      </c>
      <c r="AF14" s="6">
        <v>16364136.887787599</v>
      </c>
      <c r="AG14" s="6">
        <v>2049852.76797368</v>
      </c>
      <c r="AH14" s="6">
        <v>38712.071930114798</v>
      </c>
      <c r="AI14" s="6">
        <v>50860.206757385298</v>
      </c>
      <c r="AJ14" s="6">
        <v>6210724.1013710899</v>
      </c>
      <c r="AK14" s="6">
        <v>3894467.0102343699</v>
      </c>
      <c r="AL14" s="6">
        <v>35268058.7513282</v>
      </c>
      <c r="AM14" s="6">
        <v>1163895.8085342899</v>
      </c>
      <c r="AN14" s="6">
        <v>352439.014455444</v>
      </c>
      <c r="AO14" s="6">
        <v>623885.89821972605</v>
      </c>
      <c r="AP14" s="6">
        <v>9691791.4567499999</v>
      </c>
      <c r="AQ14" s="6">
        <v>1058575.23617383</v>
      </c>
      <c r="AR14" s="6">
        <v>351045.56069249898</v>
      </c>
      <c r="AS14" s="6">
        <v>25274.113834716802</v>
      </c>
      <c r="AT14" s="6">
        <v>61996.797484619201</v>
      </c>
      <c r="AU14" s="6">
        <v>112272.86509320101</v>
      </c>
      <c r="AV14" s="6">
        <v>1023053.28690972</v>
      </c>
      <c r="AW14" s="6">
        <v>39626.628043456898</v>
      </c>
      <c r="AX14" s="6">
        <v>111058.38453637699</v>
      </c>
      <c r="AY14" s="6">
        <v>210743.67167975099</v>
      </c>
      <c r="AZ14" s="6">
        <v>53155.767853759899</v>
      </c>
      <c r="BA14" s="6">
        <v>78254.890630318798</v>
      </c>
      <c r="BB14" s="6">
        <v>112850.26649890099</v>
      </c>
      <c r="BC14" s="6">
        <v>298456.584881438</v>
      </c>
      <c r="BD14" s="6">
        <v>27513.246414733901</v>
      </c>
      <c r="BE14" s="6">
        <v>4431003.2611224996</v>
      </c>
      <c r="BF14" s="6">
        <v>46578.565608519799</v>
      </c>
      <c r="BG14" s="6">
        <v>435894.51429625403</v>
      </c>
      <c r="BH14" s="6">
        <v>140172.405105957</v>
      </c>
      <c r="BI14" s="6">
        <v>47101.766788146997</v>
      </c>
      <c r="BJ14" s="6">
        <v>53756.140831793302</v>
      </c>
      <c r="BK14" s="6">
        <v>21545.827944049099</v>
      </c>
      <c r="BL14" s="6">
        <v>43206.109736762701</v>
      </c>
      <c r="BM14" s="6">
        <v>50721.248667451597</v>
      </c>
      <c r="BN14" s="6">
        <v>84976.773114805605</v>
      </c>
      <c r="BO14" s="6">
        <v>83261.895890517495</v>
      </c>
      <c r="BP14" s="6">
        <v>82169.811798056006</v>
      </c>
      <c r="BQ14" s="6">
        <v>334094.91626268701</v>
      </c>
      <c r="BR14" s="6">
        <v>680410.47027517902</v>
      </c>
      <c r="BS14" s="6">
        <v>437029.21605589997</v>
      </c>
      <c r="BT14" s="6">
        <v>65088.817378173997</v>
      </c>
      <c r="BU14" s="6">
        <v>72050.6566435235</v>
      </c>
      <c r="BV14" s="6">
        <v>931338.688627408</v>
      </c>
      <c r="BW14" s="6">
        <v>3941930.6301710401</v>
      </c>
      <c r="BX14" s="6">
        <v>4297972.4502827497</v>
      </c>
      <c r="BY14" s="6">
        <v>1509273.7538833001</v>
      </c>
      <c r="BZ14" s="6">
        <v>142641.35001855399</v>
      </c>
      <c r="CA14" s="6">
        <v>604048.08913750004</v>
      </c>
      <c r="CB14" s="6">
        <v>500785.52279481402</v>
      </c>
      <c r="CC14" s="6">
        <v>129572.87660400401</v>
      </c>
      <c r="CD14" s="6">
        <v>183194.63830590801</v>
      </c>
      <c r="CE14" s="6">
        <v>1505176.33598838</v>
      </c>
      <c r="CF14" s="6">
        <v>11508884.2650392</v>
      </c>
      <c r="CG14" s="6">
        <v>19386274.086702898</v>
      </c>
      <c r="CH14" s="6">
        <v>11254408.5864338</v>
      </c>
      <c r="CI14" s="6">
        <v>731733.96425253304</v>
      </c>
      <c r="CJ14" s="6">
        <v>355952.13195875299</v>
      </c>
      <c r="CK14" s="6">
        <v>1077564.1599472701</v>
      </c>
      <c r="CL14" s="6">
        <v>1533484.9437136699</v>
      </c>
      <c r="CM14" s="6">
        <v>3351727.1991435699</v>
      </c>
      <c r="CN14" s="6">
        <v>17990257.636832699</v>
      </c>
      <c r="CO14" s="6">
        <v>27812354.001218501</v>
      </c>
      <c r="CP14" s="6">
        <v>29738591.901315998</v>
      </c>
      <c r="CQ14" s="6">
        <v>3845605.32297809</v>
      </c>
      <c r="CR14" s="6">
        <v>170856.295800205</v>
      </c>
      <c r="CS14" s="6">
        <v>633168.36792969296</v>
      </c>
      <c r="CT14" s="6">
        <v>594986.79089258099</v>
      </c>
      <c r="CU14" s="6">
        <v>134169.664123108</v>
      </c>
      <c r="CV14" s="6">
        <v>1084134.5057764901</v>
      </c>
      <c r="CW14" s="6">
        <v>5492871.81119317</v>
      </c>
      <c r="CX14" s="6">
        <v>6311910.8023773804</v>
      </c>
      <c r="CY14" s="6">
        <v>5501725.1999313999</v>
      </c>
      <c r="CZ14" s="6">
        <v>4129623.2218317902</v>
      </c>
      <c r="DA14" s="6">
        <v>2721913.58598457</v>
      </c>
      <c r="DB14" s="6">
        <v>122239.046422375</v>
      </c>
      <c r="DC14" s="6">
        <v>79432.909487807105</v>
      </c>
      <c r="DD14" s="6">
        <v>1135725.3980527599</v>
      </c>
      <c r="DE14" s="6">
        <v>1431593.9965275701</v>
      </c>
      <c r="DF14" s="6">
        <v>1191339.64818079</v>
      </c>
      <c r="DG14" s="6">
        <v>4028417.6543856501</v>
      </c>
      <c r="DH14" s="6">
        <v>663000.03797265806</v>
      </c>
      <c r="DI14" s="6">
        <v>606895.51279039099</v>
      </c>
      <c r="DJ14" s="6">
        <v>354962.27422783198</v>
      </c>
      <c r="DK14" s="6">
        <v>135922.677532517</v>
      </c>
      <c r="DL14" s="6">
        <v>70592.051388790205</v>
      </c>
      <c r="DM14" s="6">
        <v>9065.2603056288008</v>
      </c>
      <c r="DN14" s="6">
        <v>989383.55178211501</v>
      </c>
      <c r="DO14" s="6">
        <v>57717.384349609398</v>
      </c>
      <c r="DP14" s="6">
        <v>844242.64027524902</v>
      </c>
      <c r="DQ14" s="6">
        <v>66732.775020371802</v>
      </c>
      <c r="DR14" s="6">
        <v>515881.769287045</v>
      </c>
      <c r="DS14" s="6">
        <v>364248.43158216798</v>
      </c>
      <c r="DT14" s="6">
        <v>205623.04208251901</v>
      </c>
      <c r="DU14" s="6">
        <v>396914.10573701502</v>
      </c>
      <c r="DV14" s="6">
        <v>317309.607999011</v>
      </c>
      <c r="DW14" s="6">
        <v>151546.235792661</v>
      </c>
      <c r="DX14" s="6">
        <v>296898.98925857001</v>
      </c>
      <c r="DY14" s="6">
        <v>171630.13247369599</v>
      </c>
      <c r="DZ14" s="6">
        <v>1458972.19794605</v>
      </c>
      <c r="EA14" s="6">
        <v>206977.248710443</v>
      </c>
      <c r="EB14" s="6">
        <v>10532.626932269701</v>
      </c>
      <c r="EC14" s="6">
        <v>9422.7309014087296</v>
      </c>
      <c r="ED14" s="6">
        <v>34667.391848706902</v>
      </c>
      <c r="EE14" s="6">
        <v>25655.405381176599</v>
      </c>
      <c r="EF14" s="6">
        <v>20793.609879844698</v>
      </c>
      <c r="EG14" s="6">
        <v>65277.199237408597</v>
      </c>
      <c r="EH14" s="6">
        <v>18508.690878466299</v>
      </c>
      <c r="EI14" s="6">
        <v>49923.576147170999</v>
      </c>
      <c r="EJ14" s="6">
        <v>207873.24490255499</v>
      </c>
      <c r="EK14" s="6">
        <v>35567.9428979492</v>
      </c>
      <c r="EL14" s="6">
        <v>59333.530011398398</v>
      </c>
      <c r="EM14" s="6">
        <v>25900.470844896699</v>
      </c>
    </row>
    <row r="15" spans="1:166" x14ac:dyDescent="0.25">
      <c r="B15" t="s">
        <v>426</v>
      </c>
      <c r="C15" t="s">
        <v>413</v>
      </c>
      <c r="D15" t="s">
        <v>414</v>
      </c>
      <c r="E15" s="6">
        <v>56375.862499330302</v>
      </c>
      <c r="F15" s="6">
        <v>49506.639396250401</v>
      </c>
      <c r="G15" s="6">
        <v>2207357.0120822801</v>
      </c>
      <c r="H15" s="6">
        <v>402478.00069418398</v>
      </c>
      <c r="I15" s="6">
        <v>1026272.47943545</v>
      </c>
      <c r="J15" s="6">
        <v>405817.05303515698</v>
      </c>
      <c r="K15" s="6">
        <v>3773905.5224691802</v>
      </c>
      <c r="L15" s="6">
        <v>137175.62027295999</v>
      </c>
      <c r="M15" s="6">
        <v>38159.973312133799</v>
      </c>
      <c r="N15" s="6">
        <v>601561.77104674105</v>
      </c>
      <c r="O15" s="6">
        <v>16684.860420298999</v>
      </c>
      <c r="P15" s="6">
        <v>189402.1338258</v>
      </c>
      <c r="Q15" s="6">
        <v>8578.0118526611404</v>
      </c>
      <c r="R15" s="6">
        <v>109460.228773806</v>
      </c>
      <c r="S15" s="6">
        <v>79129.9608453369</v>
      </c>
      <c r="T15" s="6">
        <v>996372.84508105298</v>
      </c>
      <c r="U15" s="6">
        <v>2139344.2442692099</v>
      </c>
      <c r="V15" s="6">
        <v>67621.729988525403</v>
      </c>
      <c r="W15" s="6">
        <v>157969.17096203601</v>
      </c>
      <c r="X15" s="6">
        <v>14310052.4377783</v>
      </c>
      <c r="Y15" s="6">
        <v>5726677.21235938</v>
      </c>
      <c r="Z15" s="6">
        <v>348903.95252170501</v>
      </c>
      <c r="AA15" s="6">
        <v>42475.470867523101</v>
      </c>
      <c r="AB15" s="6">
        <v>20020.414125656102</v>
      </c>
      <c r="AC15" s="6">
        <v>200650.93370678701</v>
      </c>
      <c r="AD15" s="6">
        <v>25222588.123412099</v>
      </c>
      <c r="AE15" s="6">
        <v>527613.02517187502</v>
      </c>
      <c r="AF15" s="6">
        <v>12136168.340706401</v>
      </c>
      <c r="AG15" s="6">
        <v>1260113.87098449</v>
      </c>
      <c r="AH15" s="6">
        <v>24795.460822936999</v>
      </c>
      <c r="AI15" s="6">
        <v>39029.590790710397</v>
      </c>
      <c r="AJ15" s="6">
        <v>6923194.9690039102</v>
      </c>
      <c r="AK15" s="6">
        <v>3670301.4214765602</v>
      </c>
      <c r="AL15" s="6">
        <v>34201214.988378897</v>
      </c>
      <c r="AM15" s="6">
        <v>533296.40755175694</v>
      </c>
      <c r="AN15" s="6">
        <v>289847.91461389198</v>
      </c>
      <c r="AO15" s="6">
        <v>717787.308004883</v>
      </c>
      <c r="AP15" s="6">
        <v>9450403.3405937497</v>
      </c>
      <c r="AQ15" s="6">
        <v>996612.82730104902</v>
      </c>
      <c r="AR15" s="6">
        <v>355099.80590768403</v>
      </c>
      <c r="AS15" s="6">
        <v>20922.165943420401</v>
      </c>
      <c r="AT15" s="6">
        <v>54656.002466369398</v>
      </c>
      <c r="AU15" s="6">
        <v>114162.596529175</v>
      </c>
      <c r="AV15" s="6">
        <v>1260090.9045052701</v>
      </c>
      <c r="AW15" s="6">
        <v>48487.393613403299</v>
      </c>
      <c r="AX15" s="6">
        <v>119323.153514648</v>
      </c>
      <c r="AY15" s="6">
        <v>283149.03985719202</v>
      </c>
      <c r="AZ15" s="6">
        <v>60478.482235656797</v>
      </c>
      <c r="BA15" s="6">
        <v>67410.006278184897</v>
      </c>
      <c r="BB15" s="6">
        <v>108162.808488525</v>
      </c>
      <c r="BC15" s="6">
        <v>275384.14543742099</v>
      </c>
      <c r="BD15" s="6">
        <v>27726.576574920698</v>
      </c>
      <c r="BE15" s="6">
        <v>4191296.5396519201</v>
      </c>
      <c r="BF15" s="6">
        <v>45724.2830973452</v>
      </c>
      <c r="BG15" s="6">
        <v>373834.36702179798</v>
      </c>
      <c r="BH15" s="6">
        <v>131631.13566748</v>
      </c>
      <c r="BI15" s="6">
        <v>42594.351571289102</v>
      </c>
      <c r="BJ15" s="6">
        <v>109580.53757410801</v>
      </c>
      <c r="BK15" s="6">
        <v>15058.7792443617</v>
      </c>
      <c r="BL15" s="6">
        <v>42672.047751817103</v>
      </c>
      <c r="BM15" s="6">
        <v>23841.7211480273</v>
      </c>
      <c r="BN15" s="6">
        <v>47372.4281964986</v>
      </c>
      <c r="BO15" s="6">
        <v>91737.671768362299</v>
      </c>
      <c r="BP15" s="6">
        <v>31632.2166462438</v>
      </c>
      <c r="BQ15" s="6">
        <v>134798.10407443999</v>
      </c>
      <c r="BR15" s="6">
        <v>162936.136918295</v>
      </c>
      <c r="BS15" s="6">
        <v>208386.69471492601</v>
      </c>
      <c r="BT15" s="6">
        <v>59545.511391846201</v>
      </c>
      <c r="BU15" s="6">
        <v>44551.5868503245</v>
      </c>
      <c r="BV15" s="6">
        <v>312345.51028585702</v>
      </c>
      <c r="BW15" s="6">
        <v>1068404.42208024</v>
      </c>
      <c r="BX15" s="6">
        <v>1387241.9696551999</v>
      </c>
      <c r="BY15" s="6">
        <v>592803.98053764005</v>
      </c>
      <c r="BZ15" s="6">
        <v>61502.7242065428</v>
      </c>
      <c r="CA15" s="6">
        <v>278498.64585742803</v>
      </c>
      <c r="CB15" s="6">
        <v>157186.05389059</v>
      </c>
      <c r="CC15" s="6">
        <v>54941.461281738397</v>
      </c>
      <c r="CD15" s="6">
        <v>57533.381177001997</v>
      </c>
      <c r="CE15" s="6">
        <v>648911.28134109499</v>
      </c>
      <c r="CF15" s="6">
        <v>4588292.2656830996</v>
      </c>
      <c r="CG15" s="6">
        <v>7871751.2579670297</v>
      </c>
      <c r="CH15" s="6">
        <v>4700903.8110528002</v>
      </c>
      <c r="CI15" s="6">
        <v>294299.35020108998</v>
      </c>
      <c r="CJ15" s="6">
        <v>125731.834464349</v>
      </c>
      <c r="CK15" s="6">
        <v>348662.23133343901</v>
      </c>
      <c r="CL15" s="6">
        <v>380109.78556029999</v>
      </c>
      <c r="CM15" s="6">
        <v>1593223.3949833901</v>
      </c>
      <c r="CN15" s="6">
        <v>9547046.7272728607</v>
      </c>
      <c r="CO15" s="6">
        <v>17825757.3590529</v>
      </c>
      <c r="CP15" s="6">
        <v>16094116.0788153</v>
      </c>
      <c r="CQ15" s="6">
        <v>1122042.06798437</v>
      </c>
      <c r="CR15" s="6">
        <v>160533.52333343501</v>
      </c>
      <c r="CS15" s="6">
        <v>286665.26877539098</v>
      </c>
      <c r="CT15" s="6">
        <v>261608.113255859</v>
      </c>
      <c r="CU15" s="6">
        <v>74872.945465331999</v>
      </c>
      <c r="CV15" s="6">
        <v>245580.10463785799</v>
      </c>
      <c r="CW15" s="6">
        <v>4103725.5476616998</v>
      </c>
      <c r="CX15" s="6">
        <v>2881810.54732465</v>
      </c>
      <c r="CY15" s="6">
        <v>4159402.9883806501</v>
      </c>
      <c r="CZ15" s="6">
        <v>3450090.2466640202</v>
      </c>
      <c r="DA15" s="6">
        <v>1402638.3244831599</v>
      </c>
      <c r="DB15" s="6">
        <v>53212.671681018699</v>
      </c>
      <c r="DC15" s="6">
        <v>59734.065571026797</v>
      </c>
      <c r="DD15" s="6">
        <v>951681.97453385498</v>
      </c>
      <c r="DE15" s="6">
        <v>1201130.1796208599</v>
      </c>
      <c r="DF15" s="6">
        <v>1190832.58330273</v>
      </c>
      <c r="DG15" s="6">
        <v>2562879.6241057501</v>
      </c>
      <c r="DH15" s="6">
        <v>306572.81602929602</v>
      </c>
      <c r="DI15" s="6">
        <v>220673.180914147</v>
      </c>
      <c r="DJ15" s="6">
        <v>83637.730830685803</v>
      </c>
      <c r="DK15" s="6">
        <v>39839.617141938703</v>
      </c>
      <c r="DL15" s="6">
        <v>31844.7642238921</v>
      </c>
      <c r="DM15" s="6">
        <v>7886.9461792012999</v>
      </c>
      <c r="DN15" s="6">
        <v>975087.72130953497</v>
      </c>
      <c r="DO15" s="6">
        <v>22799.0591420897</v>
      </c>
      <c r="DP15" s="6">
        <v>1124507.7283646199</v>
      </c>
      <c r="DQ15" s="6">
        <v>45405.529969319803</v>
      </c>
      <c r="DR15" s="6">
        <v>515606.98148614698</v>
      </c>
      <c r="DS15" s="6">
        <v>364061.589217773</v>
      </c>
      <c r="DT15" s="6">
        <v>30227.127419067601</v>
      </c>
      <c r="DU15" s="6">
        <v>63657.960939188597</v>
      </c>
      <c r="DV15" s="6">
        <v>53010.557163384103</v>
      </c>
      <c r="DW15" s="6">
        <v>34692.7648590346</v>
      </c>
      <c r="DX15" s="6">
        <v>48894.670029814901</v>
      </c>
      <c r="DY15" s="6">
        <v>36814.911438665702</v>
      </c>
      <c r="DZ15" s="6">
        <v>1352213.9244627999</v>
      </c>
      <c r="EA15" s="6">
        <v>205966.00718098701</v>
      </c>
      <c r="EB15" s="6">
        <v>10321.445583660099</v>
      </c>
      <c r="EC15" s="6">
        <v>6318.3240622636704</v>
      </c>
      <c r="ED15" s="6">
        <v>34746.375563877999</v>
      </c>
      <c r="EE15" s="6">
        <v>13930.81414518</v>
      </c>
      <c r="EF15" s="6">
        <v>19521.361143112201</v>
      </c>
      <c r="EG15" s="6">
        <v>61322.166959807</v>
      </c>
      <c r="EH15" s="6">
        <v>9255.5817699974305</v>
      </c>
      <c r="EI15" s="6">
        <v>46830.821243225102</v>
      </c>
      <c r="EJ15" s="6">
        <v>211692.535285544</v>
      </c>
      <c r="EK15" s="6">
        <v>28885.030654480001</v>
      </c>
      <c r="EL15" s="6">
        <v>53102.9779226381</v>
      </c>
      <c r="EM15" s="6">
        <v>21463.648996731899</v>
      </c>
    </row>
    <row r="16" spans="1:166" x14ac:dyDescent="0.25">
      <c r="B16" t="s">
        <v>427</v>
      </c>
      <c r="C16" t="s">
        <v>413</v>
      </c>
      <c r="D16" t="s">
        <v>414</v>
      </c>
      <c r="E16" s="6">
        <v>50885.102257664803</v>
      </c>
      <c r="F16" s="6">
        <v>43740.855509235502</v>
      </c>
      <c r="G16" s="6">
        <v>1170572.5602082</v>
      </c>
      <c r="H16" s="6">
        <v>255040.699168497</v>
      </c>
      <c r="I16" s="6">
        <v>975603.79826525005</v>
      </c>
      <c r="J16" s="6">
        <v>374203.94857959001</v>
      </c>
      <c r="K16" s="6">
        <v>2065162.2923735599</v>
      </c>
      <c r="L16" s="6">
        <v>107749.804241377</v>
      </c>
      <c r="M16" s="6">
        <v>30029.580890502901</v>
      </c>
      <c r="N16" s="6">
        <v>425397.52833202702</v>
      </c>
      <c r="O16" s="6">
        <v>10306.528610232501</v>
      </c>
      <c r="P16" s="6">
        <v>133742.05900847199</v>
      </c>
      <c r="Q16" s="6">
        <v>9480.3538300475993</v>
      </c>
      <c r="R16" s="6">
        <v>43451.785490443202</v>
      </c>
      <c r="S16" s="6">
        <v>79587.863264831496</v>
      </c>
      <c r="T16" s="6">
        <v>753737.11320068303</v>
      </c>
      <c r="U16" s="6">
        <v>649701.21695981605</v>
      </c>
      <c r="V16" s="6">
        <v>52268.349300903297</v>
      </c>
      <c r="W16" s="6">
        <v>156900.852994018</v>
      </c>
      <c r="X16" s="6">
        <v>14019605.041093299</v>
      </c>
      <c r="Y16" s="6">
        <v>4985923.2768091196</v>
      </c>
      <c r="Z16" s="6">
        <v>235399.77871025301</v>
      </c>
      <c r="AA16" s="6">
        <v>35690.956989807099</v>
      </c>
      <c r="AB16" s="6">
        <v>15629.4901877594</v>
      </c>
      <c r="AC16" s="6">
        <v>137999.32784497101</v>
      </c>
      <c r="AD16" s="6">
        <v>22455963.042021502</v>
      </c>
      <c r="AE16" s="6">
        <v>623116.52978125005</v>
      </c>
      <c r="AF16" s="6">
        <v>11244682.8730995</v>
      </c>
      <c r="AG16" s="6">
        <v>1110021.76930914</v>
      </c>
      <c r="AH16" s="6">
        <v>30610.278453430201</v>
      </c>
      <c r="AI16" s="6">
        <v>29174.8336234741</v>
      </c>
      <c r="AJ16" s="6">
        <v>4928302.8564462904</v>
      </c>
      <c r="AK16" s="6">
        <v>3425046.5678769499</v>
      </c>
      <c r="AL16" s="6">
        <v>31765417.603023399</v>
      </c>
      <c r="AM16" s="6">
        <v>395611.44082910102</v>
      </c>
      <c r="AN16" s="6">
        <v>228858.33482763701</v>
      </c>
      <c r="AO16" s="6">
        <v>658073.87443798804</v>
      </c>
      <c r="AP16" s="6">
        <v>7202124.4728955003</v>
      </c>
      <c r="AQ16" s="6">
        <v>939438.25002567098</v>
      </c>
      <c r="AR16" s="6">
        <v>215281.055924646</v>
      </c>
      <c r="AS16" s="6">
        <v>15482.667043518</v>
      </c>
      <c r="AT16" s="6">
        <v>35226.976613525498</v>
      </c>
      <c r="AU16" s="6">
        <v>89011.956133789106</v>
      </c>
      <c r="AV16" s="6">
        <v>831853.75011217303</v>
      </c>
      <c r="AW16" s="6">
        <v>36760.023060546897</v>
      </c>
      <c r="AX16" s="6">
        <v>95814.592446533206</v>
      </c>
      <c r="AY16" s="6">
        <v>167786.88597104099</v>
      </c>
      <c r="AZ16" s="6">
        <v>66862.943750915394</v>
      </c>
      <c r="BA16" s="6">
        <v>41812.735148884101</v>
      </c>
      <c r="BB16" s="6">
        <v>76029.427915771594</v>
      </c>
      <c r="BC16" s="6">
        <v>192515.28088589601</v>
      </c>
      <c r="BD16" s="6">
        <v>27250.329295471201</v>
      </c>
      <c r="BE16" s="6">
        <v>3005553.2724713702</v>
      </c>
      <c r="BF16" s="6">
        <v>34290.435972587999</v>
      </c>
      <c r="BG16" s="6">
        <v>293495.60411112802</v>
      </c>
      <c r="BH16" s="6">
        <v>117069.962500244</v>
      </c>
      <c r="BI16" s="6">
        <v>28821.419820800798</v>
      </c>
      <c r="BJ16" s="6">
        <v>47704.461595364002</v>
      </c>
      <c r="BK16" s="6">
        <v>19524.656328399</v>
      </c>
      <c r="BL16" s="6">
        <v>48569.9410136718</v>
      </c>
      <c r="BM16" s="6">
        <v>30714.698075215001</v>
      </c>
      <c r="BN16" s="6">
        <v>38142.376556282798</v>
      </c>
      <c r="BO16" s="6">
        <v>53894.1561097534</v>
      </c>
      <c r="BP16" s="6">
        <v>32652.776726665001</v>
      </c>
      <c r="BQ16" s="6">
        <v>101326.227286308</v>
      </c>
      <c r="BR16" s="6">
        <v>98647.625972683294</v>
      </c>
      <c r="BS16" s="6">
        <v>132710.04041709099</v>
      </c>
      <c r="BT16" s="6">
        <v>40372.990281982202</v>
      </c>
      <c r="BU16" s="6">
        <v>42718.261496093801</v>
      </c>
      <c r="BV16" s="6">
        <v>147224.90168234799</v>
      </c>
      <c r="BW16" s="6">
        <v>508710.015156965</v>
      </c>
      <c r="BX16" s="6">
        <v>567069.71306547301</v>
      </c>
      <c r="BY16" s="6">
        <v>416823.64442861802</v>
      </c>
      <c r="BZ16" s="6">
        <v>54251.705091308802</v>
      </c>
      <c r="CA16" s="6">
        <v>227171.803490697</v>
      </c>
      <c r="CB16" s="6">
        <v>72752.530636733398</v>
      </c>
      <c r="CC16" s="6">
        <v>41989.885412109303</v>
      </c>
      <c r="CD16" s="6">
        <v>47343.616869873098</v>
      </c>
      <c r="CE16" s="6">
        <v>512852.28670132498</v>
      </c>
      <c r="CF16" s="6">
        <v>2818144.2871990399</v>
      </c>
      <c r="CG16" s="6">
        <v>4732170.8292860202</v>
      </c>
      <c r="CH16" s="6">
        <v>2680408.6140272799</v>
      </c>
      <c r="CI16" s="6">
        <v>187600.052169303</v>
      </c>
      <c r="CJ16" s="6">
        <v>119181.647634008</v>
      </c>
      <c r="CK16" s="6">
        <v>283267.02888372401</v>
      </c>
      <c r="CL16" s="6">
        <v>361061.53311898297</v>
      </c>
      <c r="CM16" s="6">
        <v>1411417.9130583501</v>
      </c>
      <c r="CN16" s="6">
        <v>8389683.7669814695</v>
      </c>
      <c r="CO16" s="6">
        <v>13811423.066030201</v>
      </c>
      <c r="CP16" s="6">
        <v>11268702.813466299</v>
      </c>
      <c r="CQ16" s="6">
        <v>1071942.6010159999</v>
      </c>
      <c r="CR16" s="6">
        <v>136814.610022949</v>
      </c>
      <c r="CS16" s="6">
        <v>246959.90352050599</v>
      </c>
      <c r="CT16" s="6">
        <v>234725.43756249899</v>
      </c>
      <c r="CU16" s="6">
        <v>54714.510945800699</v>
      </c>
      <c r="CV16" s="6">
        <v>415050.075731644</v>
      </c>
      <c r="CW16" s="6">
        <v>3396733.7292421302</v>
      </c>
      <c r="CX16" s="6">
        <v>2976380.7963879402</v>
      </c>
      <c r="CY16" s="6">
        <v>2885307.6276235702</v>
      </c>
      <c r="CZ16" s="6">
        <v>2435795.5670982101</v>
      </c>
      <c r="DA16" s="6">
        <v>584284.13221596298</v>
      </c>
      <c r="DB16" s="6">
        <v>158469.18301345201</v>
      </c>
      <c r="DC16" s="6">
        <v>64596.298210942899</v>
      </c>
      <c r="DD16" s="6">
        <v>556704.42666158499</v>
      </c>
      <c r="DE16" s="6">
        <v>1046809.7956911999</v>
      </c>
      <c r="DF16" s="6">
        <v>1583011.1219616099</v>
      </c>
      <c r="DG16" s="6">
        <v>3251900.3323329599</v>
      </c>
      <c r="DH16" s="6">
        <v>332384.31947753899</v>
      </c>
      <c r="DI16" s="6">
        <v>287011.174752436</v>
      </c>
      <c r="DJ16" s="6">
        <v>127284.634839462</v>
      </c>
      <c r="DK16" s="6">
        <v>72294.372136382997</v>
      </c>
      <c r="DL16" s="6">
        <v>39609.164244502797</v>
      </c>
      <c r="DM16" s="6">
        <v>6384.5712210972397</v>
      </c>
      <c r="DN16" s="6">
        <v>1241239.6877170401</v>
      </c>
      <c r="DO16" s="6">
        <v>33882.974879394496</v>
      </c>
      <c r="DP16" s="6">
        <v>1100093.61083904</v>
      </c>
      <c r="DQ16" s="6">
        <v>42048.495211179797</v>
      </c>
      <c r="DR16" s="6">
        <v>475592.27570567402</v>
      </c>
      <c r="DS16" s="6">
        <v>271782.76689195703</v>
      </c>
      <c r="DT16" s="6">
        <v>80718.174642767801</v>
      </c>
      <c r="DU16" s="6">
        <v>140017.669690838</v>
      </c>
      <c r="DV16" s="6">
        <v>129417.55770145</v>
      </c>
      <c r="DW16" s="6">
        <v>71642.147061233205</v>
      </c>
      <c r="DX16" s="6">
        <v>100899.766926761</v>
      </c>
      <c r="DY16" s="6">
        <v>66020.561163743696</v>
      </c>
      <c r="DZ16" s="6">
        <v>1217317.0660258699</v>
      </c>
      <c r="EA16" s="6">
        <v>149891.331627248</v>
      </c>
      <c r="EB16" s="6">
        <v>7523.0228907788996</v>
      </c>
      <c r="EC16" s="6">
        <v>4875.0857730526104</v>
      </c>
      <c r="ED16" s="6">
        <v>29741.897655329401</v>
      </c>
      <c r="EE16" s="6">
        <v>23530.281167982699</v>
      </c>
      <c r="EF16" s="6">
        <v>16482.833623123199</v>
      </c>
      <c r="EG16" s="6">
        <v>68288.053010639895</v>
      </c>
      <c r="EH16" s="6">
        <v>10582.151759791899</v>
      </c>
      <c r="EI16" s="6">
        <v>36075.539186645503</v>
      </c>
      <c r="EJ16" s="6">
        <v>162650.375415908</v>
      </c>
      <c r="EK16" s="6">
        <v>36822.822502532901</v>
      </c>
      <c r="EL16" s="6">
        <v>43580.225976318397</v>
      </c>
      <c r="EM16" s="6">
        <v>17783.923924128401</v>
      </c>
    </row>
    <row r="17" spans="1:143" x14ac:dyDescent="0.25">
      <c r="B17" t="s">
        <v>428</v>
      </c>
      <c r="C17" t="s">
        <v>413</v>
      </c>
      <c r="D17" t="s">
        <v>414</v>
      </c>
      <c r="E17" s="6">
        <v>39420.562972301501</v>
      </c>
      <c r="F17" s="6">
        <v>59257.0319342332</v>
      </c>
      <c r="G17" s="6">
        <v>2067937.6994908601</v>
      </c>
      <c r="H17" s="6">
        <v>352628.22443031502</v>
      </c>
      <c r="I17" s="6">
        <v>1062431.12783823</v>
      </c>
      <c r="J17" s="6">
        <v>366473.27010205103</v>
      </c>
      <c r="K17" s="6">
        <v>2401447.8116946202</v>
      </c>
      <c r="L17" s="6">
        <v>110682.758200818</v>
      </c>
      <c r="M17" s="6">
        <v>33040.9677491455</v>
      </c>
      <c r="N17" s="6">
        <v>479172.27399904199</v>
      </c>
      <c r="O17" s="6">
        <v>20088.5068146581</v>
      </c>
      <c r="P17" s="6">
        <v>119776.09134749501</v>
      </c>
      <c r="Q17" s="6">
        <v>14377.191645996099</v>
      </c>
      <c r="R17" s="6">
        <v>87646.840418074105</v>
      </c>
      <c r="S17" s="6">
        <v>97594.664815124605</v>
      </c>
      <c r="T17" s="6">
        <v>1526432.9437644</v>
      </c>
      <c r="U17" s="6">
        <v>1093920.55709893</v>
      </c>
      <c r="V17" s="6">
        <v>58715.021354675402</v>
      </c>
      <c r="W17" s="6">
        <v>192402.691049805</v>
      </c>
      <c r="X17" s="6">
        <v>16556425.0616084</v>
      </c>
      <c r="Y17" s="6">
        <v>6453637.0344131803</v>
      </c>
      <c r="Z17" s="6">
        <v>248374.92659940899</v>
      </c>
      <c r="AA17" s="6">
        <v>47579.181038330098</v>
      </c>
      <c r="AB17" s="6">
        <v>19465.806972045899</v>
      </c>
      <c r="AC17" s="6">
        <v>273487.60867187497</v>
      </c>
      <c r="AD17" s="6">
        <v>22528718.468665998</v>
      </c>
      <c r="AE17" s="6">
        <v>684287.84939843602</v>
      </c>
      <c r="AF17" s="6">
        <v>14243333.3339625</v>
      </c>
      <c r="AG17" s="6">
        <v>1307236.7287842301</v>
      </c>
      <c r="AH17" s="6">
        <v>29762.592935241701</v>
      </c>
      <c r="AI17" s="6">
        <v>39481.034308868402</v>
      </c>
      <c r="AJ17" s="6">
        <v>4605839.0687363204</v>
      </c>
      <c r="AK17" s="6">
        <v>2735248.7867382802</v>
      </c>
      <c r="AL17" s="6">
        <v>29328788.688011698</v>
      </c>
      <c r="AM17" s="6">
        <v>925354.69540332002</v>
      </c>
      <c r="AN17" s="6">
        <v>232343.840125672</v>
      </c>
      <c r="AO17" s="6">
        <v>435726.93397998001</v>
      </c>
      <c r="AP17" s="6">
        <v>7563042.0704824198</v>
      </c>
      <c r="AQ17" s="6">
        <v>1081549.9934145401</v>
      </c>
      <c r="AR17" s="6">
        <v>307122.15733092802</v>
      </c>
      <c r="AS17" s="6">
        <v>18457.687884521401</v>
      </c>
      <c r="AT17" s="6">
        <v>35659.6281064453</v>
      </c>
      <c r="AU17" s="6">
        <v>97815.001534637398</v>
      </c>
      <c r="AV17" s="6">
        <v>813224.86757011199</v>
      </c>
      <c r="AW17" s="6">
        <v>46925.3708599854</v>
      </c>
      <c r="AX17" s="6">
        <v>84318.471399780203</v>
      </c>
      <c r="AY17" s="6">
        <v>151011.30584290699</v>
      </c>
      <c r="AZ17" s="6">
        <v>52284.404275756897</v>
      </c>
      <c r="BA17" s="6">
        <v>44168.624392277801</v>
      </c>
      <c r="BB17" s="6">
        <v>85312.752190429703</v>
      </c>
      <c r="BC17" s="6">
        <v>231595.23035864299</v>
      </c>
      <c r="BD17" s="6">
        <v>18840.4634293823</v>
      </c>
      <c r="BE17" s="6">
        <v>3311910.9320170898</v>
      </c>
      <c r="BF17" s="6">
        <v>40177.624542866601</v>
      </c>
      <c r="BG17" s="6">
        <v>312009.25400812598</v>
      </c>
      <c r="BH17" s="6">
        <v>111185.577099121</v>
      </c>
      <c r="BI17" s="6">
        <v>31885.2174835816</v>
      </c>
      <c r="BJ17" s="6">
        <v>48854.203657366903</v>
      </c>
      <c r="BK17" s="6">
        <v>23531.746636599601</v>
      </c>
      <c r="BL17" s="6">
        <v>41902.345573161903</v>
      </c>
      <c r="BM17" s="6">
        <v>70370.982055101194</v>
      </c>
      <c r="BN17" s="6">
        <v>105704.09549203901</v>
      </c>
      <c r="BO17" s="6">
        <v>97728.322918922495</v>
      </c>
      <c r="BP17" s="6">
        <v>30147.306347010901</v>
      </c>
      <c r="BQ17" s="6">
        <v>391645.292555094</v>
      </c>
      <c r="BR17" s="6">
        <v>882176.294796773</v>
      </c>
      <c r="BS17" s="6">
        <v>565698.18388194602</v>
      </c>
      <c r="BT17" s="6">
        <v>71894.454551757895</v>
      </c>
      <c r="BU17" s="6">
        <v>94850.242209651595</v>
      </c>
      <c r="BV17" s="6">
        <v>845316.56734165701</v>
      </c>
      <c r="BW17" s="6">
        <v>4332384.0729741203</v>
      </c>
      <c r="BX17" s="6">
        <v>5928207.02345696</v>
      </c>
      <c r="BY17" s="6">
        <v>2064177.52106678</v>
      </c>
      <c r="BZ17" s="6">
        <v>135439.37122021499</v>
      </c>
      <c r="CA17" s="6">
        <v>835888.31031207705</v>
      </c>
      <c r="CB17" s="6">
        <v>431352.77336100303</v>
      </c>
      <c r="CC17" s="6">
        <v>161953.34349121101</v>
      </c>
      <c r="CD17" s="6">
        <v>100742.742436523</v>
      </c>
      <c r="CE17" s="6">
        <v>1358764.9444188599</v>
      </c>
      <c r="CF17" s="6">
        <v>9821167.0321146492</v>
      </c>
      <c r="CG17" s="6">
        <v>19630257.0018881</v>
      </c>
      <c r="CH17" s="6">
        <v>13168705.7281134</v>
      </c>
      <c r="CI17" s="6">
        <v>825332.37782456703</v>
      </c>
      <c r="CJ17" s="6">
        <v>211870.51166049301</v>
      </c>
      <c r="CK17" s="6">
        <v>894950.93340271804</v>
      </c>
      <c r="CL17" s="6">
        <v>736771.26031217002</v>
      </c>
      <c r="CM17" s="6">
        <v>2297334.3202558602</v>
      </c>
      <c r="CN17" s="6">
        <v>12580272.845344</v>
      </c>
      <c r="CO17" s="6">
        <v>20074440.484394301</v>
      </c>
      <c r="CP17" s="6">
        <v>23747649.6351557</v>
      </c>
      <c r="CQ17" s="6">
        <v>4002204.0786351198</v>
      </c>
      <c r="CR17" s="6">
        <v>175716.53093949199</v>
      </c>
      <c r="CS17" s="6">
        <v>496684.66242968501</v>
      </c>
      <c r="CT17" s="6">
        <v>454153.75727734598</v>
      </c>
      <c r="CU17" s="6">
        <v>49275.907073364397</v>
      </c>
      <c r="CV17" s="6">
        <v>1172020.4486670699</v>
      </c>
      <c r="CW17" s="6">
        <v>3094657.29865814</v>
      </c>
      <c r="CX17" s="6">
        <v>4931370.94554953</v>
      </c>
      <c r="CY17" s="6">
        <v>4602314.4274517596</v>
      </c>
      <c r="CZ17" s="6">
        <v>3247556.6518389401</v>
      </c>
      <c r="DA17" s="6">
        <v>2138591.6270739399</v>
      </c>
      <c r="DB17" s="6">
        <v>343061.84746113699</v>
      </c>
      <c r="DC17" s="6">
        <v>61996.123844743197</v>
      </c>
      <c r="DD17" s="6">
        <v>869112.68629626301</v>
      </c>
      <c r="DE17" s="6">
        <v>748434.50605002395</v>
      </c>
      <c r="DF17" s="6">
        <v>847129.68838448299</v>
      </c>
      <c r="DG17" s="6">
        <v>1587448.4955716301</v>
      </c>
      <c r="DH17" s="6">
        <v>573657.76137109299</v>
      </c>
      <c r="DI17" s="6">
        <v>582367.23738576204</v>
      </c>
      <c r="DJ17" s="6">
        <v>383587.60562366701</v>
      </c>
      <c r="DK17" s="6">
        <v>154633.63964060799</v>
      </c>
      <c r="DL17" s="6">
        <v>51846.719600478398</v>
      </c>
      <c r="DM17" s="6">
        <v>3383.1735183249398</v>
      </c>
      <c r="DN17" s="6">
        <v>450402.05375343398</v>
      </c>
      <c r="DO17" s="6">
        <v>56678.829457519598</v>
      </c>
      <c r="DP17" s="6">
        <v>456259.26723005302</v>
      </c>
      <c r="DQ17" s="6">
        <v>102634.64261362</v>
      </c>
      <c r="DR17" s="6">
        <v>256453.69605682901</v>
      </c>
      <c r="DS17" s="6">
        <v>218708.61316258699</v>
      </c>
      <c r="DT17" s="6">
        <v>236126.34165566601</v>
      </c>
      <c r="DU17" s="6">
        <v>405715.16495978303</v>
      </c>
      <c r="DV17" s="6">
        <v>259003.91021777299</v>
      </c>
      <c r="DW17" s="6">
        <v>137243.34489099999</v>
      </c>
      <c r="DX17" s="6">
        <v>294881.74590164499</v>
      </c>
      <c r="DY17" s="6">
        <v>175354.069703474</v>
      </c>
      <c r="DZ17" s="6">
        <v>1405459.0309162601</v>
      </c>
      <c r="EA17" s="6">
        <v>170736.37756235499</v>
      </c>
      <c r="EB17" s="6">
        <v>10588.511587266699</v>
      </c>
      <c r="EC17" s="6">
        <v>7043.3605392392401</v>
      </c>
      <c r="ED17" s="6">
        <v>41120.0531660419</v>
      </c>
      <c r="EE17" s="6">
        <v>19943.3548137012</v>
      </c>
      <c r="EF17" s="6">
        <v>23017.826951522798</v>
      </c>
      <c r="EG17" s="6">
        <v>60636.534899393097</v>
      </c>
      <c r="EH17" s="6">
        <v>11350.3121654887</v>
      </c>
      <c r="EI17" s="6">
        <v>46833.064638580297</v>
      </c>
      <c r="EJ17" s="6">
        <v>173726.61248750301</v>
      </c>
      <c r="EK17" s="6">
        <v>30916.376715026901</v>
      </c>
      <c r="EL17" s="6">
        <v>43148.268231170703</v>
      </c>
      <c r="EM17" s="6">
        <v>22312.5325241963</v>
      </c>
    </row>
    <row r="18" spans="1:143" x14ac:dyDescent="0.25">
      <c r="B18" t="s">
        <v>429</v>
      </c>
      <c r="C18" t="s">
        <v>413</v>
      </c>
      <c r="D18" t="s">
        <v>414</v>
      </c>
      <c r="E18" s="6">
        <v>71049.877244003306</v>
      </c>
      <c r="F18" s="6">
        <v>79009.0727412056</v>
      </c>
      <c r="G18" s="6">
        <v>2036782.4941283099</v>
      </c>
      <c r="H18" s="6">
        <v>323744.68819387298</v>
      </c>
      <c r="I18" s="6">
        <v>1338087.3465818099</v>
      </c>
      <c r="J18" s="6">
        <v>476816.02088354499</v>
      </c>
      <c r="K18" s="6">
        <v>2949581.13867159</v>
      </c>
      <c r="L18" s="6">
        <v>166022.26219337599</v>
      </c>
      <c r="M18" s="6">
        <v>35141.314159790098</v>
      </c>
      <c r="N18" s="6">
        <v>462644.29200868902</v>
      </c>
      <c r="O18" s="6">
        <v>19591.963055750501</v>
      </c>
      <c r="P18" s="6">
        <v>158048.501758609</v>
      </c>
      <c r="Q18" s="6">
        <v>12117.868970580999</v>
      </c>
      <c r="R18" s="6">
        <v>92456.917523418102</v>
      </c>
      <c r="S18" s="6">
        <v>111218.28068041999</v>
      </c>
      <c r="T18" s="6">
        <v>1885472.3898916</v>
      </c>
      <c r="U18" s="6">
        <v>967831.47984356701</v>
      </c>
      <c r="V18" s="6">
        <v>76537.458335693402</v>
      </c>
      <c r="W18" s="6">
        <v>275074.21240234398</v>
      </c>
      <c r="X18" s="6">
        <v>17502100.606861301</v>
      </c>
      <c r="Y18" s="6">
        <v>7325713.77081961</v>
      </c>
      <c r="Z18" s="6">
        <v>257725.206671419</v>
      </c>
      <c r="AA18" s="6">
        <v>49590.087246551499</v>
      </c>
      <c r="AB18" s="6">
        <v>17041.317090606699</v>
      </c>
      <c r="AC18" s="6">
        <v>360475.418039551</v>
      </c>
      <c r="AD18" s="6">
        <v>22970892.187918</v>
      </c>
      <c r="AE18" s="6">
        <v>901871.93132031197</v>
      </c>
      <c r="AF18" s="6">
        <v>16441887.078743899</v>
      </c>
      <c r="AG18" s="6">
        <v>1631025.67894612</v>
      </c>
      <c r="AH18" s="6">
        <v>39634.425659912202</v>
      </c>
      <c r="AI18" s="6">
        <v>45459.857821472098</v>
      </c>
      <c r="AJ18" s="6">
        <v>4675718.1490546903</v>
      </c>
      <c r="AK18" s="6">
        <v>3325047.8577226601</v>
      </c>
      <c r="AL18" s="6">
        <v>30532686.502285101</v>
      </c>
      <c r="AM18" s="6">
        <v>1086846.95154271</v>
      </c>
      <c r="AN18" s="6">
        <v>227484.10149450699</v>
      </c>
      <c r="AO18" s="6">
        <v>485911.38728710997</v>
      </c>
      <c r="AP18" s="6">
        <v>7369386.5559238298</v>
      </c>
      <c r="AQ18" s="6">
        <v>1309495.9180638001</v>
      </c>
      <c r="AR18" s="6">
        <v>281710.76520509302</v>
      </c>
      <c r="AS18" s="6">
        <v>23278.425952301099</v>
      </c>
      <c r="AT18" s="6">
        <v>46170.718360839703</v>
      </c>
      <c r="AU18" s="6">
        <v>91566.485605651804</v>
      </c>
      <c r="AV18" s="6">
        <v>792650.59302520205</v>
      </c>
      <c r="AW18" s="6">
        <v>37493.033901916497</v>
      </c>
      <c r="AX18" s="6">
        <v>86999.150485595703</v>
      </c>
      <c r="AY18" s="6">
        <v>145393.69614660501</v>
      </c>
      <c r="AZ18" s="6">
        <v>44725.950799072198</v>
      </c>
      <c r="BA18" s="6">
        <v>47247.615258936297</v>
      </c>
      <c r="BB18" s="6">
        <v>88688.496683593796</v>
      </c>
      <c r="BC18" s="6">
        <v>246110.397125502</v>
      </c>
      <c r="BD18" s="6">
        <v>23105.844262084898</v>
      </c>
      <c r="BE18" s="6">
        <v>3260179.90910951</v>
      </c>
      <c r="BF18" s="6">
        <v>40943.743377637496</v>
      </c>
      <c r="BG18" s="6">
        <v>290257.75830157602</v>
      </c>
      <c r="BH18" s="6">
        <v>110142.47474853499</v>
      </c>
      <c r="BI18" s="6">
        <v>33774.030813964899</v>
      </c>
      <c r="BJ18" s="6">
        <v>46840.600657581599</v>
      </c>
      <c r="BK18" s="6">
        <v>13653.791427984699</v>
      </c>
      <c r="BL18" s="6">
        <v>44549.9439359631</v>
      </c>
      <c r="BM18" s="6">
        <v>31441.8429407236</v>
      </c>
      <c r="BN18" s="6">
        <v>74602.536717138704</v>
      </c>
      <c r="BO18" s="6">
        <v>58922.763668720203</v>
      </c>
      <c r="BP18" s="6">
        <v>60941.4807147428</v>
      </c>
      <c r="BQ18" s="6">
        <v>246022.68366507301</v>
      </c>
      <c r="BR18" s="6">
        <v>445155.01090352098</v>
      </c>
      <c r="BS18" s="6">
        <v>270065.04357455799</v>
      </c>
      <c r="BT18" s="6">
        <v>54743.249815429597</v>
      </c>
      <c r="BU18" s="6">
        <v>49937.234619384901</v>
      </c>
      <c r="BV18" s="6">
        <v>686330.46624755301</v>
      </c>
      <c r="BW18" s="6">
        <v>2726335.69801044</v>
      </c>
      <c r="BX18" s="6">
        <v>2808493.1573222498</v>
      </c>
      <c r="BY18" s="6">
        <v>831036.82142480195</v>
      </c>
      <c r="BZ18" s="6">
        <v>89465.779286132703</v>
      </c>
      <c r="CA18" s="6">
        <v>254411.445351359</v>
      </c>
      <c r="CB18" s="6">
        <v>123567.13686291801</v>
      </c>
      <c r="CC18" s="6">
        <v>60161.373370605601</v>
      </c>
      <c r="CD18" s="6">
        <v>138187.19457348599</v>
      </c>
      <c r="CE18" s="6">
        <v>1440687.2900989</v>
      </c>
      <c r="CF18" s="6">
        <v>8073719.2260052096</v>
      </c>
      <c r="CG18" s="6">
        <v>13269881.4570376</v>
      </c>
      <c r="CH18" s="6">
        <v>6570228.4766680598</v>
      </c>
      <c r="CI18" s="6">
        <v>321455.036533256</v>
      </c>
      <c r="CJ18" s="6">
        <v>150102.28662284999</v>
      </c>
      <c r="CK18" s="6">
        <v>765372.70284936298</v>
      </c>
      <c r="CL18" s="6">
        <v>866848.51251904597</v>
      </c>
      <c r="CM18" s="6">
        <v>2370532.28979395</v>
      </c>
      <c r="CN18" s="6">
        <v>12300418.248223901</v>
      </c>
      <c r="CO18" s="6">
        <v>20937898.5305904</v>
      </c>
      <c r="CP18" s="6">
        <v>20522861.0893066</v>
      </c>
      <c r="CQ18" s="6">
        <v>2058329.0538424</v>
      </c>
      <c r="CR18" s="6">
        <v>93530.056128170399</v>
      </c>
      <c r="CS18" s="6">
        <v>352779.18854882702</v>
      </c>
      <c r="CT18" s="6">
        <v>282503.63043554901</v>
      </c>
      <c r="CU18" s="6">
        <v>118345.891347718</v>
      </c>
      <c r="CV18" s="6">
        <v>576454.38756705204</v>
      </c>
      <c r="CW18" s="6">
        <v>2408152.7565031499</v>
      </c>
      <c r="CX18" s="6">
        <v>3749960.2639335399</v>
      </c>
      <c r="CY18" s="6">
        <v>3935295.8929860899</v>
      </c>
      <c r="CZ18" s="6">
        <v>2777856.1850795099</v>
      </c>
      <c r="DA18" s="6">
        <v>1553565.7920367001</v>
      </c>
      <c r="DB18" s="6">
        <v>171130.067399247</v>
      </c>
      <c r="DC18" s="6">
        <v>61906.498583577501</v>
      </c>
      <c r="DD18" s="6">
        <v>400687.06776433002</v>
      </c>
      <c r="DE18" s="6">
        <v>504431.36452929798</v>
      </c>
      <c r="DF18" s="6">
        <v>906237.40578837798</v>
      </c>
      <c r="DG18" s="6">
        <v>2101560.41206956</v>
      </c>
      <c r="DH18" s="6">
        <v>430627.29101464897</v>
      </c>
      <c r="DI18" s="6">
        <v>353450.001425458</v>
      </c>
      <c r="DJ18" s="6">
        <v>183658.899756778</v>
      </c>
      <c r="DK18" s="6">
        <v>84001.447984947299</v>
      </c>
      <c r="DL18" s="6">
        <v>42977.178271284502</v>
      </c>
      <c r="DM18" s="6">
        <v>9071.5625123385707</v>
      </c>
      <c r="DN18" s="6">
        <v>480608.88530167303</v>
      </c>
      <c r="DO18" s="6">
        <v>30436.86836792</v>
      </c>
      <c r="DP18" s="6">
        <v>525364.96378278499</v>
      </c>
      <c r="DQ18" s="6">
        <v>49209.014675187798</v>
      </c>
      <c r="DR18" s="6">
        <v>158887.301051916</v>
      </c>
      <c r="DS18" s="6">
        <v>237871.49056515499</v>
      </c>
      <c r="DT18" s="6">
        <v>102233.74092724601</v>
      </c>
      <c r="DU18" s="6">
        <v>229539.64049701401</v>
      </c>
      <c r="DV18" s="6">
        <v>149123.097431712</v>
      </c>
      <c r="DW18" s="6">
        <v>75380.313200329096</v>
      </c>
      <c r="DX18" s="6">
        <v>146640.99612243901</v>
      </c>
      <c r="DY18" s="6">
        <v>92288.137381413399</v>
      </c>
      <c r="DZ18" s="6">
        <v>1256249.8067250601</v>
      </c>
      <c r="EA18" s="6">
        <v>169949.20271897901</v>
      </c>
      <c r="EB18" s="6">
        <v>9647.6315568816899</v>
      </c>
      <c r="EC18" s="6">
        <v>8903.9023360055107</v>
      </c>
      <c r="ED18" s="6">
        <v>38871.6597383806</v>
      </c>
      <c r="EE18" s="6">
        <v>18789.298106861501</v>
      </c>
      <c r="EF18" s="6">
        <v>21362.459604064999</v>
      </c>
      <c r="EG18" s="6">
        <v>61277.942364623501</v>
      </c>
      <c r="EH18" s="6">
        <v>14206.8355722451</v>
      </c>
      <c r="EI18" s="6">
        <v>43924.225977005</v>
      </c>
      <c r="EJ18" s="6">
        <v>166957.395798048</v>
      </c>
      <c r="EK18" s="6">
        <v>24778.3064169922</v>
      </c>
      <c r="EL18" s="6">
        <v>42883.611961730901</v>
      </c>
      <c r="EM18" s="6">
        <v>16867.050006302099</v>
      </c>
    </row>
    <row r="19" spans="1:143" x14ac:dyDescent="0.25">
      <c r="A19"/>
      <c r="D19" s="3" t="s">
        <v>253</v>
      </c>
      <c r="E19" s="7">
        <f>AVERAGE(E7:E18)</f>
        <v>52740.095585486211</v>
      </c>
      <c r="F19" s="7">
        <f t="shared" ref="F19:BQ19" si="0">AVERAGE(F7:F18)</f>
        <v>69753.064867420675</v>
      </c>
      <c r="G19" s="7">
        <f t="shared" si="0"/>
        <v>2155312.6715131458</v>
      </c>
      <c r="H19" s="7">
        <f t="shared" si="0"/>
        <v>405489.27319483249</v>
      </c>
      <c r="I19" s="7">
        <f t="shared" si="0"/>
        <v>1260707.1515442452</v>
      </c>
      <c r="J19" s="7">
        <f t="shared" si="0"/>
        <v>439855.97780061868</v>
      </c>
      <c r="K19" s="7">
        <f t="shared" si="0"/>
        <v>3283317.2590836571</v>
      </c>
      <c r="L19" s="7">
        <f t="shared" si="0"/>
        <v>163898.2947246804</v>
      </c>
      <c r="M19" s="7">
        <f t="shared" si="0"/>
        <v>39915.06643786878</v>
      </c>
      <c r="N19" s="7">
        <f t="shared" si="0"/>
        <v>742357.50884532463</v>
      </c>
      <c r="O19" s="7">
        <f t="shared" si="0"/>
        <v>21290.548732612951</v>
      </c>
      <c r="P19" s="7">
        <f t="shared" si="0"/>
        <v>164423.3129338205</v>
      </c>
      <c r="Q19" s="7">
        <f t="shared" si="0"/>
        <v>14905.99906594085</v>
      </c>
      <c r="R19" s="7">
        <f t="shared" si="0"/>
        <v>94578.251609785701</v>
      </c>
      <c r="S19" s="7">
        <f t="shared" si="0"/>
        <v>106202.85904223642</v>
      </c>
      <c r="T19" s="7">
        <f t="shared" si="0"/>
        <v>1557013.9329794713</v>
      </c>
      <c r="U19" s="7">
        <f t="shared" si="0"/>
        <v>1140851.5381493168</v>
      </c>
      <c r="V19" s="7">
        <f t="shared" si="0"/>
        <v>73778.06557919817</v>
      </c>
      <c r="W19" s="7">
        <f t="shared" si="0"/>
        <v>231634.95457587685</v>
      </c>
      <c r="X19" s="7">
        <f t="shared" si="0"/>
        <v>17093732.910052847</v>
      </c>
      <c r="Y19" s="7">
        <f t="shared" si="0"/>
        <v>7212778.0953601385</v>
      </c>
      <c r="Z19" s="7">
        <f t="shared" si="0"/>
        <v>313147.8285748635</v>
      </c>
      <c r="AA19" s="7">
        <f t="shared" si="0"/>
        <v>54428.793514684017</v>
      </c>
      <c r="AB19" s="7">
        <f t="shared" si="0"/>
        <v>18662.453834964115</v>
      </c>
      <c r="AC19" s="7">
        <f t="shared" si="0"/>
        <v>293072.61976224784</v>
      </c>
      <c r="AD19" s="7">
        <f t="shared" si="0"/>
        <v>24665656.163104177</v>
      </c>
      <c r="AE19" s="7">
        <f t="shared" si="0"/>
        <v>807523.9034537758</v>
      </c>
      <c r="AF19" s="7">
        <f t="shared" si="0"/>
        <v>15053898.397909192</v>
      </c>
      <c r="AG19" s="7">
        <f t="shared" si="0"/>
        <v>1702447.8889221384</v>
      </c>
      <c r="AH19" s="7">
        <f t="shared" si="0"/>
        <v>35340.410603530901</v>
      </c>
      <c r="AI19" s="7">
        <f t="shared" si="0"/>
        <v>41848.74975861358</v>
      </c>
      <c r="AJ19" s="7">
        <f t="shared" si="0"/>
        <v>5688926.0652707517</v>
      </c>
      <c r="AK19" s="7">
        <f t="shared" si="0"/>
        <v>3536820.8548347969</v>
      </c>
      <c r="AL19" s="7">
        <f t="shared" si="0"/>
        <v>33246986.476187494</v>
      </c>
      <c r="AM19" s="7">
        <f t="shared" si="0"/>
        <v>893980.37991477305</v>
      </c>
      <c r="AN19" s="7">
        <f t="shared" si="0"/>
        <v>278548.71300216176</v>
      </c>
      <c r="AO19" s="7">
        <f t="shared" si="0"/>
        <v>593892.43645245361</v>
      </c>
      <c r="AP19" s="7">
        <f t="shared" si="0"/>
        <v>8902331.7285393104</v>
      </c>
      <c r="AQ19" s="7">
        <f t="shared" si="0"/>
        <v>1155555.749857723</v>
      </c>
      <c r="AR19" s="7">
        <f t="shared" si="0"/>
        <v>329608.77322458691</v>
      </c>
      <c r="AS19" s="7">
        <f t="shared" si="0"/>
        <v>20771.224700650535</v>
      </c>
      <c r="AT19" s="7">
        <f t="shared" si="0"/>
        <v>48720.825218205748</v>
      </c>
      <c r="AU19" s="7">
        <f t="shared" si="0"/>
        <v>107710.61281606805</v>
      </c>
      <c r="AV19" s="7">
        <f t="shared" si="0"/>
        <v>1035141.4772073141</v>
      </c>
      <c r="AW19" s="7">
        <f t="shared" si="0"/>
        <v>43375.402466405212</v>
      </c>
      <c r="AX19" s="7">
        <f t="shared" si="0"/>
        <v>108127.54779541004</v>
      </c>
      <c r="AY19" s="7">
        <f t="shared" si="0"/>
        <v>218964.06627712934</v>
      </c>
      <c r="AZ19" s="7">
        <f t="shared" si="0"/>
        <v>56854.758263468364</v>
      </c>
      <c r="BA19" s="7">
        <f t="shared" si="0"/>
        <v>61795.043091704931</v>
      </c>
      <c r="BB19" s="7">
        <f t="shared" si="0"/>
        <v>104203.14134772743</v>
      </c>
      <c r="BC19" s="7">
        <f t="shared" si="0"/>
        <v>281306.44039284997</v>
      </c>
      <c r="BD19" s="7">
        <f t="shared" si="0"/>
        <v>28971.661563420621</v>
      </c>
      <c r="BE19" s="7">
        <f t="shared" si="0"/>
        <v>3903499.3399785687</v>
      </c>
      <c r="BF19" s="7">
        <f t="shared" si="0"/>
        <v>46381.551116184019</v>
      </c>
      <c r="BG19" s="7">
        <f t="shared" si="0"/>
        <v>371945.7912196226</v>
      </c>
      <c r="BH19" s="7">
        <f t="shared" si="0"/>
        <v>137731.97236779766</v>
      </c>
      <c r="BI19" s="7">
        <f t="shared" si="0"/>
        <v>35590.013783584611</v>
      </c>
      <c r="BJ19" s="7">
        <f t="shared" si="0"/>
        <v>63461.439918099954</v>
      </c>
      <c r="BK19" s="7">
        <f t="shared" si="0"/>
        <v>20952.458028318779</v>
      </c>
      <c r="BL19" s="7">
        <f t="shared" si="0"/>
        <v>47286.673575979134</v>
      </c>
      <c r="BM19" s="7">
        <f t="shared" si="0"/>
        <v>41923.961405593735</v>
      </c>
      <c r="BN19" s="7">
        <f t="shared" si="0"/>
        <v>90003.262650154182</v>
      </c>
      <c r="BO19" s="7">
        <f t="shared" si="0"/>
        <v>94810.912196890466</v>
      </c>
      <c r="BP19" s="7">
        <f t="shared" si="0"/>
        <v>56994.589598224622</v>
      </c>
      <c r="BQ19" s="7">
        <f t="shared" si="0"/>
        <v>312800.68264623795</v>
      </c>
      <c r="BR19" s="7">
        <f t="shared" ref="BR19:DY19" si="1">AVERAGE(BR7:BR18)</f>
        <v>655221.21952980489</v>
      </c>
      <c r="BS19" s="7">
        <f t="shared" si="1"/>
        <v>468868.27067497122</v>
      </c>
      <c r="BT19" s="7">
        <f t="shared" si="1"/>
        <v>66809.122549896361</v>
      </c>
      <c r="BU19" s="7">
        <f t="shared" si="1"/>
        <v>67825.071278457501</v>
      </c>
      <c r="BV19" s="7">
        <f t="shared" si="1"/>
        <v>702654.77494130039</v>
      </c>
      <c r="BW19" s="7">
        <f t="shared" si="1"/>
        <v>3268085.8948609638</v>
      </c>
      <c r="BX19" s="7">
        <f t="shared" si="1"/>
        <v>3988405.2248823605</v>
      </c>
      <c r="BY19" s="7">
        <f t="shared" si="1"/>
        <v>1531125.0143860432</v>
      </c>
      <c r="BZ19" s="7">
        <f t="shared" si="1"/>
        <v>107007.98074802665</v>
      </c>
      <c r="CA19" s="7">
        <f t="shared" si="1"/>
        <v>477448.98795573739</v>
      </c>
      <c r="CB19" s="7">
        <f t="shared" si="1"/>
        <v>334243.14109040523</v>
      </c>
      <c r="CC19" s="7">
        <f t="shared" si="1"/>
        <v>111710.93879028306</v>
      </c>
      <c r="CD19" s="7">
        <f t="shared" si="1"/>
        <v>117275.47795633947</v>
      </c>
      <c r="CE19" s="7">
        <f t="shared" si="1"/>
        <v>1294458.7646930774</v>
      </c>
      <c r="CF19" s="7">
        <f t="shared" si="1"/>
        <v>8276200.9833558276</v>
      </c>
      <c r="CG19" s="7">
        <f t="shared" si="1"/>
        <v>15404490.763748934</v>
      </c>
      <c r="CH19" s="7">
        <f t="shared" si="1"/>
        <v>9668639.9274129178</v>
      </c>
      <c r="CI19" s="7">
        <f t="shared" si="1"/>
        <v>647609.99137615075</v>
      </c>
      <c r="CJ19" s="7">
        <f t="shared" si="1"/>
        <v>188993.13245175654</v>
      </c>
      <c r="CK19" s="7">
        <f t="shared" si="1"/>
        <v>728369.49965309713</v>
      </c>
      <c r="CL19" s="7">
        <f t="shared" si="1"/>
        <v>968116.49907056184</v>
      </c>
      <c r="CM19" s="7">
        <f t="shared" si="1"/>
        <v>2525536.2517428217</v>
      </c>
      <c r="CN19" s="7">
        <f t="shared" si="1"/>
        <v>13575603.689470274</v>
      </c>
      <c r="CO19" s="7">
        <f t="shared" si="1"/>
        <v>22070616.962211724</v>
      </c>
      <c r="CP19" s="7">
        <f t="shared" si="1"/>
        <v>22128206.007440791</v>
      </c>
      <c r="CQ19" s="7">
        <f t="shared" si="1"/>
        <v>2973293.4560188768</v>
      </c>
      <c r="CR19" s="7">
        <f t="shared" si="1"/>
        <v>156230.53318673509</v>
      </c>
      <c r="CS19" s="7">
        <f t="shared" si="1"/>
        <v>451175.49412858108</v>
      </c>
      <c r="CT19" s="7">
        <f t="shared" si="1"/>
        <v>402347.64700382535</v>
      </c>
      <c r="CU19" s="7">
        <f t="shared" si="1"/>
        <v>89303.114276257867</v>
      </c>
      <c r="CV19" s="7">
        <f t="shared" si="1"/>
        <v>881996.96794295229</v>
      </c>
      <c r="CW19" s="7">
        <f t="shared" si="1"/>
        <v>3717130.04201244</v>
      </c>
      <c r="CX19" s="7">
        <f t="shared" si="1"/>
        <v>4703457.3630377417</v>
      </c>
      <c r="CY19" s="7">
        <f t="shared" si="1"/>
        <v>4731706.1918289606</v>
      </c>
      <c r="CZ19" s="7">
        <f t="shared" si="1"/>
        <v>3568596.8971480508</v>
      </c>
      <c r="DA19" s="7">
        <f t="shared" si="1"/>
        <v>1970680.1229691319</v>
      </c>
      <c r="DB19" s="7">
        <f t="shared" si="1"/>
        <v>216245.338080666</v>
      </c>
      <c r="DC19" s="7">
        <f t="shared" si="1"/>
        <v>73739.37287452053</v>
      </c>
      <c r="DD19" s="7">
        <f t="shared" si="1"/>
        <v>774219.81955836213</v>
      </c>
      <c r="DE19" s="7">
        <f t="shared" si="1"/>
        <v>1066401.5851077386</v>
      </c>
      <c r="DF19" s="7">
        <f t="shared" si="1"/>
        <v>1265531.9529947985</v>
      </c>
      <c r="DG19" s="7">
        <f t="shared" si="1"/>
        <v>2951018.716532405</v>
      </c>
      <c r="DH19" s="7">
        <f t="shared" si="1"/>
        <v>548833.09887638327</v>
      </c>
      <c r="DI19" s="7">
        <f t="shared" si="1"/>
        <v>481318.88104830752</v>
      </c>
      <c r="DJ19" s="7">
        <f t="shared" si="1"/>
        <v>280929.77602877672</v>
      </c>
      <c r="DK19" s="7">
        <f t="shared" si="1"/>
        <v>122417.95192489568</v>
      </c>
      <c r="DL19" s="7">
        <f t="shared" si="1"/>
        <v>52656.150004372757</v>
      </c>
      <c r="DM19" s="7">
        <f t="shared" si="1"/>
        <v>13182.103563312425</v>
      </c>
      <c r="DN19" s="7">
        <f t="shared" si="1"/>
        <v>1015490.4772162962</v>
      </c>
      <c r="DO19" s="7">
        <f t="shared" si="1"/>
        <v>43876.786992818234</v>
      </c>
      <c r="DP19" s="7">
        <f t="shared" si="1"/>
        <v>913036.23191981285</v>
      </c>
      <c r="DQ19" s="7">
        <f t="shared" si="1"/>
        <v>73902.64758233077</v>
      </c>
      <c r="DR19" s="7">
        <f t="shared" si="1"/>
        <v>415800.21368031675</v>
      </c>
      <c r="DS19" s="7">
        <f t="shared" si="1"/>
        <v>287787.61556659848</v>
      </c>
      <c r="DT19" s="7">
        <f t="shared" si="1"/>
        <v>176802.95032207729</v>
      </c>
      <c r="DU19" s="7">
        <f t="shared" si="1"/>
        <v>319225.30360273778</v>
      </c>
      <c r="DV19" s="7">
        <f t="shared" si="1"/>
        <v>212273.87056049448</v>
      </c>
      <c r="DW19" s="7">
        <f t="shared" si="1"/>
        <v>98483.182594727798</v>
      </c>
      <c r="DX19" s="7">
        <f t="shared" si="1"/>
        <v>229233.19802521565</v>
      </c>
      <c r="DY19" s="7">
        <f t="shared" si="1"/>
        <v>134624.9678590603</v>
      </c>
      <c r="DZ19" s="7">
        <f t="shared" ref="DZ19:EM19" si="2">AVERAGE(DZ7:DZ18)</f>
        <v>1437386.1577978649</v>
      </c>
      <c r="EA19" s="7">
        <f t="shared" si="2"/>
        <v>192241.13631589501</v>
      </c>
      <c r="EB19" s="7">
        <f t="shared" si="2"/>
        <v>10197.261857845338</v>
      </c>
      <c r="EC19" s="7">
        <f t="shared" si="2"/>
        <v>7694.1720469893653</v>
      </c>
      <c r="ED19" s="7">
        <f t="shared" si="2"/>
        <v>37480.663120901423</v>
      </c>
      <c r="EE19" s="7">
        <f t="shared" si="2"/>
        <v>23240.188203901798</v>
      </c>
      <c r="EF19" s="7">
        <f t="shared" si="2"/>
        <v>21514.552561840701</v>
      </c>
      <c r="EG19" s="7">
        <f t="shared" si="2"/>
        <v>71578.779059747365</v>
      </c>
      <c r="EH19" s="7">
        <f t="shared" si="2"/>
        <v>12845.587010920528</v>
      </c>
      <c r="EI19" s="7">
        <f t="shared" si="2"/>
        <v>44854.910767923982</v>
      </c>
      <c r="EJ19" s="7">
        <f t="shared" si="2"/>
        <v>199280.30873539334</v>
      </c>
      <c r="EK19" s="7">
        <f t="shared" si="2"/>
        <v>33663.42591120657</v>
      </c>
      <c r="EL19" s="7">
        <f t="shared" si="2"/>
        <v>50985.458716823603</v>
      </c>
      <c r="EM19" s="7">
        <f t="shared" si="2"/>
        <v>22667.566060759418</v>
      </c>
    </row>
    <row r="20" spans="1:143" x14ac:dyDescent="0.25">
      <c r="A20"/>
    </row>
    <row r="21" spans="1:143" x14ac:dyDescent="0.25">
      <c r="A21"/>
    </row>
    <row r="22" spans="1:143" x14ac:dyDescent="0.25">
      <c r="B22" t="s">
        <v>430</v>
      </c>
      <c r="C22" t="s">
        <v>413</v>
      </c>
      <c r="D22" t="s">
        <v>420</v>
      </c>
      <c r="E22" s="6">
        <v>47301.967812460403</v>
      </c>
      <c r="F22" s="6">
        <v>55587.091321348802</v>
      </c>
      <c r="G22" s="6">
        <v>3253212.00814594</v>
      </c>
      <c r="H22" s="6">
        <v>704074.84344161896</v>
      </c>
      <c r="I22" s="6">
        <v>1313997.80079321</v>
      </c>
      <c r="J22" s="6">
        <v>518196.57351977599</v>
      </c>
      <c r="K22" s="6">
        <v>5632747.8195117302</v>
      </c>
      <c r="L22" s="6">
        <v>192763.051152481</v>
      </c>
      <c r="M22" s="6">
        <v>53527.452483886802</v>
      </c>
      <c r="N22" s="6">
        <v>1165148.4595710901</v>
      </c>
      <c r="O22" s="6">
        <v>24022.908405193899</v>
      </c>
      <c r="P22" s="6">
        <v>217290.33269993999</v>
      </c>
      <c r="Q22" s="6">
        <v>8831.8396126708903</v>
      </c>
      <c r="R22" s="6">
        <v>58376.681964352298</v>
      </c>
      <c r="S22" s="6">
        <v>92855.021550292906</v>
      </c>
      <c r="T22" s="6">
        <v>803004.96755224594</v>
      </c>
      <c r="U22" s="6">
        <v>1093138.4667434001</v>
      </c>
      <c r="V22" s="6">
        <v>61954.7748951416</v>
      </c>
      <c r="W22" s="6">
        <v>194381.028173584</v>
      </c>
      <c r="X22" s="6">
        <v>16960452.040238298</v>
      </c>
      <c r="Y22" s="6">
        <v>5700305.0468723699</v>
      </c>
      <c r="Z22" s="6">
        <v>320154.64390582201</v>
      </c>
      <c r="AA22" s="6">
        <v>40520.844802795502</v>
      </c>
      <c r="AB22" s="6">
        <v>14285.2348788452</v>
      </c>
      <c r="AC22" s="6">
        <v>156761.62873535199</v>
      </c>
      <c r="AD22" s="6">
        <v>25384313.251185499</v>
      </c>
      <c r="AE22" s="6">
        <v>694037.53028124897</v>
      </c>
      <c r="AF22" s="6">
        <v>12180786.354804199</v>
      </c>
      <c r="AG22" s="6">
        <v>1180837.18811998</v>
      </c>
      <c r="AH22" s="6">
        <v>34103.754712554903</v>
      </c>
      <c r="AI22" s="6">
        <v>35686.175584259101</v>
      </c>
      <c r="AJ22" s="6">
        <v>7608217.9833144601</v>
      </c>
      <c r="AK22" s="6">
        <v>3764392.5018124999</v>
      </c>
      <c r="AL22" s="6">
        <v>34585422.447648399</v>
      </c>
      <c r="AM22" s="6">
        <v>491455.25387912302</v>
      </c>
      <c r="AN22" s="6">
        <v>335295.88672998099</v>
      </c>
      <c r="AO22" s="6">
        <v>795982.97039111296</v>
      </c>
      <c r="AP22" s="6">
        <v>10201168.677526399</v>
      </c>
      <c r="AQ22" s="6">
        <v>669199.16675709398</v>
      </c>
      <c r="AR22" s="6">
        <v>330272.754000563</v>
      </c>
      <c r="AS22" s="6">
        <v>16431.853045288099</v>
      </c>
      <c r="AT22" s="6">
        <v>47806.186811767402</v>
      </c>
      <c r="AU22" s="6">
        <v>117032.303755249</v>
      </c>
      <c r="AV22" s="6">
        <v>1161378.3140652799</v>
      </c>
      <c r="AW22" s="6">
        <v>46402.103758789097</v>
      </c>
      <c r="AX22" s="6">
        <v>119820.200868164</v>
      </c>
      <c r="AY22" s="6">
        <v>252786.379955788</v>
      </c>
      <c r="AZ22" s="6">
        <v>62843.984696167201</v>
      </c>
      <c r="BA22" s="6">
        <v>62089.994821280401</v>
      </c>
      <c r="BB22" s="6">
        <v>103279.039489014</v>
      </c>
      <c r="BC22" s="6">
        <v>271595.85879105999</v>
      </c>
      <c r="BD22" s="6">
        <v>25289.610275451701</v>
      </c>
      <c r="BE22" s="6">
        <v>4492196.6496259803</v>
      </c>
      <c r="BF22" s="6">
        <v>46335.867322126498</v>
      </c>
      <c r="BG22" s="6">
        <v>355401.29017138801</v>
      </c>
      <c r="BH22" s="6">
        <v>144024.068611328</v>
      </c>
      <c r="BI22" s="6">
        <v>43544.449150268701</v>
      </c>
      <c r="BJ22" s="6">
        <v>69768.909682006895</v>
      </c>
      <c r="BK22" s="6">
        <v>19082.8617088666</v>
      </c>
      <c r="BL22" s="6">
        <v>54959.868650390497</v>
      </c>
      <c r="BM22" s="6">
        <v>32461.716404266401</v>
      </c>
      <c r="BN22" s="6">
        <v>28532.7010327918</v>
      </c>
      <c r="BO22" s="6">
        <v>78965.604781687594</v>
      </c>
      <c r="BP22" s="6">
        <v>26656.697033471599</v>
      </c>
      <c r="BQ22" s="6">
        <v>163372.98033117599</v>
      </c>
      <c r="BR22" s="6">
        <v>136671.48439760899</v>
      </c>
      <c r="BS22" s="6">
        <v>255637.76698976199</v>
      </c>
      <c r="BT22" s="6">
        <v>61161.490588134897</v>
      </c>
      <c r="BU22" s="6">
        <v>79901.1222463374</v>
      </c>
      <c r="BV22" s="6">
        <v>178534.15860396999</v>
      </c>
      <c r="BW22" s="6">
        <v>741653.319099235</v>
      </c>
      <c r="BX22" s="6">
        <v>946190.42284174601</v>
      </c>
      <c r="BY22" s="6">
        <v>566269.04220441799</v>
      </c>
      <c r="BZ22" s="6">
        <v>61161.2111235349</v>
      </c>
      <c r="CA22" s="6">
        <v>203160.364601493</v>
      </c>
      <c r="CB22" s="6">
        <v>94513.681362734802</v>
      </c>
      <c r="CC22" s="6">
        <v>54168.1918515621</v>
      </c>
      <c r="CD22" s="6">
        <v>45494.474106201204</v>
      </c>
      <c r="CE22" s="6">
        <v>544527.86273105897</v>
      </c>
      <c r="CF22" s="6">
        <v>3070489.5991467098</v>
      </c>
      <c r="CG22" s="6">
        <v>6591641.6491207499</v>
      </c>
      <c r="CH22" s="6">
        <v>4218048.3540646797</v>
      </c>
      <c r="CI22" s="6">
        <v>220171.41332594299</v>
      </c>
      <c r="CJ22" s="6">
        <v>101695.136634953</v>
      </c>
      <c r="CK22" s="6">
        <v>274334.33864648402</v>
      </c>
      <c r="CL22" s="6">
        <v>399926.954005295</v>
      </c>
      <c r="CM22" s="6">
        <v>1391826.5138652299</v>
      </c>
      <c r="CN22" s="6">
        <v>8776270.0270066094</v>
      </c>
      <c r="CO22" s="6">
        <v>16756475.6118879</v>
      </c>
      <c r="CP22" s="6">
        <v>14771336.315210899</v>
      </c>
      <c r="CQ22" s="6">
        <v>1634935.47219112</v>
      </c>
      <c r="CR22" s="6">
        <v>113172.789089777</v>
      </c>
      <c r="CS22" s="6">
        <v>237844.94075293001</v>
      </c>
      <c r="CT22" s="6">
        <v>242108.13201172001</v>
      </c>
      <c r="CU22" s="6">
        <v>52336.154892334001</v>
      </c>
      <c r="CV22" s="6">
        <v>248798.40770398299</v>
      </c>
      <c r="CW22" s="6">
        <v>4050371.8288242202</v>
      </c>
      <c r="CX22" s="6">
        <v>1833787.53537943</v>
      </c>
      <c r="CY22" s="6">
        <v>3615226.1932576299</v>
      </c>
      <c r="CZ22" s="6">
        <v>3361944.6536404202</v>
      </c>
      <c r="DA22" s="6">
        <v>1230749.3822127101</v>
      </c>
      <c r="DB22" s="6">
        <v>163686.56141942699</v>
      </c>
      <c r="DC22" s="6">
        <v>59336.771386002401</v>
      </c>
      <c r="DD22" s="6">
        <v>905482.50452133606</v>
      </c>
      <c r="DE22" s="6">
        <v>1051024.55982051</v>
      </c>
      <c r="DF22" s="6">
        <v>1192780.73150238</v>
      </c>
      <c r="DG22" s="6">
        <v>3637843.0565583399</v>
      </c>
      <c r="DH22" s="6">
        <v>350949.49391113297</v>
      </c>
      <c r="DI22" s="6">
        <v>255593.555033504</v>
      </c>
      <c r="DJ22" s="6">
        <v>127547.111929242</v>
      </c>
      <c r="DK22" s="6">
        <v>49326.468141104298</v>
      </c>
      <c r="DL22" s="6">
        <v>49822.2276815156</v>
      </c>
      <c r="DM22" s="6">
        <v>8768.9078140829406</v>
      </c>
      <c r="DN22" s="6">
        <v>1075558.65927127</v>
      </c>
      <c r="DO22" s="6">
        <v>27443.947540039098</v>
      </c>
      <c r="DP22" s="6">
        <v>1104952.7341384101</v>
      </c>
      <c r="DQ22" s="6">
        <v>41480.942479443504</v>
      </c>
      <c r="DR22" s="6">
        <v>498930.30997952499</v>
      </c>
      <c r="DS22" s="6">
        <v>313657.08661747997</v>
      </c>
      <c r="DT22" s="6">
        <v>55895.266630951199</v>
      </c>
      <c r="DU22" s="6">
        <v>134056.43881495</v>
      </c>
      <c r="DV22" s="6">
        <v>98436.266082864298</v>
      </c>
      <c r="DW22" s="6">
        <v>64273.194546794199</v>
      </c>
      <c r="DX22" s="6">
        <v>89490.3137645315</v>
      </c>
      <c r="DY22" s="6">
        <v>54545.245314286498</v>
      </c>
      <c r="DZ22" s="6">
        <v>1708701.4627571399</v>
      </c>
      <c r="EA22" s="6">
        <v>234014.497854671</v>
      </c>
      <c r="EB22" s="6">
        <v>13164.054287507501</v>
      </c>
      <c r="EC22" s="6">
        <v>6246.5384911593801</v>
      </c>
      <c r="ED22" s="6">
        <v>45138.138908320601</v>
      </c>
      <c r="EE22" s="6">
        <v>13942.1034986792</v>
      </c>
      <c r="EF22" s="6">
        <v>29669.591500549301</v>
      </c>
      <c r="EG22" s="6">
        <v>68334.855112293604</v>
      </c>
      <c r="EH22" s="6">
        <v>11422.483687391599</v>
      </c>
      <c r="EI22" s="6">
        <v>38236.047433715801</v>
      </c>
      <c r="EJ22" s="6">
        <v>237197.96868893501</v>
      </c>
      <c r="EK22" s="6">
        <v>35486.006126800603</v>
      </c>
      <c r="EL22" s="6">
        <v>37288.187720275899</v>
      </c>
      <c r="EM22" s="6">
        <v>21697.7333930436</v>
      </c>
    </row>
    <row r="23" spans="1:143" x14ac:dyDescent="0.25">
      <c r="B23" t="s">
        <v>431</v>
      </c>
      <c r="C23" t="s">
        <v>413</v>
      </c>
      <c r="D23" t="s">
        <v>420</v>
      </c>
      <c r="E23" s="6">
        <v>70125.775783405901</v>
      </c>
      <c r="F23" s="6">
        <v>81999.833093826906</v>
      </c>
      <c r="G23" s="6">
        <v>2633250.6213718699</v>
      </c>
      <c r="H23" s="6">
        <v>631755.22684426303</v>
      </c>
      <c r="I23" s="6">
        <v>1515667.6006579499</v>
      </c>
      <c r="J23" s="6">
        <v>613711.76215966803</v>
      </c>
      <c r="K23" s="6">
        <v>6208737.8041831898</v>
      </c>
      <c r="L23" s="6">
        <v>221034.20990243799</v>
      </c>
      <c r="M23" s="6">
        <v>58436.936406494096</v>
      </c>
      <c r="N23" s="6">
        <v>1446022.54917095</v>
      </c>
      <c r="O23" s="6">
        <v>25319.196522206701</v>
      </c>
      <c r="P23" s="6">
        <v>248436.02898536599</v>
      </c>
      <c r="Q23" s="6">
        <v>9826.6875233764804</v>
      </c>
      <c r="R23" s="6">
        <v>74499.613371525804</v>
      </c>
      <c r="S23" s="6">
        <v>107298.73725708001</v>
      </c>
      <c r="T23" s="6">
        <v>1250015.73761304</v>
      </c>
      <c r="U23" s="6">
        <v>892130.96415580995</v>
      </c>
      <c r="V23" s="6">
        <v>77116.856048889094</v>
      </c>
      <c r="W23" s="6">
        <v>228442.311047119</v>
      </c>
      <c r="X23" s="6">
        <v>15731825.6683555</v>
      </c>
      <c r="Y23" s="6">
        <v>7599208.9706162196</v>
      </c>
      <c r="Z23" s="6">
        <v>375585.78713819903</v>
      </c>
      <c r="AA23" s="6">
        <v>57681.6307462158</v>
      </c>
      <c r="AB23" s="6">
        <v>14775.580436096199</v>
      </c>
      <c r="AC23" s="6">
        <v>219536.25654345701</v>
      </c>
      <c r="AD23" s="6">
        <v>25656966.703839801</v>
      </c>
      <c r="AE23" s="6">
        <v>765241.93978125101</v>
      </c>
      <c r="AF23" s="6">
        <v>13805484.4830651</v>
      </c>
      <c r="AG23" s="6">
        <v>2097107.7148358901</v>
      </c>
      <c r="AH23" s="6">
        <v>28029.832534667901</v>
      </c>
      <c r="AI23" s="6">
        <v>43388.702398498601</v>
      </c>
      <c r="AJ23" s="6">
        <v>6668395.5070859399</v>
      </c>
      <c r="AK23" s="6">
        <v>4110021.3028554702</v>
      </c>
      <c r="AL23" s="6">
        <v>36519267.823082</v>
      </c>
      <c r="AM23" s="6">
        <v>711965.76719335897</v>
      </c>
      <c r="AN23" s="6">
        <v>332033.194227295</v>
      </c>
      <c r="AO23" s="6">
        <v>758150.58075781201</v>
      </c>
      <c r="AP23" s="6">
        <v>9849377.3095293008</v>
      </c>
      <c r="AQ23" s="6">
        <v>1029439.95401379</v>
      </c>
      <c r="AR23" s="6">
        <v>346198.72348022601</v>
      </c>
      <c r="AS23" s="6">
        <v>22129.443635559099</v>
      </c>
      <c r="AT23" s="6">
        <v>51315.761763671901</v>
      </c>
      <c r="AU23" s="6">
        <v>119704.252133453</v>
      </c>
      <c r="AV23" s="6">
        <v>1176314.1241347401</v>
      </c>
      <c r="AW23" s="6">
        <v>45209.602637817297</v>
      </c>
      <c r="AX23" s="6">
        <v>124986.40697546399</v>
      </c>
      <c r="AY23" s="6">
        <v>290381.29205536703</v>
      </c>
      <c r="AZ23" s="6">
        <v>70784.666672973894</v>
      </c>
      <c r="BA23" s="6">
        <v>74741.573296476199</v>
      </c>
      <c r="BB23" s="6">
        <v>118502.425085571</v>
      </c>
      <c r="BC23" s="6">
        <v>312619.71138461097</v>
      </c>
      <c r="BD23" s="6">
        <v>33374.231853332501</v>
      </c>
      <c r="BE23" s="6">
        <v>4413222.1293353904</v>
      </c>
      <c r="BF23" s="6">
        <v>34482.251686675903</v>
      </c>
      <c r="BG23" s="6">
        <v>425026.051932453</v>
      </c>
      <c r="BH23" s="6">
        <v>146936.88178711</v>
      </c>
      <c r="BI23" s="6">
        <v>30346.829458495999</v>
      </c>
      <c r="BJ23" s="6">
        <v>54334.283644549701</v>
      </c>
      <c r="BK23" s="6">
        <v>18557.658925854499</v>
      </c>
      <c r="BL23" s="6">
        <v>47543.439872902498</v>
      </c>
      <c r="BM23" s="6">
        <v>36980.201202029901</v>
      </c>
      <c r="BN23" s="6">
        <v>87389.9647856917</v>
      </c>
      <c r="BO23" s="6">
        <v>66431.319904137301</v>
      </c>
      <c r="BP23" s="6">
        <v>23213.056451140899</v>
      </c>
      <c r="BQ23" s="6">
        <v>130300.90560776</v>
      </c>
      <c r="BR23" s="6">
        <v>156073.42450290101</v>
      </c>
      <c r="BS23" s="6">
        <v>152515.902306195</v>
      </c>
      <c r="BT23" s="6">
        <v>59945.894406981999</v>
      </c>
      <c r="BU23" s="6">
        <v>22638.735350761101</v>
      </c>
      <c r="BV23" s="6">
        <v>204610.21519680801</v>
      </c>
      <c r="BW23" s="6">
        <v>778422.91665414802</v>
      </c>
      <c r="BX23" s="6">
        <v>932366.99136944697</v>
      </c>
      <c r="BY23" s="6">
        <v>456443.84718561702</v>
      </c>
      <c r="BZ23" s="6">
        <v>66596.308169677402</v>
      </c>
      <c r="CA23" s="6">
        <v>158101.886284712</v>
      </c>
      <c r="CB23" s="6">
        <v>88893.183026564497</v>
      </c>
      <c r="CC23" s="6">
        <v>55418.726837890601</v>
      </c>
      <c r="CD23" s="6">
        <v>54926.9202229004</v>
      </c>
      <c r="CE23" s="6">
        <v>498174.23449206603</v>
      </c>
      <c r="CF23" s="6">
        <v>3313646.5490627601</v>
      </c>
      <c r="CG23" s="6">
        <v>6220360.7810482197</v>
      </c>
      <c r="CH23" s="6">
        <v>3508327.67329732</v>
      </c>
      <c r="CI23" s="6">
        <v>212125.02340108401</v>
      </c>
      <c r="CJ23" s="6">
        <v>61322.345625206901</v>
      </c>
      <c r="CK23" s="6">
        <v>257302.36320399199</v>
      </c>
      <c r="CL23" s="6">
        <v>320789.05946157698</v>
      </c>
      <c r="CM23" s="6">
        <v>1329138.0212045801</v>
      </c>
      <c r="CN23" s="6">
        <v>7952445.30485979</v>
      </c>
      <c r="CO23" s="6">
        <v>16209728.303022301</v>
      </c>
      <c r="CP23" s="6">
        <v>15736514.7092083</v>
      </c>
      <c r="CQ23" s="6">
        <v>1556204.8516886199</v>
      </c>
      <c r="CR23" s="6">
        <v>120205.7291744</v>
      </c>
      <c r="CS23" s="6">
        <v>253571.82390331899</v>
      </c>
      <c r="CT23" s="6">
        <v>243523.25975195199</v>
      </c>
      <c r="CU23" s="6">
        <v>73082.820218994093</v>
      </c>
      <c r="CV23" s="6">
        <v>311352.03838259302</v>
      </c>
      <c r="CW23" s="6">
        <v>3454632.3250681302</v>
      </c>
      <c r="CX23" s="6">
        <v>2814973.98492696</v>
      </c>
      <c r="CY23" s="6">
        <v>4211821.6948792897</v>
      </c>
      <c r="CZ23" s="6">
        <v>3018774.5143410899</v>
      </c>
      <c r="DA23" s="6">
        <v>1344583.02726367</v>
      </c>
      <c r="DB23" s="6">
        <v>174993.53122762899</v>
      </c>
      <c r="DC23" s="6">
        <v>62524.8448937172</v>
      </c>
      <c r="DD23" s="6">
        <v>735164.564539065</v>
      </c>
      <c r="DE23" s="6">
        <v>1025024.0312537201</v>
      </c>
      <c r="DF23" s="6">
        <v>1383777.5738465199</v>
      </c>
      <c r="DG23" s="6">
        <v>3689033.6531442902</v>
      </c>
      <c r="DH23" s="6">
        <v>345894.08988769498</v>
      </c>
      <c r="DI23" s="6">
        <v>274940.99558882503</v>
      </c>
      <c r="DJ23" s="6">
        <v>112477.469306536</v>
      </c>
      <c r="DK23" s="6">
        <v>58031.1195718995</v>
      </c>
      <c r="DL23" s="6">
        <v>32710.277863738</v>
      </c>
      <c r="DM23" s="6">
        <v>16395.200618479801</v>
      </c>
      <c r="DN23" s="6">
        <v>1114386.5413246399</v>
      </c>
      <c r="DO23" s="6">
        <v>22342.978981689401</v>
      </c>
      <c r="DP23" s="6">
        <v>965797.21356478299</v>
      </c>
      <c r="DQ23" s="6">
        <v>50077.281758998499</v>
      </c>
      <c r="DR23" s="6">
        <v>555354.99570930703</v>
      </c>
      <c r="DS23" s="6">
        <v>289667.165323856</v>
      </c>
      <c r="DT23" s="6">
        <v>56337.313794563699</v>
      </c>
      <c r="DU23" s="6">
        <v>115454.392986764</v>
      </c>
      <c r="DV23" s="6">
        <v>77958.823438638894</v>
      </c>
      <c r="DW23" s="6">
        <v>51554.337636161399</v>
      </c>
      <c r="DX23" s="6">
        <v>97094.129627276503</v>
      </c>
      <c r="DY23" s="6">
        <v>55330.095636532402</v>
      </c>
      <c r="DZ23" s="6">
        <v>1376505.9618937201</v>
      </c>
      <c r="EA23" s="6">
        <v>212543.292193495</v>
      </c>
      <c r="EB23" s="6">
        <v>8124.2361637192098</v>
      </c>
      <c r="EC23" s="6">
        <v>5746.0617994009499</v>
      </c>
      <c r="ED23" s="6">
        <v>30927.963279341198</v>
      </c>
      <c r="EE23" s="6">
        <v>19498.7480984756</v>
      </c>
      <c r="EF23" s="6">
        <v>18410.539569435201</v>
      </c>
      <c r="EG23" s="6">
        <v>51727.040941054598</v>
      </c>
      <c r="EH23" s="6">
        <v>13391.514145708201</v>
      </c>
      <c r="EI23" s="6">
        <v>41175.554009094303</v>
      </c>
      <c r="EJ23" s="6">
        <v>231058.90072996099</v>
      </c>
      <c r="EK23" s="6">
        <v>36621.114653015102</v>
      </c>
      <c r="EL23" s="6">
        <v>50427.541445495597</v>
      </c>
      <c r="EM23" s="6">
        <v>20089.463987915002</v>
      </c>
    </row>
    <row r="24" spans="1:143" x14ac:dyDescent="0.25">
      <c r="B24" t="s">
        <v>432</v>
      </c>
      <c r="C24" t="s">
        <v>413</v>
      </c>
      <c r="D24" t="s">
        <v>420</v>
      </c>
      <c r="E24" s="6">
        <v>62964.991944909401</v>
      </c>
      <c r="F24" s="6">
        <v>78800.679559212702</v>
      </c>
      <c r="G24" s="6">
        <v>2543534.9750664602</v>
      </c>
      <c r="H24" s="6">
        <v>451338.70866149</v>
      </c>
      <c r="I24" s="6">
        <v>1366689.6736474701</v>
      </c>
      <c r="J24" s="6">
        <v>460979.65700707998</v>
      </c>
      <c r="K24" s="6">
        <v>4337299.8956024405</v>
      </c>
      <c r="L24" s="6">
        <v>172250.797337647</v>
      </c>
      <c r="M24" s="6">
        <v>38688.211140014602</v>
      </c>
      <c r="N24" s="6">
        <v>1043087.3636159</v>
      </c>
      <c r="O24" s="6">
        <v>25465.656647162399</v>
      </c>
      <c r="P24" s="6">
        <v>138113.13387257699</v>
      </c>
      <c r="Q24" s="6">
        <v>14708.3772109375</v>
      </c>
      <c r="R24" s="6">
        <v>111054.002456331</v>
      </c>
      <c r="S24" s="6">
        <v>114045.19298645</v>
      </c>
      <c r="T24" s="6">
        <v>1909626.82247656</v>
      </c>
      <c r="U24" s="6">
        <v>1236242.0561085001</v>
      </c>
      <c r="V24" s="6">
        <v>75116.573885620106</v>
      </c>
      <c r="W24" s="6">
        <v>251438.15139709401</v>
      </c>
      <c r="X24" s="6">
        <v>18684610.745309599</v>
      </c>
      <c r="Y24" s="6">
        <v>8213071.8702348704</v>
      </c>
      <c r="Z24" s="6">
        <v>318993.26655547001</v>
      </c>
      <c r="AA24" s="6">
        <v>64324.256448532098</v>
      </c>
      <c r="AB24" s="6">
        <v>18004.2530353699</v>
      </c>
      <c r="AC24" s="6">
        <v>377515.46587939502</v>
      </c>
      <c r="AD24" s="6">
        <v>24505633.830464799</v>
      </c>
      <c r="AE24" s="6">
        <v>803268.21506250103</v>
      </c>
      <c r="AF24" s="6">
        <v>17724073.1818485</v>
      </c>
      <c r="AG24" s="6">
        <v>1792037.27131514</v>
      </c>
      <c r="AH24" s="6">
        <v>46563.190218994001</v>
      </c>
      <c r="AI24" s="6">
        <v>45538.241175476098</v>
      </c>
      <c r="AJ24" s="6">
        <v>5001877.5883378899</v>
      </c>
      <c r="AK24" s="6">
        <v>3156003.0433046902</v>
      </c>
      <c r="AL24" s="6">
        <v>32201366.9642656</v>
      </c>
      <c r="AM24" s="6">
        <v>1246254.3808824001</v>
      </c>
      <c r="AN24" s="6">
        <v>289916.23012377898</v>
      </c>
      <c r="AO24" s="6">
        <v>417318.03886767599</v>
      </c>
      <c r="AP24" s="6">
        <v>8848842.4653750099</v>
      </c>
      <c r="AQ24" s="6">
        <v>1403671.7051628099</v>
      </c>
      <c r="AR24" s="6">
        <v>395354.24861857097</v>
      </c>
      <c r="AS24" s="6">
        <v>22842.493709411599</v>
      </c>
      <c r="AT24" s="6">
        <v>49255.404221435499</v>
      </c>
      <c r="AU24" s="6">
        <v>111344.692756836</v>
      </c>
      <c r="AV24" s="6">
        <v>1172613.50670871</v>
      </c>
      <c r="AW24" s="6">
        <v>44703.421072876103</v>
      </c>
      <c r="AX24" s="6">
        <v>112895.92568225101</v>
      </c>
      <c r="AY24" s="6">
        <v>202308.046903932</v>
      </c>
      <c r="AZ24" s="6">
        <v>51858.408408813397</v>
      </c>
      <c r="BA24" s="6">
        <v>74999.829357286799</v>
      </c>
      <c r="BB24" s="6">
        <v>124208.52903308099</v>
      </c>
      <c r="BC24" s="6">
        <v>355053.39494333498</v>
      </c>
      <c r="BD24" s="6">
        <v>31822.225272583099</v>
      </c>
      <c r="BE24" s="6">
        <v>3870956.85408798</v>
      </c>
      <c r="BF24" s="6">
        <v>64447.985491088897</v>
      </c>
      <c r="BG24" s="6">
        <v>427731.25671535399</v>
      </c>
      <c r="BH24" s="6">
        <v>165116.20073583999</v>
      </c>
      <c r="BI24" s="6">
        <v>36110.143750244097</v>
      </c>
      <c r="BJ24" s="6">
        <v>77043.978711442003</v>
      </c>
      <c r="BK24" s="6">
        <v>29689.397888559</v>
      </c>
      <c r="BL24" s="6">
        <v>47164.926493164101</v>
      </c>
      <c r="BM24" s="6">
        <v>50690.736208373899</v>
      </c>
      <c r="BN24" s="6">
        <v>84037.736902827397</v>
      </c>
      <c r="BO24" s="6">
        <v>89106.314949949796</v>
      </c>
      <c r="BP24" s="6">
        <v>57872.964570718097</v>
      </c>
      <c r="BQ24" s="6">
        <v>292827.08633457898</v>
      </c>
      <c r="BR24" s="6">
        <v>642545.65976423502</v>
      </c>
      <c r="BS24" s="6">
        <v>434798.83909859997</v>
      </c>
      <c r="BT24" s="6">
        <v>72064.2175395511</v>
      </c>
      <c r="BU24" s="6">
        <v>63295.6938871655</v>
      </c>
      <c r="BV24" s="6">
        <v>785764.28947966604</v>
      </c>
      <c r="BW24" s="6">
        <v>3541450.1740334402</v>
      </c>
      <c r="BX24" s="6">
        <v>4140234.7458361802</v>
      </c>
      <c r="BY24" s="6">
        <v>1403703.4228451301</v>
      </c>
      <c r="BZ24" s="6">
        <v>122474.27744775399</v>
      </c>
      <c r="CA24" s="6">
        <v>456912.61504533299</v>
      </c>
      <c r="CB24" s="6">
        <v>259263.236677401</v>
      </c>
      <c r="CC24" s="6">
        <v>118353.68506396499</v>
      </c>
      <c r="CD24" s="6">
        <v>155365.95836523399</v>
      </c>
      <c r="CE24" s="6">
        <v>1770655.19581186</v>
      </c>
      <c r="CF24" s="6">
        <v>10911935.126271499</v>
      </c>
      <c r="CG24" s="6">
        <v>17685309.567423798</v>
      </c>
      <c r="CH24" s="6">
        <v>9793035.9276990909</v>
      </c>
      <c r="CI24" s="6">
        <v>623980.81792542397</v>
      </c>
      <c r="CJ24" s="6">
        <v>256714.128982975</v>
      </c>
      <c r="CK24" s="6">
        <v>641705.29958984395</v>
      </c>
      <c r="CL24" s="6">
        <v>1298637.89693688</v>
      </c>
      <c r="CM24" s="6">
        <v>3124723.4123808802</v>
      </c>
      <c r="CN24" s="6">
        <v>15583020.506010599</v>
      </c>
      <c r="CO24" s="6">
        <v>26845468.555927601</v>
      </c>
      <c r="CP24" s="6">
        <v>26632407.656936601</v>
      </c>
      <c r="CQ24" s="6">
        <v>3205231.1572784702</v>
      </c>
      <c r="CR24" s="6">
        <v>156861.885812822</v>
      </c>
      <c r="CS24" s="6">
        <v>580374.00105761702</v>
      </c>
      <c r="CT24" s="6">
        <v>464367.063535158</v>
      </c>
      <c r="CU24" s="6">
        <v>134774.50640442001</v>
      </c>
      <c r="CV24" s="6">
        <v>845673.19008752506</v>
      </c>
      <c r="CW24" s="6">
        <v>4574587.3279527295</v>
      </c>
      <c r="CX24" s="6">
        <v>4522999.4018329903</v>
      </c>
      <c r="CY24" s="6">
        <v>4982210.4793781396</v>
      </c>
      <c r="CZ24" s="6">
        <v>3938915.0957067502</v>
      </c>
      <c r="DA24" s="6">
        <v>2129687.56218067</v>
      </c>
      <c r="DB24" s="6">
        <v>122756.999041228</v>
      </c>
      <c r="DC24" s="6">
        <v>77970.809095048404</v>
      </c>
      <c r="DD24" s="6">
        <v>647282.28474009305</v>
      </c>
      <c r="DE24" s="6">
        <v>1070032.0601323899</v>
      </c>
      <c r="DF24" s="6">
        <v>1366246.0914572</v>
      </c>
      <c r="DG24" s="6">
        <v>2964549.7613002998</v>
      </c>
      <c r="DH24" s="6">
        <v>594565.53792578098</v>
      </c>
      <c r="DI24" s="6">
        <v>519648.32460095501</v>
      </c>
      <c r="DJ24" s="6">
        <v>328003.06736244599</v>
      </c>
      <c r="DK24" s="6">
        <v>142231.15923331599</v>
      </c>
      <c r="DL24" s="6">
        <v>58005.558486697199</v>
      </c>
      <c r="DM24" s="6">
        <v>12907.3516025592</v>
      </c>
      <c r="DN24" s="6">
        <v>655754.58135548898</v>
      </c>
      <c r="DO24" s="6">
        <v>47412.150695312601</v>
      </c>
      <c r="DP24" s="6">
        <v>650280.02277675597</v>
      </c>
      <c r="DQ24" s="6">
        <v>111357.20362477499</v>
      </c>
      <c r="DR24" s="6">
        <v>293919.60162126803</v>
      </c>
      <c r="DS24" s="6">
        <v>252984.35412502999</v>
      </c>
      <c r="DT24" s="6">
        <v>211235.00313679801</v>
      </c>
      <c r="DU24" s="6">
        <v>389823.91233420197</v>
      </c>
      <c r="DV24" s="6">
        <v>299962.17564575002</v>
      </c>
      <c r="DW24" s="6">
        <v>117274.991503771</v>
      </c>
      <c r="DX24" s="6">
        <v>306561.13370049401</v>
      </c>
      <c r="DY24" s="6">
        <v>185974.64704544499</v>
      </c>
      <c r="DZ24" s="6">
        <v>1681694.3670411301</v>
      </c>
      <c r="EA24" s="6">
        <v>214829.218853906</v>
      </c>
      <c r="EB24" s="6">
        <v>12283.2414932785</v>
      </c>
      <c r="EC24" s="6">
        <v>9441.0910935794509</v>
      </c>
      <c r="ED24" s="6">
        <v>39842.772515923898</v>
      </c>
      <c r="EE24" s="6">
        <v>21828.162922271698</v>
      </c>
      <c r="EF24" s="6">
        <v>24115.812393447901</v>
      </c>
      <c r="EG24" s="6">
        <v>85182.093470656706</v>
      </c>
      <c r="EH24" s="6">
        <v>15129.4025948618</v>
      </c>
      <c r="EI24" s="6">
        <v>46769.764295257599</v>
      </c>
      <c r="EJ24" s="6">
        <v>208629.96705850799</v>
      </c>
      <c r="EK24" s="6">
        <v>29192.357942627001</v>
      </c>
      <c r="EL24" s="6">
        <v>52278.753349578801</v>
      </c>
      <c r="EM24" s="6">
        <v>23445.433667666599</v>
      </c>
    </row>
    <row r="25" spans="1:143" x14ac:dyDescent="0.25">
      <c r="B25" t="s">
        <v>433</v>
      </c>
      <c r="C25" t="s">
        <v>413</v>
      </c>
      <c r="D25" t="s">
        <v>420</v>
      </c>
      <c r="E25" s="6">
        <v>55731.834100921202</v>
      </c>
      <c r="F25" s="6">
        <v>64399.690388647403</v>
      </c>
      <c r="G25" s="6">
        <v>1631443.87758254</v>
      </c>
      <c r="H25" s="6">
        <v>474669.68675196997</v>
      </c>
      <c r="I25" s="6">
        <v>1340047.8259876501</v>
      </c>
      <c r="J25" s="6">
        <v>441736.61540600599</v>
      </c>
      <c r="K25" s="6">
        <v>2884739.9991154401</v>
      </c>
      <c r="L25" s="6">
        <v>173797.11078079199</v>
      </c>
      <c r="M25" s="6">
        <v>37524.444915527398</v>
      </c>
      <c r="N25" s="6">
        <v>906082.71578864602</v>
      </c>
      <c r="O25" s="6">
        <v>24429.937190938301</v>
      </c>
      <c r="P25" s="6">
        <v>170136.49048672899</v>
      </c>
      <c r="Q25" s="6">
        <v>10614.348725158699</v>
      </c>
      <c r="R25" s="6">
        <v>88096.375816733795</v>
      </c>
      <c r="S25" s="6">
        <v>116377.61919653301</v>
      </c>
      <c r="T25" s="6">
        <v>1416130.4979936499</v>
      </c>
      <c r="U25" s="6">
        <v>1115929.34063835</v>
      </c>
      <c r="V25" s="6">
        <v>69160.148484497098</v>
      </c>
      <c r="W25" s="6">
        <v>215707.23832189999</v>
      </c>
      <c r="X25" s="6">
        <v>17487927.6184697</v>
      </c>
      <c r="Y25" s="6">
        <v>6883571.9025885602</v>
      </c>
      <c r="Z25" s="6">
        <v>292469.86166173097</v>
      </c>
      <c r="AA25" s="6">
        <v>42756.425374145598</v>
      </c>
      <c r="AB25" s="6">
        <v>15327.7362190857</v>
      </c>
      <c r="AC25" s="6">
        <v>245717.92645165999</v>
      </c>
      <c r="AD25" s="6">
        <v>24176303.084415998</v>
      </c>
      <c r="AE25" s="6">
        <v>697490.45137499995</v>
      </c>
      <c r="AF25" s="6">
        <v>15049713.3971828</v>
      </c>
      <c r="AG25" s="6">
        <v>1379950.1977321401</v>
      </c>
      <c r="AH25" s="6">
        <v>33929.944140624903</v>
      </c>
      <c r="AI25" s="6">
        <v>38021.169647705101</v>
      </c>
      <c r="AJ25" s="6">
        <v>5496017.4922421798</v>
      </c>
      <c r="AK25" s="6">
        <v>3160620.6035703099</v>
      </c>
      <c r="AL25" s="6">
        <v>32071958.106933601</v>
      </c>
      <c r="AM25" s="6">
        <v>520626.81794500101</v>
      </c>
      <c r="AN25" s="6">
        <v>254653.35878143299</v>
      </c>
      <c r="AO25" s="6">
        <v>482656.91961718799</v>
      </c>
      <c r="AP25" s="6">
        <v>8610347.3639179692</v>
      </c>
      <c r="AQ25" s="6">
        <v>1163005.1244073899</v>
      </c>
      <c r="AR25" s="6">
        <v>285531.18889088801</v>
      </c>
      <c r="AS25" s="6">
        <v>17337.683194702098</v>
      </c>
      <c r="AT25" s="6">
        <v>39588.2630288086</v>
      </c>
      <c r="AU25" s="6">
        <v>107130.318587891</v>
      </c>
      <c r="AV25" s="6">
        <v>965337.27372378495</v>
      </c>
      <c r="AW25" s="6">
        <v>42852.344441100999</v>
      </c>
      <c r="AX25" s="6">
        <v>97281.9183016358</v>
      </c>
      <c r="AY25" s="6">
        <v>196071.80200501301</v>
      </c>
      <c r="AZ25" s="6">
        <v>50684.486037841903</v>
      </c>
      <c r="BA25" s="6">
        <v>53828.903662384801</v>
      </c>
      <c r="BB25" s="6">
        <v>92738.894156860202</v>
      </c>
      <c r="BC25" s="6">
        <v>280053.16744909598</v>
      </c>
      <c r="BD25" s="6">
        <v>34751.994395629903</v>
      </c>
      <c r="BE25" s="6">
        <v>3725596.8481205599</v>
      </c>
      <c r="BF25" s="6">
        <v>42496.875133325098</v>
      </c>
      <c r="BG25" s="6">
        <v>327846.61033419898</v>
      </c>
      <c r="BH25" s="6">
        <v>139628.26152001999</v>
      </c>
      <c r="BI25" s="6">
        <v>29466.7936421509</v>
      </c>
      <c r="BJ25" s="6">
        <v>56715.612954374003</v>
      </c>
      <c r="BK25" s="6">
        <v>22856.748351405498</v>
      </c>
      <c r="BL25" s="6">
        <v>52860.280919762597</v>
      </c>
      <c r="BM25" s="6">
        <v>21462.604481344799</v>
      </c>
      <c r="BN25" s="6">
        <v>43156.227410115302</v>
      </c>
      <c r="BO25" s="6">
        <v>67766.310643207995</v>
      </c>
      <c r="BP25" s="6">
        <v>49370.909895873199</v>
      </c>
      <c r="BQ25" s="6">
        <v>164132.59465697699</v>
      </c>
      <c r="BR25" s="6">
        <v>330406.036418806</v>
      </c>
      <c r="BS25" s="6">
        <v>297925.95293342002</v>
      </c>
      <c r="BT25" s="6">
        <v>69766.149300048593</v>
      </c>
      <c r="BU25" s="6">
        <v>64538.793437526103</v>
      </c>
      <c r="BV25" s="6">
        <v>454831.98989645799</v>
      </c>
      <c r="BW25" s="6">
        <v>2121306.2790522901</v>
      </c>
      <c r="BX25" s="6">
        <v>2424878.5712693199</v>
      </c>
      <c r="BY25" s="6">
        <v>992353.81531873601</v>
      </c>
      <c r="BZ25" s="6">
        <v>100375.254262207</v>
      </c>
      <c r="CA25" s="6">
        <v>337949.358596423</v>
      </c>
      <c r="CB25" s="6">
        <v>182323.530256047</v>
      </c>
      <c r="CC25" s="6">
        <v>74983.808486327704</v>
      </c>
      <c r="CD25" s="6">
        <v>99328.392819579996</v>
      </c>
      <c r="CE25" s="6">
        <v>1045563.56525024</v>
      </c>
      <c r="CF25" s="6">
        <v>6638499.1067208601</v>
      </c>
      <c r="CG25" s="6">
        <v>11766616.2653016</v>
      </c>
      <c r="CH25" s="6">
        <v>7243537.0626572203</v>
      </c>
      <c r="CI25" s="6">
        <v>408406.44177881803</v>
      </c>
      <c r="CJ25" s="6">
        <v>163592.35113114599</v>
      </c>
      <c r="CK25" s="6">
        <v>346770.10320770298</v>
      </c>
      <c r="CL25" s="6">
        <v>420289.50728720397</v>
      </c>
      <c r="CM25" s="6">
        <v>2185178.32366993</v>
      </c>
      <c r="CN25" s="6">
        <v>11809247.446698099</v>
      </c>
      <c r="CO25" s="6">
        <v>19238980.701492298</v>
      </c>
      <c r="CP25" s="6">
        <v>17715569.444849301</v>
      </c>
      <c r="CQ25" s="6">
        <v>2264284.9712642999</v>
      </c>
      <c r="CR25" s="6">
        <v>83290.922676144895</v>
      </c>
      <c r="CS25" s="6">
        <v>355240.24419824098</v>
      </c>
      <c r="CT25" s="6">
        <v>275127.63636913901</v>
      </c>
      <c r="CU25" s="6">
        <v>96098.035975097504</v>
      </c>
      <c r="CV25" s="6">
        <v>732006.58927452296</v>
      </c>
      <c r="CW25" s="6">
        <v>3212579.1710788198</v>
      </c>
      <c r="CX25" s="6">
        <v>3881652.2500793799</v>
      </c>
      <c r="CY25" s="6">
        <v>4061322.0059473198</v>
      </c>
      <c r="CZ25" s="6">
        <v>2708478.9434122499</v>
      </c>
      <c r="DA25" s="6">
        <v>1533620.7682155799</v>
      </c>
      <c r="DB25" s="6">
        <v>251530.96824004399</v>
      </c>
      <c r="DC25" s="6">
        <v>52754.881744534701</v>
      </c>
      <c r="DD25" s="6">
        <v>786970.71818183502</v>
      </c>
      <c r="DE25" s="6">
        <v>968000.15542578895</v>
      </c>
      <c r="DF25" s="6">
        <v>1252446.54956861</v>
      </c>
      <c r="DG25" s="6">
        <v>3245992.2004017099</v>
      </c>
      <c r="DH25" s="6">
        <v>427784.22070312599</v>
      </c>
      <c r="DI25" s="6">
        <v>372582.28463567601</v>
      </c>
      <c r="DJ25" s="6">
        <v>214587.38416819801</v>
      </c>
      <c r="DK25" s="6">
        <v>110287.502757264</v>
      </c>
      <c r="DL25" s="6">
        <v>52062.803391152403</v>
      </c>
      <c r="DM25" s="6">
        <v>9212.9707923677797</v>
      </c>
      <c r="DN25" s="6">
        <v>803732.58421312505</v>
      </c>
      <c r="DO25" s="6">
        <v>33231.276488769603</v>
      </c>
      <c r="DP25" s="6">
        <v>752608.40374880901</v>
      </c>
      <c r="DQ25" s="6">
        <v>45935.888320886901</v>
      </c>
      <c r="DR25" s="6">
        <v>335919.30942968797</v>
      </c>
      <c r="DS25" s="6">
        <v>241468.84011162899</v>
      </c>
      <c r="DT25" s="6">
        <v>131509.50758201201</v>
      </c>
      <c r="DU25" s="6">
        <v>260569.75250148901</v>
      </c>
      <c r="DV25" s="6">
        <v>183856.49577233399</v>
      </c>
      <c r="DW25" s="6">
        <v>77628.336992570199</v>
      </c>
      <c r="DX25" s="6">
        <v>203734.836911575</v>
      </c>
      <c r="DY25" s="6">
        <v>112517.986365795</v>
      </c>
      <c r="DZ25" s="6">
        <v>1232626.4252327599</v>
      </c>
      <c r="EA25" s="6">
        <v>162025.57777235101</v>
      </c>
      <c r="EB25" s="6">
        <v>10416.7849266051</v>
      </c>
      <c r="EC25" s="6">
        <v>6649.9970527977403</v>
      </c>
      <c r="ED25" s="6">
        <v>36527.304019337404</v>
      </c>
      <c r="EE25" s="6">
        <v>19007.929282185902</v>
      </c>
      <c r="EF25" s="6">
        <v>17792.599643386799</v>
      </c>
      <c r="EG25" s="6">
        <v>63114.8188641589</v>
      </c>
      <c r="EH25" s="6">
        <v>10159.9382000472</v>
      </c>
      <c r="EI25" s="6">
        <v>39143.908362335198</v>
      </c>
      <c r="EJ25" s="6">
        <v>158126.11358751199</v>
      </c>
      <c r="EK25" s="6">
        <v>27113.893171264699</v>
      </c>
      <c r="EL25" s="6">
        <v>41855.405580871498</v>
      </c>
      <c r="EM25" s="6">
        <v>16944.9503038843</v>
      </c>
    </row>
    <row r="26" spans="1:143" x14ac:dyDescent="0.25">
      <c r="B26" t="s">
        <v>434</v>
      </c>
      <c r="C26" t="s">
        <v>413</v>
      </c>
      <c r="D26" t="s">
        <v>420</v>
      </c>
      <c r="E26" s="6">
        <v>70225.638234879094</v>
      </c>
      <c r="F26" s="6">
        <v>107335.035635886</v>
      </c>
      <c r="G26" s="6">
        <v>2554590.2905154498</v>
      </c>
      <c r="H26" s="6">
        <v>525477.355159453</v>
      </c>
      <c r="I26" s="6">
        <v>1693157.57927246</v>
      </c>
      <c r="J26" s="6">
        <v>610039.58585498098</v>
      </c>
      <c r="K26" s="6">
        <v>4071067.4013219099</v>
      </c>
      <c r="L26" s="6">
        <v>250124.06352036499</v>
      </c>
      <c r="M26" s="6">
        <v>55781.746501953203</v>
      </c>
      <c r="N26" s="6">
        <v>672639.26949076902</v>
      </c>
      <c r="O26" s="6">
        <v>26113.329768690299</v>
      </c>
      <c r="P26" s="6">
        <v>153541.66416534301</v>
      </c>
      <c r="Q26" s="6">
        <v>32940.7538826905</v>
      </c>
      <c r="R26" s="6">
        <v>135165.20369846799</v>
      </c>
      <c r="S26" s="6">
        <v>135288.23661767601</v>
      </c>
      <c r="T26" s="6">
        <v>2754907.6725087902</v>
      </c>
      <c r="U26" s="6">
        <v>1145010.8220493901</v>
      </c>
      <c r="V26" s="6">
        <v>83380.2348984376</v>
      </c>
      <c r="W26" s="6">
        <v>320331.39462866302</v>
      </c>
      <c r="X26" s="6">
        <v>20361128.090154301</v>
      </c>
      <c r="Y26" s="6">
        <v>10006606.925033599</v>
      </c>
      <c r="Z26" s="6">
        <v>367499.90666010702</v>
      </c>
      <c r="AA26" s="6">
        <v>68054.851169189496</v>
      </c>
      <c r="AB26" s="6">
        <v>18918.778969299299</v>
      </c>
      <c r="AC26" s="6">
        <v>514574.093893554</v>
      </c>
      <c r="AD26" s="6">
        <v>25344042.669683602</v>
      </c>
      <c r="AE26" s="6">
        <v>1060696.9272187499</v>
      </c>
      <c r="AF26" s="6">
        <v>18793842.826039799</v>
      </c>
      <c r="AG26" s="6">
        <v>2365083.8814769299</v>
      </c>
      <c r="AH26" s="6">
        <v>47285.242340637204</v>
      </c>
      <c r="AI26" s="6">
        <v>57985.995081359797</v>
      </c>
      <c r="AJ26" s="6">
        <v>4602256.0576835899</v>
      </c>
      <c r="AK26" s="6">
        <v>3145662.5391015601</v>
      </c>
      <c r="AL26" s="6">
        <v>31497426.445882801</v>
      </c>
      <c r="AM26" s="6">
        <v>1640358.61653752</v>
      </c>
      <c r="AN26" s="6">
        <v>316850.62282818602</v>
      </c>
      <c r="AO26" s="6">
        <v>436679.70038183598</v>
      </c>
      <c r="AP26" s="6">
        <v>8307394.97935938</v>
      </c>
      <c r="AQ26" s="6">
        <v>1350723.8809190399</v>
      </c>
      <c r="AR26" s="6">
        <v>408375.23768624902</v>
      </c>
      <c r="AS26" s="6">
        <v>27631.3065545959</v>
      </c>
      <c r="AT26" s="6">
        <v>56738.181896972499</v>
      </c>
      <c r="AU26" s="6">
        <v>114240.826160461</v>
      </c>
      <c r="AV26" s="6">
        <v>1085298.3072164799</v>
      </c>
      <c r="AW26" s="6">
        <v>42385.055388549801</v>
      </c>
      <c r="AX26" s="6">
        <v>97385.822038330007</v>
      </c>
      <c r="AY26" s="6">
        <v>192102.801345952</v>
      </c>
      <c r="AZ26" s="6">
        <v>49695.307138305499</v>
      </c>
      <c r="BA26" s="6">
        <v>56561.657600213199</v>
      </c>
      <c r="BB26" s="6">
        <v>109096.580719971</v>
      </c>
      <c r="BC26" s="6">
        <v>334492.34166350402</v>
      </c>
      <c r="BD26" s="6">
        <v>35895.979823120098</v>
      </c>
      <c r="BE26" s="6">
        <v>3687225.07334706</v>
      </c>
      <c r="BF26" s="6">
        <v>34329.708925247804</v>
      </c>
      <c r="BG26" s="6">
        <v>436876.71590695297</v>
      </c>
      <c r="BH26" s="6">
        <v>153782.92050195299</v>
      </c>
      <c r="BI26" s="6">
        <v>36282.197183227501</v>
      </c>
      <c r="BJ26" s="6">
        <v>55433.524574142197</v>
      </c>
      <c r="BK26" s="6">
        <v>36046.846693150997</v>
      </c>
      <c r="BL26" s="6">
        <v>65925.323950655496</v>
      </c>
      <c r="BM26" s="6">
        <v>89927.787390901096</v>
      </c>
      <c r="BN26" s="6">
        <v>203323.21555388099</v>
      </c>
      <c r="BO26" s="6">
        <v>171684.06093423499</v>
      </c>
      <c r="BP26" s="6">
        <v>83359.599813726294</v>
      </c>
      <c r="BQ26" s="6">
        <v>746196.48511367198</v>
      </c>
      <c r="BR26" s="6">
        <v>1659755.54531878</v>
      </c>
      <c r="BS26" s="6">
        <v>995187.36649134103</v>
      </c>
      <c r="BT26" s="6">
        <v>97318.066606201202</v>
      </c>
      <c r="BU26" s="6">
        <v>176996.31552811601</v>
      </c>
      <c r="BV26" s="6">
        <v>1199508.2858555201</v>
      </c>
      <c r="BW26" s="6">
        <v>6984788.5486039799</v>
      </c>
      <c r="BX26" s="6">
        <v>9016146.3348940406</v>
      </c>
      <c r="BY26" s="6">
        <v>3106251.7326004398</v>
      </c>
      <c r="BZ26" s="6">
        <v>143923.95029834</v>
      </c>
      <c r="CA26" s="6">
        <v>1090096.70162998</v>
      </c>
      <c r="CB26" s="6">
        <v>680846.72645063</v>
      </c>
      <c r="CC26" s="6">
        <v>204154.59432714901</v>
      </c>
      <c r="CD26" s="6">
        <v>130489.940079345</v>
      </c>
      <c r="CE26" s="6">
        <v>1618695.5685165699</v>
      </c>
      <c r="CF26" s="6">
        <v>11279880.3339507</v>
      </c>
      <c r="CG26" s="6">
        <v>25461218.340063602</v>
      </c>
      <c r="CH26" s="6">
        <v>17490115.698270202</v>
      </c>
      <c r="CI26" s="6">
        <v>1221707.00899596</v>
      </c>
      <c r="CJ26" s="6">
        <v>334471.177510757</v>
      </c>
      <c r="CK26" s="6">
        <v>712894.48093402002</v>
      </c>
      <c r="CL26" s="6">
        <v>856562.79248392</v>
      </c>
      <c r="CM26" s="6">
        <v>2764325.34966212</v>
      </c>
      <c r="CN26" s="6">
        <v>14192230.6988356</v>
      </c>
      <c r="CO26" s="6">
        <v>21370295.6981746</v>
      </c>
      <c r="CP26" s="6">
        <v>26724054.244860299</v>
      </c>
      <c r="CQ26" s="6">
        <v>5036592.5885886699</v>
      </c>
      <c r="CR26" s="6">
        <v>334523.44752960699</v>
      </c>
      <c r="CS26" s="6">
        <v>517702.01764355297</v>
      </c>
      <c r="CT26" s="6">
        <v>502016.196427738</v>
      </c>
      <c r="CU26" s="6">
        <v>34710.572245483403</v>
      </c>
      <c r="CV26" s="6">
        <v>1486267.73014764</v>
      </c>
      <c r="CW26" s="6">
        <v>2762858.0490863798</v>
      </c>
      <c r="CX26" s="6">
        <v>6573761.8313678298</v>
      </c>
      <c r="CY26" s="6">
        <v>4554838.5363452304</v>
      </c>
      <c r="CZ26" s="6">
        <v>3927963.3103835001</v>
      </c>
      <c r="DA26" s="6">
        <v>2512811.4724453101</v>
      </c>
      <c r="DB26" s="6">
        <v>187219.40311685801</v>
      </c>
      <c r="DC26" s="6">
        <v>75924.252524141004</v>
      </c>
      <c r="DD26" s="6">
        <v>625864.15056331095</v>
      </c>
      <c r="DE26" s="6">
        <v>626367.71599438903</v>
      </c>
      <c r="DF26" s="6">
        <v>725780.95424551796</v>
      </c>
      <c r="DG26" s="6">
        <v>1082368.51112407</v>
      </c>
      <c r="DH26" s="6">
        <v>642135.49088476505</v>
      </c>
      <c r="DI26" s="6">
        <v>511375.07985488302</v>
      </c>
      <c r="DJ26" s="6">
        <v>390389.62240424502</v>
      </c>
      <c r="DK26" s="6">
        <v>133244.58302459799</v>
      </c>
      <c r="DL26" s="6">
        <v>76626.917504678306</v>
      </c>
      <c r="DM26" s="6">
        <v>12302.7561155396</v>
      </c>
      <c r="DN26" s="6">
        <v>430130.20641651098</v>
      </c>
      <c r="DO26" s="6">
        <v>59326.681827148503</v>
      </c>
      <c r="DP26" s="6">
        <v>353741.23337776499</v>
      </c>
      <c r="DQ26" s="6">
        <v>133009.315438869</v>
      </c>
      <c r="DR26" s="6">
        <v>242279.48027272199</v>
      </c>
      <c r="DS26" s="6">
        <v>181218.410730142</v>
      </c>
      <c r="DT26" s="6">
        <v>207078.61237281101</v>
      </c>
      <c r="DU26" s="6">
        <v>379278.19236948702</v>
      </c>
      <c r="DV26" s="6">
        <v>314238.32414477598</v>
      </c>
      <c r="DW26" s="6">
        <v>141028.64312515999</v>
      </c>
      <c r="DX26" s="6">
        <v>235684.69850436601</v>
      </c>
      <c r="DY26" s="6">
        <v>147692.584609001</v>
      </c>
      <c r="DZ26" s="6">
        <v>1270735.72631051</v>
      </c>
      <c r="EA26" s="6">
        <v>164196.767797268</v>
      </c>
      <c r="EB26" s="6">
        <v>8869.8032146398491</v>
      </c>
      <c r="EC26" s="6">
        <v>10782.619200798301</v>
      </c>
      <c r="ED26" s="6">
        <v>29599.140403903701</v>
      </c>
      <c r="EE26" s="6">
        <v>24178.6081537627</v>
      </c>
      <c r="EF26" s="6">
        <v>21717.741241790802</v>
      </c>
      <c r="EG26" s="6">
        <v>61272.3312819891</v>
      </c>
      <c r="EH26" s="6">
        <v>14287.2127470618</v>
      </c>
      <c r="EI26" s="6">
        <v>43888.2643970032</v>
      </c>
      <c r="EJ26" s="6">
        <v>164495.93533114</v>
      </c>
      <c r="EK26" s="6">
        <v>29558.846755310002</v>
      </c>
      <c r="EL26" s="6">
        <v>48325.172434112603</v>
      </c>
      <c r="EM26" s="6">
        <v>26463.398672393399</v>
      </c>
    </row>
    <row r="27" spans="1:143" x14ac:dyDescent="0.25">
      <c r="B27" t="s">
        <v>435</v>
      </c>
      <c r="C27" t="s">
        <v>413</v>
      </c>
      <c r="D27" t="s">
        <v>420</v>
      </c>
      <c r="E27" s="6">
        <v>63533.486095178901</v>
      </c>
      <c r="F27" s="6">
        <v>67324.941149322607</v>
      </c>
      <c r="G27" s="6">
        <v>2211028.9763895101</v>
      </c>
      <c r="H27" s="6">
        <v>370445.67231300799</v>
      </c>
      <c r="I27" s="6">
        <v>1138932.91153799</v>
      </c>
      <c r="J27" s="6">
        <v>526192.10966259695</v>
      </c>
      <c r="K27" s="6">
        <v>2962881.68852351</v>
      </c>
      <c r="L27" s="6">
        <v>137001.63224186999</v>
      </c>
      <c r="M27" s="6">
        <v>48073.788635009703</v>
      </c>
      <c r="N27" s="6">
        <v>644837.23036828695</v>
      </c>
      <c r="O27" s="6">
        <v>24749.720180074099</v>
      </c>
      <c r="P27" s="6">
        <v>117045.526649077</v>
      </c>
      <c r="Q27" s="6">
        <v>14823.196577270501</v>
      </c>
      <c r="R27" s="6">
        <v>84512.398624070804</v>
      </c>
      <c r="S27" s="6">
        <v>128076.02734252901</v>
      </c>
      <c r="T27" s="6">
        <v>1421561.50695117</v>
      </c>
      <c r="U27" s="6">
        <v>1004838.04653966</v>
      </c>
      <c r="V27" s="6">
        <v>88734.018559204196</v>
      </c>
      <c r="W27" s="6">
        <v>329440.51551489299</v>
      </c>
      <c r="X27" s="6">
        <v>18017495.010499999</v>
      </c>
      <c r="Y27" s="6">
        <v>7843839.8339682901</v>
      </c>
      <c r="Z27" s="6">
        <v>314498.69982784102</v>
      </c>
      <c r="AA27" s="6">
        <v>68360.794653106699</v>
      </c>
      <c r="AB27" s="6">
        <v>16633.656249420201</v>
      </c>
      <c r="AC27" s="6">
        <v>282832.80967187497</v>
      </c>
      <c r="AD27" s="6">
        <v>25395640.897855502</v>
      </c>
      <c r="AE27" s="6">
        <v>1197049.21782031</v>
      </c>
      <c r="AF27" s="6">
        <v>14808499.7232407</v>
      </c>
      <c r="AG27" s="6">
        <v>2146189.8459168999</v>
      </c>
      <c r="AH27" s="6">
        <v>35617.1957122803</v>
      </c>
      <c r="AI27" s="6">
        <v>46118.114277587803</v>
      </c>
      <c r="AJ27" s="6">
        <v>5008502.0819003796</v>
      </c>
      <c r="AK27" s="6">
        <v>4688131.8332539098</v>
      </c>
      <c r="AL27" s="6">
        <v>34317582.1060078</v>
      </c>
      <c r="AM27" s="6">
        <v>563245.43808502401</v>
      </c>
      <c r="AN27" s="6">
        <v>323477.19561792002</v>
      </c>
      <c r="AO27" s="6">
        <v>834454.30181201198</v>
      </c>
      <c r="AP27" s="6">
        <v>8137344.7169043003</v>
      </c>
      <c r="AQ27" s="6">
        <v>1196534.49735628</v>
      </c>
      <c r="AR27" s="6">
        <v>251997.68266892299</v>
      </c>
      <c r="AS27" s="6">
        <v>29064.8841518097</v>
      </c>
      <c r="AT27" s="6">
        <v>67398.3409904781</v>
      </c>
      <c r="AU27" s="6">
        <v>105882.76478625499</v>
      </c>
      <c r="AV27" s="6">
        <v>1129145.19935033</v>
      </c>
      <c r="AW27" s="6">
        <v>44544.572569213902</v>
      </c>
      <c r="AX27" s="6">
        <v>103612.342131104</v>
      </c>
      <c r="AY27" s="6">
        <v>202639.69945454199</v>
      </c>
      <c r="AZ27" s="6">
        <v>68933.628790222298</v>
      </c>
      <c r="BA27" s="6">
        <v>78583.404954016398</v>
      </c>
      <c r="BB27" s="6">
        <v>129224.33425476099</v>
      </c>
      <c r="BC27" s="6">
        <v>350080.26961964299</v>
      </c>
      <c r="BD27" s="6">
        <v>37628.1866086425</v>
      </c>
      <c r="BE27" s="6">
        <v>3561257.5602023001</v>
      </c>
      <c r="BF27" s="6">
        <v>47729.203101516599</v>
      </c>
      <c r="BG27" s="6">
        <v>497870.73932052602</v>
      </c>
      <c r="BH27" s="6">
        <v>178048.19424951199</v>
      </c>
      <c r="BI27" s="6">
        <v>34917.570523681701</v>
      </c>
      <c r="BJ27" s="6">
        <v>63641.598546386798</v>
      </c>
      <c r="BK27" s="6">
        <v>21751.837132934601</v>
      </c>
      <c r="BL27" s="6">
        <v>53269.643365722703</v>
      </c>
      <c r="BM27" s="6">
        <v>23904.956190982299</v>
      </c>
      <c r="BN27" s="6">
        <v>118161.417554035</v>
      </c>
      <c r="BO27" s="6">
        <v>62297.5857995236</v>
      </c>
      <c r="BP27" s="6">
        <v>25567.6207056561</v>
      </c>
      <c r="BQ27" s="6">
        <v>132118.66605693201</v>
      </c>
      <c r="BR27" s="6">
        <v>210153.15559314299</v>
      </c>
      <c r="BS27" s="6">
        <v>171933.17979637199</v>
      </c>
      <c r="BT27" s="6">
        <v>52381.887975097103</v>
      </c>
      <c r="BU27" s="6">
        <v>49574.292535977998</v>
      </c>
      <c r="BV27" s="6">
        <v>201437.43098398999</v>
      </c>
      <c r="BW27" s="6">
        <v>717369.64925920102</v>
      </c>
      <c r="BX27" s="6">
        <v>848282.05367428996</v>
      </c>
      <c r="BY27" s="6">
        <v>424640.00291431497</v>
      </c>
      <c r="BZ27" s="6">
        <v>58095.994192382503</v>
      </c>
      <c r="CA27" s="6">
        <v>234630.45854023399</v>
      </c>
      <c r="CB27" s="6">
        <v>61545.711463271902</v>
      </c>
      <c r="CC27" s="6">
        <v>53907.713211914197</v>
      </c>
      <c r="CD27" s="6">
        <v>56718.861789795003</v>
      </c>
      <c r="CE27" s="6">
        <v>541607.162689697</v>
      </c>
      <c r="CF27" s="6">
        <v>2782226.40531987</v>
      </c>
      <c r="CG27" s="6">
        <v>5273160.1548683103</v>
      </c>
      <c r="CH27" s="6">
        <v>2672768.8434746098</v>
      </c>
      <c r="CI27" s="6">
        <v>264528.58276661398</v>
      </c>
      <c r="CJ27" s="6">
        <v>61922.611498623002</v>
      </c>
      <c r="CK27" s="6">
        <v>357493.43170507799</v>
      </c>
      <c r="CL27" s="6">
        <v>572217.098843507</v>
      </c>
      <c r="CM27" s="6">
        <v>1224396.0144296801</v>
      </c>
      <c r="CN27" s="6">
        <v>6916194.8492345102</v>
      </c>
      <c r="CO27" s="6">
        <v>13645744.508226899</v>
      </c>
      <c r="CP27" s="6">
        <v>13462863.3963548</v>
      </c>
      <c r="CQ27" s="6">
        <v>1346321.3089347</v>
      </c>
      <c r="CR27" s="6">
        <v>102851.50668817799</v>
      </c>
      <c r="CS27" s="6">
        <v>252007.318053711</v>
      </c>
      <c r="CT27" s="6">
        <v>231789.744510744</v>
      </c>
      <c r="CU27" s="6">
        <v>77527.368771606503</v>
      </c>
      <c r="CV27" s="6">
        <v>291461.662327939</v>
      </c>
      <c r="CW27" s="6">
        <v>2377144.2217144598</v>
      </c>
      <c r="CX27" s="6">
        <v>2519568.0355285001</v>
      </c>
      <c r="CY27" s="6">
        <v>3124928.1792137101</v>
      </c>
      <c r="CZ27" s="6">
        <v>3306892.2585142502</v>
      </c>
      <c r="DA27" s="6">
        <v>1225586.64075293</v>
      </c>
      <c r="DB27" s="6">
        <v>217857.38859435701</v>
      </c>
      <c r="DC27" s="6">
        <v>74863.1592785174</v>
      </c>
      <c r="DD27" s="6">
        <v>551619.037267579</v>
      </c>
      <c r="DE27" s="6">
        <v>537008.82392382598</v>
      </c>
      <c r="DF27" s="6">
        <v>898838.421914167</v>
      </c>
      <c r="DG27" s="6">
        <v>2928192.4128748602</v>
      </c>
      <c r="DH27" s="6">
        <v>329032.91859960899</v>
      </c>
      <c r="DI27" s="6">
        <v>334655.86760598101</v>
      </c>
      <c r="DJ27" s="6">
        <v>155586.692777994</v>
      </c>
      <c r="DK27" s="6">
        <v>74599.411287445095</v>
      </c>
      <c r="DL27" s="6">
        <v>54554.673294889901</v>
      </c>
      <c r="DM27" s="6">
        <v>12246.104001040099</v>
      </c>
      <c r="DN27" s="6">
        <v>1024875.20464984</v>
      </c>
      <c r="DO27" s="6">
        <v>29465.784505859501</v>
      </c>
      <c r="DP27" s="6">
        <v>1014815.3538659801</v>
      </c>
      <c r="DQ27" s="6">
        <v>42977.726108886804</v>
      </c>
      <c r="DR27" s="6">
        <v>521618.64375911601</v>
      </c>
      <c r="DS27" s="6">
        <v>207117.04999354901</v>
      </c>
      <c r="DT27" s="6">
        <v>74502.956806050293</v>
      </c>
      <c r="DU27" s="6">
        <v>154406.38647910301</v>
      </c>
      <c r="DV27" s="6">
        <v>127177.555891906</v>
      </c>
      <c r="DW27" s="6">
        <v>73996.610296676794</v>
      </c>
      <c r="DX27" s="6">
        <v>129762.886462354</v>
      </c>
      <c r="DY27" s="6">
        <v>87845.707085571397</v>
      </c>
      <c r="DZ27" s="6">
        <v>1489604.2303742699</v>
      </c>
      <c r="EA27" s="6">
        <v>178485.47546180399</v>
      </c>
      <c r="EB27" s="6">
        <v>12788.501277961101</v>
      </c>
      <c r="EC27" s="6">
        <v>9071.2921139221999</v>
      </c>
      <c r="ED27" s="6">
        <v>39466.7499984733</v>
      </c>
      <c r="EE27" s="6">
        <v>36998.298467937399</v>
      </c>
      <c r="EF27" s="6">
        <v>18957.655216140702</v>
      </c>
      <c r="EG27" s="6">
        <v>81687.383181454104</v>
      </c>
      <c r="EH27" s="6">
        <v>15040.1316596714</v>
      </c>
      <c r="EI27" s="6">
        <v>50506.090453003002</v>
      </c>
      <c r="EJ27" s="6">
        <v>179520.35014233299</v>
      </c>
      <c r="EK27" s="6">
        <v>43223.590262329097</v>
      </c>
      <c r="EL27" s="6">
        <v>54446.8388329468</v>
      </c>
      <c r="EM27" s="6">
        <v>17562.199871161502</v>
      </c>
    </row>
    <row r="28" spans="1:143" x14ac:dyDescent="0.25">
      <c r="B28" t="s">
        <v>436</v>
      </c>
      <c r="C28" t="s">
        <v>413</v>
      </c>
      <c r="D28" t="s">
        <v>420</v>
      </c>
      <c r="E28" s="6">
        <v>64367.356371531998</v>
      </c>
      <c r="F28" s="6">
        <v>100454.917206201</v>
      </c>
      <c r="G28" s="6">
        <v>1980234.36550927</v>
      </c>
      <c r="H28" s="6">
        <v>422089.283695021</v>
      </c>
      <c r="I28" s="6">
        <v>1240632.0854318601</v>
      </c>
      <c r="J28" s="6">
        <v>511976.07725488301</v>
      </c>
      <c r="K28" s="6">
        <v>3006750.78016668</v>
      </c>
      <c r="L28" s="6">
        <v>151675.478786953</v>
      </c>
      <c r="M28" s="6">
        <v>45146.065472412098</v>
      </c>
      <c r="N28" s="6">
        <v>513635.49934353301</v>
      </c>
      <c r="O28" s="6">
        <v>25545.419103052202</v>
      </c>
      <c r="P28" s="6">
        <v>110973.413110068</v>
      </c>
      <c r="Q28" s="6">
        <v>23011.103344726602</v>
      </c>
      <c r="R28" s="6">
        <v>127986.16504255</v>
      </c>
      <c r="S28" s="6">
        <v>135896.29562622099</v>
      </c>
      <c r="T28" s="6">
        <v>3047595.4711396499</v>
      </c>
      <c r="U28" s="6">
        <v>955419.71581268206</v>
      </c>
      <c r="V28" s="6">
        <v>86294.386393310502</v>
      </c>
      <c r="W28" s="6">
        <v>328207.95419628901</v>
      </c>
      <c r="X28" s="6">
        <v>20398215.672817402</v>
      </c>
      <c r="Y28" s="6">
        <v>10386628.986457501</v>
      </c>
      <c r="Z28" s="6">
        <v>307990.89258443197</v>
      </c>
      <c r="AA28" s="6">
        <v>80844.201219299401</v>
      </c>
      <c r="AB28" s="6">
        <v>19843.743439147998</v>
      </c>
      <c r="AC28" s="6">
        <v>600250.72553271498</v>
      </c>
      <c r="AD28" s="6">
        <v>24880890.462779298</v>
      </c>
      <c r="AE28" s="6">
        <v>1259533.70754688</v>
      </c>
      <c r="AF28" s="6">
        <v>19308131.1005354</v>
      </c>
      <c r="AG28" s="6">
        <v>2521119.1170603498</v>
      </c>
      <c r="AH28" s="6">
        <v>40738.535151855503</v>
      </c>
      <c r="AI28" s="6">
        <v>62021.403594909701</v>
      </c>
      <c r="AJ28" s="6">
        <v>4955433.6285585901</v>
      </c>
      <c r="AK28" s="6">
        <v>3496503.4571289001</v>
      </c>
      <c r="AL28" s="6">
        <v>30235210.068234399</v>
      </c>
      <c r="AM28" s="6">
        <v>1687888.9987109399</v>
      </c>
      <c r="AN28" s="6">
        <v>285596.46974249301</v>
      </c>
      <c r="AO28" s="6">
        <v>556457.17460009805</v>
      </c>
      <c r="AP28" s="6">
        <v>8301101.1154287104</v>
      </c>
      <c r="AQ28" s="6">
        <v>1450837.58823629</v>
      </c>
      <c r="AR28" s="6">
        <v>416406.63437226001</v>
      </c>
      <c r="AS28" s="6">
        <v>23304.4933589477</v>
      </c>
      <c r="AT28" s="6">
        <v>67616.580736816293</v>
      </c>
      <c r="AU28" s="6">
        <v>102192.725758057</v>
      </c>
      <c r="AV28" s="6">
        <v>1006306.08059432</v>
      </c>
      <c r="AW28" s="6">
        <v>47316.689754089297</v>
      </c>
      <c r="AX28" s="6">
        <v>75995.719937499904</v>
      </c>
      <c r="AY28" s="6">
        <v>95143.547108628802</v>
      </c>
      <c r="AZ28" s="6">
        <v>50921.238232727002</v>
      </c>
      <c r="BA28" s="6">
        <v>53147.332377536397</v>
      </c>
      <c r="BB28" s="6">
        <v>98130.812630981498</v>
      </c>
      <c r="BC28" s="6">
        <v>303023.59069827502</v>
      </c>
      <c r="BD28" s="6">
        <v>26793.925839691201</v>
      </c>
      <c r="BE28" s="6">
        <v>3778324.0500500398</v>
      </c>
      <c r="BF28" s="6">
        <v>45518.131911705503</v>
      </c>
      <c r="BG28" s="6">
        <v>394748.75320440502</v>
      </c>
      <c r="BH28" s="6">
        <v>137357.063216309</v>
      </c>
      <c r="BI28" s="6">
        <v>36524.891186523499</v>
      </c>
      <c r="BJ28" s="6">
        <v>51958.164109249803</v>
      </c>
      <c r="BK28" s="6">
        <v>50971.4625135346</v>
      </c>
      <c r="BL28" s="6">
        <v>47980.084887724901</v>
      </c>
      <c r="BM28" s="6">
        <v>98289.829022211707</v>
      </c>
      <c r="BN28" s="6">
        <v>213308.75619641901</v>
      </c>
      <c r="BO28" s="6">
        <v>136347.95538561</v>
      </c>
      <c r="BP28" s="6">
        <v>104047.24061879799</v>
      </c>
      <c r="BQ28" s="6">
        <v>1179441.0726193001</v>
      </c>
      <c r="BR28" s="6">
        <v>1905438.2453469899</v>
      </c>
      <c r="BS28" s="6">
        <v>889923.60556848801</v>
      </c>
      <c r="BT28" s="6">
        <v>149315.43699609299</v>
      </c>
      <c r="BU28" s="6">
        <v>99349.440831213098</v>
      </c>
      <c r="BV28" s="6">
        <v>1924424.1258035901</v>
      </c>
      <c r="BW28" s="6">
        <v>9880499.4197009709</v>
      </c>
      <c r="BX28" s="6">
        <v>9102829.2194717303</v>
      </c>
      <c r="BY28" s="6">
        <v>2627747.5624360698</v>
      </c>
      <c r="BZ28" s="6">
        <v>145694.20695996101</v>
      </c>
      <c r="CA28" s="6">
        <v>1485735.191599</v>
      </c>
      <c r="CB28" s="6">
        <v>783474.99640524003</v>
      </c>
      <c r="CC28" s="6">
        <v>173988.70030957001</v>
      </c>
      <c r="CD28" s="6">
        <v>181584.94901709</v>
      </c>
      <c r="CE28" s="6">
        <v>2509267.1958383801</v>
      </c>
      <c r="CF28" s="6">
        <v>15938767.1012008</v>
      </c>
      <c r="CG28" s="6">
        <v>29648675.586575702</v>
      </c>
      <c r="CH28" s="6">
        <v>16305587.472275799</v>
      </c>
      <c r="CI28" s="6">
        <v>985468.27051427099</v>
      </c>
      <c r="CJ28" s="6">
        <v>194853.48897390001</v>
      </c>
      <c r="CK28" s="6">
        <v>748791.89610992395</v>
      </c>
      <c r="CL28" s="6">
        <v>2106065.6077823699</v>
      </c>
      <c r="CM28" s="6">
        <v>2632985.0156865199</v>
      </c>
      <c r="CN28" s="6">
        <v>15187975.987082399</v>
      </c>
      <c r="CO28" s="6">
        <v>24714636.468577601</v>
      </c>
      <c r="CP28" s="6">
        <v>32428972.296826601</v>
      </c>
      <c r="CQ28" s="6">
        <v>4183348.7667767201</v>
      </c>
      <c r="CR28" s="6">
        <v>185481.15419830501</v>
      </c>
      <c r="CS28" s="6">
        <v>640086.20925196004</v>
      </c>
      <c r="CT28" s="6">
        <v>607718.24113867595</v>
      </c>
      <c r="CU28" s="6">
        <v>47649.698091186503</v>
      </c>
      <c r="CV28" s="6">
        <v>724550.71695229399</v>
      </c>
      <c r="CW28" s="6">
        <v>2208603.4034599001</v>
      </c>
      <c r="CX28" s="6">
        <v>4590158.6519242097</v>
      </c>
      <c r="CY28" s="6">
        <v>3657225.03224847</v>
      </c>
      <c r="CZ28" s="6">
        <v>3478235.1871775198</v>
      </c>
      <c r="DA28" s="6">
        <v>2322703.45428424</v>
      </c>
      <c r="DB28" s="6">
        <v>307614.05700238398</v>
      </c>
      <c r="DC28" s="6">
        <v>54465.173957788</v>
      </c>
      <c r="DD28" s="6">
        <v>484360.20027498901</v>
      </c>
      <c r="DE28" s="6">
        <v>579324.21614995599</v>
      </c>
      <c r="DF28" s="6">
        <v>348057.98553232499</v>
      </c>
      <c r="DG28" s="6">
        <v>945213.90705409297</v>
      </c>
      <c r="DH28" s="6">
        <v>407797.75838281203</v>
      </c>
      <c r="DI28" s="6">
        <v>289078.74358059303</v>
      </c>
      <c r="DJ28" s="6">
        <v>185834.936581382</v>
      </c>
      <c r="DK28" s="6">
        <v>81336.625191013896</v>
      </c>
      <c r="DL28" s="6">
        <v>42737.1902383493</v>
      </c>
      <c r="DM28" s="6">
        <v>9265.2942957764099</v>
      </c>
      <c r="DN28" s="6">
        <v>325104.47114533797</v>
      </c>
      <c r="DO28" s="6">
        <v>36714.113109130798</v>
      </c>
      <c r="DP28" s="6">
        <v>271756.033906825</v>
      </c>
      <c r="DQ28" s="6">
        <v>30901.320261678498</v>
      </c>
      <c r="DR28" s="6">
        <v>193604.66259700601</v>
      </c>
      <c r="DS28" s="6">
        <v>104929.857551911</v>
      </c>
      <c r="DT28" s="6">
        <v>79185.402034297702</v>
      </c>
      <c r="DU28" s="6">
        <v>150440.896329579</v>
      </c>
      <c r="DV28" s="6">
        <v>130287.535655997</v>
      </c>
      <c r="DW28" s="6">
        <v>72225.761029808404</v>
      </c>
      <c r="DX28" s="6">
        <v>88839.312984411707</v>
      </c>
      <c r="DY28" s="6">
        <v>66647.084004178498</v>
      </c>
      <c r="DZ28" s="6">
        <v>1506284.42019104</v>
      </c>
      <c r="EA28" s="6">
        <v>202552.99798146801</v>
      </c>
      <c r="EB28" s="6">
        <v>10744.153918559299</v>
      </c>
      <c r="EC28" s="6">
        <v>17907.945037570102</v>
      </c>
      <c r="ED28" s="6">
        <v>49233.488195870501</v>
      </c>
      <c r="EE28" s="6">
        <v>41485.398205439698</v>
      </c>
      <c r="EF28" s="6">
        <v>29268.155607872101</v>
      </c>
      <c r="EG28" s="6">
        <v>91134.705144952502</v>
      </c>
      <c r="EH28" s="6">
        <v>20499.776800699001</v>
      </c>
      <c r="EI28" s="6">
        <v>72870.071761413594</v>
      </c>
      <c r="EJ28" s="6">
        <v>190899.78746162099</v>
      </c>
      <c r="EK28" s="6">
        <v>47203.896564331</v>
      </c>
      <c r="EL28" s="6">
        <v>69164.084137970101</v>
      </c>
      <c r="EM28" s="6">
        <v>30118.5984977853</v>
      </c>
    </row>
    <row r="29" spans="1:143" x14ac:dyDescent="0.25">
      <c r="B29" t="s">
        <v>437</v>
      </c>
      <c r="C29" t="s">
        <v>413</v>
      </c>
      <c r="D29" t="s">
        <v>420</v>
      </c>
      <c r="E29" s="6">
        <v>31429.178966980198</v>
      </c>
      <c r="F29" s="6">
        <v>35240.051152736101</v>
      </c>
      <c r="G29" s="6">
        <v>2094998.2443466899</v>
      </c>
      <c r="H29" s="6">
        <v>349647.69988868397</v>
      </c>
      <c r="I29" s="6">
        <v>953892.02426253597</v>
      </c>
      <c r="J29" s="6">
        <v>367183.168910156</v>
      </c>
      <c r="K29" s="6">
        <v>2182492.1414816598</v>
      </c>
      <c r="L29" s="6">
        <v>104734.473601077</v>
      </c>
      <c r="M29" s="6">
        <v>35695.071588745101</v>
      </c>
      <c r="N29" s="6">
        <v>453901.36222464498</v>
      </c>
      <c r="O29" s="6">
        <v>16265.480726064499</v>
      </c>
      <c r="P29" s="6">
        <v>128208.214902081</v>
      </c>
      <c r="Q29" s="6">
        <v>7267.9903934936401</v>
      </c>
      <c r="R29" s="6">
        <v>44861.5347119789</v>
      </c>
      <c r="S29" s="6">
        <v>75317.087402618301</v>
      </c>
      <c r="T29" s="6">
        <v>689735.87339917</v>
      </c>
      <c r="U29" s="6">
        <v>830517.09503483097</v>
      </c>
      <c r="V29" s="6">
        <v>42348.955040100103</v>
      </c>
      <c r="W29" s="6">
        <v>148750.976589233</v>
      </c>
      <c r="X29" s="6">
        <v>15402044.1501729</v>
      </c>
      <c r="Y29" s="6">
        <v>5184947.7080210699</v>
      </c>
      <c r="Z29" s="6">
        <v>293726.57225865702</v>
      </c>
      <c r="AA29" s="6">
        <v>34089.516895355198</v>
      </c>
      <c r="AB29" s="6">
        <v>14168.0133352966</v>
      </c>
      <c r="AC29" s="6">
        <v>109807.007876221</v>
      </c>
      <c r="AD29" s="6">
        <v>22721356.641883802</v>
      </c>
      <c r="AE29" s="6">
        <v>541552.493835937</v>
      </c>
      <c r="AF29" s="6">
        <v>10179591.8595</v>
      </c>
      <c r="AG29" s="6">
        <v>894600.29717888101</v>
      </c>
      <c r="AH29" s="6">
        <v>19483.569843231198</v>
      </c>
      <c r="AI29" s="6">
        <v>29899.636350364701</v>
      </c>
      <c r="AJ29" s="6">
        <v>5512021.1084218696</v>
      </c>
      <c r="AK29" s="6">
        <v>2783188.9455234399</v>
      </c>
      <c r="AL29" s="6">
        <v>29697806.947507799</v>
      </c>
      <c r="AM29" s="6">
        <v>200836.357001953</v>
      </c>
      <c r="AN29" s="6">
        <v>200004.81073510699</v>
      </c>
      <c r="AO29" s="6">
        <v>597911.32140917995</v>
      </c>
      <c r="AP29" s="6">
        <v>7173311.7288378896</v>
      </c>
      <c r="AQ29" s="6">
        <v>765680.99882324203</v>
      </c>
      <c r="AR29" s="6">
        <v>220232.229682048</v>
      </c>
      <c r="AS29" s="6">
        <v>18055.568514404298</v>
      </c>
      <c r="AT29" s="6">
        <v>29903.146478515599</v>
      </c>
      <c r="AU29" s="6">
        <v>108527.75891951</v>
      </c>
      <c r="AV29" s="6">
        <v>1132733.01810476</v>
      </c>
      <c r="AW29" s="6">
        <v>49827.331987548801</v>
      </c>
      <c r="AX29" s="6">
        <v>113206.51751867701</v>
      </c>
      <c r="AY29" s="6">
        <v>213187.641765462</v>
      </c>
      <c r="AZ29" s="6">
        <v>60402.788631103504</v>
      </c>
      <c r="BA29" s="6">
        <v>46208.5524242959</v>
      </c>
      <c r="BB29" s="6">
        <v>92620.601683715795</v>
      </c>
      <c r="BC29" s="6">
        <v>229916.393780713</v>
      </c>
      <c r="BD29" s="6">
        <v>32264.158766632201</v>
      </c>
      <c r="BE29" s="6">
        <v>3115825.00706953</v>
      </c>
      <c r="BF29" s="6">
        <v>32754.062333997299</v>
      </c>
      <c r="BG29" s="6">
        <v>308592.32670481299</v>
      </c>
      <c r="BH29" s="6">
        <v>125860.617239258</v>
      </c>
      <c r="BI29" s="6">
        <v>33039.030479980502</v>
      </c>
      <c r="BJ29" s="6">
        <v>86185.566992704596</v>
      </c>
      <c r="BK29" s="6">
        <v>24851.691254461301</v>
      </c>
      <c r="BL29" s="6">
        <v>51298.669219360403</v>
      </c>
      <c r="BM29" s="6">
        <v>28836.906797047999</v>
      </c>
      <c r="BN29" s="6">
        <v>45467.753798234</v>
      </c>
      <c r="BO29" s="6">
        <v>56415.689598229998</v>
      </c>
      <c r="BP29" s="6">
        <v>31213.486948942002</v>
      </c>
      <c r="BQ29" s="6">
        <v>126164.513108304</v>
      </c>
      <c r="BR29" s="6">
        <v>141250.23338499101</v>
      </c>
      <c r="BS29" s="6">
        <v>178230.13193477699</v>
      </c>
      <c r="BT29" s="6">
        <v>57215.224126830799</v>
      </c>
      <c r="BU29" s="6">
        <v>51064.940886727403</v>
      </c>
      <c r="BV29" s="6">
        <v>203763.087991587</v>
      </c>
      <c r="BW29" s="6">
        <v>907176.99026919098</v>
      </c>
      <c r="BX29" s="6">
        <v>1264282.6930944801</v>
      </c>
      <c r="BY29" s="6">
        <v>672539.26734705595</v>
      </c>
      <c r="BZ29" s="6">
        <v>98555.360744140504</v>
      </c>
      <c r="CA29" s="6">
        <v>278830.93648614601</v>
      </c>
      <c r="CB29" s="6">
        <v>156366.62894692301</v>
      </c>
      <c r="CC29" s="6">
        <v>50983.155656738498</v>
      </c>
      <c r="CD29" s="6">
        <v>58796.774748046497</v>
      </c>
      <c r="CE29" s="6">
        <v>662910.06359413895</v>
      </c>
      <c r="CF29" s="6">
        <v>4316403.9340158096</v>
      </c>
      <c r="CG29" s="6">
        <v>8182043.8864272498</v>
      </c>
      <c r="CH29" s="6">
        <v>5257549.1762502398</v>
      </c>
      <c r="CI29" s="6">
        <v>221244.83174691501</v>
      </c>
      <c r="CJ29" s="6">
        <v>152847.09653463899</v>
      </c>
      <c r="CK29" s="6">
        <v>247179.458863287</v>
      </c>
      <c r="CL29" s="6">
        <v>508783.21847534098</v>
      </c>
      <c r="CM29" s="6">
        <v>1743917.7104428699</v>
      </c>
      <c r="CN29" s="6">
        <v>10832062.875189699</v>
      </c>
      <c r="CO29" s="6">
        <v>17820203.6367894</v>
      </c>
      <c r="CP29" s="6">
        <v>14830688.0367528</v>
      </c>
      <c r="CQ29" s="6">
        <v>1560342.5253789099</v>
      </c>
      <c r="CR29" s="6">
        <v>88727.302464843495</v>
      </c>
      <c r="CS29" s="6">
        <v>284064.127569334</v>
      </c>
      <c r="CT29" s="6">
        <v>248593.696003908</v>
      </c>
      <c r="CU29" s="6">
        <v>63239.913189941697</v>
      </c>
      <c r="CV29" s="6">
        <v>500253.603636596</v>
      </c>
      <c r="CW29" s="6">
        <v>4358922.0403274698</v>
      </c>
      <c r="CX29" s="6">
        <v>3074665.4909545099</v>
      </c>
      <c r="CY29" s="6">
        <v>3813962.2175822398</v>
      </c>
      <c r="CZ29" s="6">
        <v>2311653.70207723</v>
      </c>
      <c r="DA29" s="6">
        <v>1280939.07196707</v>
      </c>
      <c r="DB29" s="6">
        <v>59847.784571657998</v>
      </c>
      <c r="DC29" s="6">
        <v>47613.489784939498</v>
      </c>
      <c r="DD29" s="6">
        <v>791651.10534389794</v>
      </c>
      <c r="DE29" s="6">
        <v>1134993.2652487401</v>
      </c>
      <c r="DF29" s="6">
        <v>1502155.72838554</v>
      </c>
      <c r="DG29" s="6">
        <v>2429388.0550021701</v>
      </c>
      <c r="DH29" s="6">
        <v>311703.786749024</v>
      </c>
      <c r="DI29" s="6">
        <v>220533.09427577301</v>
      </c>
      <c r="DJ29" s="6">
        <v>121539.98110783601</v>
      </c>
      <c r="DK29" s="6">
        <v>62371.379515930101</v>
      </c>
      <c r="DL29" s="6">
        <v>34740.300781219499</v>
      </c>
      <c r="DM29" s="6">
        <v>10003.0465220195</v>
      </c>
      <c r="DN29" s="6">
        <v>1197652.90688024</v>
      </c>
      <c r="DO29" s="6">
        <v>20514.4798989257</v>
      </c>
      <c r="DP29" s="6">
        <v>1200179.24290343</v>
      </c>
      <c r="DQ29" s="6">
        <v>30140.416918294301</v>
      </c>
      <c r="DR29" s="6">
        <v>511062.61280148901</v>
      </c>
      <c r="DS29" s="6">
        <v>315436.02638534398</v>
      </c>
      <c r="DT29" s="6">
        <v>47892.560873891103</v>
      </c>
      <c r="DU29" s="6">
        <v>101650.72523048001</v>
      </c>
      <c r="DV29" s="6">
        <v>79108.522671913903</v>
      </c>
      <c r="DW29" s="6">
        <v>45415.731480444199</v>
      </c>
      <c r="DX29" s="6">
        <v>80394.668856607896</v>
      </c>
      <c r="DY29" s="6">
        <v>55028.395272617898</v>
      </c>
      <c r="DZ29" s="6">
        <v>1378235.6275545901</v>
      </c>
      <c r="EA29" s="6">
        <v>183915.04513908</v>
      </c>
      <c r="EB29" s="6">
        <v>10613.7575971192</v>
      </c>
      <c r="EC29" s="6">
        <v>3316.51819877965</v>
      </c>
      <c r="ED29" s="6">
        <v>39123.600534133999</v>
      </c>
      <c r="EE29" s="6">
        <v>16360.503048209201</v>
      </c>
      <c r="EF29" s="6">
        <v>19484.895433685298</v>
      </c>
      <c r="EG29" s="6">
        <v>54607.504350404997</v>
      </c>
      <c r="EH29" s="6">
        <v>9834.5630336291706</v>
      </c>
      <c r="EI29" s="6">
        <v>40249.2904812622</v>
      </c>
      <c r="EJ29" s="6">
        <v>191295.055239471</v>
      </c>
      <c r="EK29" s="6">
        <v>25348.0417057495</v>
      </c>
      <c r="EL29" s="6">
        <v>37133.3532968445</v>
      </c>
      <c r="EM29" s="6">
        <v>7812.9590019726602</v>
      </c>
    </row>
    <row r="30" spans="1:143" x14ac:dyDescent="0.25">
      <c r="B30" t="s">
        <v>438</v>
      </c>
      <c r="C30" t="s">
        <v>413</v>
      </c>
      <c r="D30" t="s">
        <v>421</v>
      </c>
      <c r="E30" s="6">
        <v>78196.633185388404</v>
      </c>
      <c r="F30" s="6">
        <v>100592.26019651099</v>
      </c>
      <c r="G30" s="6">
        <v>2738211.7329453798</v>
      </c>
      <c r="H30" s="6">
        <v>520043.49896909902</v>
      </c>
      <c r="I30" s="6">
        <v>1482211.8134587901</v>
      </c>
      <c r="J30" s="6">
        <v>634527.34343017603</v>
      </c>
      <c r="K30" s="6">
        <v>4219273.6996394703</v>
      </c>
      <c r="L30" s="6">
        <v>211961.298984183</v>
      </c>
      <c r="M30" s="6">
        <v>61243.153942138699</v>
      </c>
      <c r="N30" s="6">
        <v>1009606.14452907</v>
      </c>
      <c r="O30" s="6">
        <v>26304.472296073502</v>
      </c>
      <c r="P30" s="6">
        <v>198664.457266413</v>
      </c>
      <c r="Q30" s="6">
        <v>23410.529406433201</v>
      </c>
      <c r="R30" s="6">
        <v>103555.229193732</v>
      </c>
      <c r="S30" s="6">
        <v>106662.849136597</v>
      </c>
      <c r="T30" s="6">
        <v>2203877.3191147498</v>
      </c>
      <c r="U30" s="6">
        <v>1052617.4707104501</v>
      </c>
      <c r="V30" s="6">
        <v>83244.429699951201</v>
      </c>
      <c r="W30" s="6">
        <v>257394.65650146501</v>
      </c>
      <c r="X30" s="6">
        <v>17423706.438357402</v>
      </c>
      <c r="Y30" s="6">
        <v>9277664.4055084996</v>
      </c>
      <c r="Z30" s="6">
        <v>353314.77841257199</v>
      </c>
      <c r="AA30" s="6">
        <v>72026.041672973603</v>
      </c>
      <c r="AB30" s="6">
        <v>21080.088712799101</v>
      </c>
      <c r="AC30" s="6">
        <v>496702.27762548899</v>
      </c>
      <c r="AD30" s="6">
        <v>26270783.119056601</v>
      </c>
      <c r="AE30" s="6">
        <v>918387.96564062405</v>
      </c>
      <c r="AF30" s="6">
        <v>19204869.650701702</v>
      </c>
      <c r="AG30" s="6">
        <v>2787174.1168738198</v>
      </c>
      <c r="AH30" s="6">
        <v>46296.081535644502</v>
      </c>
      <c r="AI30" s="6">
        <v>59707.709153503398</v>
      </c>
      <c r="AJ30" s="6">
        <v>5615346.75441992</v>
      </c>
      <c r="AK30" s="6">
        <v>3584126.21579688</v>
      </c>
      <c r="AL30" s="6">
        <v>36620341.848914102</v>
      </c>
      <c r="AM30" s="6">
        <v>1975755.84446238</v>
      </c>
      <c r="AN30" s="6">
        <v>385717.33038220298</v>
      </c>
      <c r="AO30" s="6">
        <v>550732.47918554698</v>
      </c>
      <c r="AP30" s="6">
        <v>10702188.513209</v>
      </c>
      <c r="AQ30" s="6">
        <v>1217841.8526854799</v>
      </c>
      <c r="AR30" s="6">
        <v>505957.84864651202</v>
      </c>
      <c r="AS30" s="6">
        <v>23011.114712829502</v>
      </c>
      <c r="AT30" s="6">
        <v>71985.893024902194</v>
      </c>
      <c r="AU30" s="6">
        <v>117365.478056946</v>
      </c>
      <c r="AV30" s="6">
        <v>1083670.4759225301</v>
      </c>
      <c r="AW30" s="6">
        <v>39551.2689918213</v>
      </c>
      <c r="AX30" s="6">
        <v>113594.622294434</v>
      </c>
      <c r="AY30" s="6">
        <v>250283.26925907901</v>
      </c>
      <c r="AZ30" s="6">
        <v>50954.6097633057</v>
      </c>
      <c r="BA30" s="6">
        <v>66674.075713694794</v>
      </c>
      <c r="BB30" s="6">
        <v>123003.55923852501</v>
      </c>
      <c r="BC30" s="6">
        <v>382165.28755427402</v>
      </c>
      <c r="BD30" s="6">
        <v>31019.574308410702</v>
      </c>
      <c r="BE30" s="6">
        <v>4977729.0093740299</v>
      </c>
      <c r="BF30" s="6">
        <v>42332.684843468298</v>
      </c>
      <c r="BG30" s="6">
        <v>451015.19719312002</v>
      </c>
      <c r="BH30" s="6">
        <v>150423.85575927701</v>
      </c>
      <c r="BI30" s="6">
        <v>39485.3869925537</v>
      </c>
      <c r="BJ30" s="6">
        <v>58453.133499943397</v>
      </c>
      <c r="BK30" s="6">
        <v>41637.169654737598</v>
      </c>
      <c r="BL30" s="6">
        <v>62524.528643554702</v>
      </c>
      <c r="BM30" s="6">
        <v>88338.306312357206</v>
      </c>
      <c r="BN30" s="6">
        <v>185071.13248504401</v>
      </c>
      <c r="BO30" s="6">
        <v>128755.07786914</v>
      </c>
      <c r="BP30" s="6">
        <v>131086.93657529299</v>
      </c>
      <c r="BQ30" s="6">
        <v>832013.05390359205</v>
      </c>
      <c r="BR30" s="6">
        <v>1558573.48050334</v>
      </c>
      <c r="BS30" s="6">
        <v>729560.85351505503</v>
      </c>
      <c r="BT30" s="6">
        <v>102366.242247559</v>
      </c>
      <c r="BU30" s="6">
        <v>82156.730425944203</v>
      </c>
      <c r="BV30" s="6">
        <v>1735922.2243148901</v>
      </c>
      <c r="BW30" s="6">
        <v>8298797.1344039002</v>
      </c>
      <c r="BX30" s="6">
        <v>7600544.8285526996</v>
      </c>
      <c r="BY30" s="6">
        <v>2010495.26737658</v>
      </c>
      <c r="BZ30" s="6">
        <v>155381.66453027399</v>
      </c>
      <c r="CA30" s="6">
        <v>1076014.21235164</v>
      </c>
      <c r="CB30" s="6">
        <v>373343.46042187401</v>
      </c>
      <c r="CC30" s="6">
        <v>168229.72282812599</v>
      </c>
      <c r="CD30" s="6">
        <v>221702.086737306</v>
      </c>
      <c r="CE30" s="6">
        <v>2595162.3829483301</v>
      </c>
      <c r="CF30" s="6">
        <v>15808160.8751461</v>
      </c>
      <c r="CG30" s="6">
        <v>28772642.146209698</v>
      </c>
      <c r="CH30" s="6">
        <v>15199953.0455417</v>
      </c>
      <c r="CI30" s="6">
        <v>1160333.7356281099</v>
      </c>
      <c r="CJ30" s="6">
        <v>245243.35167000201</v>
      </c>
      <c r="CK30" s="6">
        <v>888399.44672655605</v>
      </c>
      <c r="CL30" s="6">
        <v>1045874.64128125</v>
      </c>
      <c r="CM30" s="6">
        <v>3595133.0403613499</v>
      </c>
      <c r="CN30" s="6">
        <v>20583807.072477002</v>
      </c>
      <c r="CO30" s="6">
        <v>32251978.6193735</v>
      </c>
      <c r="CP30" s="6">
        <v>39402519.916879803</v>
      </c>
      <c r="CQ30" s="6">
        <v>6277244.5748038804</v>
      </c>
      <c r="CR30" s="6">
        <v>268312.509439922</v>
      </c>
      <c r="CS30" s="6">
        <v>718618.33390039497</v>
      </c>
      <c r="CT30" s="6">
        <v>796737.46427149</v>
      </c>
      <c r="CU30" s="6">
        <v>101362.522803222</v>
      </c>
      <c r="CV30" s="6">
        <v>1187863.5962383701</v>
      </c>
      <c r="CW30" s="6">
        <v>4545723.2442172198</v>
      </c>
      <c r="CX30" s="6">
        <v>6660711.0728363302</v>
      </c>
      <c r="CY30" s="6">
        <v>5160794.0880624996</v>
      </c>
      <c r="CZ30" s="6">
        <v>4513122.7643637303</v>
      </c>
      <c r="DA30" s="6">
        <v>3228360.5324331</v>
      </c>
      <c r="DB30" s="6">
        <v>380256.37987783499</v>
      </c>
      <c r="DC30" s="6">
        <v>72547.3571407009</v>
      </c>
      <c r="DD30" s="6">
        <v>1106270.45814062</v>
      </c>
      <c r="DE30" s="6">
        <v>1217297.0991491301</v>
      </c>
      <c r="DF30" s="6">
        <v>1052489.00708523</v>
      </c>
      <c r="DG30" s="6">
        <v>2579308.9691791702</v>
      </c>
      <c r="DH30" s="6">
        <v>571619.50656445301</v>
      </c>
      <c r="DI30" s="6">
        <v>389971.71820680401</v>
      </c>
      <c r="DJ30" s="6">
        <v>298634.17939771502</v>
      </c>
      <c r="DK30" s="6">
        <v>84524.837100827601</v>
      </c>
      <c r="DL30" s="6">
        <v>42605.071155132297</v>
      </c>
      <c r="DM30" s="6">
        <v>10105.581208007899</v>
      </c>
      <c r="DN30" s="6">
        <v>613656.30897081504</v>
      </c>
      <c r="DO30" s="6">
        <v>25889.7743945314</v>
      </c>
      <c r="DP30" s="6">
        <v>597723.96289098298</v>
      </c>
      <c r="DQ30" s="6">
        <v>47627.984658414098</v>
      </c>
      <c r="DR30" s="6">
        <v>424573.75562442798</v>
      </c>
      <c r="DS30" s="6">
        <v>339900.94544615998</v>
      </c>
      <c r="DT30" s="6">
        <v>92722.889241234094</v>
      </c>
      <c r="DU30" s="6">
        <v>176120.24854141899</v>
      </c>
      <c r="DV30" s="6">
        <v>162789.68732854401</v>
      </c>
      <c r="DW30" s="6">
        <v>67290.686129873997</v>
      </c>
      <c r="DX30" s="6">
        <v>112727.782962443</v>
      </c>
      <c r="DY30" s="6">
        <v>82405.623237192107</v>
      </c>
      <c r="DZ30" s="6">
        <v>1759728.97869969</v>
      </c>
      <c r="EA30" s="6">
        <v>230395.555009106</v>
      </c>
      <c r="EB30" s="6">
        <v>12794.0682987336</v>
      </c>
      <c r="EC30" s="6">
        <v>12242.722027028</v>
      </c>
      <c r="ED30" s="6">
        <v>32496.052972437701</v>
      </c>
      <c r="EE30" s="6">
        <v>28248.5742611688</v>
      </c>
      <c r="EF30" s="6">
        <v>26985.245744018601</v>
      </c>
      <c r="EG30" s="6">
        <v>64032.209486007603</v>
      </c>
      <c r="EH30" s="6">
        <v>13945.7569658872</v>
      </c>
      <c r="EI30" s="6">
        <v>49077.938827453603</v>
      </c>
      <c r="EJ30" s="6">
        <v>224832.18126337501</v>
      </c>
      <c r="EK30" s="6">
        <v>40190.6418189697</v>
      </c>
      <c r="EL30" s="6">
        <v>59164.104380065903</v>
      </c>
      <c r="EM30" s="6">
        <v>43818.008608427597</v>
      </c>
    </row>
    <row r="31" spans="1:143" x14ac:dyDescent="0.25">
      <c r="B31" t="s">
        <v>439</v>
      </c>
      <c r="C31" t="s">
        <v>413</v>
      </c>
      <c r="D31" t="s">
        <v>421</v>
      </c>
      <c r="E31" s="6">
        <v>47528.237067001297</v>
      </c>
      <c r="F31" s="6">
        <v>57011.218767456099</v>
      </c>
      <c r="G31" s="6">
        <v>1604712.32918445</v>
      </c>
      <c r="H31" s="6">
        <v>444833.88950609299</v>
      </c>
      <c r="I31" s="6">
        <v>1262309.34976206</v>
      </c>
      <c r="J31" s="6">
        <v>430965.90620532201</v>
      </c>
      <c r="K31" s="6">
        <v>3841053.29270563</v>
      </c>
      <c r="L31" s="6">
        <v>174791.80787162099</v>
      </c>
      <c r="M31" s="6">
        <v>39431.702440673798</v>
      </c>
      <c r="N31" s="6">
        <v>730916.24827390304</v>
      </c>
      <c r="O31" s="6">
        <v>23085.261316946799</v>
      </c>
      <c r="P31" s="6">
        <v>181041.08513034799</v>
      </c>
      <c r="Q31" s="6">
        <v>20003.156999999999</v>
      </c>
      <c r="R31" s="6">
        <v>91118.212683484206</v>
      </c>
      <c r="S31" s="6">
        <v>113407.853242432</v>
      </c>
      <c r="T31" s="6">
        <v>1408818.4574980501</v>
      </c>
      <c r="U31" s="6">
        <v>1295382.8215022001</v>
      </c>
      <c r="V31" s="6">
        <v>80535.204928344596</v>
      </c>
      <c r="W31" s="6">
        <v>275606.65756457503</v>
      </c>
      <c r="X31" s="6">
        <v>19542704.489807598</v>
      </c>
      <c r="Y31" s="6">
        <v>7115643.4464891404</v>
      </c>
      <c r="Z31" s="6">
        <v>352539.931190559</v>
      </c>
      <c r="AA31" s="6">
        <v>68634.9342716065</v>
      </c>
      <c r="AB31" s="6">
        <v>18495.7567780762</v>
      </c>
      <c r="AC31" s="6">
        <v>291418.63334985299</v>
      </c>
      <c r="AD31" s="6">
        <v>27010432.296855502</v>
      </c>
      <c r="AE31" s="6">
        <v>906110.71282812604</v>
      </c>
      <c r="AF31" s="6">
        <v>16658633.536657499</v>
      </c>
      <c r="AG31" s="6">
        <v>1504114.5967983699</v>
      </c>
      <c r="AH31" s="6">
        <v>33928.811845458898</v>
      </c>
      <c r="AI31" s="6">
        <v>50924.411993896501</v>
      </c>
      <c r="AJ31" s="6">
        <v>7133314.4278027397</v>
      </c>
      <c r="AK31" s="6">
        <v>3682992.1389765702</v>
      </c>
      <c r="AL31" s="6">
        <v>36097178.179007798</v>
      </c>
      <c r="AM31" s="6">
        <v>1026947.00664771</v>
      </c>
      <c r="AN31" s="6">
        <v>332630.43529962201</v>
      </c>
      <c r="AO31" s="6">
        <v>661723.81517382897</v>
      </c>
      <c r="AP31" s="6">
        <v>11040221.2518203</v>
      </c>
      <c r="AQ31" s="6">
        <v>960840.64735937503</v>
      </c>
      <c r="AR31" s="6">
        <v>369219.43300135899</v>
      </c>
      <c r="AS31" s="6">
        <v>28558.437322174101</v>
      </c>
      <c r="AT31" s="6">
        <v>52818.350066406303</v>
      </c>
      <c r="AU31" s="6">
        <v>126888.373294067</v>
      </c>
      <c r="AV31" s="6">
        <v>1228071.9355910099</v>
      </c>
      <c r="AW31" s="6">
        <v>51822.415431884903</v>
      </c>
      <c r="AX31" s="6">
        <v>136583.08081188999</v>
      </c>
      <c r="AY31" s="6">
        <v>282148.18884670897</v>
      </c>
      <c r="AZ31" s="6">
        <v>72213.668200866596</v>
      </c>
      <c r="BA31" s="6">
        <v>76911.9540867506</v>
      </c>
      <c r="BB31" s="6">
        <v>119125.52259423801</v>
      </c>
      <c r="BC31" s="6">
        <v>361615.893224272</v>
      </c>
      <c r="BD31" s="6">
        <v>32437.4577167358</v>
      </c>
      <c r="BE31" s="6">
        <v>5096882.8365921397</v>
      </c>
      <c r="BF31" s="6">
        <v>64343.411347168003</v>
      </c>
      <c r="BG31" s="6">
        <v>444828.60621339403</v>
      </c>
      <c r="BH31" s="6">
        <v>156550.46038281301</v>
      </c>
      <c r="BI31" s="6">
        <v>30553.741618042</v>
      </c>
      <c r="BJ31" s="6">
        <v>54064.6248378132</v>
      </c>
      <c r="BK31" s="6">
        <v>9907.3153190507492</v>
      </c>
      <c r="BL31" s="6">
        <v>44256.290895916303</v>
      </c>
      <c r="BM31" s="6">
        <v>56656.118036176398</v>
      </c>
      <c r="BN31" s="6">
        <v>62619.831325385101</v>
      </c>
      <c r="BO31" s="6">
        <v>71021.305162013698</v>
      </c>
      <c r="BP31" s="6">
        <v>67815.618849214705</v>
      </c>
      <c r="BQ31" s="6">
        <v>183783.175741735</v>
      </c>
      <c r="BR31" s="6">
        <v>364493.59772448899</v>
      </c>
      <c r="BS31" s="6">
        <v>333816.46057180897</v>
      </c>
      <c r="BT31" s="6">
        <v>65018.120536621303</v>
      </c>
      <c r="BU31" s="6">
        <v>76889.566738672802</v>
      </c>
      <c r="BV31" s="6">
        <v>553335.96914615599</v>
      </c>
      <c r="BW31" s="6">
        <v>1219654.95365436</v>
      </c>
      <c r="BX31" s="6">
        <v>2859957.2836698499</v>
      </c>
      <c r="BY31" s="6">
        <v>1214286.1666387499</v>
      </c>
      <c r="BZ31" s="6">
        <v>133365.26769042999</v>
      </c>
      <c r="CA31" s="6">
        <v>761916.40237835504</v>
      </c>
      <c r="CB31" s="6">
        <v>325372.48895445198</v>
      </c>
      <c r="CC31" s="6">
        <v>121393.665250976</v>
      </c>
      <c r="CD31" s="6">
        <v>151952.23789453099</v>
      </c>
      <c r="CE31" s="6">
        <v>1532625.8018499</v>
      </c>
      <c r="CF31" s="6">
        <v>9515453.9109005295</v>
      </c>
      <c r="CG31" s="6">
        <v>15947424.852587201</v>
      </c>
      <c r="CH31" s="6">
        <v>9636476.2108426392</v>
      </c>
      <c r="CI31" s="6">
        <v>620852.06106332398</v>
      </c>
      <c r="CJ31" s="6">
        <v>314790.68354307697</v>
      </c>
      <c r="CK31" s="6">
        <v>700396.33541413897</v>
      </c>
      <c r="CL31" s="6">
        <v>842886.86097656505</v>
      </c>
      <c r="CM31" s="6">
        <v>3375334.0170176001</v>
      </c>
      <c r="CN31" s="6">
        <v>18352392.022136901</v>
      </c>
      <c r="CO31" s="6">
        <v>28593751.973130099</v>
      </c>
      <c r="CP31" s="6">
        <v>26491208.2257878</v>
      </c>
      <c r="CQ31" s="6">
        <v>2608239.2457929701</v>
      </c>
      <c r="CR31" s="6">
        <v>169699.16498920901</v>
      </c>
      <c r="CS31" s="6">
        <v>606421.65035937005</v>
      </c>
      <c r="CT31" s="6">
        <v>518930.26852344099</v>
      </c>
      <c r="CU31" s="6">
        <v>126890.200830077</v>
      </c>
      <c r="CV31" s="6">
        <v>1333716.7318625399</v>
      </c>
      <c r="CW31" s="6">
        <v>4620660.4629254797</v>
      </c>
      <c r="CX31" s="6">
        <v>6599313.7017042702</v>
      </c>
      <c r="CY31" s="6">
        <v>6829707.3262944398</v>
      </c>
      <c r="CZ31" s="6">
        <v>4128212.8630211302</v>
      </c>
      <c r="DA31" s="6">
        <v>2384231.43735595</v>
      </c>
      <c r="DB31" s="6">
        <v>332560.01139792299</v>
      </c>
      <c r="DC31" s="6">
        <v>48922.302493183801</v>
      </c>
      <c r="DD31" s="6">
        <v>1117041.2657386099</v>
      </c>
      <c r="DE31" s="6">
        <v>1532722.0844262</v>
      </c>
      <c r="DF31" s="6">
        <v>2160426.6495061498</v>
      </c>
      <c r="DG31" s="6">
        <v>5224999.2342974804</v>
      </c>
      <c r="DH31" s="6">
        <v>745545.43283496203</v>
      </c>
      <c r="DI31" s="6">
        <v>587654.84598212899</v>
      </c>
      <c r="DJ31" s="6">
        <v>334985.43145090702</v>
      </c>
      <c r="DK31" s="6">
        <v>127786.49260344201</v>
      </c>
      <c r="DL31" s="6">
        <v>59089.811949235998</v>
      </c>
      <c r="DM31" s="6">
        <v>2947.4364792317701</v>
      </c>
      <c r="DN31" s="6">
        <v>1139082.9089274199</v>
      </c>
      <c r="DO31" s="6">
        <v>53270.620440917897</v>
      </c>
      <c r="DP31" s="6">
        <v>1015816.87684566</v>
      </c>
      <c r="DQ31" s="6">
        <v>78336.627736408802</v>
      </c>
      <c r="DR31" s="6">
        <v>536646.21104058204</v>
      </c>
      <c r="DS31" s="6">
        <v>388204.04340908298</v>
      </c>
      <c r="DT31" s="6">
        <v>195342.03453520901</v>
      </c>
      <c r="DU31" s="6">
        <v>333282.306009383</v>
      </c>
      <c r="DV31" s="6">
        <v>254039.98184868801</v>
      </c>
      <c r="DW31" s="6">
        <v>98392.875097497497</v>
      </c>
      <c r="DX31" s="6">
        <v>215462.67578717301</v>
      </c>
      <c r="DY31" s="6">
        <v>126994.515003108</v>
      </c>
      <c r="DZ31" s="6">
        <v>1789226.0092627599</v>
      </c>
      <c r="EA31" s="6">
        <v>254912.05293850999</v>
      </c>
      <c r="EB31" s="6">
        <v>14534.743408091301</v>
      </c>
      <c r="EC31" s="6">
        <v>8259.7734147143001</v>
      </c>
      <c r="ED31" s="6">
        <v>44452.928870560499</v>
      </c>
      <c r="EE31" s="6">
        <v>22211.637936676001</v>
      </c>
      <c r="EF31" s="6">
        <v>23354.299336547901</v>
      </c>
      <c r="EG31" s="6">
        <v>78056.905814528698</v>
      </c>
      <c r="EH31" s="6">
        <v>13487.9460575786</v>
      </c>
      <c r="EI31" s="6">
        <v>53375.572547119104</v>
      </c>
      <c r="EJ31" s="6">
        <v>275648.77863418701</v>
      </c>
      <c r="EK31" s="6">
        <v>42287.064734191903</v>
      </c>
      <c r="EL31" s="6">
        <v>60464.928755279398</v>
      </c>
      <c r="EM31" s="6">
        <v>19740.574700765399</v>
      </c>
    </row>
    <row r="32" spans="1:143" x14ac:dyDescent="0.25">
      <c r="B32" t="s">
        <v>440</v>
      </c>
      <c r="C32" t="s">
        <v>413</v>
      </c>
      <c r="D32" t="s">
        <v>421</v>
      </c>
      <c r="E32" s="6">
        <v>72435.981769225502</v>
      </c>
      <c r="F32" s="6">
        <v>72539.232912818406</v>
      </c>
      <c r="G32" s="6">
        <v>2441833.15106135</v>
      </c>
      <c r="H32" s="6">
        <v>431674.34510004998</v>
      </c>
      <c r="I32" s="6">
        <v>1486925.9524107899</v>
      </c>
      <c r="J32" s="6">
        <v>522952.75848876999</v>
      </c>
      <c r="K32" s="6">
        <v>3517816.5437859199</v>
      </c>
      <c r="L32" s="6">
        <v>211792.94943730501</v>
      </c>
      <c r="M32" s="6">
        <v>43649.185834228498</v>
      </c>
      <c r="N32" s="6">
        <v>647906.95819791302</v>
      </c>
      <c r="O32" s="6">
        <v>26409.0543846521</v>
      </c>
      <c r="P32" s="6">
        <v>185433.44140256799</v>
      </c>
      <c r="Q32" s="6">
        <v>17250.685357360799</v>
      </c>
      <c r="R32" s="6">
        <v>77496.849446352498</v>
      </c>
      <c r="S32" s="6">
        <v>116784.84659545901</v>
      </c>
      <c r="T32" s="6">
        <v>1342236.4404134499</v>
      </c>
      <c r="U32" s="6">
        <v>819724.29229196301</v>
      </c>
      <c r="V32" s="6">
        <v>79934.330919189495</v>
      </c>
      <c r="W32" s="6">
        <v>234175.83469140599</v>
      </c>
      <c r="X32" s="6">
        <v>17278833.081206001</v>
      </c>
      <c r="Y32" s="6">
        <v>7065195.0259715402</v>
      </c>
      <c r="Z32" s="6">
        <v>302015.78539047297</v>
      </c>
      <c r="AA32" s="6">
        <v>60691.891530426103</v>
      </c>
      <c r="AB32" s="6">
        <v>19126.666257751502</v>
      </c>
      <c r="AC32" s="6">
        <v>225331.78661401401</v>
      </c>
      <c r="AD32" s="6">
        <v>25122673.969546899</v>
      </c>
      <c r="AE32" s="6">
        <v>990534.91895312595</v>
      </c>
      <c r="AF32" s="6">
        <v>14188994.6864179</v>
      </c>
      <c r="AG32" s="6">
        <v>1556597.80910461</v>
      </c>
      <c r="AH32" s="6">
        <v>41257.414808105401</v>
      </c>
      <c r="AI32" s="6">
        <v>42711.744907684297</v>
      </c>
      <c r="AJ32" s="6">
        <v>5609712.5823828103</v>
      </c>
      <c r="AK32" s="6">
        <v>4402315.5690585896</v>
      </c>
      <c r="AL32" s="6">
        <v>33379721.736503899</v>
      </c>
      <c r="AM32" s="6">
        <v>680973.11824902997</v>
      </c>
      <c r="AN32" s="6">
        <v>279809.09986480698</v>
      </c>
      <c r="AO32" s="6">
        <v>773093.89963427698</v>
      </c>
      <c r="AP32" s="6">
        <v>8143428.2530771596</v>
      </c>
      <c r="AQ32" s="6">
        <v>1197112.1475658701</v>
      </c>
      <c r="AR32" s="6">
        <v>288976.361486946</v>
      </c>
      <c r="AS32" s="6">
        <v>16471.067446106001</v>
      </c>
      <c r="AT32" s="6">
        <v>47570.354342529303</v>
      </c>
      <c r="AU32" s="6">
        <v>95674.253977783199</v>
      </c>
      <c r="AV32" s="6">
        <v>984948.37253757298</v>
      </c>
      <c r="AW32" s="6">
        <v>42511.826412841699</v>
      </c>
      <c r="AX32" s="6">
        <v>97245.936623169095</v>
      </c>
      <c r="AY32" s="6">
        <v>134169.124839094</v>
      </c>
      <c r="AZ32" s="6">
        <v>55383.479853637698</v>
      </c>
      <c r="BA32" s="6">
        <v>54016.575326262398</v>
      </c>
      <c r="BB32" s="6">
        <v>116095.66101178</v>
      </c>
      <c r="BC32" s="6">
        <v>290365.96161463298</v>
      </c>
      <c r="BD32" s="6">
        <v>26419.886152832001</v>
      </c>
      <c r="BE32" s="6">
        <v>3532484.4735892499</v>
      </c>
      <c r="BF32" s="6">
        <v>58072.509895873998</v>
      </c>
      <c r="BG32" s="6">
        <v>333056.28444087098</v>
      </c>
      <c r="BH32" s="6">
        <v>145046.43724218701</v>
      </c>
      <c r="BI32" s="6">
        <v>38502.258795532303</v>
      </c>
      <c r="BJ32" s="6">
        <v>51064.025951150201</v>
      </c>
      <c r="BK32" s="6">
        <v>1842.3225850208501</v>
      </c>
      <c r="BL32" s="6">
        <v>51098.334008987797</v>
      </c>
      <c r="BM32" s="6">
        <v>33406.109930835199</v>
      </c>
      <c r="BN32" s="6">
        <v>36162.884420938601</v>
      </c>
      <c r="BO32" s="6">
        <v>57441.473954639398</v>
      </c>
      <c r="BP32" s="6">
        <v>34475.776934148103</v>
      </c>
      <c r="BQ32" s="6">
        <v>101168.720648948</v>
      </c>
      <c r="BR32" s="6">
        <v>177075.30503688799</v>
      </c>
      <c r="BS32" s="6">
        <v>184476.491997862</v>
      </c>
      <c r="BT32" s="6">
        <v>63972.488827637098</v>
      </c>
      <c r="BU32" s="6">
        <v>38067.687862958301</v>
      </c>
      <c r="BV32" s="6">
        <v>318828.079580052</v>
      </c>
      <c r="BW32" s="6">
        <v>1127455.2273325401</v>
      </c>
      <c r="BX32" s="6">
        <v>1152519.1438104601</v>
      </c>
      <c r="BY32" s="6">
        <v>506171.65612379799</v>
      </c>
      <c r="BZ32" s="6">
        <v>75442.902815185604</v>
      </c>
      <c r="CA32" s="6">
        <v>250987.80756543</v>
      </c>
      <c r="CB32" s="6">
        <v>110032.986068782</v>
      </c>
      <c r="CC32" s="6">
        <v>44652.430632324496</v>
      </c>
      <c r="CD32" s="6">
        <v>71777.011302734405</v>
      </c>
      <c r="CE32" s="6">
        <v>927710.40710043698</v>
      </c>
      <c r="CF32" s="6">
        <v>5233358.7838288201</v>
      </c>
      <c r="CG32" s="6">
        <v>8146138.4774652701</v>
      </c>
      <c r="CH32" s="6">
        <v>4258286.7021804797</v>
      </c>
      <c r="CI32" s="6">
        <v>232840.29932656401</v>
      </c>
      <c r="CJ32" s="6">
        <v>260127.622244711</v>
      </c>
      <c r="CK32" s="6">
        <v>475772.818738901</v>
      </c>
      <c r="CL32" s="6">
        <v>672760.95136434096</v>
      </c>
      <c r="CM32" s="6">
        <v>1994692.9253296</v>
      </c>
      <c r="CN32" s="6">
        <v>11701712.6691694</v>
      </c>
      <c r="CO32" s="6">
        <v>20229431.151410598</v>
      </c>
      <c r="CP32" s="6">
        <v>15046212.824694799</v>
      </c>
      <c r="CQ32" s="6">
        <v>1587661.0419012399</v>
      </c>
      <c r="CR32" s="6">
        <v>110172.62166832801</v>
      </c>
      <c r="CS32" s="6">
        <v>338484.33857714798</v>
      </c>
      <c r="CT32" s="6">
        <v>317004.18552148301</v>
      </c>
      <c r="CU32" s="6">
        <v>97291.568413086003</v>
      </c>
      <c r="CV32" s="6">
        <v>344261.03296242998</v>
      </c>
      <c r="CW32" s="6">
        <v>4543073.4194265902</v>
      </c>
      <c r="CX32" s="6">
        <v>3249678.5433538998</v>
      </c>
      <c r="CY32" s="6">
        <v>2334840.8561484399</v>
      </c>
      <c r="CZ32" s="6">
        <v>2860201.3759725001</v>
      </c>
      <c r="DA32" s="6">
        <v>1328674.61159624</v>
      </c>
      <c r="DB32" s="6">
        <v>65650.025114965101</v>
      </c>
      <c r="DC32" s="6">
        <v>58827.939613911003</v>
      </c>
      <c r="DD32" s="6">
        <v>616694.81885137199</v>
      </c>
      <c r="DE32" s="6">
        <v>1346915.02464559</v>
      </c>
      <c r="DF32" s="6">
        <v>1501824.0421263101</v>
      </c>
      <c r="DG32" s="6">
        <v>4149653.6557636298</v>
      </c>
      <c r="DH32" s="6">
        <v>460854.50899902399</v>
      </c>
      <c r="DI32" s="6">
        <v>349572.06604103599</v>
      </c>
      <c r="DJ32" s="6">
        <v>171973.11688330799</v>
      </c>
      <c r="DK32" s="6">
        <v>100145.800903168</v>
      </c>
      <c r="DL32" s="6">
        <v>45066.336179181701</v>
      </c>
      <c r="DM32" s="6">
        <v>11717.6152219333</v>
      </c>
      <c r="DN32" s="6">
        <v>1250708.4647919</v>
      </c>
      <c r="DO32" s="6">
        <v>47127.682516601701</v>
      </c>
      <c r="DP32" s="6">
        <v>1181935.6794215899</v>
      </c>
      <c r="DQ32" s="6">
        <v>45919.512993563701</v>
      </c>
      <c r="DR32" s="6">
        <v>529755.97195558401</v>
      </c>
      <c r="DS32" s="6">
        <v>307721.58261150803</v>
      </c>
      <c r="DT32" s="6">
        <v>92091.732662006107</v>
      </c>
      <c r="DU32" s="6">
        <v>193994.66914235399</v>
      </c>
      <c r="DV32" s="6">
        <v>135090.764152927</v>
      </c>
      <c r="DW32" s="6">
        <v>62560.278006044296</v>
      </c>
      <c r="DX32" s="6">
        <v>134283.424651106</v>
      </c>
      <c r="DY32" s="6">
        <v>82414.714322570595</v>
      </c>
      <c r="DZ32" s="6">
        <v>1170349.23101319</v>
      </c>
      <c r="EA32" s="6">
        <v>148809.649981617</v>
      </c>
      <c r="EB32" s="6">
        <v>8447.80956059032</v>
      </c>
      <c r="EC32" s="6">
        <v>6575.26643470006</v>
      </c>
      <c r="ED32" s="6">
        <v>41257.782024682303</v>
      </c>
      <c r="EE32" s="6">
        <v>17683.166488700401</v>
      </c>
      <c r="EF32" s="6">
        <v>19205.4046148911</v>
      </c>
      <c r="EG32" s="6">
        <v>57052.671162992898</v>
      </c>
      <c r="EH32" s="6">
        <v>11431.482064753</v>
      </c>
      <c r="EI32" s="6">
        <v>43582.508952423101</v>
      </c>
      <c r="EJ32" s="6">
        <v>162525.38775711399</v>
      </c>
      <c r="EK32" s="6">
        <v>30062.573953033399</v>
      </c>
      <c r="EL32" s="6">
        <v>45304.593314636302</v>
      </c>
      <c r="EM32" s="6">
        <v>16308.8265650516</v>
      </c>
    </row>
    <row r="33" spans="2:143" x14ac:dyDescent="0.25">
      <c r="B33" t="s">
        <v>441</v>
      </c>
      <c r="C33" t="s">
        <v>413</v>
      </c>
      <c r="D33" t="s">
        <v>421</v>
      </c>
      <c r="E33" s="6">
        <v>45739.2521887564</v>
      </c>
      <c r="F33" s="6">
        <v>43959.535945732903</v>
      </c>
      <c r="G33" s="6">
        <v>2178616.08021987</v>
      </c>
      <c r="H33" s="6">
        <v>365053.63944868703</v>
      </c>
      <c r="I33" s="6">
        <v>1223441.92408434</v>
      </c>
      <c r="J33" s="6">
        <v>398089.21888037102</v>
      </c>
      <c r="K33" s="6">
        <v>2611129.5858644699</v>
      </c>
      <c r="L33" s="6">
        <v>157489.96270816799</v>
      </c>
      <c r="M33" s="6">
        <v>30566.293438598601</v>
      </c>
      <c r="N33" s="6">
        <v>528464.67039466801</v>
      </c>
      <c r="O33" s="6">
        <v>23904.1825888741</v>
      </c>
      <c r="P33" s="6">
        <v>184977.543176465</v>
      </c>
      <c r="Q33" s="6">
        <v>12235.324616149899</v>
      </c>
      <c r="R33" s="6">
        <v>72563.781639489796</v>
      </c>
      <c r="S33" s="6">
        <v>105919.817126831</v>
      </c>
      <c r="T33" s="6">
        <v>971253.18132702599</v>
      </c>
      <c r="U33" s="6">
        <v>901510.52010675904</v>
      </c>
      <c r="V33" s="6">
        <v>71809.617331176705</v>
      </c>
      <c r="W33" s="6">
        <v>206055.398326294</v>
      </c>
      <c r="X33" s="6">
        <v>17265483.966045901</v>
      </c>
      <c r="Y33" s="6">
        <v>5195297.02591311</v>
      </c>
      <c r="Z33" s="6">
        <v>267376.01291098603</v>
      </c>
      <c r="AA33" s="6">
        <v>48457.760985900903</v>
      </c>
      <c r="AB33" s="6">
        <v>18332.815076896601</v>
      </c>
      <c r="AC33" s="6">
        <v>184124.762366699</v>
      </c>
      <c r="AD33" s="6">
        <v>24184045.009937499</v>
      </c>
      <c r="AE33" s="6">
        <v>874472.99728125206</v>
      </c>
      <c r="AF33" s="6">
        <v>12767783.050288901</v>
      </c>
      <c r="AG33" s="6">
        <v>1098526.7304270701</v>
      </c>
      <c r="AH33" s="6">
        <v>34992.3289262084</v>
      </c>
      <c r="AI33" s="6">
        <v>36249.218436157302</v>
      </c>
      <c r="AJ33" s="6">
        <v>6016687.9832167998</v>
      </c>
      <c r="AK33" s="6">
        <v>3438510.3912929702</v>
      </c>
      <c r="AL33" s="6">
        <v>32519480.080136701</v>
      </c>
      <c r="AM33" s="6">
        <v>535846.47207646596</v>
      </c>
      <c r="AN33" s="6">
        <v>244304.14276208499</v>
      </c>
      <c r="AO33" s="6">
        <v>709986.44368994201</v>
      </c>
      <c r="AP33" s="6">
        <v>8884869.2744599599</v>
      </c>
      <c r="AQ33" s="6">
        <v>886524.99548326805</v>
      </c>
      <c r="AR33" s="6">
        <v>294234.52727063402</v>
      </c>
      <c r="AS33" s="6">
        <v>19046.532933349699</v>
      </c>
      <c r="AT33" s="6">
        <v>35810.686571045</v>
      </c>
      <c r="AU33" s="6">
        <v>103044.28059207099</v>
      </c>
      <c r="AV33" s="6">
        <v>934196.58192285104</v>
      </c>
      <c r="AW33" s="6">
        <v>39656.987924682602</v>
      </c>
      <c r="AX33" s="6">
        <v>102645.98567419501</v>
      </c>
      <c r="AY33" s="6">
        <v>321827.322091237</v>
      </c>
      <c r="AZ33" s="6">
        <v>50094.931266235399</v>
      </c>
      <c r="BA33" s="6">
        <v>44522.7277766318</v>
      </c>
      <c r="BB33" s="6">
        <v>83467.431525390493</v>
      </c>
      <c r="BC33" s="6">
        <v>239543.45564897</v>
      </c>
      <c r="BD33" s="6">
        <v>24374.109643005399</v>
      </c>
      <c r="BE33" s="6">
        <v>3952848.2912435099</v>
      </c>
      <c r="BF33" s="6">
        <v>36066.058990871599</v>
      </c>
      <c r="BG33" s="6">
        <v>292647.08428172802</v>
      </c>
      <c r="BH33" s="6">
        <v>110595.89972168001</v>
      </c>
      <c r="BI33" s="6">
        <v>31045.091742431599</v>
      </c>
      <c r="BJ33" s="6">
        <v>59662.021172318702</v>
      </c>
      <c r="BK33" s="6">
        <v>22248.245596253699</v>
      </c>
      <c r="BL33" s="6">
        <v>44746.263508689401</v>
      </c>
      <c r="BM33" s="6">
        <v>43709.111560591198</v>
      </c>
      <c r="BN33" s="6">
        <v>80450.7223946749</v>
      </c>
      <c r="BO33" s="6">
        <v>86945.572187455895</v>
      </c>
      <c r="BP33" s="6">
        <v>61275.0766619934</v>
      </c>
      <c r="BQ33" s="6">
        <v>315497.34971255698</v>
      </c>
      <c r="BR33" s="6">
        <v>622840.99784281605</v>
      </c>
      <c r="BS33" s="6">
        <v>483690.06630554597</v>
      </c>
      <c r="BT33" s="6">
        <v>82860.186226806894</v>
      </c>
      <c r="BU33" s="6">
        <v>93025.499305532096</v>
      </c>
      <c r="BV33" s="6">
        <v>992223.96626629005</v>
      </c>
      <c r="BW33" s="6">
        <v>3768297.0848331102</v>
      </c>
      <c r="BX33" s="6">
        <v>4257876.1215266399</v>
      </c>
      <c r="BY33" s="6">
        <v>1651869.0311542701</v>
      </c>
      <c r="BZ33" s="6">
        <v>220992.77639501999</v>
      </c>
      <c r="CA33" s="6">
        <v>643849.51329453301</v>
      </c>
      <c r="CB33" s="6">
        <v>603476.02057255595</v>
      </c>
      <c r="CC33" s="6">
        <v>145888.1919375</v>
      </c>
      <c r="CD33" s="6">
        <v>198742.63207934599</v>
      </c>
      <c r="CE33" s="6">
        <v>2195259.6865100199</v>
      </c>
      <c r="CF33" s="6">
        <v>13353426.906666299</v>
      </c>
      <c r="CG33" s="6">
        <v>20037254.350644</v>
      </c>
      <c r="CH33" s="6">
        <v>12323850.613963399</v>
      </c>
      <c r="CI33" s="6">
        <v>660353.32189712196</v>
      </c>
      <c r="CJ33" s="6">
        <v>385846.75051943603</v>
      </c>
      <c r="CK33" s="6">
        <v>1475886.26370573</v>
      </c>
      <c r="CL33" s="6">
        <v>1001231.60457569</v>
      </c>
      <c r="CM33" s="6">
        <v>4058215.3158857301</v>
      </c>
      <c r="CN33" s="6">
        <v>21853942.704801001</v>
      </c>
      <c r="CO33" s="6">
        <v>33170080.653741501</v>
      </c>
      <c r="CP33" s="6">
        <v>29369329.712205902</v>
      </c>
      <c r="CQ33" s="6">
        <v>3799849.83557805</v>
      </c>
      <c r="CR33" s="6">
        <v>128958.007448516</v>
      </c>
      <c r="CS33" s="6">
        <v>779354.84997265099</v>
      </c>
      <c r="CT33" s="6">
        <v>649101.33769726194</v>
      </c>
      <c r="CU33" s="6">
        <v>112600.161226196</v>
      </c>
      <c r="CV33" s="6">
        <v>1022983.3886388</v>
      </c>
      <c r="CW33" s="6">
        <v>6353970.8235918796</v>
      </c>
      <c r="CX33" s="6">
        <v>6171089.1815819098</v>
      </c>
      <c r="CY33" s="6">
        <v>6685884.8988520503</v>
      </c>
      <c r="CZ33" s="6">
        <v>4086206.16654529</v>
      </c>
      <c r="DA33" s="6">
        <v>2877361.8086358402</v>
      </c>
      <c r="DB33" s="6">
        <v>370051.46710673597</v>
      </c>
      <c r="DC33" s="6">
        <v>65978.493194830196</v>
      </c>
      <c r="DD33" s="6">
        <v>1234011.1255468801</v>
      </c>
      <c r="DE33" s="6">
        <v>1752620.0722822</v>
      </c>
      <c r="DF33" s="6">
        <v>1412024.15787139</v>
      </c>
      <c r="DG33" s="6">
        <v>3901100.9603832299</v>
      </c>
      <c r="DH33" s="6">
        <v>661329.64560937299</v>
      </c>
      <c r="DI33" s="6">
        <v>530351.66987757303</v>
      </c>
      <c r="DJ33" s="6">
        <v>306417.23143281898</v>
      </c>
      <c r="DK33" s="6">
        <v>111010.213923213</v>
      </c>
      <c r="DL33" s="6">
        <v>45257.395206490903</v>
      </c>
      <c r="DM33" s="6">
        <v>5340.6699844360201</v>
      </c>
      <c r="DN33" s="6">
        <v>706564.23434368696</v>
      </c>
      <c r="DO33" s="6">
        <v>54020.429855956798</v>
      </c>
      <c r="DP33" s="6">
        <v>929881.51371581899</v>
      </c>
      <c r="DQ33" s="6">
        <v>69154.475502384303</v>
      </c>
      <c r="DR33" s="6">
        <v>519436.33379887301</v>
      </c>
      <c r="DS33" s="6">
        <v>365345.15255607601</v>
      </c>
      <c r="DT33" s="6">
        <v>134189.35488394601</v>
      </c>
      <c r="DU33" s="6">
        <v>290257.08095960802</v>
      </c>
      <c r="DV33" s="6">
        <v>207239.00672231801</v>
      </c>
      <c r="DW33" s="6">
        <v>83670.753547637301</v>
      </c>
      <c r="DX33" s="6">
        <v>216472.48632872</v>
      </c>
      <c r="DY33" s="6">
        <v>119151.39445529701</v>
      </c>
      <c r="DZ33" s="6">
        <v>1216611.5455207401</v>
      </c>
      <c r="EA33" s="6">
        <v>156888.683309577</v>
      </c>
      <c r="EB33" s="6">
        <v>7828.7359335614001</v>
      </c>
      <c r="EC33" s="6">
        <v>6737.64561768974</v>
      </c>
      <c r="ED33" s="6">
        <v>30703.197444287998</v>
      </c>
      <c r="EE33" s="6">
        <v>16395.213810007601</v>
      </c>
      <c r="EF33" s="6">
        <v>20386.285990608201</v>
      </c>
      <c r="EG33" s="6">
        <v>57589.440456543001</v>
      </c>
      <c r="EH33" s="6">
        <v>11628.7079777585</v>
      </c>
      <c r="EI33" s="6">
        <v>40627.155476745596</v>
      </c>
      <c r="EJ33" s="6">
        <v>157584.084827065</v>
      </c>
      <c r="EK33" s="6">
        <v>26059.8875998535</v>
      </c>
      <c r="EL33" s="6">
        <v>36487.996954498201</v>
      </c>
      <c r="EM33" s="6">
        <v>12137.007834473899</v>
      </c>
    </row>
    <row r="34" spans="2:143" x14ac:dyDescent="0.25">
      <c r="B34" t="s">
        <v>442</v>
      </c>
      <c r="C34" t="s">
        <v>413</v>
      </c>
      <c r="D34" t="s">
        <v>421</v>
      </c>
      <c r="E34" s="6">
        <v>69576.572115573596</v>
      </c>
      <c r="F34" s="6">
        <v>84916.915239571303</v>
      </c>
      <c r="G34" s="6">
        <v>2055860.8855533099</v>
      </c>
      <c r="H34" s="6">
        <v>341773.89601811202</v>
      </c>
      <c r="I34" s="6">
        <v>1255712.7205753401</v>
      </c>
      <c r="J34" s="6">
        <v>450379.70582397497</v>
      </c>
      <c r="K34" s="6">
        <v>3016913.2364594801</v>
      </c>
      <c r="L34" s="6">
        <v>160579.92412081899</v>
      </c>
      <c r="M34" s="6">
        <v>40573.519577148501</v>
      </c>
      <c r="N34" s="6">
        <v>470489.06292979501</v>
      </c>
      <c r="O34" s="6">
        <v>19028.7649144426</v>
      </c>
      <c r="P34" s="6">
        <v>173452.071151265</v>
      </c>
      <c r="Q34" s="6">
        <v>20152.301552856399</v>
      </c>
      <c r="R34" s="6">
        <v>100554.707328071</v>
      </c>
      <c r="S34" s="6">
        <v>99028.441632080197</v>
      </c>
      <c r="T34" s="6">
        <v>1931481.4733164101</v>
      </c>
      <c r="U34" s="6">
        <v>1002811.15884244</v>
      </c>
      <c r="V34" s="6">
        <v>76396.479098144497</v>
      </c>
      <c r="W34" s="6">
        <v>214439.07499023501</v>
      </c>
      <c r="X34" s="6">
        <v>16220757.4572383</v>
      </c>
      <c r="Y34" s="6">
        <v>7463559.0064328099</v>
      </c>
      <c r="Z34" s="6">
        <v>308497.08019413101</v>
      </c>
      <c r="AA34" s="6">
        <v>65128.195702880897</v>
      </c>
      <c r="AB34" s="6">
        <v>18530.340077362001</v>
      </c>
      <c r="AC34" s="6">
        <v>403863.030083741</v>
      </c>
      <c r="AD34" s="6">
        <v>24453244.108199202</v>
      </c>
      <c r="AE34" s="6">
        <v>741077.06177343905</v>
      </c>
      <c r="AF34" s="6">
        <v>15582195.0817966</v>
      </c>
      <c r="AG34" s="6">
        <v>1754288.4993291199</v>
      </c>
      <c r="AH34" s="6">
        <v>28054.144253417999</v>
      </c>
      <c r="AI34" s="6">
        <v>47217.594720764202</v>
      </c>
      <c r="AJ34" s="6">
        <v>5588378.7818281297</v>
      </c>
      <c r="AK34" s="6">
        <v>3126285.5806249999</v>
      </c>
      <c r="AL34" s="6">
        <v>32786142.151207101</v>
      </c>
      <c r="AM34" s="6">
        <v>1140171.68641406</v>
      </c>
      <c r="AN34" s="6">
        <v>284331.60031115799</v>
      </c>
      <c r="AO34" s="6">
        <v>480678.63312695298</v>
      </c>
      <c r="AP34" s="6">
        <v>9504090.1567929592</v>
      </c>
      <c r="AQ34" s="6">
        <v>1139321.15960905</v>
      </c>
      <c r="AR34" s="6">
        <v>346099.72055307397</v>
      </c>
      <c r="AS34" s="6">
        <v>23084.990953918401</v>
      </c>
      <c r="AT34" s="6">
        <v>44893.202823974701</v>
      </c>
      <c r="AU34" s="6">
        <v>93903.151119415299</v>
      </c>
      <c r="AV34" s="6">
        <v>897967.45847980701</v>
      </c>
      <c r="AW34" s="6">
        <v>38407.861414306601</v>
      </c>
      <c r="AX34" s="6">
        <v>74676.069141845699</v>
      </c>
      <c r="AY34" s="6">
        <v>131295.90126953099</v>
      </c>
      <c r="AZ34" s="6">
        <v>40152.396198120201</v>
      </c>
      <c r="BA34" s="6">
        <v>46355.578188510903</v>
      </c>
      <c r="BB34" s="6">
        <v>85304.518656372107</v>
      </c>
      <c r="BC34" s="6">
        <v>206033.888850402</v>
      </c>
      <c r="BD34" s="6">
        <v>25603.5427268067</v>
      </c>
      <c r="BE34" s="6">
        <v>4310083.5079050604</v>
      </c>
      <c r="BF34" s="6">
        <v>43294.413553833001</v>
      </c>
      <c r="BG34" s="6">
        <v>316731.92783059902</v>
      </c>
      <c r="BH34" s="6">
        <v>121735.15329272499</v>
      </c>
      <c r="BI34" s="6">
        <v>48191.625565918097</v>
      </c>
      <c r="BJ34" s="6">
        <v>46706.370159307698</v>
      </c>
      <c r="BK34" s="6">
        <v>41483.2863366241</v>
      </c>
      <c r="BL34" s="6">
        <v>48646.145716896099</v>
      </c>
      <c r="BM34" s="6">
        <v>84637.732393244805</v>
      </c>
      <c r="BN34" s="6">
        <v>191152.388114965</v>
      </c>
      <c r="BO34" s="6">
        <v>160817.93265775</v>
      </c>
      <c r="BP34" s="6">
        <v>132952.281687738</v>
      </c>
      <c r="BQ34" s="6">
        <v>886112.34106801904</v>
      </c>
      <c r="BR34" s="6">
        <v>1763213.63519892</v>
      </c>
      <c r="BS34" s="6">
        <v>952262.15983328305</v>
      </c>
      <c r="BT34" s="6">
        <v>129401.79910107399</v>
      </c>
      <c r="BU34" s="6">
        <v>87861.355516264506</v>
      </c>
      <c r="BV34" s="6">
        <v>1681277.3905601299</v>
      </c>
      <c r="BW34" s="6">
        <v>8622210.2514169309</v>
      </c>
      <c r="BX34" s="6">
        <v>8893416.9122570306</v>
      </c>
      <c r="BY34" s="6">
        <v>2983794.0111234202</v>
      </c>
      <c r="BZ34" s="6">
        <v>193094.29465136601</v>
      </c>
      <c r="CA34" s="6">
        <v>1486354.9484681</v>
      </c>
      <c r="CB34" s="6">
        <v>815146.65299030195</v>
      </c>
      <c r="CC34" s="6">
        <v>250695.479532714</v>
      </c>
      <c r="CD34" s="6">
        <v>204447.36781787101</v>
      </c>
      <c r="CE34" s="6">
        <v>1910861.3075909801</v>
      </c>
      <c r="CF34" s="6">
        <v>16775714.2675617</v>
      </c>
      <c r="CG34" s="6">
        <v>30660364.455241401</v>
      </c>
      <c r="CH34" s="6">
        <v>18614581.289973699</v>
      </c>
      <c r="CI34" s="6">
        <v>1565495.8685355801</v>
      </c>
      <c r="CJ34" s="6">
        <v>357316.80960879102</v>
      </c>
      <c r="CK34" s="6">
        <v>745413.69783593703</v>
      </c>
      <c r="CL34" s="6">
        <v>1926371.0532492099</v>
      </c>
      <c r="CM34" s="6">
        <v>3303449.8114843699</v>
      </c>
      <c r="CN34" s="6">
        <v>18148769.449012201</v>
      </c>
      <c r="CO34" s="6">
        <v>29459431.394784201</v>
      </c>
      <c r="CP34" s="6">
        <v>36330229.5720945</v>
      </c>
      <c r="CQ34" s="6">
        <v>6461387.4968269104</v>
      </c>
      <c r="CR34" s="6">
        <v>244401.91326964</v>
      </c>
      <c r="CS34" s="6">
        <v>814875.95942188497</v>
      </c>
      <c r="CT34" s="6">
        <v>800571.25381446094</v>
      </c>
      <c r="CU34" s="6">
        <v>40245.333875549302</v>
      </c>
      <c r="CV34" s="6">
        <v>1571397.83973767</v>
      </c>
      <c r="CW34" s="6">
        <v>3587935.21522466</v>
      </c>
      <c r="CX34" s="6">
        <v>6172166.8211231902</v>
      </c>
      <c r="CY34" s="6">
        <v>4569997.7101956699</v>
      </c>
      <c r="CZ34" s="6">
        <v>3811743.29868059</v>
      </c>
      <c r="DA34" s="6">
        <v>2280983.3119216501</v>
      </c>
      <c r="DB34" s="6">
        <v>488173.53378141602</v>
      </c>
      <c r="DC34" s="6">
        <v>101988.451474106</v>
      </c>
      <c r="DD34" s="6">
        <v>252186.66834375399</v>
      </c>
      <c r="DE34" s="6">
        <v>1033406.85911474</v>
      </c>
      <c r="DF34" s="6">
        <v>982208.52975537395</v>
      </c>
      <c r="DG34" s="6">
        <v>2722292.52098712</v>
      </c>
      <c r="DH34" s="6">
        <v>621592.00950976496</v>
      </c>
      <c r="DI34" s="6">
        <v>535898.82110388204</v>
      </c>
      <c r="DJ34" s="6">
        <v>413895.72229502199</v>
      </c>
      <c r="DK34" s="6">
        <v>166575.214378484</v>
      </c>
      <c r="DL34" s="6">
        <v>61772.719736413601</v>
      </c>
      <c r="DM34" s="6">
        <v>10564.1049602355</v>
      </c>
      <c r="DN34" s="6">
        <v>510104.49561939202</v>
      </c>
      <c r="DO34" s="6">
        <v>52622.612050292999</v>
      </c>
      <c r="DP34" s="6">
        <v>464914.34484282299</v>
      </c>
      <c r="DQ34" s="6">
        <v>128761.377401213</v>
      </c>
      <c r="DR34" s="6">
        <v>446131.400221908</v>
      </c>
      <c r="DS34" s="6">
        <v>250438.92440538001</v>
      </c>
      <c r="DT34" s="6">
        <v>251242.89076876701</v>
      </c>
      <c r="DU34" s="6">
        <v>422503.02610222501</v>
      </c>
      <c r="DV34" s="6">
        <v>280362.18903125002</v>
      </c>
      <c r="DW34" s="6">
        <v>141037.495549138</v>
      </c>
      <c r="DX34" s="6">
        <v>296498.50778819999</v>
      </c>
      <c r="DY34" s="6">
        <v>201021.78260126599</v>
      </c>
      <c r="DZ34" s="6">
        <v>1266467.2696102899</v>
      </c>
      <c r="EA34" s="6">
        <v>158773.71195324499</v>
      </c>
      <c r="EB34" s="6">
        <v>8425.1280360900892</v>
      </c>
      <c r="EC34" s="6">
        <v>8680.3742460592002</v>
      </c>
      <c r="ED34" s="6">
        <v>28787.084770319601</v>
      </c>
      <c r="EE34" s="6">
        <v>26697.751552337701</v>
      </c>
      <c r="EF34" s="6">
        <v>20259.364257995501</v>
      </c>
      <c r="EG34" s="6">
        <v>66106.099493850503</v>
      </c>
      <c r="EH34" s="6">
        <v>12345.867802229601</v>
      </c>
      <c r="EI34" s="6">
        <v>44134.183854949901</v>
      </c>
      <c r="EJ34" s="6">
        <v>159306.228276704</v>
      </c>
      <c r="EK34" s="6">
        <v>31497.3887127075</v>
      </c>
      <c r="EL34" s="6">
        <v>52813.428970413297</v>
      </c>
      <c r="EM34" s="6">
        <v>23517.751155149301</v>
      </c>
    </row>
    <row r="35" spans="2:143" x14ac:dyDescent="0.25">
      <c r="B35" t="s">
        <v>443</v>
      </c>
      <c r="C35" t="s">
        <v>413</v>
      </c>
      <c r="D35" t="s">
        <v>421</v>
      </c>
      <c r="E35" s="6">
        <v>46460.316682905199</v>
      </c>
      <c r="F35" s="6">
        <v>83090.647531249997</v>
      </c>
      <c r="G35" s="6">
        <v>2110969.7274145</v>
      </c>
      <c r="H35" s="6">
        <v>366093.64505491802</v>
      </c>
      <c r="I35" s="6">
        <v>1146701.7914972601</v>
      </c>
      <c r="J35" s="6">
        <v>459248.738070313</v>
      </c>
      <c r="K35" s="6">
        <v>3052036.1177460901</v>
      </c>
      <c r="L35" s="6">
        <v>115475.158720648</v>
      </c>
      <c r="M35" s="6">
        <v>40760.773886596697</v>
      </c>
      <c r="N35" s="6">
        <v>458302.676645067</v>
      </c>
      <c r="O35" s="6">
        <v>24252.242220821801</v>
      </c>
      <c r="P35" s="6">
        <v>116757.27550352699</v>
      </c>
      <c r="Q35" s="6">
        <v>23733.3437373657</v>
      </c>
      <c r="R35" s="6">
        <v>94873.456018717203</v>
      </c>
      <c r="S35" s="6">
        <v>111149.580392334</v>
      </c>
      <c r="T35" s="6">
        <v>2103975.0208103</v>
      </c>
      <c r="U35" s="6">
        <v>856578.73388870503</v>
      </c>
      <c r="V35" s="6">
        <v>82228.728063354603</v>
      </c>
      <c r="W35" s="6">
        <v>247707.60330969299</v>
      </c>
      <c r="X35" s="6">
        <v>16427508.5167803</v>
      </c>
      <c r="Y35" s="6">
        <v>7317801.1011654604</v>
      </c>
      <c r="Z35" s="6">
        <v>227445.141812735</v>
      </c>
      <c r="AA35" s="6">
        <v>72340.982928100406</v>
      </c>
      <c r="AB35" s="6">
        <v>17712.931461669999</v>
      </c>
      <c r="AC35" s="6">
        <v>508452.59172436601</v>
      </c>
      <c r="AD35" s="6">
        <v>23745179.217263699</v>
      </c>
      <c r="AE35" s="6">
        <v>1020313.52294531</v>
      </c>
      <c r="AF35" s="6">
        <v>17079932.211757801</v>
      </c>
      <c r="AG35" s="6">
        <v>1912818.35107804</v>
      </c>
      <c r="AH35" s="6">
        <v>40803.305084472697</v>
      </c>
      <c r="AI35" s="6">
        <v>56230.668153564402</v>
      </c>
      <c r="AJ35" s="6">
        <v>4990952.7519589802</v>
      </c>
      <c r="AK35" s="6">
        <v>3765498.8478593798</v>
      </c>
      <c r="AL35" s="6">
        <v>30956848.459918</v>
      </c>
      <c r="AM35" s="6">
        <v>1452539.87146094</v>
      </c>
      <c r="AN35" s="6">
        <v>267229.37342376699</v>
      </c>
      <c r="AO35" s="6">
        <v>672930.62849365198</v>
      </c>
      <c r="AP35" s="6">
        <v>7861638.5338925701</v>
      </c>
      <c r="AQ35" s="6">
        <v>1163550.0404296301</v>
      </c>
      <c r="AR35" s="6">
        <v>313488.036890872</v>
      </c>
      <c r="AS35" s="6">
        <v>11512.5011638183</v>
      </c>
      <c r="AT35" s="6">
        <v>61426.603454345597</v>
      </c>
      <c r="AU35" s="6">
        <v>86683.029406433096</v>
      </c>
      <c r="AV35" s="6">
        <v>761717.24800167</v>
      </c>
      <c r="AW35" s="6">
        <v>35290.9642514648</v>
      </c>
      <c r="AX35" s="6">
        <v>67448.090898193404</v>
      </c>
      <c r="AY35" s="6">
        <v>91659.083082190496</v>
      </c>
      <c r="AZ35" s="6">
        <v>47908.989215209898</v>
      </c>
      <c r="BA35" s="6">
        <v>37731.744984771998</v>
      </c>
      <c r="BB35" s="6">
        <v>77448.718225585893</v>
      </c>
      <c r="BC35" s="6">
        <v>229455.987499376</v>
      </c>
      <c r="BD35" s="6">
        <v>20395.4768407593</v>
      </c>
      <c r="BE35" s="6">
        <v>3440224.9973869198</v>
      </c>
      <c r="BF35" s="6">
        <v>43192.761650879002</v>
      </c>
      <c r="BG35" s="6">
        <v>306681.99257907999</v>
      </c>
      <c r="BH35" s="6">
        <v>108356.65350732399</v>
      </c>
      <c r="BI35" s="6">
        <v>40189.002185424797</v>
      </c>
      <c r="BJ35" s="6">
        <v>52733.608624633896</v>
      </c>
      <c r="BK35" s="6">
        <v>43262.162605706202</v>
      </c>
      <c r="BL35" s="6">
        <v>45487.914122823597</v>
      </c>
      <c r="BM35" s="6">
        <v>98242.264413963494</v>
      </c>
      <c r="BN35" s="6">
        <v>193598.895312562</v>
      </c>
      <c r="BO35" s="6">
        <v>112923.944734196</v>
      </c>
      <c r="BP35" s="6">
        <v>131061.49922264701</v>
      </c>
      <c r="BQ35" s="6">
        <v>1291974.0562402001</v>
      </c>
      <c r="BR35" s="6">
        <v>1710343.4378313499</v>
      </c>
      <c r="BS35" s="6">
        <v>687181.91415089997</v>
      </c>
      <c r="BT35" s="6">
        <v>152642.69801806699</v>
      </c>
      <c r="BU35" s="6">
        <v>84527.991472959606</v>
      </c>
      <c r="BV35" s="6">
        <v>2385623.7089963402</v>
      </c>
      <c r="BW35" s="6">
        <v>10682667.2327679</v>
      </c>
      <c r="BX35" s="6">
        <v>8412581.6246891003</v>
      </c>
      <c r="BY35" s="6">
        <v>1964341.88935574</v>
      </c>
      <c r="BZ35" s="6">
        <v>210106.81656835901</v>
      </c>
      <c r="CA35" s="6">
        <v>1760377.8954106499</v>
      </c>
      <c r="CB35" s="6">
        <v>826765.56836640497</v>
      </c>
      <c r="CC35" s="6">
        <v>163075.90013720799</v>
      </c>
      <c r="CD35" s="6">
        <v>266656.07767431502</v>
      </c>
      <c r="CE35" s="6">
        <v>3125116.1869372199</v>
      </c>
      <c r="CF35" s="6">
        <v>18377469.1374765</v>
      </c>
      <c r="CG35" s="6">
        <v>31340905.549760699</v>
      </c>
      <c r="CH35" s="6">
        <v>14075641.7448729</v>
      </c>
      <c r="CI35" s="6">
        <v>866333.15379378002</v>
      </c>
      <c r="CJ35" s="6">
        <v>318358.146506291</v>
      </c>
      <c r="CK35" s="6">
        <v>836024.78610156605</v>
      </c>
      <c r="CL35" s="6">
        <v>2566299.9679055102</v>
      </c>
      <c r="CM35" s="6">
        <v>3436800.3133281302</v>
      </c>
      <c r="CN35" s="6">
        <v>18362316.485662099</v>
      </c>
      <c r="CO35" s="6">
        <v>29035719.692853302</v>
      </c>
      <c r="CP35" s="6">
        <v>35425686.1860248</v>
      </c>
      <c r="CQ35" s="6">
        <v>3296257.2415546901</v>
      </c>
      <c r="CR35" s="6">
        <v>216209.97029293401</v>
      </c>
      <c r="CS35" s="6">
        <v>802010.84751757502</v>
      </c>
      <c r="CT35" s="6">
        <v>716144.25168359</v>
      </c>
      <c r="CU35" s="6">
        <v>90149.320117980402</v>
      </c>
      <c r="CV35" s="6">
        <v>1243344.14326709</v>
      </c>
      <c r="CW35" s="6">
        <v>3269062.96498605</v>
      </c>
      <c r="CX35" s="6">
        <v>6288270.5327490801</v>
      </c>
      <c r="CY35" s="6">
        <v>4946349.9521679701</v>
      </c>
      <c r="CZ35" s="6">
        <v>4460602.6642676704</v>
      </c>
      <c r="DA35" s="6">
        <v>2427872.9991333699</v>
      </c>
      <c r="DB35" s="6">
        <v>288960.19612290198</v>
      </c>
      <c r="DC35" s="6">
        <v>81018.958926080406</v>
      </c>
      <c r="DD35" s="6">
        <v>687269.93079029897</v>
      </c>
      <c r="DE35" s="6">
        <v>1125350.3594658801</v>
      </c>
      <c r="DF35" s="6">
        <v>941793.750025391</v>
      </c>
      <c r="DG35" s="6">
        <v>1512046.9344599899</v>
      </c>
      <c r="DH35" s="6">
        <v>466383.21621484502</v>
      </c>
      <c r="DI35" s="6">
        <v>346072.39855447097</v>
      </c>
      <c r="DJ35" s="6">
        <v>223892.74056981801</v>
      </c>
      <c r="DK35" s="6">
        <v>79608.854267535397</v>
      </c>
      <c r="DL35" s="6">
        <v>42305.138401367301</v>
      </c>
      <c r="DM35" s="6">
        <v>9349.5023921508691</v>
      </c>
      <c r="DN35" s="6">
        <v>617580.95425942598</v>
      </c>
      <c r="DO35" s="6">
        <v>49280.711815918199</v>
      </c>
      <c r="DP35" s="6">
        <v>557172.82996626699</v>
      </c>
      <c r="DQ35" s="6">
        <v>57570.076584956303</v>
      </c>
      <c r="DR35" s="6">
        <v>305741.23674438999</v>
      </c>
      <c r="DS35" s="6">
        <v>227710.919499896</v>
      </c>
      <c r="DT35" s="6">
        <v>110811.88815907099</v>
      </c>
      <c r="DU35" s="6">
        <v>183359.59231352399</v>
      </c>
      <c r="DV35" s="6">
        <v>148095.77995857099</v>
      </c>
      <c r="DW35" s="6">
        <v>69323.399962426498</v>
      </c>
      <c r="DX35" s="6">
        <v>119178.091022992</v>
      </c>
      <c r="DY35" s="6">
        <v>68707.156640165194</v>
      </c>
      <c r="DZ35" s="6">
        <v>1562203.67963805</v>
      </c>
      <c r="EA35" s="6">
        <v>173894.69694259201</v>
      </c>
      <c r="EB35" s="6">
        <v>10862.4131680515</v>
      </c>
      <c r="EC35" s="6">
        <v>10586.881550329699</v>
      </c>
      <c r="ED35" s="6">
        <v>44006.6058615484</v>
      </c>
      <c r="EE35" s="6">
        <v>24451.527725149401</v>
      </c>
      <c r="EF35" s="6">
        <v>26475.1586619644</v>
      </c>
      <c r="EG35" s="6">
        <v>64073.321576538103</v>
      </c>
      <c r="EH35" s="6">
        <v>14929.387387443599</v>
      </c>
      <c r="EI35" s="6">
        <v>57760.044491546701</v>
      </c>
      <c r="EJ35" s="6">
        <v>160994.41149789101</v>
      </c>
      <c r="EK35" s="6">
        <v>27416.840676818902</v>
      </c>
      <c r="EL35" s="6">
        <v>50113.442506713902</v>
      </c>
      <c r="EM35" s="6">
        <v>29343.650086549798</v>
      </c>
    </row>
    <row r="36" spans="2:143" x14ac:dyDescent="0.25">
      <c r="B36" t="s">
        <v>444</v>
      </c>
      <c r="C36" t="s">
        <v>413</v>
      </c>
      <c r="D36" t="s">
        <v>421</v>
      </c>
      <c r="E36" s="6">
        <v>51805.618798070398</v>
      </c>
      <c r="F36" s="6">
        <v>61860.013369221801</v>
      </c>
      <c r="G36" s="6">
        <v>1140274.6842668101</v>
      </c>
      <c r="H36" s="6">
        <v>233102.84793135899</v>
      </c>
      <c r="I36" s="6">
        <v>885192.40890869999</v>
      </c>
      <c r="J36" s="6">
        <v>432507.257304931</v>
      </c>
      <c r="K36" s="6">
        <v>1782962.58484348</v>
      </c>
      <c r="L36" s="6">
        <v>109550.704918416</v>
      </c>
      <c r="M36" s="6">
        <v>32003.679052734398</v>
      </c>
      <c r="N36" s="6">
        <v>486550.26195812802</v>
      </c>
      <c r="O36" s="6">
        <v>18944.9613473799</v>
      </c>
      <c r="P36" s="6">
        <v>117026.79008163</v>
      </c>
      <c r="Q36" s="6">
        <v>11637.047510437</v>
      </c>
      <c r="R36" s="6">
        <v>62379.064861179802</v>
      </c>
      <c r="S36" s="6">
        <v>97602.890382446305</v>
      </c>
      <c r="T36" s="6">
        <v>1179514.3950286901</v>
      </c>
      <c r="U36" s="6">
        <v>829898.78864897497</v>
      </c>
      <c r="V36" s="6">
        <v>68416.447839050306</v>
      </c>
      <c r="W36" s="6">
        <v>249246.46814892601</v>
      </c>
      <c r="X36" s="6">
        <v>13702400.5476133</v>
      </c>
      <c r="Y36" s="6">
        <v>6318444.1204716899</v>
      </c>
      <c r="Z36" s="6">
        <v>206181.604075554</v>
      </c>
      <c r="AA36" s="6">
        <v>52883.189017593402</v>
      </c>
      <c r="AB36" s="6">
        <v>14450.304211578399</v>
      </c>
      <c r="AC36" s="6">
        <v>255233.94930859399</v>
      </c>
      <c r="AD36" s="6">
        <v>22348424.894632801</v>
      </c>
      <c r="AE36" s="6">
        <v>922117.17153124895</v>
      </c>
      <c r="AF36" s="6">
        <v>11902235.319343399</v>
      </c>
      <c r="AG36" s="6">
        <v>1501181.4700873599</v>
      </c>
      <c r="AH36" s="6">
        <v>29810.773194518999</v>
      </c>
      <c r="AI36" s="6">
        <v>41488.860842895498</v>
      </c>
      <c r="AJ36" s="6">
        <v>4679521.0596503904</v>
      </c>
      <c r="AK36" s="6">
        <v>4654662.0007968703</v>
      </c>
      <c r="AL36" s="6">
        <v>31163294.181816399</v>
      </c>
      <c r="AM36" s="6">
        <v>769913.80399449903</v>
      </c>
      <c r="AN36" s="6">
        <v>240238.82191900699</v>
      </c>
      <c r="AO36" s="6">
        <v>792241.59027294896</v>
      </c>
      <c r="AP36" s="6">
        <v>6338373.3228125004</v>
      </c>
      <c r="AQ36" s="6">
        <v>1046277.6207352</v>
      </c>
      <c r="AR36" s="6">
        <v>186681.63212406199</v>
      </c>
      <c r="AS36" s="6">
        <v>19206.1932475586</v>
      </c>
      <c r="AT36" s="6">
        <v>62236.8564097903</v>
      </c>
      <c r="AU36" s="6">
        <v>87509.889057006905</v>
      </c>
      <c r="AV36" s="6">
        <v>803260.98680005397</v>
      </c>
      <c r="AW36" s="6">
        <v>44122.272204101602</v>
      </c>
      <c r="AX36" s="6">
        <v>82428.182667114204</v>
      </c>
      <c r="AY36" s="6">
        <v>145149.31512734099</v>
      </c>
      <c r="AZ36" s="6">
        <v>51163.855128173898</v>
      </c>
      <c r="BA36" s="6">
        <v>51434.090317182498</v>
      </c>
      <c r="BB36" s="6">
        <v>96117.736642090007</v>
      </c>
      <c r="BC36" s="6">
        <v>235297.75208963599</v>
      </c>
      <c r="BD36" s="6">
        <v>27871.340622161799</v>
      </c>
      <c r="BE36" s="6">
        <v>2733191.7495355299</v>
      </c>
      <c r="BF36" s="6">
        <v>33843.010254119901</v>
      </c>
      <c r="BG36" s="6">
        <v>322859.53163322201</v>
      </c>
      <c r="BH36" s="6">
        <v>126072.44904956</v>
      </c>
      <c r="BI36" s="6">
        <v>32776.408088256903</v>
      </c>
      <c r="BJ36" s="6">
        <v>101144.54584792499</v>
      </c>
      <c r="BK36" s="6">
        <v>20074.283465307599</v>
      </c>
      <c r="BL36" s="6">
        <v>47759.743019158399</v>
      </c>
      <c r="BM36" s="6">
        <v>20708.146186722301</v>
      </c>
      <c r="BN36" s="6">
        <v>44813.7110261907</v>
      </c>
      <c r="BO36" s="6">
        <v>89748.936786377206</v>
      </c>
      <c r="BP36" s="6">
        <v>28237.9377498221</v>
      </c>
      <c r="BQ36" s="6">
        <v>73543.217587736493</v>
      </c>
      <c r="BR36" s="6">
        <v>120022.949781388</v>
      </c>
      <c r="BS36" s="6">
        <v>144706.44283913501</v>
      </c>
      <c r="BT36" s="6">
        <v>59110.2488803714</v>
      </c>
      <c r="BU36" s="6">
        <v>23627.760664204801</v>
      </c>
      <c r="BV36" s="6">
        <v>192059.75072968999</v>
      </c>
      <c r="BW36" s="6">
        <v>689339.33165442396</v>
      </c>
      <c r="BX36" s="6">
        <v>675377.02680005098</v>
      </c>
      <c r="BY36" s="6">
        <v>360991.13006612199</v>
      </c>
      <c r="BZ36" s="6">
        <v>60540.284719116396</v>
      </c>
      <c r="CA36" s="6">
        <v>171718.405212624</v>
      </c>
      <c r="CB36" s="6">
        <v>44463.340604073397</v>
      </c>
      <c r="CC36" s="6">
        <v>48914.503931152503</v>
      </c>
      <c r="CD36" s="6">
        <v>33172.602859619299</v>
      </c>
      <c r="CE36" s="6">
        <v>545341.86586386606</v>
      </c>
      <c r="CF36" s="6">
        <v>2912867.0400006999</v>
      </c>
      <c r="CG36" s="6">
        <v>5176828.1698139803</v>
      </c>
      <c r="CH36" s="6">
        <v>2483209.5412280401</v>
      </c>
      <c r="CI36" s="6">
        <v>126616.60074839</v>
      </c>
      <c r="CJ36" s="6">
        <v>38099.327966241101</v>
      </c>
      <c r="CK36" s="6">
        <v>338882.32697623601</v>
      </c>
      <c r="CL36" s="6">
        <v>211500.85982031299</v>
      </c>
      <c r="CM36" s="6">
        <v>1132730.21273829</v>
      </c>
      <c r="CN36" s="6">
        <v>6505542.5468408</v>
      </c>
      <c r="CO36" s="6">
        <v>13105977.1400583</v>
      </c>
      <c r="CP36" s="6">
        <v>12161480.103359001</v>
      </c>
      <c r="CQ36" s="6">
        <v>1141077.7257057501</v>
      </c>
      <c r="CR36" s="6">
        <v>76944.8644865471</v>
      </c>
      <c r="CS36" s="6">
        <v>212385.236439453</v>
      </c>
      <c r="CT36" s="6">
        <v>208940.09229199399</v>
      </c>
      <c r="CU36" s="6">
        <v>59649.523448974403</v>
      </c>
      <c r="CV36" s="6">
        <v>158234.71649284699</v>
      </c>
      <c r="CW36" s="6">
        <v>2325219.05387501</v>
      </c>
      <c r="CX36" s="6">
        <v>2317355.8669386599</v>
      </c>
      <c r="CY36" s="6">
        <v>3591222.1418515602</v>
      </c>
      <c r="CZ36" s="6">
        <v>2752611.9875091501</v>
      </c>
      <c r="DA36" s="6">
        <v>1004382.90950063</v>
      </c>
      <c r="DB36" s="6">
        <v>119776.421458668</v>
      </c>
      <c r="DC36" s="6">
        <v>52925.182555118299</v>
      </c>
      <c r="DD36" s="6">
        <v>617360.11444913398</v>
      </c>
      <c r="DE36" s="6">
        <v>639494.95698722894</v>
      </c>
      <c r="DF36" s="6">
        <v>1006747.26988877</v>
      </c>
      <c r="DG36" s="6">
        <v>2493093.1844795798</v>
      </c>
      <c r="DH36" s="6">
        <v>330288.170989746</v>
      </c>
      <c r="DI36" s="6">
        <v>261812.98862417601</v>
      </c>
      <c r="DJ36" s="6">
        <v>85076.791437662701</v>
      </c>
      <c r="DK36" s="6">
        <v>59363.351002668001</v>
      </c>
      <c r="DL36" s="6">
        <v>29713.376722515601</v>
      </c>
      <c r="DM36" s="6">
        <v>10156.894028741401</v>
      </c>
      <c r="DN36" s="6">
        <v>541378.90209897398</v>
      </c>
      <c r="DO36" s="6">
        <v>15342.741813476499</v>
      </c>
      <c r="DP36" s="6">
        <v>628313.80993180105</v>
      </c>
      <c r="DQ36" s="6">
        <v>49920.513620305297</v>
      </c>
      <c r="DR36" s="6">
        <v>332804.095876217</v>
      </c>
      <c r="DS36" s="6">
        <v>199604.43026534701</v>
      </c>
      <c r="DT36" s="6">
        <v>28534.006282841801</v>
      </c>
      <c r="DU36" s="6">
        <v>84127.186940242595</v>
      </c>
      <c r="DV36" s="6">
        <v>67997.694494476993</v>
      </c>
      <c r="DW36" s="6">
        <v>43385.510572548999</v>
      </c>
      <c r="DX36" s="6">
        <v>62661.945631687398</v>
      </c>
      <c r="DY36" s="6">
        <v>38102.503331109598</v>
      </c>
      <c r="DZ36" s="6">
        <v>1182098.86446568</v>
      </c>
      <c r="EA36" s="6">
        <v>133019.486735749</v>
      </c>
      <c r="EB36" s="6">
        <v>7776.6702120162599</v>
      </c>
      <c r="EC36" s="6">
        <v>5551.28513898868</v>
      </c>
      <c r="ED36" s="6">
        <v>32824.587913275704</v>
      </c>
      <c r="EE36" s="6">
        <v>13218.532322028201</v>
      </c>
      <c r="EF36" s="6">
        <v>16963.635803688099</v>
      </c>
      <c r="EG36" s="6">
        <v>68489.513996233698</v>
      </c>
      <c r="EH36" s="6">
        <v>10758.888390214201</v>
      </c>
      <c r="EI36" s="6">
        <v>38820.807472015404</v>
      </c>
      <c r="EJ36" s="6">
        <v>162096.58624051299</v>
      </c>
      <c r="EK36" s="6">
        <v>31902.060555755601</v>
      </c>
      <c r="EL36" s="6">
        <v>45755.256832153304</v>
      </c>
      <c r="EM36" s="6">
        <v>16388.068897429199</v>
      </c>
    </row>
    <row r="37" spans="2:143" x14ac:dyDescent="0.25">
      <c r="B37" t="s">
        <v>445</v>
      </c>
      <c r="C37" t="s">
        <v>413</v>
      </c>
      <c r="D37" t="s">
        <v>421</v>
      </c>
      <c r="E37" s="6">
        <v>50221.243014721498</v>
      </c>
      <c r="F37" s="6">
        <v>50294.1577438842</v>
      </c>
      <c r="G37" s="6">
        <v>1854250.60228616</v>
      </c>
      <c r="H37" s="6">
        <v>299445.1740769</v>
      </c>
      <c r="I37" s="6">
        <v>840083.56438540702</v>
      </c>
      <c r="J37" s="6">
        <v>401770.47034936497</v>
      </c>
      <c r="K37" s="6">
        <v>3084923.7709144698</v>
      </c>
      <c r="L37" s="6">
        <v>87073.559148959495</v>
      </c>
      <c r="M37" s="6">
        <v>36672.964551147401</v>
      </c>
      <c r="N37" s="6">
        <v>490315.34497460502</v>
      </c>
      <c r="O37" s="6">
        <v>19499.138524768801</v>
      </c>
      <c r="P37" s="6">
        <v>115928.122360807</v>
      </c>
      <c r="Q37" s="6">
        <v>9583.9912902221604</v>
      </c>
      <c r="R37" s="6">
        <v>68287.709622352602</v>
      </c>
      <c r="S37" s="6">
        <v>101400.318569214</v>
      </c>
      <c r="T37" s="6">
        <v>1061708.81744409</v>
      </c>
      <c r="U37" s="6">
        <v>903454.14374777197</v>
      </c>
      <c r="V37" s="6">
        <v>69002.926550842298</v>
      </c>
      <c r="W37" s="6">
        <v>191214.02859960901</v>
      </c>
      <c r="X37" s="6">
        <v>13704765.474959999</v>
      </c>
      <c r="Y37" s="6">
        <v>5539799.7221144503</v>
      </c>
      <c r="Z37" s="6">
        <v>235038.43940189501</v>
      </c>
      <c r="AA37" s="6">
        <v>45918.376336486901</v>
      </c>
      <c r="AB37" s="6">
        <v>15472.5625187683</v>
      </c>
      <c r="AC37" s="6">
        <v>191555.86563549799</v>
      </c>
      <c r="AD37" s="6">
        <v>22370185.2211846</v>
      </c>
      <c r="AE37" s="6">
        <v>703054.13536718697</v>
      </c>
      <c r="AF37" s="6">
        <v>11790778.7521025</v>
      </c>
      <c r="AG37" s="6">
        <v>1277932.5681587099</v>
      </c>
      <c r="AH37" s="6">
        <v>30649.101704650901</v>
      </c>
      <c r="AI37" s="6">
        <v>38132.803271789599</v>
      </c>
      <c r="AJ37" s="6">
        <v>5415272.8614199301</v>
      </c>
      <c r="AK37" s="6">
        <v>4075574.25874219</v>
      </c>
      <c r="AL37" s="6">
        <v>32105168.571929701</v>
      </c>
      <c r="AM37" s="6">
        <v>518901.30873273802</v>
      </c>
      <c r="AN37" s="6">
        <v>252105.334225586</v>
      </c>
      <c r="AO37" s="6">
        <v>756205.428828125</v>
      </c>
      <c r="AP37" s="6">
        <v>7785689.7073261701</v>
      </c>
      <c r="AQ37" s="6">
        <v>1103679.0878512401</v>
      </c>
      <c r="AR37" s="6">
        <v>245556.20044076699</v>
      </c>
      <c r="AS37" s="6">
        <v>19101.010458709701</v>
      </c>
      <c r="AT37" s="6">
        <v>47968.461843749799</v>
      </c>
      <c r="AU37" s="6">
        <v>79156.613236755293</v>
      </c>
      <c r="AV37" s="6">
        <v>787959.09452873596</v>
      </c>
      <c r="AW37" s="6">
        <v>38479.424034912197</v>
      </c>
      <c r="AX37" s="6">
        <v>74482.9023966065</v>
      </c>
      <c r="AY37" s="6">
        <v>123909.834593908</v>
      </c>
      <c r="AZ37" s="6">
        <v>43476.481421508797</v>
      </c>
      <c r="BA37" s="6">
        <v>41862.786659431302</v>
      </c>
      <c r="BB37" s="6">
        <v>75719.260771972797</v>
      </c>
      <c r="BC37" s="6">
        <v>203634.52923751599</v>
      </c>
      <c r="BD37" s="6">
        <v>20579.523532226602</v>
      </c>
      <c r="BE37" s="6">
        <v>3439020.1255872999</v>
      </c>
      <c r="BF37" s="6">
        <v>31898.8916357015</v>
      </c>
      <c r="BG37" s="6">
        <v>321588.513171317</v>
      </c>
      <c r="BH37" s="6">
        <v>126706.357481201</v>
      </c>
      <c r="BI37" s="6">
        <v>31113.503374267399</v>
      </c>
      <c r="BJ37" s="6">
        <v>49343.444837755298</v>
      </c>
      <c r="BK37" s="6">
        <v>16438.9472402344</v>
      </c>
      <c r="BL37" s="6">
        <v>43558.135114254001</v>
      </c>
      <c r="BM37" s="6">
        <v>38951.217085113502</v>
      </c>
      <c r="BN37" s="6">
        <v>60931.130007812397</v>
      </c>
      <c r="BO37" s="6">
        <v>57804.3817999241</v>
      </c>
      <c r="BP37" s="6">
        <v>40320.7303054781</v>
      </c>
      <c r="BQ37" s="6">
        <v>149740.59695984199</v>
      </c>
      <c r="BR37" s="6">
        <v>257876.93444521699</v>
      </c>
      <c r="BS37" s="6">
        <v>205185.43818383699</v>
      </c>
      <c r="BT37" s="6">
        <v>51203.822808837802</v>
      </c>
      <c r="BU37" s="6">
        <v>27862.1634272626</v>
      </c>
      <c r="BV37" s="6">
        <v>456559.798490385</v>
      </c>
      <c r="BW37" s="6">
        <v>1858933.9525993101</v>
      </c>
      <c r="BX37" s="6">
        <v>1774427.55676513</v>
      </c>
      <c r="BY37" s="6">
        <v>458457.14042608702</v>
      </c>
      <c r="BZ37" s="6">
        <v>106526.103914062</v>
      </c>
      <c r="CA37" s="6">
        <v>308238.68034630799</v>
      </c>
      <c r="CB37" s="6">
        <v>173754.96691127901</v>
      </c>
      <c r="CC37" s="6">
        <v>53906.389811034998</v>
      </c>
      <c r="CD37" s="6">
        <v>104791.864956299</v>
      </c>
      <c r="CE37" s="6">
        <v>1206199.52320323</v>
      </c>
      <c r="CF37" s="6">
        <v>6242744.34422985</v>
      </c>
      <c r="CG37" s="6">
        <v>10262527.309686299</v>
      </c>
      <c r="CH37" s="6">
        <v>5348110.5606159801</v>
      </c>
      <c r="CI37" s="6">
        <v>268030.915938252</v>
      </c>
      <c r="CJ37" s="6">
        <v>155621.461059408</v>
      </c>
      <c r="CK37" s="6">
        <v>352549.22708152502</v>
      </c>
      <c r="CL37" s="6">
        <v>849960.86954693298</v>
      </c>
      <c r="CM37" s="6">
        <v>2236575.11198436</v>
      </c>
      <c r="CN37" s="6">
        <v>12338938.8599863</v>
      </c>
      <c r="CO37" s="6">
        <v>20603183.232769899</v>
      </c>
      <c r="CP37" s="6">
        <v>19486131.9687858</v>
      </c>
      <c r="CQ37" s="6">
        <v>1638674.3299847899</v>
      </c>
      <c r="CR37" s="6">
        <v>84550.733027594993</v>
      </c>
      <c r="CS37" s="6">
        <v>389875.54345898703</v>
      </c>
      <c r="CT37" s="6">
        <v>359336.12618554902</v>
      </c>
      <c r="CU37" s="6">
        <v>109458.722846558</v>
      </c>
      <c r="CV37" s="6">
        <v>484971.23576081003</v>
      </c>
      <c r="CW37" s="6">
        <v>3520427.4825187</v>
      </c>
      <c r="CX37" s="6">
        <v>3908006.9357431498</v>
      </c>
      <c r="CY37" s="6">
        <v>4856949.6457322901</v>
      </c>
      <c r="CZ37" s="6">
        <v>3815384.2613886599</v>
      </c>
      <c r="DA37" s="6">
        <v>1510782.85396322</v>
      </c>
      <c r="DB37" s="6">
        <v>142306.61985799801</v>
      </c>
      <c r="DC37" s="6">
        <v>56034.793658009599</v>
      </c>
      <c r="DD37" s="6">
        <v>827349.57057810097</v>
      </c>
      <c r="DE37" s="6">
        <v>1211613.24289526</v>
      </c>
      <c r="DF37" s="6">
        <v>1257932.44975822</v>
      </c>
      <c r="DG37" s="6">
        <v>3087044.7339226902</v>
      </c>
      <c r="DH37" s="6">
        <v>416917.57455566397</v>
      </c>
      <c r="DI37" s="6">
        <v>265554.83007134398</v>
      </c>
      <c r="DJ37" s="6">
        <v>107581.58493053701</v>
      </c>
      <c r="DK37" s="6">
        <v>62830.816642237201</v>
      </c>
      <c r="DL37" s="6">
        <v>38380.256764131896</v>
      </c>
      <c r="DM37" s="6">
        <v>3959.19575658446</v>
      </c>
      <c r="DN37" s="6">
        <v>717138.63514737203</v>
      </c>
      <c r="DO37" s="6">
        <v>17986.347164062699</v>
      </c>
      <c r="DP37" s="6">
        <v>733150.54980043299</v>
      </c>
      <c r="DQ37" s="6">
        <v>24891.9074631244</v>
      </c>
      <c r="DR37" s="6">
        <v>509353.40848135599</v>
      </c>
      <c r="DS37" s="6">
        <v>374861.280936728</v>
      </c>
      <c r="DT37" s="6">
        <v>39213.852067504697</v>
      </c>
      <c r="DU37" s="6">
        <v>89087.816874607903</v>
      </c>
      <c r="DV37" s="6">
        <v>66939.595829710393</v>
      </c>
      <c r="DW37" s="6">
        <v>43490.301219072498</v>
      </c>
      <c r="DX37" s="6">
        <v>61416.364682786902</v>
      </c>
      <c r="DY37" s="6">
        <v>39505.726318008703</v>
      </c>
      <c r="DZ37" s="6">
        <v>1174331.00660623</v>
      </c>
      <c r="EA37" s="6">
        <v>151362.57042510799</v>
      </c>
      <c r="EB37" s="6">
        <v>7922.7117625743604</v>
      </c>
      <c r="EC37" s="6">
        <v>8175.83909640003</v>
      </c>
      <c r="ED37" s="6">
        <v>41047.429001752098</v>
      </c>
      <c r="EE37" s="6">
        <v>25444.282468455302</v>
      </c>
      <c r="EF37" s="6">
        <v>18550.1242429581</v>
      </c>
      <c r="EG37" s="6">
        <v>77969.5946922945</v>
      </c>
      <c r="EH37" s="6">
        <v>13058.0798930295</v>
      </c>
      <c r="EI37" s="6">
        <v>49849.789724853501</v>
      </c>
      <c r="EJ37" s="6">
        <v>172826.785125767</v>
      </c>
      <c r="EK37" s="6">
        <v>34116.264820312499</v>
      </c>
      <c r="EL37" s="6">
        <v>54843.5775019836</v>
      </c>
      <c r="EM37" s="6">
        <v>17093.563899433299</v>
      </c>
    </row>
    <row r="38" spans="2:143" x14ac:dyDescent="0.25">
      <c r="D38" s="3" t="s">
        <v>253</v>
      </c>
      <c r="E38" s="7">
        <f>AVERAGE(E22:E37)</f>
        <v>57977.755258244324</v>
      </c>
      <c r="F38" s="7">
        <f t="shared" ref="F38:BQ38" si="3">AVERAGE(F22:F37)</f>
        <v>71587.888825851711</v>
      </c>
      <c r="G38" s="7">
        <f t="shared" si="3"/>
        <v>2189188.9094912224</v>
      </c>
      <c r="H38" s="7">
        <f t="shared" si="3"/>
        <v>433219.96330379543</v>
      </c>
      <c r="I38" s="7">
        <f t="shared" si="3"/>
        <v>1259099.8141671133</v>
      </c>
      <c r="J38" s="7">
        <f t="shared" si="3"/>
        <v>486278.55927052308</v>
      </c>
      <c r="K38" s="7">
        <f t="shared" si="3"/>
        <v>3525801.6476165983</v>
      </c>
      <c r="L38" s="7">
        <f t="shared" si="3"/>
        <v>164506.01145210891</v>
      </c>
      <c r="M38" s="7">
        <f t="shared" si="3"/>
        <v>43610.936866706848</v>
      </c>
      <c r="N38" s="7">
        <f t="shared" si="3"/>
        <v>729244.11359231046</v>
      </c>
      <c r="O38" s="7">
        <f t="shared" si="3"/>
        <v>23333.732883583874</v>
      </c>
      <c r="P38" s="7">
        <f t="shared" si="3"/>
        <v>159814.09943401275</v>
      </c>
      <c r="Q38" s="7">
        <f t="shared" si="3"/>
        <v>16251.917358821875</v>
      </c>
      <c r="R38" s="7">
        <f t="shared" si="3"/>
        <v>87211.311654961843</v>
      </c>
      <c r="S38" s="7">
        <f t="shared" si="3"/>
        <v>109819.4259410496</v>
      </c>
      <c r="T38" s="7">
        <f t="shared" si="3"/>
        <v>1593465.2284116901</v>
      </c>
      <c r="U38" s="7">
        <f t="shared" si="3"/>
        <v>995950.27730136784</v>
      </c>
      <c r="V38" s="7">
        <f t="shared" si="3"/>
        <v>74729.632039703371</v>
      </c>
      <c r="W38" s="7">
        <f t="shared" si="3"/>
        <v>243283.70575006108</v>
      </c>
      <c r="X38" s="7">
        <f t="shared" si="3"/>
        <v>17163116.185501654</v>
      </c>
      <c r="Y38" s="7">
        <f t="shared" si="3"/>
        <v>7319474.0686161984</v>
      </c>
      <c r="Z38" s="7">
        <f t="shared" si="3"/>
        <v>302708.02524882276</v>
      </c>
      <c r="AA38" s="7">
        <f t="shared" si="3"/>
        <v>58919.618359663029</v>
      </c>
      <c r="AB38" s="7">
        <f t="shared" si="3"/>
        <v>17197.403853591448</v>
      </c>
      <c r="AC38" s="7">
        <f t="shared" si="3"/>
        <v>316479.92570578022</v>
      </c>
      <c r="AD38" s="7">
        <f t="shared" si="3"/>
        <v>24598132.211174071</v>
      </c>
      <c r="AE38" s="7">
        <f t="shared" si="3"/>
        <v>880933.68557763693</v>
      </c>
      <c r="AF38" s="7">
        <f t="shared" si="3"/>
        <v>15064096.575955173</v>
      </c>
      <c r="AG38" s="7">
        <f t="shared" si="3"/>
        <v>1735597.4784683322</v>
      </c>
      <c r="AH38" s="7">
        <f t="shared" si="3"/>
        <v>35721.451625457725</v>
      </c>
      <c r="AI38" s="7">
        <f t="shared" si="3"/>
        <v>45707.65309940101</v>
      </c>
      <c r="AJ38" s="7">
        <f t="shared" si="3"/>
        <v>5618869.2906390391</v>
      </c>
      <c r="AK38" s="7">
        <f t="shared" si="3"/>
        <v>3689655.576856202</v>
      </c>
      <c r="AL38" s="7">
        <f t="shared" si="3"/>
        <v>32922138.507437255</v>
      </c>
      <c r="AM38" s="7">
        <f t="shared" si="3"/>
        <v>947730.04639207153</v>
      </c>
      <c r="AN38" s="7">
        <f t="shared" si="3"/>
        <v>289012.11918590177</v>
      </c>
      <c r="AO38" s="7">
        <f t="shared" si="3"/>
        <v>642325.24539013684</v>
      </c>
      <c r="AP38" s="7">
        <f t="shared" si="3"/>
        <v>8730586.7106418479</v>
      </c>
      <c r="AQ38" s="7">
        <f t="shared" si="3"/>
        <v>1109015.0292121905</v>
      </c>
      <c r="AR38" s="7">
        <f t="shared" si="3"/>
        <v>325286.40373837209</v>
      </c>
      <c r="AS38" s="7">
        <f t="shared" si="3"/>
        <v>21049.348400198927</v>
      </c>
      <c r="AT38" s="7">
        <f t="shared" si="3"/>
        <v>52145.767154075569</v>
      </c>
      <c r="AU38" s="7">
        <f t="shared" si="3"/>
        <v>104767.54447488685</v>
      </c>
      <c r="AV38" s="7">
        <f t="shared" si="3"/>
        <v>1019432.3736051649</v>
      </c>
      <c r="AW38" s="7">
        <f t="shared" si="3"/>
        <v>43317.758892250058</v>
      </c>
      <c r="AX38" s="7">
        <f t="shared" si="3"/>
        <v>99643.107747535862</v>
      </c>
      <c r="AY38" s="7">
        <f t="shared" si="3"/>
        <v>195316.45310648589</v>
      </c>
      <c r="AZ38" s="7">
        <f t="shared" si="3"/>
        <v>54842.057478450806</v>
      </c>
      <c r="BA38" s="7">
        <f t="shared" si="3"/>
        <v>57479.423846670405</v>
      </c>
      <c r="BB38" s="7">
        <f t="shared" si="3"/>
        <v>102755.22660749436</v>
      </c>
      <c r="BC38" s="7">
        <f t="shared" si="3"/>
        <v>286559.21775308222</v>
      </c>
      <c r="BD38" s="7">
        <f t="shared" si="3"/>
        <v>29157.576523626347</v>
      </c>
      <c r="BE38" s="7">
        <f t="shared" si="3"/>
        <v>3882941.8226907859</v>
      </c>
      <c r="BF38" s="7">
        <f t="shared" si="3"/>
        <v>43821.114254849934</v>
      </c>
      <c r="BG38" s="7">
        <f t="shared" si="3"/>
        <v>372718.93010208895</v>
      </c>
      <c r="BH38" s="7">
        <f t="shared" si="3"/>
        <v>139765.09214363107</v>
      </c>
      <c r="BI38" s="7">
        <f t="shared" si="3"/>
        <v>35755.557733562477</v>
      </c>
      <c r="BJ38" s="7">
        <f t="shared" si="3"/>
        <v>61765.838384106464</v>
      </c>
      <c r="BK38" s="7">
        <f t="shared" si="3"/>
        <v>26293.889829481395</v>
      </c>
      <c r="BL38" s="7">
        <f t="shared" si="3"/>
        <v>50567.474524372708</v>
      </c>
      <c r="BM38" s="7">
        <f t="shared" si="3"/>
        <v>52950.233976010139</v>
      </c>
      <c r="BN38" s="7">
        <f t="shared" si="3"/>
        <v>104886.15427009799</v>
      </c>
      <c r="BO38" s="7">
        <f t="shared" si="3"/>
        <v>93404.59169675484</v>
      </c>
      <c r="BP38" s="7">
        <f t="shared" si="3"/>
        <v>64282.964626541296</v>
      </c>
      <c r="BQ38" s="7">
        <f t="shared" si="3"/>
        <v>423024.1759807081</v>
      </c>
      <c r="BR38" s="7">
        <f t="shared" ref="BR38:DY38" si="4">AVERAGE(BR22:BR37)</f>
        <v>734795.88269324135</v>
      </c>
      <c r="BS38" s="7">
        <f t="shared" si="4"/>
        <v>443564.53578227392</v>
      </c>
      <c r="BT38" s="7">
        <f t="shared" si="4"/>
        <v>82858.998386619569</v>
      </c>
      <c r="BU38" s="7">
        <f t="shared" si="4"/>
        <v>70086.130632351473</v>
      </c>
      <c r="BV38" s="7">
        <f t="shared" si="4"/>
        <v>841794.02949346998</v>
      </c>
      <c r="BW38" s="7">
        <f t="shared" si="4"/>
        <v>3871251.4040834326</v>
      </c>
      <c r="BX38" s="7">
        <f t="shared" si="4"/>
        <v>4018869.4706576369</v>
      </c>
      <c r="BY38" s="7">
        <f t="shared" si="4"/>
        <v>1337522.1865697845</v>
      </c>
      <c r="BZ38" s="7">
        <f t="shared" si="4"/>
        <v>122020.41715511314</v>
      </c>
      <c r="CA38" s="7">
        <f t="shared" si="4"/>
        <v>669054.71111318504</v>
      </c>
      <c r="CB38" s="7">
        <f t="shared" si="4"/>
        <v>348723.94871740846</v>
      </c>
      <c r="CC38" s="7">
        <f t="shared" si="4"/>
        <v>111419.67873788455</v>
      </c>
      <c r="CD38" s="7">
        <f t="shared" si="4"/>
        <v>127246.75952938839</v>
      </c>
      <c r="CE38" s="7">
        <f t="shared" si="4"/>
        <v>1451854.8756829998</v>
      </c>
      <c r="CF38" s="7">
        <f t="shared" si="4"/>
        <v>9154440.21384372</v>
      </c>
      <c r="CG38" s="7">
        <f t="shared" si="4"/>
        <v>16323319.471389862</v>
      </c>
      <c r="CH38" s="7">
        <f t="shared" si="4"/>
        <v>9276817.4948254991</v>
      </c>
      <c r="CI38" s="7">
        <f t="shared" si="4"/>
        <v>603655.52171163447</v>
      </c>
      <c r="CJ38" s="7">
        <f t="shared" si="4"/>
        <v>212676.4056256348</v>
      </c>
      <c r="CK38" s="7">
        <f t="shared" si="4"/>
        <v>587487.26717755757</v>
      </c>
      <c r="CL38" s="7">
        <f t="shared" si="4"/>
        <v>975009.93399974413</v>
      </c>
      <c r="CM38" s="7">
        <f t="shared" si="4"/>
        <v>2470588.8193419524</v>
      </c>
      <c r="CN38" s="7">
        <f t="shared" si="4"/>
        <v>13693554.344062686</v>
      </c>
      <c r="CO38" s="7">
        <f t="shared" si="4"/>
        <v>22690692.958888751</v>
      </c>
      <c r="CP38" s="7">
        <f t="shared" si="4"/>
        <v>23500950.288176998</v>
      </c>
      <c r="CQ38" s="7">
        <f t="shared" si="4"/>
        <v>2974853.320890612</v>
      </c>
      <c r="CR38" s="7">
        <f t="shared" si="4"/>
        <v>155272.78264104808</v>
      </c>
      <c r="CS38" s="7">
        <f t="shared" si="4"/>
        <v>486432.34012988314</v>
      </c>
      <c r="CT38" s="7">
        <f t="shared" si="4"/>
        <v>448875.55935864407</v>
      </c>
      <c r="CU38" s="7">
        <f t="shared" si="4"/>
        <v>82316.651459419183</v>
      </c>
      <c r="CV38" s="7">
        <f t="shared" si="4"/>
        <v>780446.03896710312</v>
      </c>
      <c r="CW38" s="7">
        <f t="shared" si="4"/>
        <v>3735360.6896423562</v>
      </c>
      <c r="CX38" s="7">
        <f t="shared" si="4"/>
        <v>4448634.989876519</v>
      </c>
      <c r="CY38" s="7">
        <f t="shared" si="4"/>
        <v>4437330.059884809</v>
      </c>
      <c r="CZ38" s="7">
        <f t="shared" si="4"/>
        <v>3530058.9404376075</v>
      </c>
      <c r="DA38" s="7">
        <f t="shared" si="4"/>
        <v>1913958.240241386</v>
      </c>
      <c r="DB38" s="7">
        <f t="shared" si="4"/>
        <v>229577.58424575173</v>
      </c>
      <c r="DC38" s="7">
        <f t="shared" si="4"/>
        <v>65231.0538575393</v>
      </c>
      <c r="DD38" s="7">
        <f t="shared" si="4"/>
        <v>749161.15736692981</v>
      </c>
      <c r="DE38" s="7">
        <f t="shared" si="4"/>
        <v>1053199.6579322219</v>
      </c>
      <c r="DF38" s="7">
        <f t="shared" si="4"/>
        <v>1186595.6182793186</v>
      </c>
      <c r="DG38" s="7">
        <f t="shared" si="4"/>
        <v>2912007.6094332957</v>
      </c>
      <c r="DH38" s="7">
        <f t="shared" si="4"/>
        <v>480274.58514511108</v>
      </c>
      <c r="DI38" s="7">
        <f t="shared" si="4"/>
        <v>377831.08022735035</v>
      </c>
      <c r="DJ38" s="7">
        <f t="shared" si="4"/>
        <v>223651.44150222922</v>
      </c>
      <c r="DK38" s="7">
        <f t="shared" si="4"/>
        <v>93954.614346509145</v>
      </c>
      <c r="DL38" s="7">
        <f t="shared" si="4"/>
        <v>47840.628459794352</v>
      </c>
      <c r="DM38" s="7">
        <f t="shared" si="4"/>
        <v>9702.6644870741602</v>
      </c>
      <c r="DN38" s="7">
        <f t="shared" si="4"/>
        <v>795213.12871346495</v>
      </c>
      <c r="DO38" s="7">
        <f t="shared" si="4"/>
        <v>36999.52081866459</v>
      </c>
      <c r="DP38" s="7">
        <f t="shared" si="4"/>
        <v>776439.98785613338</v>
      </c>
      <c r="DQ38" s="7">
        <f t="shared" si="4"/>
        <v>61753.91067951265</v>
      </c>
      <c r="DR38" s="7">
        <f t="shared" si="4"/>
        <v>422320.75186959113</v>
      </c>
      <c r="DS38" s="7">
        <f t="shared" si="4"/>
        <v>272516.62937306997</v>
      </c>
      <c r="DT38" s="7">
        <f t="shared" si="4"/>
        <v>112986.57948949718</v>
      </c>
      <c r="DU38" s="7">
        <f t="shared" si="4"/>
        <v>216150.78899558855</v>
      </c>
      <c r="DV38" s="7">
        <f t="shared" si="4"/>
        <v>164598.77491691659</v>
      </c>
      <c r="DW38" s="7">
        <f t="shared" si="4"/>
        <v>78284.306668476565</v>
      </c>
      <c r="DX38" s="7">
        <f t="shared" si="4"/>
        <v>153141.45372917035</v>
      </c>
      <c r="DY38" s="7">
        <f t="shared" si="4"/>
        <v>95242.822577634055</v>
      </c>
      <c r="DZ38" s="7">
        <f t="shared" ref="DZ38:EM38" si="5">AVERAGE(DZ22:DZ37)</f>
        <v>1422837.8003857369</v>
      </c>
      <c r="EA38" s="7">
        <f t="shared" si="5"/>
        <v>185038.70502184669</v>
      </c>
      <c r="EB38" s="7">
        <f t="shared" si="5"/>
        <v>10349.800828693664</v>
      </c>
      <c r="EC38" s="7">
        <f t="shared" si="5"/>
        <v>8498.2406571198426</v>
      </c>
      <c r="ED38" s="7">
        <f t="shared" si="5"/>
        <v>37839.676669635555</v>
      </c>
      <c r="EE38" s="7">
        <f t="shared" si="5"/>
        <v>22978.152390092804</v>
      </c>
      <c r="EF38" s="7">
        <f t="shared" si="5"/>
        <v>21974.781828686249</v>
      </c>
      <c r="EG38" s="7">
        <f t="shared" si="5"/>
        <v>68151.905564122106</v>
      </c>
      <c r="EH38" s="7">
        <f t="shared" si="5"/>
        <v>13209.446212997771</v>
      </c>
      <c r="EI38" s="7">
        <f t="shared" si="5"/>
        <v>46879.187033761984</v>
      </c>
      <c r="EJ38" s="7">
        <f t="shared" si="5"/>
        <v>189814.90761638104</v>
      </c>
      <c r="EK38" s="7">
        <f t="shared" si="5"/>
        <v>33580.029378316882</v>
      </c>
      <c r="EL38" s="7">
        <f t="shared" si="5"/>
        <v>49741.666625864986</v>
      </c>
      <c r="EM38" s="7">
        <f t="shared" si="5"/>
        <v>21405.136821443903</v>
      </c>
    </row>
    <row r="39" spans="2:143" x14ac:dyDescent="0.25">
      <c r="D39" s="3" t="s">
        <v>254</v>
      </c>
      <c r="E39">
        <f>_xlfn.T.TEST(E7:E18,E22:E37,2,2)</f>
        <v>0.49465491544142504</v>
      </c>
      <c r="F39">
        <f t="shared" ref="F39:BQ39" si="6">_xlfn.T.TEST(F7:F18,F22:F37,2,2)</f>
        <v>0.80917687393895443</v>
      </c>
      <c r="G39">
        <f t="shared" si="6"/>
        <v>0.87001668576958024</v>
      </c>
      <c r="H39">
        <f t="shared" si="6"/>
        <v>0.54244115749171229</v>
      </c>
      <c r="I39">
        <f t="shared" si="6"/>
        <v>0.9853425371999639</v>
      </c>
      <c r="J39">
        <f t="shared" si="6"/>
        <v>0.19006274322523342</v>
      </c>
      <c r="K39">
        <f t="shared" si="6"/>
        <v>0.58875275044971187</v>
      </c>
      <c r="L39">
        <f t="shared" si="6"/>
        <v>0.97231959856178363</v>
      </c>
      <c r="M39">
        <f t="shared" si="6"/>
        <v>0.36220182384401289</v>
      </c>
      <c r="N39">
        <f t="shared" si="6"/>
        <v>0.9150265709367611</v>
      </c>
      <c r="O39">
        <f t="shared" si="6"/>
        <v>0.21131919495372428</v>
      </c>
      <c r="P39">
        <f t="shared" si="6"/>
        <v>0.75758479702904558</v>
      </c>
      <c r="Q39">
        <f t="shared" si="6"/>
        <v>0.58879721277929753</v>
      </c>
      <c r="R39">
        <f t="shared" si="6"/>
        <v>0.52953777900358201</v>
      </c>
      <c r="S39">
        <f t="shared" si="6"/>
        <v>0.65455428185210907</v>
      </c>
      <c r="T39">
        <f t="shared" si="6"/>
        <v>0.88142007626597496</v>
      </c>
      <c r="U39">
        <f t="shared" si="6"/>
        <v>0.19933727855270661</v>
      </c>
      <c r="V39">
        <f t="shared" si="6"/>
        <v>0.86273508755047978</v>
      </c>
      <c r="W39">
        <f t="shared" si="6"/>
        <v>0.59217759622316291</v>
      </c>
      <c r="X39">
        <f t="shared" si="6"/>
        <v>0.9343590211302919</v>
      </c>
      <c r="Y39">
        <f t="shared" si="6"/>
        <v>0.85547717850382465</v>
      </c>
      <c r="Z39">
        <f t="shared" si="6"/>
        <v>0.63697129883595061</v>
      </c>
      <c r="AA39">
        <f t="shared" si="6"/>
        <v>0.3659624731891582</v>
      </c>
      <c r="AB39">
        <f t="shared" si="6"/>
        <v>0.1362635209195347</v>
      </c>
      <c r="AC39">
        <f t="shared" si="6"/>
        <v>0.65407177686757323</v>
      </c>
      <c r="AD39">
        <f t="shared" si="6"/>
        <v>0.91317891113957184</v>
      </c>
      <c r="AE39">
        <f t="shared" si="6"/>
        <v>0.34307522437194804</v>
      </c>
      <c r="AF39">
        <f t="shared" si="6"/>
        <v>0.99268605898004814</v>
      </c>
      <c r="AG39">
        <f t="shared" si="6"/>
        <v>0.86506762419080885</v>
      </c>
      <c r="AH39">
        <f t="shared" si="6"/>
        <v>0.89821461468532893</v>
      </c>
      <c r="AI39">
        <f t="shared" si="6"/>
        <v>0.26762940171008082</v>
      </c>
      <c r="AJ39">
        <f t="shared" si="6"/>
        <v>0.84819212481403961</v>
      </c>
      <c r="AK39">
        <f t="shared" si="6"/>
        <v>0.50490555629102563</v>
      </c>
      <c r="AL39">
        <f t="shared" si="6"/>
        <v>0.75819239536084093</v>
      </c>
      <c r="AM39">
        <f t="shared" si="6"/>
        <v>0.76755947600940344</v>
      </c>
      <c r="AN39">
        <f t="shared" si="6"/>
        <v>0.58817860664062782</v>
      </c>
      <c r="AO39">
        <f t="shared" si="6"/>
        <v>0.36853524385670677</v>
      </c>
      <c r="AP39">
        <f t="shared" si="6"/>
        <v>0.75528700140549687</v>
      </c>
      <c r="AQ39">
        <f t="shared" si="6"/>
        <v>0.56143145711339315</v>
      </c>
      <c r="AR39">
        <f t="shared" si="6"/>
        <v>0.88072733899360778</v>
      </c>
      <c r="AS39">
        <f t="shared" si="6"/>
        <v>0.86914054155708542</v>
      </c>
      <c r="AT39">
        <f t="shared" si="6"/>
        <v>0.42295677874620263</v>
      </c>
      <c r="AU39">
        <f t="shared" si="6"/>
        <v>0.6195293287509549</v>
      </c>
      <c r="AV39">
        <f t="shared" si="6"/>
        <v>0.83578142997271043</v>
      </c>
      <c r="AW39">
        <f t="shared" si="6"/>
        <v>0.97759285489864345</v>
      </c>
      <c r="AX39">
        <f t="shared" si="6"/>
        <v>0.41711895909729158</v>
      </c>
      <c r="AY39">
        <f t="shared" si="6"/>
        <v>0.46691924927816497</v>
      </c>
      <c r="AZ39">
        <f t="shared" si="6"/>
        <v>0.69937545472901563</v>
      </c>
      <c r="BA39">
        <f t="shared" si="6"/>
        <v>0.4645498114447818</v>
      </c>
      <c r="BB39">
        <f t="shared" si="6"/>
        <v>0.85440643500635471</v>
      </c>
      <c r="BC39">
        <f t="shared" si="6"/>
        <v>0.83920488667089688</v>
      </c>
      <c r="BD39">
        <f t="shared" si="6"/>
        <v>0.93395296342278034</v>
      </c>
      <c r="BE39">
        <f t="shared" si="6"/>
        <v>0.93913279943652139</v>
      </c>
      <c r="BF39">
        <f t="shared" si="6"/>
        <v>0.51501336890109661</v>
      </c>
      <c r="BG39">
        <f t="shared" si="6"/>
        <v>0.97573481961458319</v>
      </c>
      <c r="BH39">
        <f t="shared" si="6"/>
        <v>0.80825344601659088</v>
      </c>
      <c r="BI39">
        <f t="shared" si="6"/>
        <v>0.94690212337991042</v>
      </c>
      <c r="BJ39">
        <f t="shared" si="6"/>
        <v>0.80353523012756001</v>
      </c>
      <c r="BK39">
        <f t="shared" si="6"/>
        <v>0.25360611734896671</v>
      </c>
      <c r="BL39">
        <f t="shared" si="6"/>
        <v>0.18225000037962952</v>
      </c>
      <c r="BM39">
        <f t="shared" si="6"/>
        <v>0.26657891001784473</v>
      </c>
      <c r="BN39">
        <f t="shared" si="6"/>
        <v>0.5261583059595647</v>
      </c>
      <c r="BO39">
        <f t="shared" si="6"/>
        <v>0.92849673054461479</v>
      </c>
      <c r="BP39">
        <f t="shared" si="6"/>
        <v>0.59813278157161975</v>
      </c>
      <c r="BQ39">
        <f t="shared" si="6"/>
        <v>0.40620186628594412</v>
      </c>
      <c r="BR39">
        <f t="shared" ref="BR39:DY39" si="7">_xlfn.T.TEST(BR7:BR18,BR22:BR37,2,2)</f>
        <v>0.75211205007530713</v>
      </c>
      <c r="BS39">
        <f t="shared" si="7"/>
        <v>0.8520830127574005</v>
      </c>
      <c r="BT39">
        <f t="shared" si="7"/>
        <v>0.14415069492319016</v>
      </c>
      <c r="BU39">
        <f t="shared" si="7"/>
        <v>0.87468653555350895</v>
      </c>
      <c r="BV39">
        <f t="shared" si="7"/>
        <v>0.56718870289561907</v>
      </c>
      <c r="BW39">
        <f t="shared" si="7"/>
        <v>0.62531846144611958</v>
      </c>
      <c r="BX39">
        <f t="shared" si="7"/>
        <v>0.9806877750112224</v>
      </c>
      <c r="BY39">
        <f t="shared" si="7"/>
        <v>0.65923346601493904</v>
      </c>
      <c r="BZ39">
        <f t="shared" si="7"/>
        <v>0.43002533835514545</v>
      </c>
      <c r="CA39">
        <f t="shared" si="7"/>
        <v>0.27465352544262173</v>
      </c>
      <c r="CB39">
        <f t="shared" si="7"/>
        <v>0.8911471602029114</v>
      </c>
      <c r="CC39">
        <f t="shared" si="7"/>
        <v>0.99174592273874285</v>
      </c>
      <c r="CD39">
        <f t="shared" si="7"/>
        <v>0.7081858879994003</v>
      </c>
      <c r="CE39">
        <f t="shared" si="7"/>
        <v>0.59556077225695958</v>
      </c>
      <c r="CF39">
        <f t="shared" si="7"/>
        <v>0.65245079785648274</v>
      </c>
      <c r="CG39">
        <f t="shared" si="7"/>
        <v>0.79640289658598817</v>
      </c>
      <c r="CH39">
        <f t="shared" si="7"/>
        <v>0.86239830498927528</v>
      </c>
      <c r="CI39">
        <f t="shared" si="7"/>
        <v>0.8144894611008453</v>
      </c>
      <c r="CJ39">
        <f t="shared" si="7"/>
        <v>0.540037965027788</v>
      </c>
      <c r="CK39">
        <f t="shared" si="7"/>
        <v>0.26646332356214564</v>
      </c>
      <c r="CL39">
        <f t="shared" si="7"/>
        <v>0.97694298229675791</v>
      </c>
      <c r="CM39">
        <f t="shared" si="7"/>
        <v>0.88443426775388556</v>
      </c>
      <c r="CN39">
        <f t="shared" si="7"/>
        <v>0.94836204026804705</v>
      </c>
      <c r="CO39">
        <f t="shared" si="7"/>
        <v>0.79561222434976642</v>
      </c>
      <c r="CP39">
        <f t="shared" si="7"/>
        <v>0.66898146471567521</v>
      </c>
      <c r="CQ39">
        <f t="shared" si="7"/>
        <v>0.99817665625742669</v>
      </c>
      <c r="CR39">
        <f t="shared" si="7"/>
        <v>0.97093830002568215</v>
      </c>
      <c r="CS39">
        <f t="shared" si="7"/>
        <v>0.66020014304057129</v>
      </c>
      <c r="CT39">
        <f t="shared" si="7"/>
        <v>0.53109570853687815</v>
      </c>
      <c r="CU39">
        <f t="shared" si="7"/>
        <v>0.58159334873619017</v>
      </c>
      <c r="CV39">
        <f t="shared" si="7"/>
        <v>0.6475312781880429</v>
      </c>
      <c r="CW39">
        <f t="shared" si="7"/>
        <v>0.96636333270039865</v>
      </c>
      <c r="CX39">
        <f t="shared" si="7"/>
        <v>0.72111762336083385</v>
      </c>
      <c r="CY39">
        <f t="shared" si="7"/>
        <v>0.56281894391521736</v>
      </c>
      <c r="CZ39">
        <f t="shared" si="7"/>
        <v>0.88835881369443792</v>
      </c>
      <c r="DA39">
        <f t="shared" si="7"/>
        <v>0.84439134140716643</v>
      </c>
      <c r="DB39">
        <f t="shared" si="7"/>
        <v>0.80639591878061578</v>
      </c>
      <c r="DC39">
        <f t="shared" si="7"/>
        <v>0.22143548215572043</v>
      </c>
      <c r="DD39">
        <f t="shared" si="7"/>
        <v>0.79772287216386628</v>
      </c>
      <c r="DE39">
        <f t="shared" si="7"/>
        <v>0.92242703041650143</v>
      </c>
      <c r="DF39">
        <f t="shared" si="7"/>
        <v>0.65124644657762043</v>
      </c>
      <c r="DG39">
        <f t="shared" si="7"/>
        <v>0.93033439731671064</v>
      </c>
      <c r="DH39">
        <f t="shared" si="7"/>
        <v>0.29648980924597745</v>
      </c>
      <c r="DI39">
        <f t="shared" si="7"/>
        <v>0.12436190189710339</v>
      </c>
      <c r="DJ39">
        <f t="shared" si="7"/>
        <v>0.2888266436357006</v>
      </c>
      <c r="DK39">
        <f t="shared" si="7"/>
        <v>0.19717237109412972</v>
      </c>
      <c r="DL39">
        <f t="shared" si="7"/>
        <v>0.42726968709211932</v>
      </c>
      <c r="DM39">
        <f t="shared" si="7"/>
        <v>0.38318637100166686</v>
      </c>
      <c r="DN39">
        <f t="shared" si="7"/>
        <v>0.30771189703448243</v>
      </c>
      <c r="DO39">
        <f t="shared" si="7"/>
        <v>0.28670389556107673</v>
      </c>
      <c r="DP39">
        <f t="shared" si="7"/>
        <v>0.46969070867557616</v>
      </c>
      <c r="DQ39">
        <f t="shared" si="7"/>
        <v>0.41582269163250785</v>
      </c>
      <c r="DR39">
        <f t="shared" si="7"/>
        <v>0.90998273654532158</v>
      </c>
      <c r="DS39">
        <f t="shared" si="7"/>
        <v>0.61098072693737637</v>
      </c>
      <c r="DT39">
        <f t="shared" si="7"/>
        <v>8.5369607634470449E-2</v>
      </c>
      <c r="DU39">
        <f t="shared" si="7"/>
        <v>0.11448099345814761</v>
      </c>
      <c r="DV39">
        <f t="shared" si="7"/>
        <v>0.23673987353328718</v>
      </c>
      <c r="DW39">
        <f t="shared" si="7"/>
        <v>0.24465272643621711</v>
      </c>
      <c r="DX39">
        <f t="shared" si="7"/>
        <v>0.10114966454941443</v>
      </c>
      <c r="DY39">
        <f t="shared" si="7"/>
        <v>0.12473972427181931</v>
      </c>
      <c r="DZ39">
        <f t="shared" ref="DZ39:EM39" si="8">_xlfn.T.TEST(DZ7:DZ18,DZ22:DZ37,2,2)</f>
        <v>0.85811737356326168</v>
      </c>
      <c r="EA39">
        <f t="shared" si="8"/>
        <v>0.63701940521501144</v>
      </c>
      <c r="EB39">
        <f t="shared" si="8"/>
        <v>0.8343084784979895</v>
      </c>
      <c r="EC39">
        <f t="shared" si="8"/>
        <v>0.47015443692297421</v>
      </c>
      <c r="ED39">
        <f t="shared" si="8"/>
        <v>0.88861385840611329</v>
      </c>
      <c r="EE39">
        <f t="shared" si="8"/>
        <v>0.92105251321867798</v>
      </c>
      <c r="EF39">
        <f t="shared" si="8"/>
        <v>0.75452330861782235</v>
      </c>
      <c r="EG39">
        <f t="shared" si="8"/>
        <v>0.5764636641239389</v>
      </c>
      <c r="EH39">
        <f t="shared" si="8"/>
        <v>0.7172969281819962</v>
      </c>
      <c r="EI39">
        <f t="shared" si="8"/>
        <v>0.47040521398551083</v>
      </c>
      <c r="EJ39">
        <f t="shared" si="8"/>
        <v>0.52064766639207982</v>
      </c>
      <c r="EK39">
        <f t="shared" si="8"/>
        <v>0.9745027391511949</v>
      </c>
      <c r="EL39">
        <f t="shared" si="8"/>
        <v>0.72867833077944499</v>
      </c>
      <c r="EM39">
        <f t="shared" si="8"/>
        <v>0.64645096874476637</v>
      </c>
    </row>
    <row r="41" spans="2:143" s="3" customFormat="1" x14ac:dyDescent="0.25">
      <c r="B41"/>
      <c r="C41"/>
      <c r="D4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6ED40-CE0D-485F-9D67-616B88B3AE73}">
  <dimension ref="A1:EM35"/>
  <sheetViews>
    <sheetView zoomScaleNormal="100" workbookViewId="0">
      <selection sqref="A1:XFD1"/>
    </sheetView>
  </sheetViews>
  <sheetFormatPr defaultRowHeight="15" x14ac:dyDescent="0.25"/>
  <cols>
    <col min="1" max="1" width="18.85546875" style="3" customWidth="1"/>
    <col min="2" max="2" width="11.28515625" customWidth="1"/>
    <col min="3" max="3" width="10.5703125" style="4" customWidth="1"/>
    <col min="4" max="4" width="10.85546875" customWidth="1"/>
    <col min="5" max="5" width="9.42578125" bestFit="1" customWidth="1"/>
    <col min="6" max="6" width="9.7109375" bestFit="1" customWidth="1"/>
    <col min="7" max="7" width="9.5703125" bestFit="1" customWidth="1"/>
    <col min="8" max="8" width="9.7109375" bestFit="1" customWidth="1"/>
    <col min="9" max="9" width="9.5703125" bestFit="1" customWidth="1"/>
    <col min="10" max="10" width="9.42578125" bestFit="1" customWidth="1"/>
    <col min="11" max="11" width="9.7109375" bestFit="1" customWidth="1"/>
    <col min="12" max="12" width="9.42578125" bestFit="1" customWidth="1"/>
    <col min="13" max="15" width="9.7109375" bestFit="1" customWidth="1"/>
    <col min="16" max="17" width="9.42578125" bestFit="1" customWidth="1"/>
    <col min="18" max="18" width="9.7109375" bestFit="1" customWidth="1"/>
    <col min="19" max="20" width="10.7109375" bestFit="1" customWidth="1"/>
    <col min="21" max="21" width="9.7109375" bestFit="1" customWidth="1"/>
    <col min="22" max="22" width="9.42578125" bestFit="1" customWidth="1"/>
    <col min="23" max="23" width="9.7109375" bestFit="1" customWidth="1"/>
    <col min="24" max="25" width="10.5703125" bestFit="1" customWidth="1"/>
    <col min="26" max="26" width="9.42578125" bestFit="1" customWidth="1"/>
    <col min="27" max="27" width="9.7109375" bestFit="1" customWidth="1"/>
    <col min="28" max="30" width="10.7109375" bestFit="1" customWidth="1"/>
    <col min="31" max="31" width="9.7109375" bestFit="1" customWidth="1"/>
    <col min="32" max="32" width="10.5703125" bestFit="1" customWidth="1"/>
    <col min="33" max="35" width="9.7109375" bestFit="1" customWidth="1"/>
    <col min="36" max="38" width="10.7109375" bestFit="1" customWidth="1"/>
    <col min="39" max="39" width="9.7109375" bestFit="1" customWidth="1"/>
    <col min="40" max="40" width="9.42578125" bestFit="1" customWidth="1"/>
    <col min="41" max="41" width="9.7109375" bestFit="1" customWidth="1"/>
    <col min="42" max="42" width="10.5703125" bestFit="1" customWidth="1"/>
    <col min="43" max="43" width="9.5703125" bestFit="1" customWidth="1"/>
    <col min="44" max="49" width="9.7109375" bestFit="1" customWidth="1"/>
    <col min="50" max="50" width="9.42578125" bestFit="1" customWidth="1"/>
    <col min="51" max="51" width="9.5703125" bestFit="1" customWidth="1"/>
    <col min="52" max="55" width="9.7109375" bestFit="1" customWidth="1"/>
    <col min="56" max="56" width="9.42578125" bestFit="1" customWidth="1"/>
    <col min="57" max="57" width="9.5703125" bestFit="1" customWidth="1"/>
    <col min="58" max="58" width="9.42578125" bestFit="1" customWidth="1"/>
    <col min="59" max="59" width="9.5703125" bestFit="1" customWidth="1"/>
    <col min="60" max="60" width="9.42578125" bestFit="1" customWidth="1"/>
    <col min="61" max="61" width="9.5703125" bestFit="1" customWidth="1"/>
    <col min="62" max="62" width="9.28515625" bestFit="1" customWidth="1"/>
    <col min="63" max="63" width="9.5703125" bestFit="1" customWidth="1"/>
    <col min="64" max="64" width="9.28515625" bestFit="1" customWidth="1"/>
    <col min="65" max="65" width="9.5703125" bestFit="1" customWidth="1"/>
    <col min="66" max="72" width="9.28515625" bestFit="1" customWidth="1"/>
  </cols>
  <sheetData>
    <row r="1" spans="1:143" x14ac:dyDescent="0.25">
      <c r="A1" s="3" t="s">
        <v>526</v>
      </c>
    </row>
    <row r="2" spans="1:143" s="3" customFormat="1" x14ac:dyDescent="0.25">
      <c r="A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20</v>
      </c>
      <c r="Y2" s="3" t="s">
        <v>21</v>
      </c>
      <c r="Z2" s="3" t="s">
        <v>22</v>
      </c>
      <c r="AA2" s="3" t="s">
        <v>23</v>
      </c>
      <c r="AB2" s="3" t="s">
        <v>24</v>
      </c>
      <c r="AC2" s="3" t="s">
        <v>25</v>
      </c>
      <c r="AD2" s="3" t="s">
        <v>26</v>
      </c>
      <c r="AE2" s="3" t="s">
        <v>27</v>
      </c>
      <c r="AF2" s="3" t="s">
        <v>28</v>
      </c>
      <c r="AG2" s="3" t="s">
        <v>29</v>
      </c>
      <c r="AH2" s="3" t="s">
        <v>30</v>
      </c>
      <c r="AI2" s="3" t="s">
        <v>31</v>
      </c>
      <c r="AJ2" s="3" t="s">
        <v>32</v>
      </c>
      <c r="AK2" s="3" t="s">
        <v>33</v>
      </c>
      <c r="AL2" s="3" t="s">
        <v>34</v>
      </c>
      <c r="AM2" s="3" t="s">
        <v>35</v>
      </c>
      <c r="AN2" s="3" t="s">
        <v>36</v>
      </c>
      <c r="AO2" s="3" t="s">
        <v>37</v>
      </c>
      <c r="AP2" s="3" t="s">
        <v>38</v>
      </c>
      <c r="AQ2" s="3" t="s">
        <v>39</v>
      </c>
      <c r="AR2" s="3" t="s">
        <v>40</v>
      </c>
      <c r="AS2" s="3" t="s">
        <v>41</v>
      </c>
      <c r="AT2" s="3" t="s">
        <v>42</v>
      </c>
      <c r="AU2" s="3" t="s">
        <v>43</v>
      </c>
      <c r="AV2" s="3" t="s">
        <v>44</v>
      </c>
      <c r="AW2" s="3" t="s">
        <v>45</v>
      </c>
      <c r="AX2" s="3" t="s">
        <v>46</v>
      </c>
      <c r="AY2" s="3" t="s">
        <v>47</v>
      </c>
      <c r="AZ2" s="3" t="s">
        <v>48</v>
      </c>
      <c r="BA2" s="3" t="s">
        <v>49</v>
      </c>
      <c r="BB2" s="3" t="s">
        <v>50</v>
      </c>
      <c r="BC2" s="3" t="s">
        <v>51</v>
      </c>
      <c r="BD2" s="3" t="s">
        <v>52</v>
      </c>
      <c r="BE2" s="3" t="s">
        <v>53</v>
      </c>
      <c r="BF2" s="3" t="s">
        <v>54</v>
      </c>
      <c r="BG2" s="3" t="s">
        <v>55</v>
      </c>
      <c r="BH2" s="3" t="s">
        <v>56</v>
      </c>
      <c r="BI2" s="3" t="s">
        <v>57</v>
      </c>
      <c r="BJ2" s="3" t="s">
        <v>58</v>
      </c>
      <c r="BK2" s="3" t="s">
        <v>59</v>
      </c>
      <c r="BL2" s="3" t="s">
        <v>60</v>
      </c>
      <c r="BM2" s="3" t="s">
        <v>61</v>
      </c>
      <c r="BN2" s="3" t="s">
        <v>62</v>
      </c>
      <c r="BO2" s="3" t="s">
        <v>63</v>
      </c>
      <c r="BP2" s="3" t="s">
        <v>64</v>
      </c>
      <c r="BQ2" s="3" t="s">
        <v>65</v>
      </c>
      <c r="BR2" s="3" t="s">
        <v>66</v>
      </c>
      <c r="BS2" s="3" t="s">
        <v>67</v>
      </c>
      <c r="BT2" s="3" t="s">
        <v>68</v>
      </c>
      <c r="BU2" s="3" t="s">
        <v>69</v>
      </c>
      <c r="BV2" s="3" t="s">
        <v>70</v>
      </c>
      <c r="BW2" s="3" t="s">
        <v>71</v>
      </c>
      <c r="BX2" s="3" t="s">
        <v>72</v>
      </c>
      <c r="BY2" s="3" t="s">
        <v>73</v>
      </c>
      <c r="BZ2" s="3" t="s">
        <v>74</v>
      </c>
      <c r="CA2" s="3" t="s">
        <v>75</v>
      </c>
      <c r="CB2" s="3" t="s">
        <v>76</v>
      </c>
      <c r="CC2" s="3" t="s">
        <v>77</v>
      </c>
      <c r="CD2" s="3" t="s">
        <v>78</v>
      </c>
      <c r="CE2" s="3" t="s">
        <v>79</v>
      </c>
      <c r="CF2" s="3" t="s">
        <v>80</v>
      </c>
      <c r="CG2" s="3" t="s">
        <v>81</v>
      </c>
      <c r="CH2" s="3" t="s">
        <v>82</v>
      </c>
      <c r="CI2" s="3" t="s">
        <v>83</v>
      </c>
      <c r="CJ2" s="3" t="s">
        <v>84</v>
      </c>
      <c r="CK2" s="3" t="s">
        <v>85</v>
      </c>
      <c r="CL2" s="3" t="s">
        <v>86</v>
      </c>
      <c r="CM2" s="3" t="s">
        <v>87</v>
      </c>
      <c r="CN2" s="3" t="s">
        <v>88</v>
      </c>
      <c r="CO2" s="3" t="s">
        <v>89</v>
      </c>
      <c r="CP2" s="3" t="s">
        <v>90</v>
      </c>
      <c r="CQ2" s="3" t="s">
        <v>91</v>
      </c>
      <c r="CR2" s="3" t="s">
        <v>92</v>
      </c>
      <c r="CS2" s="3" t="s">
        <v>93</v>
      </c>
      <c r="CT2" s="3" t="s">
        <v>94</v>
      </c>
      <c r="CU2" s="3" t="s">
        <v>95</v>
      </c>
      <c r="CV2" s="3" t="s">
        <v>96</v>
      </c>
      <c r="CW2" s="3" t="s">
        <v>97</v>
      </c>
      <c r="CX2" s="3" t="s">
        <v>98</v>
      </c>
      <c r="CY2" s="3" t="s">
        <v>99</v>
      </c>
      <c r="CZ2" s="3" t="s">
        <v>100</v>
      </c>
      <c r="DA2" s="3" t="s">
        <v>101</v>
      </c>
      <c r="DB2" s="3" t="s">
        <v>102</v>
      </c>
      <c r="DC2" s="3" t="s">
        <v>103</v>
      </c>
      <c r="DD2" s="3" t="s">
        <v>104</v>
      </c>
      <c r="DE2" s="3" t="s">
        <v>105</v>
      </c>
      <c r="DF2" s="3" t="s">
        <v>106</v>
      </c>
      <c r="DG2" s="3" t="s">
        <v>107</v>
      </c>
      <c r="DH2" s="3" t="s">
        <v>108</v>
      </c>
      <c r="DI2" s="3" t="s">
        <v>109</v>
      </c>
      <c r="DJ2" s="3" t="s">
        <v>110</v>
      </c>
      <c r="DK2" s="3" t="s">
        <v>111</v>
      </c>
      <c r="DL2" s="3" t="s">
        <v>112</v>
      </c>
      <c r="DM2" s="3" t="s">
        <v>113</v>
      </c>
      <c r="DN2" s="3" t="s">
        <v>114</v>
      </c>
      <c r="DO2" s="3" t="s">
        <v>115</v>
      </c>
      <c r="DP2" s="3" t="s">
        <v>116</v>
      </c>
      <c r="DQ2" s="3" t="s">
        <v>117</v>
      </c>
      <c r="DR2" s="3" t="s">
        <v>118</v>
      </c>
      <c r="DS2" s="3" t="s">
        <v>119</v>
      </c>
      <c r="DT2" s="3" t="s">
        <v>120</v>
      </c>
      <c r="DU2" s="3" t="s">
        <v>121</v>
      </c>
      <c r="DV2" s="3" t="s">
        <v>122</v>
      </c>
      <c r="DW2" s="3" t="s">
        <v>123</v>
      </c>
      <c r="DX2" s="3" t="s">
        <v>124</v>
      </c>
      <c r="DY2" s="3" t="s">
        <v>125</v>
      </c>
      <c r="DZ2" s="3" t="s">
        <v>380</v>
      </c>
      <c r="EA2" s="3" t="s">
        <v>381</v>
      </c>
      <c r="EB2" s="3" t="s">
        <v>382</v>
      </c>
      <c r="EC2" s="3" t="s">
        <v>383</v>
      </c>
      <c r="ED2" s="3" t="s">
        <v>384</v>
      </c>
      <c r="EE2" s="3" t="s">
        <v>385</v>
      </c>
      <c r="EF2" s="3" t="s">
        <v>386</v>
      </c>
      <c r="EG2" s="3" t="s">
        <v>387</v>
      </c>
      <c r="EH2" s="3" t="s">
        <v>388</v>
      </c>
      <c r="EI2" s="3" t="s">
        <v>389</v>
      </c>
      <c r="EJ2" s="3" t="s">
        <v>390</v>
      </c>
      <c r="EK2" s="3" t="s">
        <v>391</v>
      </c>
      <c r="EL2" s="3" t="s">
        <v>392</v>
      </c>
      <c r="EM2" s="3" t="s">
        <v>393</v>
      </c>
    </row>
    <row r="3" spans="1:143" x14ac:dyDescent="0.25">
      <c r="A3" s="3" t="s">
        <v>126</v>
      </c>
      <c r="E3" t="s">
        <v>127</v>
      </c>
      <c r="F3" t="s">
        <v>128</v>
      </c>
      <c r="G3" t="s">
        <v>129</v>
      </c>
      <c r="H3" t="s">
        <v>130</v>
      </c>
      <c r="I3" t="s">
        <v>131</v>
      </c>
      <c r="J3" t="s">
        <v>132</v>
      </c>
      <c r="K3" t="s">
        <v>133</v>
      </c>
      <c r="L3" t="s">
        <v>134</v>
      </c>
      <c r="M3" t="s">
        <v>135</v>
      </c>
      <c r="N3" t="s">
        <v>136</v>
      </c>
      <c r="O3" t="s">
        <v>137</v>
      </c>
      <c r="P3" t="s">
        <v>138</v>
      </c>
      <c r="Q3" t="s">
        <v>139</v>
      </c>
      <c r="R3" t="s">
        <v>140</v>
      </c>
      <c r="S3" t="s">
        <v>141</v>
      </c>
      <c r="T3" t="s">
        <v>142</v>
      </c>
      <c r="U3" t="s">
        <v>143</v>
      </c>
      <c r="V3" t="s">
        <v>144</v>
      </c>
      <c r="W3" t="s">
        <v>145</v>
      </c>
      <c r="X3" t="s">
        <v>146</v>
      </c>
      <c r="Y3" t="s">
        <v>147</v>
      </c>
      <c r="Z3" t="s">
        <v>148</v>
      </c>
      <c r="AA3" t="s">
        <v>149</v>
      </c>
      <c r="AB3" t="s">
        <v>150</v>
      </c>
      <c r="AC3" t="s">
        <v>151</v>
      </c>
      <c r="AD3" t="s">
        <v>152</v>
      </c>
      <c r="AE3" t="s">
        <v>153</v>
      </c>
      <c r="AF3" t="s">
        <v>154</v>
      </c>
      <c r="AG3" t="s">
        <v>155</v>
      </c>
      <c r="AH3" t="s">
        <v>156</v>
      </c>
      <c r="AI3" t="s">
        <v>157</v>
      </c>
      <c r="AJ3" t="s">
        <v>158</v>
      </c>
      <c r="AK3" t="s">
        <v>159</v>
      </c>
      <c r="AL3" t="s">
        <v>160</v>
      </c>
      <c r="AM3" t="s">
        <v>161</v>
      </c>
      <c r="AN3" t="s">
        <v>162</v>
      </c>
      <c r="AO3" t="s">
        <v>163</v>
      </c>
      <c r="AP3" t="s">
        <v>164</v>
      </c>
      <c r="AQ3" t="s">
        <v>165</v>
      </c>
      <c r="AR3" t="s">
        <v>166</v>
      </c>
      <c r="AS3" t="s">
        <v>167</v>
      </c>
      <c r="AT3" t="s">
        <v>168</v>
      </c>
      <c r="AU3" t="s">
        <v>169</v>
      </c>
      <c r="AV3" t="s">
        <v>170</v>
      </c>
      <c r="AW3" t="s">
        <v>171</v>
      </c>
      <c r="AX3" t="s">
        <v>172</v>
      </c>
      <c r="AY3" t="s">
        <v>173</v>
      </c>
      <c r="AZ3" t="s">
        <v>174</v>
      </c>
      <c r="BA3" t="s">
        <v>175</v>
      </c>
      <c r="BB3" t="s">
        <v>176</v>
      </c>
      <c r="BC3" t="s">
        <v>177</v>
      </c>
      <c r="BD3" t="s">
        <v>178</v>
      </c>
      <c r="BE3" t="s">
        <v>179</v>
      </c>
      <c r="BF3" t="s">
        <v>180</v>
      </c>
      <c r="BG3" t="s">
        <v>181</v>
      </c>
      <c r="BH3" t="s">
        <v>182</v>
      </c>
      <c r="BI3" t="s">
        <v>183</v>
      </c>
      <c r="BJ3" t="s">
        <v>184</v>
      </c>
      <c r="BK3" t="s">
        <v>185</v>
      </c>
      <c r="BL3" t="s">
        <v>186</v>
      </c>
      <c r="BM3" t="s">
        <v>187</v>
      </c>
      <c r="BN3" t="s">
        <v>188</v>
      </c>
      <c r="BO3" t="s">
        <v>189</v>
      </c>
      <c r="BP3" t="s">
        <v>190</v>
      </c>
      <c r="BQ3" t="s">
        <v>191</v>
      </c>
      <c r="BR3" t="s">
        <v>192</v>
      </c>
      <c r="BS3" t="s">
        <v>193</v>
      </c>
      <c r="BT3" t="s">
        <v>194</v>
      </c>
      <c r="BU3" t="s">
        <v>195</v>
      </c>
      <c r="BV3" t="s">
        <v>196</v>
      </c>
      <c r="BW3" t="s">
        <v>197</v>
      </c>
      <c r="BX3" t="s">
        <v>198</v>
      </c>
      <c r="BY3" t="s">
        <v>199</v>
      </c>
      <c r="BZ3" t="s">
        <v>200</v>
      </c>
      <c r="CA3" t="s">
        <v>201</v>
      </c>
      <c r="CB3" t="s">
        <v>202</v>
      </c>
      <c r="CC3" t="s">
        <v>203</v>
      </c>
      <c r="CD3" t="s">
        <v>204</v>
      </c>
      <c r="CE3" t="s">
        <v>205</v>
      </c>
      <c r="CF3" t="s">
        <v>206</v>
      </c>
      <c r="CG3" t="s">
        <v>207</v>
      </c>
      <c r="CH3" t="s">
        <v>208</v>
      </c>
      <c r="CI3" t="s">
        <v>209</v>
      </c>
      <c r="CJ3" t="s">
        <v>210</v>
      </c>
      <c r="CK3" t="s">
        <v>211</v>
      </c>
      <c r="CL3" t="s">
        <v>212</v>
      </c>
      <c r="CM3" t="s">
        <v>213</v>
      </c>
      <c r="CN3" t="s">
        <v>214</v>
      </c>
      <c r="CO3" t="s">
        <v>215</v>
      </c>
      <c r="CP3" t="s">
        <v>216</v>
      </c>
      <c r="CQ3" t="s">
        <v>217</v>
      </c>
      <c r="CR3" t="s">
        <v>218</v>
      </c>
      <c r="CS3" t="s">
        <v>219</v>
      </c>
      <c r="CT3" t="s">
        <v>220</v>
      </c>
      <c r="CU3" t="s">
        <v>221</v>
      </c>
      <c r="CV3" t="s">
        <v>222</v>
      </c>
      <c r="CW3" t="s">
        <v>223</v>
      </c>
      <c r="CX3" t="s">
        <v>224</v>
      </c>
      <c r="CY3" t="s">
        <v>225</v>
      </c>
      <c r="CZ3" t="s">
        <v>226</v>
      </c>
      <c r="DA3" t="s">
        <v>227</v>
      </c>
      <c r="DB3" t="s">
        <v>228</v>
      </c>
      <c r="DC3" t="s">
        <v>229</v>
      </c>
      <c r="DD3" t="s">
        <v>230</v>
      </c>
      <c r="DE3" t="s">
        <v>231</v>
      </c>
      <c r="DF3" t="s">
        <v>232</v>
      </c>
      <c r="DG3" t="s">
        <v>233</v>
      </c>
      <c r="DH3" t="s">
        <v>234</v>
      </c>
      <c r="DI3" t="s">
        <v>235</v>
      </c>
      <c r="DJ3" t="s">
        <v>236</v>
      </c>
      <c r="DK3" t="s">
        <v>237</v>
      </c>
      <c r="DL3" t="s">
        <v>238</v>
      </c>
      <c r="DM3" t="s">
        <v>239</v>
      </c>
      <c r="DN3" t="s">
        <v>240</v>
      </c>
      <c r="DO3" t="s">
        <v>241</v>
      </c>
      <c r="DP3" t="s">
        <v>242</v>
      </c>
      <c r="DQ3" t="s">
        <v>243</v>
      </c>
      <c r="DR3" t="s">
        <v>244</v>
      </c>
      <c r="DS3" t="s">
        <v>245</v>
      </c>
      <c r="DT3" t="s">
        <v>246</v>
      </c>
      <c r="DU3" t="s">
        <v>247</v>
      </c>
      <c r="DV3" t="s">
        <v>248</v>
      </c>
      <c r="DW3" t="s">
        <v>249</v>
      </c>
      <c r="DX3" t="s">
        <v>250</v>
      </c>
      <c r="DY3" t="s">
        <v>251</v>
      </c>
      <c r="DZ3" t="s">
        <v>394</v>
      </c>
      <c r="EA3" t="s">
        <v>395</v>
      </c>
      <c r="EB3" t="s">
        <v>396</v>
      </c>
      <c r="EC3" t="s">
        <v>397</v>
      </c>
      <c r="ED3" t="s">
        <v>398</v>
      </c>
      <c r="EE3" t="s">
        <v>399</v>
      </c>
      <c r="EF3" t="s">
        <v>400</v>
      </c>
      <c r="EG3" t="s">
        <v>401</v>
      </c>
      <c r="EH3" t="s">
        <v>402</v>
      </c>
      <c r="EI3" t="s">
        <v>403</v>
      </c>
      <c r="EJ3" t="s">
        <v>404</v>
      </c>
      <c r="EK3" t="s">
        <v>405</v>
      </c>
      <c r="EL3" t="s">
        <v>406</v>
      </c>
      <c r="EM3" t="s">
        <v>407</v>
      </c>
    </row>
    <row r="4" spans="1:143" x14ac:dyDescent="0.25">
      <c r="A4" s="3" t="s">
        <v>252</v>
      </c>
      <c r="E4">
        <v>467.30500000000001</v>
      </c>
      <c r="F4">
        <v>493.31799999999998</v>
      </c>
      <c r="G4">
        <v>495.33300000000003</v>
      </c>
      <c r="H4">
        <v>517.31500000000005</v>
      </c>
      <c r="I4">
        <v>519.33199999999999</v>
      </c>
      <c r="J4">
        <v>521.34799999999996</v>
      </c>
      <c r="K4">
        <v>523.36400000000003</v>
      </c>
      <c r="L4">
        <v>541.31500000000005</v>
      </c>
      <c r="M4">
        <v>543.33100000000002</v>
      </c>
      <c r="N4">
        <v>545.346</v>
      </c>
      <c r="O4">
        <v>551.39599999999996</v>
      </c>
      <c r="P4">
        <v>567.33199999999999</v>
      </c>
      <c r="Q4">
        <v>703.51700000000005</v>
      </c>
      <c r="R4">
        <v>705.53300000000002</v>
      </c>
      <c r="S4">
        <v>729.53399999999999</v>
      </c>
      <c r="T4">
        <v>731.54700000000003</v>
      </c>
      <c r="U4">
        <v>733.56100000000004</v>
      </c>
      <c r="V4">
        <v>753.53099999999995</v>
      </c>
      <c r="W4">
        <v>755.54600000000005</v>
      </c>
      <c r="X4">
        <v>757.56200000000001</v>
      </c>
      <c r="Y4">
        <v>759.57799999999997</v>
      </c>
      <c r="Z4">
        <v>761.59</v>
      </c>
      <c r="AA4">
        <v>773.60699999999997</v>
      </c>
      <c r="AB4">
        <v>777.53</v>
      </c>
      <c r="AC4">
        <v>779.54600000000005</v>
      </c>
      <c r="AD4">
        <v>781.56200000000001</v>
      </c>
      <c r="AE4">
        <v>783.577</v>
      </c>
      <c r="AF4">
        <v>785.59299999999996</v>
      </c>
      <c r="AG4">
        <v>787.60900000000004</v>
      </c>
      <c r="AH4">
        <v>799.62300000000005</v>
      </c>
      <c r="AI4">
        <v>803.54700000000003</v>
      </c>
      <c r="AJ4">
        <v>805.56200000000001</v>
      </c>
      <c r="AK4">
        <v>807.577</v>
      </c>
      <c r="AL4">
        <v>809.59299999999996</v>
      </c>
      <c r="AM4">
        <v>811.60799999999995</v>
      </c>
      <c r="AN4">
        <v>829.56100000000004</v>
      </c>
      <c r="AO4">
        <v>831.57600000000002</v>
      </c>
      <c r="AP4">
        <v>833.59299999999996</v>
      </c>
      <c r="AQ4">
        <v>835.60799999999995</v>
      </c>
      <c r="AR4">
        <v>837.62400000000002</v>
      </c>
      <c r="AS4">
        <v>674.53700000000003</v>
      </c>
      <c r="AT4">
        <v>688.548</v>
      </c>
      <c r="AU4">
        <v>700.54899999999998</v>
      </c>
      <c r="AV4">
        <v>702.56799999999998</v>
      </c>
      <c r="AW4">
        <v>704.58199999999999</v>
      </c>
      <c r="AX4">
        <v>728.58199999999999</v>
      </c>
      <c r="AY4">
        <v>730.60299999999995</v>
      </c>
      <c r="AZ4">
        <v>756.62199999999996</v>
      </c>
      <c r="BA4">
        <v>758.63</v>
      </c>
      <c r="BB4">
        <v>784.64200000000005</v>
      </c>
      <c r="BC4">
        <v>786.66099999999994</v>
      </c>
      <c r="BD4">
        <v>788.66700000000003</v>
      </c>
      <c r="BE4">
        <v>794.60699999999997</v>
      </c>
      <c r="BF4">
        <v>798.65899999999999</v>
      </c>
      <c r="BG4">
        <v>810.65800000000002</v>
      </c>
      <c r="BH4">
        <v>812.67700000000002</v>
      </c>
      <c r="BI4">
        <v>692.59299999999996</v>
      </c>
      <c r="BJ4">
        <v>694.60599999999999</v>
      </c>
      <c r="BK4">
        <v>720.62099999999998</v>
      </c>
      <c r="BL4">
        <v>722.63800000000003</v>
      </c>
      <c r="BM4">
        <v>746.63900000000001</v>
      </c>
      <c r="BN4">
        <v>748.65300000000002</v>
      </c>
      <c r="BO4">
        <v>750.673</v>
      </c>
      <c r="BP4">
        <v>772.65200000000004</v>
      </c>
      <c r="BQ4">
        <v>774.67200000000003</v>
      </c>
      <c r="BR4">
        <v>776.68799999999999</v>
      </c>
      <c r="BS4">
        <v>778.70299999999997</v>
      </c>
      <c r="BT4">
        <v>788.68700000000001</v>
      </c>
      <c r="BU4">
        <v>792.71900000000005</v>
      </c>
      <c r="BV4">
        <v>800.68799999999999</v>
      </c>
      <c r="BW4">
        <v>802.70399999999995</v>
      </c>
      <c r="BX4">
        <v>804.72</v>
      </c>
      <c r="BY4">
        <v>806.73599999999999</v>
      </c>
      <c r="BZ4">
        <v>814.702</v>
      </c>
      <c r="CA4">
        <v>816.71900000000005</v>
      </c>
      <c r="CB4">
        <v>818.73500000000001</v>
      </c>
      <c r="CC4">
        <v>820.74900000000002</v>
      </c>
      <c r="CD4">
        <v>824.68600000000004</v>
      </c>
      <c r="CE4">
        <v>826.70399999999995</v>
      </c>
      <c r="CF4">
        <v>828.72</v>
      </c>
      <c r="CG4">
        <v>830.73599999999999</v>
      </c>
      <c r="CH4">
        <v>832.75300000000004</v>
      </c>
      <c r="CI4">
        <v>834.76700000000005</v>
      </c>
      <c r="CJ4">
        <v>840.71799999999996</v>
      </c>
      <c r="CK4">
        <v>842.73500000000001</v>
      </c>
      <c r="CL4">
        <v>844.75099999999998</v>
      </c>
      <c r="CM4">
        <v>852.72</v>
      </c>
      <c r="CN4">
        <v>854.73599999999999</v>
      </c>
      <c r="CO4">
        <v>856.75300000000004</v>
      </c>
      <c r="CP4">
        <v>858.76900000000001</v>
      </c>
      <c r="CQ4">
        <v>860.78300000000002</v>
      </c>
      <c r="CR4">
        <v>862.79600000000005</v>
      </c>
      <c r="CS4">
        <v>870.76599999999996</v>
      </c>
      <c r="CT4">
        <v>872.78099999999995</v>
      </c>
      <c r="CU4">
        <v>874.70799999999997</v>
      </c>
      <c r="CV4">
        <v>876.71900000000005</v>
      </c>
      <c r="CW4">
        <v>878.73599999999999</v>
      </c>
      <c r="CX4">
        <v>880.75199999999995</v>
      </c>
      <c r="CY4">
        <v>882.76800000000003</v>
      </c>
      <c r="CZ4">
        <v>884.78399999999999</v>
      </c>
      <c r="DA4">
        <v>886.79899999999998</v>
      </c>
      <c r="DB4">
        <v>888.81200000000001</v>
      </c>
      <c r="DC4">
        <v>890.82600000000002</v>
      </c>
      <c r="DD4">
        <v>894.76599999999996</v>
      </c>
      <c r="DE4">
        <v>902.73599999999999</v>
      </c>
      <c r="DF4">
        <v>904.75199999999995</v>
      </c>
      <c r="DG4">
        <v>906.76800000000003</v>
      </c>
      <c r="DH4">
        <v>910.79600000000005</v>
      </c>
      <c r="DI4">
        <v>912.81399999999996</v>
      </c>
      <c r="DJ4">
        <v>914.82799999999997</v>
      </c>
      <c r="DK4">
        <v>916.84199999999998</v>
      </c>
      <c r="DL4">
        <v>918.85900000000004</v>
      </c>
      <c r="DM4">
        <v>922.70899999999995</v>
      </c>
      <c r="DN4">
        <v>926.73599999999999</v>
      </c>
      <c r="DO4">
        <v>926.83</v>
      </c>
      <c r="DP4">
        <v>928.75199999999995</v>
      </c>
      <c r="DQ4">
        <v>928.84199999999998</v>
      </c>
      <c r="DR4">
        <v>930.76700000000005</v>
      </c>
      <c r="DS4">
        <v>934.798</v>
      </c>
      <c r="DT4">
        <v>938.82600000000002</v>
      </c>
      <c r="DU4">
        <v>940.84199999999998</v>
      </c>
      <c r="DV4">
        <v>942.85599999999999</v>
      </c>
      <c r="DW4">
        <v>944.87300000000005</v>
      </c>
      <c r="DX4">
        <v>968.87400000000002</v>
      </c>
      <c r="DY4">
        <v>970.89099999999996</v>
      </c>
      <c r="DZ4">
        <v>750.54300000000001</v>
      </c>
      <c r="EA4">
        <v>888.56299999999999</v>
      </c>
      <c r="EB4">
        <v>916.60599999999999</v>
      </c>
      <c r="EC4">
        <v>808.51599999999996</v>
      </c>
      <c r="ED4">
        <v>834.52499999999998</v>
      </c>
      <c r="EE4">
        <v>836.54399999999998</v>
      </c>
      <c r="EF4">
        <v>860.53099999999995</v>
      </c>
      <c r="EG4">
        <v>862.548</v>
      </c>
      <c r="EH4">
        <v>864.56500000000005</v>
      </c>
      <c r="EI4">
        <v>884.53700000000003</v>
      </c>
      <c r="EJ4">
        <v>888.56200000000001</v>
      </c>
      <c r="EK4">
        <v>910.54600000000005</v>
      </c>
      <c r="EL4">
        <v>912.55100000000004</v>
      </c>
      <c r="EM4">
        <v>914.57899999999995</v>
      </c>
    </row>
    <row r="5" spans="1:143" s="3" customFormat="1" x14ac:dyDescent="0.25">
      <c r="A5" s="3" t="s">
        <v>410</v>
      </c>
      <c r="E5" s="3" t="s">
        <v>255</v>
      </c>
      <c r="F5" s="3" t="s">
        <v>256</v>
      </c>
      <c r="G5" s="3" t="s">
        <v>257</v>
      </c>
      <c r="H5" s="3" t="s">
        <v>258</v>
      </c>
      <c r="I5" s="3" t="s">
        <v>259</v>
      </c>
      <c r="J5" s="3" t="s">
        <v>260</v>
      </c>
      <c r="K5" s="3" t="s">
        <v>261</v>
      </c>
      <c r="L5" s="3" t="s">
        <v>262</v>
      </c>
      <c r="M5" s="3" t="s">
        <v>263</v>
      </c>
      <c r="N5" s="3" t="s">
        <v>264</v>
      </c>
      <c r="O5" s="3" t="s">
        <v>265</v>
      </c>
      <c r="P5" s="3" t="s">
        <v>266</v>
      </c>
      <c r="Q5" s="3" t="s">
        <v>267</v>
      </c>
      <c r="R5" s="3" t="s">
        <v>268</v>
      </c>
      <c r="S5" s="3" t="s">
        <v>269</v>
      </c>
      <c r="T5" s="3" t="s">
        <v>270</v>
      </c>
      <c r="U5" s="3" t="s">
        <v>271</v>
      </c>
      <c r="V5" s="3" t="s">
        <v>272</v>
      </c>
      <c r="W5" s="3" t="s">
        <v>273</v>
      </c>
      <c r="X5" s="3" t="s">
        <v>274</v>
      </c>
      <c r="Y5" s="3" t="s">
        <v>275</v>
      </c>
      <c r="Z5" s="3" t="s">
        <v>276</v>
      </c>
      <c r="AA5" s="3" t="s">
        <v>277</v>
      </c>
      <c r="AB5" s="3" t="s">
        <v>278</v>
      </c>
      <c r="AC5" s="3" t="s">
        <v>279</v>
      </c>
      <c r="AD5" s="3" t="s">
        <v>280</v>
      </c>
      <c r="AE5" s="3" t="s">
        <v>281</v>
      </c>
      <c r="AF5" s="3" t="s">
        <v>282</v>
      </c>
      <c r="AG5" s="3" t="s">
        <v>283</v>
      </c>
      <c r="AH5" s="3" t="s">
        <v>284</v>
      </c>
      <c r="AI5" s="3" t="s">
        <v>285</v>
      </c>
      <c r="AJ5" s="3" t="s">
        <v>286</v>
      </c>
      <c r="AK5" s="3" t="s">
        <v>287</v>
      </c>
      <c r="AL5" s="3" t="s">
        <v>288</v>
      </c>
      <c r="AM5" s="3" t="s">
        <v>289</v>
      </c>
      <c r="AN5" s="3" t="s">
        <v>290</v>
      </c>
      <c r="AO5" s="3" t="s">
        <v>291</v>
      </c>
      <c r="AP5" s="3" t="s">
        <v>292</v>
      </c>
      <c r="AQ5" s="3" t="s">
        <v>293</v>
      </c>
      <c r="AR5" s="3" t="s">
        <v>294</v>
      </c>
      <c r="AS5" s="3" t="s">
        <v>295</v>
      </c>
      <c r="AT5" s="3" t="s">
        <v>296</v>
      </c>
      <c r="AU5" s="3" t="s">
        <v>297</v>
      </c>
      <c r="AV5" s="3" t="s">
        <v>298</v>
      </c>
      <c r="AW5" s="3" t="s">
        <v>299</v>
      </c>
      <c r="AX5" s="3" t="s">
        <v>300</v>
      </c>
      <c r="AY5" s="3" t="s">
        <v>301</v>
      </c>
      <c r="AZ5" s="3" t="s">
        <v>302</v>
      </c>
      <c r="BA5" s="3" t="s">
        <v>303</v>
      </c>
      <c r="BB5" s="3" t="s">
        <v>304</v>
      </c>
      <c r="BC5" s="3" t="s">
        <v>305</v>
      </c>
      <c r="BD5" s="3" t="s">
        <v>306</v>
      </c>
      <c r="BE5" s="3" t="s">
        <v>307</v>
      </c>
      <c r="BF5" s="3" t="s">
        <v>308</v>
      </c>
      <c r="BG5" s="3" t="s">
        <v>309</v>
      </c>
      <c r="BH5" s="3" t="s">
        <v>310</v>
      </c>
      <c r="BI5" s="3" t="s">
        <v>311</v>
      </c>
      <c r="BJ5" s="3" t="s">
        <v>312</v>
      </c>
      <c r="BK5" s="3" t="s">
        <v>313</v>
      </c>
      <c r="BL5" s="3" t="s">
        <v>314</v>
      </c>
      <c r="BM5" s="3" t="s">
        <v>315</v>
      </c>
      <c r="BN5" s="3" t="s">
        <v>316</v>
      </c>
      <c r="BO5" s="3" t="s">
        <v>317</v>
      </c>
      <c r="BP5" s="3" t="s">
        <v>318</v>
      </c>
      <c r="BQ5" s="3" t="s">
        <v>319</v>
      </c>
      <c r="BR5" s="3" t="s">
        <v>320</v>
      </c>
      <c r="BS5" s="3" t="s">
        <v>321</v>
      </c>
      <c r="BT5" s="3" t="s">
        <v>322</v>
      </c>
      <c r="BU5" s="3" t="s">
        <v>323</v>
      </c>
      <c r="BV5" s="3" t="s">
        <v>324</v>
      </c>
      <c r="BW5" s="3" t="s">
        <v>325</v>
      </c>
      <c r="BX5" s="3" t="s">
        <v>326</v>
      </c>
      <c r="BY5" s="3" t="s">
        <v>327</v>
      </c>
      <c r="BZ5" s="3" t="s">
        <v>328</v>
      </c>
      <c r="CA5" s="3" t="s">
        <v>329</v>
      </c>
      <c r="CB5" s="3" t="s">
        <v>330</v>
      </c>
      <c r="CC5" s="3" t="s">
        <v>331</v>
      </c>
      <c r="CD5" s="3" t="s">
        <v>332</v>
      </c>
      <c r="CE5" s="3" t="s">
        <v>333</v>
      </c>
      <c r="CF5" s="3" t="s">
        <v>334</v>
      </c>
      <c r="CG5" s="3" t="s">
        <v>335</v>
      </c>
      <c r="CH5" s="3" t="s">
        <v>336</v>
      </c>
      <c r="CI5" s="3" t="s">
        <v>337</v>
      </c>
      <c r="CJ5" s="3" t="s">
        <v>338</v>
      </c>
      <c r="CK5" s="3" t="s">
        <v>339</v>
      </c>
      <c r="CL5" s="3" t="s">
        <v>340</v>
      </c>
      <c r="CM5" s="3" t="s">
        <v>341</v>
      </c>
      <c r="CN5" s="3" t="s">
        <v>342</v>
      </c>
      <c r="CO5" s="3" t="s">
        <v>343</v>
      </c>
      <c r="CP5" s="3" t="s">
        <v>344</v>
      </c>
      <c r="CQ5" s="3" t="s">
        <v>345</v>
      </c>
      <c r="CR5" s="3" t="s">
        <v>346</v>
      </c>
      <c r="CS5" s="3" t="s">
        <v>347</v>
      </c>
      <c r="CT5" s="3" t="s">
        <v>348</v>
      </c>
      <c r="CU5" s="3" t="s">
        <v>349</v>
      </c>
      <c r="CV5" s="3" t="s">
        <v>350</v>
      </c>
      <c r="CW5" s="3" t="s">
        <v>351</v>
      </c>
      <c r="CX5" s="3" t="s">
        <v>352</v>
      </c>
      <c r="CY5" s="3" t="s">
        <v>353</v>
      </c>
      <c r="CZ5" s="3" t="s">
        <v>354</v>
      </c>
      <c r="DA5" s="3" t="s">
        <v>355</v>
      </c>
      <c r="DB5" s="3" t="s">
        <v>356</v>
      </c>
      <c r="DC5" s="3" t="s">
        <v>357</v>
      </c>
      <c r="DD5" s="3" t="s">
        <v>358</v>
      </c>
      <c r="DE5" s="3" t="s">
        <v>359</v>
      </c>
      <c r="DF5" s="3" t="s">
        <v>360</v>
      </c>
      <c r="DG5" s="3" t="s">
        <v>361</v>
      </c>
      <c r="DH5" s="3" t="s">
        <v>362</v>
      </c>
      <c r="DI5" s="3" t="s">
        <v>363</v>
      </c>
      <c r="DJ5" s="3" t="s">
        <v>364</v>
      </c>
      <c r="DK5" s="3" t="s">
        <v>365</v>
      </c>
      <c r="DL5" s="3" t="s">
        <v>366</v>
      </c>
      <c r="DM5" s="3" t="s">
        <v>367</v>
      </c>
      <c r="DN5" s="3" t="s">
        <v>368</v>
      </c>
      <c r="DO5" s="3" t="s">
        <v>369</v>
      </c>
      <c r="DP5" s="3" t="s">
        <v>370</v>
      </c>
      <c r="DQ5" s="3" t="s">
        <v>371</v>
      </c>
      <c r="DR5" s="3" t="s">
        <v>372</v>
      </c>
      <c r="DS5" s="3" t="s">
        <v>373</v>
      </c>
      <c r="DT5" s="3" t="s">
        <v>374</v>
      </c>
      <c r="DU5" s="3" t="s">
        <v>375</v>
      </c>
      <c r="DV5" s="3" t="s">
        <v>376</v>
      </c>
      <c r="DW5" s="3" t="s">
        <v>377</v>
      </c>
      <c r="DX5" s="3" t="s">
        <v>378</v>
      </c>
      <c r="DY5" s="3" t="s">
        <v>379</v>
      </c>
      <c r="DZ5" s="3" t="s">
        <v>276</v>
      </c>
      <c r="EA5" s="3" t="s">
        <v>408</v>
      </c>
      <c r="EB5" s="3" t="s">
        <v>409</v>
      </c>
      <c r="EC5" s="3" t="s">
        <v>270</v>
      </c>
      <c r="ED5" s="3" t="s">
        <v>274</v>
      </c>
      <c r="EE5" s="3" t="s">
        <v>275</v>
      </c>
      <c r="EF5" s="3" t="s">
        <v>281</v>
      </c>
      <c r="EG5" s="3" t="s">
        <v>282</v>
      </c>
      <c r="EH5" s="3" t="s">
        <v>283</v>
      </c>
      <c r="EI5" s="3" t="s">
        <v>287</v>
      </c>
      <c r="EJ5" s="3" t="s">
        <v>289</v>
      </c>
      <c r="EK5" s="3" t="s">
        <v>292</v>
      </c>
      <c r="EL5" s="3" t="s">
        <v>293</v>
      </c>
      <c r="EM5" s="3" t="s">
        <v>294</v>
      </c>
    </row>
    <row r="6" spans="1:143" s="3" customFormat="1" x14ac:dyDescent="0.25">
      <c r="B6" s="3" t="s">
        <v>411</v>
      </c>
      <c r="C6" s="3" t="s">
        <v>412</v>
      </c>
      <c r="D6" s="3" t="s">
        <v>415</v>
      </c>
    </row>
    <row r="7" spans="1:143" x14ac:dyDescent="0.25">
      <c r="B7" t="s">
        <v>446</v>
      </c>
      <c r="C7" t="s">
        <v>413</v>
      </c>
      <c r="D7" t="s">
        <v>414</v>
      </c>
      <c r="E7" s="6">
        <v>62299.472578496003</v>
      </c>
      <c r="F7" s="6">
        <v>47634.246873915399</v>
      </c>
      <c r="G7" s="6">
        <v>1271891.13060435</v>
      </c>
      <c r="H7" s="6">
        <v>236213.38547669601</v>
      </c>
      <c r="I7" s="6">
        <v>777773.30924122897</v>
      </c>
      <c r="J7" s="6">
        <v>317453.49773059099</v>
      </c>
      <c r="K7" s="6">
        <v>1060985.3756848499</v>
      </c>
      <c r="L7" s="6">
        <v>66575.829164069801</v>
      </c>
      <c r="M7" s="6">
        <v>29552.460351928701</v>
      </c>
      <c r="N7" s="6">
        <v>186522.10434392601</v>
      </c>
      <c r="O7" s="6">
        <v>20508.910947528399</v>
      </c>
      <c r="P7" s="6">
        <v>50498.214716115501</v>
      </c>
      <c r="Q7" s="6">
        <v>11768.834773803699</v>
      </c>
      <c r="R7" s="6">
        <v>76961.685310869594</v>
      </c>
      <c r="S7" s="6">
        <v>146023.05747253401</v>
      </c>
      <c r="T7" s="6">
        <v>1159276.2541342799</v>
      </c>
      <c r="U7" s="6">
        <v>831803.98555851402</v>
      </c>
      <c r="V7" s="6">
        <v>81744.961364379895</v>
      </c>
      <c r="W7" s="6">
        <v>303751.903039795</v>
      </c>
      <c r="X7" s="6">
        <v>19786995.376887199</v>
      </c>
      <c r="Y7" s="6">
        <v>7743581.6765101897</v>
      </c>
      <c r="Z7" s="6">
        <v>133836.73833010599</v>
      </c>
      <c r="AA7" s="6">
        <v>41825.862409057598</v>
      </c>
      <c r="AB7" s="6">
        <v>15602.4896526947</v>
      </c>
      <c r="AC7" s="6">
        <v>232215.08976171899</v>
      </c>
      <c r="AD7" s="6">
        <v>21436665.568892598</v>
      </c>
      <c r="AE7" s="6">
        <v>1022580.49364844</v>
      </c>
      <c r="AF7" s="6">
        <v>12025847.1522517</v>
      </c>
      <c r="AG7" s="6">
        <v>1082422.83325721</v>
      </c>
      <c r="AH7" s="6">
        <v>26454.119634643499</v>
      </c>
      <c r="AI7" s="6">
        <v>39896.602391845801</v>
      </c>
      <c r="AJ7" s="6">
        <v>2724668.0179472701</v>
      </c>
      <c r="AK7" s="6">
        <v>2773286.17832227</v>
      </c>
      <c r="AL7" s="6">
        <v>20217000.930029299</v>
      </c>
      <c r="AM7" s="6">
        <v>592696.89232128905</v>
      </c>
      <c r="AN7" s="6">
        <v>181398.42793249499</v>
      </c>
      <c r="AO7" s="6">
        <v>248731.61304687499</v>
      </c>
      <c r="AP7" s="6">
        <v>2454742.58102442</v>
      </c>
      <c r="AQ7" s="6">
        <v>1135431.2805057</v>
      </c>
      <c r="AR7" s="6">
        <v>233297.319105609</v>
      </c>
      <c r="AS7" s="6">
        <v>19638.945841979999</v>
      </c>
      <c r="AT7" s="6">
        <v>45239.428543212998</v>
      </c>
      <c r="AU7" s="6">
        <v>111040.007114197</v>
      </c>
      <c r="AV7" s="6">
        <v>1052769.63189647</v>
      </c>
      <c r="AW7" s="6">
        <v>48513.892813110302</v>
      </c>
      <c r="AX7" s="6">
        <v>109395.23203570599</v>
      </c>
      <c r="AY7" s="6">
        <v>193614.69396694601</v>
      </c>
      <c r="AZ7" s="6">
        <v>65290.502849487399</v>
      </c>
      <c r="BA7" s="6">
        <v>62837.362016887899</v>
      </c>
      <c r="BB7" s="6">
        <v>89028.837291015705</v>
      </c>
      <c r="BC7" s="6">
        <v>317691.374892527</v>
      </c>
      <c r="BD7" s="6">
        <v>36644.176240966801</v>
      </c>
      <c r="BE7" s="6">
        <v>1010091.26170938</v>
      </c>
      <c r="BF7" s="6">
        <v>35824.582814924201</v>
      </c>
      <c r="BG7" s="6">
        <v>360767.492315599</v>
      </c>
      <c r="BH7" s="6">
        <v>105102.01543237299</v>
      </c>
      <c r="BI7" s="6">
        <v>44334.965533203198</v>
      </c>
      <c r="BJ7" s="6">
        <v>51701.473513612596</v>
      </c>
      <c r="BK7" s="6">
        <v>25638.437900838398</v>
      </c>
      <c r="BL7" s="6">
        <v>32219.8897131023</v>
      </c>
      <c r="BM7" s="6">
        <v>24900.299697140599</v>
      </c>
      <c r="BN7" s="6">
        <v>107368.890405507</v>
      </c>
      <c r="BO7" s="6">
        <v>40969.078232417298</v>
      </c>
      <c r="BP7" s="6">
        <v>24653.158597351299</v>
      </c>
      <c r="BQ7" s="6">
        <v>129995.327537526</v>
      </c>
      <c r="BR7" s="6">
        <v>129127.43956270799</v>
      </c>
      <c r="BS7" s="6">
        <v>161950.905842507</v>
      </c>
      <c r="BT7" s="6">
        <v>60220.0876269535</v>
      </c>
      <c r="BU7" s="6">
        <v>26315.810913092599</v>
      </c>
      <c r="BV7" s="6">
        <v>147177.028812762</v>
      </c>
      <c r="BW7" s="6">
        <v>489399.58091551199</v>
      </c>
      <c r="BX7" s="6">
        <v>579757.03179366805</v>
      </c>
      <c r="BY7" s="6">
        <v>479936.40732304699</v>
      </c>
      <c r="BZ7" s="6">
        <v>54272.431442870802</v>
      </c>
      <c r="CA7" s="6">
        <v>266383.77626363101</v>
      </c>
      <c r="CB7" s="6">
        <v>85780.434739390796</v>
      </c>
      <c r="CC7" s="6">
        <v>40754.855921386697</v>
      </c>
      <c r="CD7" s="6">
        <v>53639.369554931698</v>
      </c>
      <c r="CE7" s="6">
        <v>435777.99154142902</v>
      </c>
      <c r="CF7" s="6">
        <v>1839256.12558521</v>
      </c>
      <c r="CG7" s="6">
        <v>3852864.41336447</v>
      </c>
      <c r="CH7" s="6">
        <v>2553109.2366480599</v>
      </c>
      <c r="CI7" s="6">
        <v>218726.425764527</v>
      </c>
      <c r="CJ7" s="6">
        <v>113034.14778224</v>
      </c>
      <c r="CK7" s="6">
        <v>183017.140572267</v>
      </c>
      <c r="CL7" s="6">
        <v>307778.53253783699</v>
      </c>
      <c r="CM7" s="6">
        <v>1065282.81141211</v>
      </c>
      <c r="CN7" s="6">
        <v>6024281.9529753597</v>
      </c>
      <c r="CO7" s="6">
        <v>9250847.0907233898</v>
      </c>
      <c r="CP7" s="6">
        <v>9449835.3943328001</v>
      </c>
      <c r="CQ7" s="6">
        <v>1282750.3472062901</v>
      </c>
      <c r="CR7" s="6">
        <v>91408.047950809007</v>
      </c>
      <c r="CS7" s="6">
        <v>140390.063935549</v>
      </c>
      <c r="CT7" s="6">
        <v>211804.64183789099</v>
      </c>
      <c r="CU7" s="6">
        <v>113666.218194092</v>
      </c>
      <c r="CV7" s="6">
        <v>240952.051331</v>
      </c>
      <c r="CW7" s="6">
        <v>3270587.1136713</v>
      </c>
      <c r="CX7" s="6">
        <v>3039440.2511825301</v>
      </c>
      <c r="CY7" s="6">
        <v>3024329.2482536002</v>
      </c>
      <c r="CZ7" s="6">
        <v>2736841.11593189</v>
      </c>
      <c r="DA7" s="6">
        <v>1012267.26080883</v>
      </c>
      <c r="DB7" s="6">
        <v>181132.213262089</v>
      </c>
      <c r="DC7" s="6">
        <v>65148.806199540202</v>
      </c>
      <c r="DD7" s="6">
        <v>919365.38200781296</v>
      </c>
      <c r="DE7" s="6">
        <v>1298616.85743652</v>
      </c>
      <c r="DF7" s="6">
        <v>2205656.1670623999</v>
      </c>
      <c r="DG7" s="6">
        <v>3409151.4663614598</v>
      </c>
      <c r="DH7" s="6">
        <v>297875.51943163999</v>
      </c>
      <c r="DI7" s="6">
        <v>250096.19617364599</v>
      </c>
      <c r="DJ7" s="6">
        <v>120959.292195801</v>
      </c>
      <c r="DK7" s="6">
        <v>65864.377686388994</v>
      </c>
      <c r="DL7" s="6">
        <v>34428.203994943498</v>
      </c>
      <c r="DM7" s="6">
        <v>125707.304557764</v>
      </c>
      <c r="DN7" s="6">
        <v>3156436.39361763</v>
      </c>
      <c r="DO7" s="6">
        <v>32147.212280029202</v>
      </c>
      <c r="DP7" s="6">
        <v>3318363.7176210699</v>
      </c>
      <c r="DQ7" s="6">
        <v>35279.651319145203</v>
      </c>
      <c r="DR7" s="6">
        <v>1912421.8062237699</v>
      </c>
      <c r="DS7" s="6">
        <v>428633.81013228302</v>
      </c>
      <c r="DT7" s="6">
        <v>62741.396616306003</v>
      </c>
      <c r="DU7" s="6">
        <v>110836.214348337</v>
      </c>
      <c r="DV7" s="6">
        <v>84080.275290359001</v>
      </c>
      <c r="DW7" s="6">
        <v>44544.1477573476</v>
      </c>
      <c r="DX7" s="6">
        <v>72185.745082289199</v>
      </c>
      <c r="DY7" s="6">
        <v>40693.241752929498</v>
      </c>
      <c r="DZ7" s="6">
        <v>1521152.89094653</v>
      </c>
      <c r="EA7" s="6">
        <v>118993.28504557699</v>
      </c>
      <c r="EB7" s="6">
        <v>13378.7592524021</v>
      </c>
      <c r="EC7" s="6">
        <v>5781.9191965795899</v>
      </c>
      <c r="ED7" s="6">
        <v>48461.162151572302</v>
      </c>
      <c r="EE7" s="6">
        <v>16592.919304530398</v>
      </c>
      <c r="EF7" s="6">
        <v>22718.867266113299</v>
      </c>
      <c r="EG7" s="6">
        <v>81351.729159726106</v>
      </c>
      <c r="EH7" s="6">
        <v>11517.299948872</v>
      </c>
      <c r="EI7" s="6">
        <v>43810.7980129395</v>
      </c>
      <c r="EJ7" s="6">
        <v>131815.32997686701</v>
      </c>
      <c r="EK7" s="6">
        <v>28087.1044749145</v>
      </c>
      <c r="EL7" s="6">
        <v>39800.882637618997</v>
      </c>
      <c r="EM7" s="6">
        <v>17396.340418410098</v>
      </c>
    </row>
    <row r="8" spans="1:143" x14ac:dyDescent="0.25">
      <c r="B8" t="s">
        <v>447</v>
      </c>
      <c r="C8" t="s">
        <v>413</v>
      </c>
      <c r="D8" t="s">
        <v>414</v>
      </c>
      <c r="E8" s="6">
        <v>55268.345300696601</v>
      </c>
      <c r="F8" s="6">
        <v>32597.9786576554</v>
      </c>
      <c r="G8" s="6">
        <v>1493800.23481509</v>
      </c>
      <c r="H8" s="6">
        <v>241297.583576401</v>
      </c>
      <c r="I8" s="6">
        <v>761865.18348005495</v>
      </c>
      <c r="J8" s="6">
        <v>256071.30924584999</v>
      </c>
      <c r="K8" s="6">
        <v>1098768.14797612</v>
      </c>
      <c r="L8" s="6">
        <v>71945.387226196297</v>
      </c>
      <c r="M8" s="6">
        <v>22156.274600402801</v>
      </c>
      <c r="N8" s="6">
        <v>197042.55970457301</v>
      </c>
      <c r="O8" s="6">
        <v>19703.9446756941</v>
      </c>
      <c r="P8" s="6">
        <v>40512.191317123303</v>
      </c>
      <c r="Q8" s="6">
        <v>13867.1495723266</v>
      </c>
      <c r="R8" s="6">
        <v>90465.454215050297</v>
      </c>
      <c r="S8" s="6">
        <v>156275.76806054701</v>
      </c>
      <c r="T8" s="6">
        <v>932790.90826000902</v>
      </c>
      <c r="U8" s="6">
        <v>904221.09213898797</v>
      </c>
      <c r="V8" s="6">
        <v>76269.427627929603</v>
      </c>
      <c r="W8" s="6">
        <v>277630.21962817397</v>
      </c>
      <c r="X8" s="6">
        <v>20420680.605953101</v>
      </c>
      <c r="Y8" s="6">
        <v>6897696.4094669102</v>
      </c>
      <c r="Z8" s="6">
        <v>146977.80478264301</v>
      </c>
      <c r="AA8" s="6">
        <v>46427.4412621917</v>
      </c>
      <c r="AB8" s="6">
        <v>15966.5560605469</v>
      </c>
      <c r="AC8" s="6">
        <v>178898.76123046901</v>
      </c>
      <c r="AD8" s="6">
        <v>20106841.436320301</v>
      </c>
      <c r="AE8" s="6">
        <v>1051533.1065156299</v>
      </c>
      <c r="AF8" s="6">
        <v>13086135.7490214</v>
      </c>
      <c r="AG8" s="6">
        <v>959896.47874098504</v>
      </c>
      <c r="AH8" s="6">
        <v>26239.620244628899</v>
      </c>
      <c r="AI8" s="6">
        <v>42552.674089370703</v>
      </c>
      <c r="AJ8" s="6">
        <v>2505759.8868359402</v>
      </c>
      <c r="AK8" s="6">
        <v>2465439.5226796898</v>
      </c>
      <c r="AL8" s="6">
        <v>19152521.952974599</v>
      </c>
      <c r="AM8" s="6">
        <v>497299.16057977098</v>
      </c>
      <c r="AN8" s="6">
        <v>168790.036633057</v>
      </c>
      <c r="AO8" s="6">
        <v>201809.13483544899</v>
      </c>
      <c r="AP8" s="6">
        <v>2474059.2589365202</v>
      </c>
      <c r="AQ8" s="6">
        <v>1024268.44694083</v>
      </c>
      <c r="AR8" s="6">
        <v>233348.831466431</v>
      </c>
      <c r="AS8" s="6">
        <v>23474.993018798799</v>
      </c>
      <c r="AT8" s="6">
        <v>33734.631646972601</v>
      </c>
      <c r="AU8" s="6">
        <v>117108.283208099</v>
      </c>
      <c r="AV8" s="6">
        <v>1019280.0471343599</v>
      </c>
      <c r="AW8" s="6">
        <v>45167.166088989201</v>
      </c>
      <c r="AX8" s="6">
        <v>116279.84107202099</v>
      </c>
      <c r="AY8" s="6">
        <v>219782.868732898</v>
      </c>
      <c r="AZ8" s="6">
        <v>50409.800784057501</v>
      </c>
      <c r="BA8" s="6">
        <v>59959.356408113701</v>
      </c>
      <c r="BB8" s="6">
        <v>82981.683965454096</v>
      </c>
      <c r="BC8" s="6">
        <v>293375.004618373</v>
      </c>
      <c r="BD8" s="6">
        <v>27408.713762329098</v>
      </c>
      <c r="BE8" s="6">
        <v>985348.75139770599</v>
      </c>
      <c r="BF8" s="6">
        <v>52693.558516202902</v>
      </c>
      <c r="BG8" s="6">
        <v>347281.515415109</v>
      </c>
      <c r="BH8" s="6">
        <v>93904.565996337406</v>
      </c>
      <c r="BI8" s="6">
        <v>34193.997307739301</v>
      </c>
      <c r="BJ8" s="6">
        <v>61142.775395507902</v>
      </c>
      <c r="BK8" s="6">
        <v>30593.636523858</v>
      </c>
      <c r="BL8" s="6">
        <v>46068.384325683699</v>
      </c>
      <c r="BM8" s="6">
        <v>36218.625771063504</v>
      </c>
      <c r="BN8" s="6">
        <v>71092.410722290006</v>
      </c>
      <c r="BO8" s="6">
        <v>42451.063238949297</v>
      </c>
      <c r="BP8" s="6">
        <v>38614.486332861299</v>
      </c>
      <c r="BQ8" s="6">
        <v>96055.556339814997</v>
      </c>
      <c r="BR8" s="6">
        <v>127672.552911926</v>
      </c>
      <c r="BS8" s="6">
        <v>148747.61920309701</v>
      </c>
      <c r="BT8" s="6">
        <v>57227.1025957026</v>
      </c>
      <c r="BU8" s="6">
        <v>52366.2950930031</v>
      </c>
      <c r="BV8" s="6">
        <v>163906.19032317301</v>
      </c>
      <c r="BW8" s="6">
        <v>583813.395145018</v>
      </c>
      <c r="BX8" s="6">
        <v>625597.09961386397</v>
      </c>
      <c r="BY8" s="6">
        <v>565715.97982852499</v>
      </c>
      <c r="BZ8" s="6">
        <v>60869.851160766899</v>
      </c>
      <c r="CA8" s="6">
        <v>189825.16877634899</v>
      </c>
      <c r="CB8" s="6">
        <v>80139.456972895801</v>
      </c>
      <c r="CC8" s="6">
        <v>31297.578538086</v>
      </c>
      <c r="CD8" s="6">
        <v>83918.862714843795</v>
      </c>
      <c r="CE8" s="6">
        <v>437062.217069012</v>
      </c>
      <c r="CF8" s="6">
        <v>2045262.5753222301</v>
      </c>
      <c r="CG8" s="6">
        <v>4352159.34250212</v>
      </c>
      <c r="CH8" s="6">
        <v>2645085.3664878998</v>
      </c>
      <c r="CI8" s="6">
        <v>255740.75342771999</v>
      </c>
      <c r="CJ8" s="6">
        <v>107659.511320046</v>
      </c>
      <c r="CK8" s="6">
        <v>251505.39928125101</v>
      </c>
      <c r="CL8" s="6">
        <v>366318.64505275199</v>
      </c>
      <c r="CM8" s="6">
        <v>1410195.1531972699</v>
      </c>
      <c r="CN8" s="6">
        <v>7967419.5686139902</v>
      </c>
      <c r="CO8" s="6">
        <v>10110832.0085382</v>
      </c>
      <c r="CP8" s="6">
        <v>9579230.5370321199</v>
      </c>
      <c r="CQ8" s="6">
        <v>1456795.8474159499</v>
      </c>
      <c r="CR8" s="6">
        <v>137783.980999739</v>
      </c>
      <c r="CS8" s="6">
        <v>202817.31548437499</v>
      </c>
      <c r="CT8" s="6">
        <v>203439.47846191301</v>
      </c>
      <c r="CU8" s="6">
        <v>105193.903255371</v>
      </c>
      <c r="CV8" s="6">
        <v>667229.96739556396</v>
      </c>
      <c r="CW8" s="6">
        <v>3877452.7616412798</v>
      </c>
      <c r="CX8" s="6">
        <v>3435274.3415022702</v>
      </c>
      <c r="CY8" s="6">
        <v>2964818.6752680298</v>
      </c>
      <c r="CZ8" s="6">
        <v>2640515.9630304999</v>
      </c>
      <c r="DA8" s="6">
        <v>978587.54826132394</v>
      </c>
      <c r="DB8" s="6">
        <v>185423.87842643299</v>
      </c>
      <c r="DC8" s="6">
        <v>67255.756066331902</v>
      </c>
      <c r="DD8" s="6">
        <v>635553.01957328396</v>
      </c>
      <c r="DE8" s="6">
        <v>1267457.2435111301</v>
      </c>
      <c r="DF8" s="6">
        <v>1969805.51103004</v>
      </c>
      <c r="DG8" s="6">
        <v>1987613.58446833</v>
      </c>
      <c r="DH8" s="6">
        <v>288683.734451172</v>
      </c>
      <c r="DI8" s="6">
        <v>238304.894132777</v>
      </c>
      <c r="DJ8" s="6">
        <v>112387.258281738</v>
      </c>
      <c r="DK8" s="6">
        <v>82005.830431695897</v>
      </c>
      <c r="DL8" s="6">
        <v>37038.711769287103</v>
      </c>
      <c r="DM8" s="6">
        <v>109452.95591647099</v>
      </c>
      <c r="DN8" s="6">
        <v>2761423.6593092</v>
      </c>
      <c r="DO8" s="6">
        <v>33757.681340331699</v>
      </c>
      <c r="DP8" s="6">
        <v>2465037.28063678</v>
      </c>
      <c r="DQ8" s="6">
        <v>29682.316435563</v>
      </c>
      <c r="DR8" s="6">
        <v>937915.76018044702</v>
      </c>
      <c r="DS8" s="6">
        <v>594938.18594855501</v>
      </c>
      <c r="DT8" s="6">
        <v>63414.386787108997</v>
      </c>
      <c r="DU8" s="6">
        <v>112756.134870141</v>
      </c>
      <c r="DV8" s="6">
        <v>68736.152649625496</v>
      </c>
      <c r="DW8" s="6">
        <v>46225.639837798197</v>
      </c>
      <c r="DX8" s="6">
        <v>77275.554939082795</v>
      </c>
      <c r="DY8" s="6">
        <v>48252.8123994954</v>
      </c>
      <c r="DZ8" s="6">
        <v>1614171.02152306</v>
      </c>
      <c r="EA8" s="6">
        <v>117895.062762788</v>
      </c>
      <c r="EB8" s="6">
        <v>11393.812188956401</v>
      </c>
      <c r="EC8" s="6">
        <v>5484.9047662594903</v>
      </c>
      <c r="ED8" s="6">
        <v>52344.406194413299</v>
      </c>
      <c r="EE8" s="6">
        <v>14183.8207898703</v>
      </c>
      <c r="EF8" s="6">
        <v>22074.211893981901</v>
      </c>
      <c r="EG8" s="6">
        <v>88524.307112587805</v>
      </c>
      <c r="EH8" s="6">
        <v>11475.319023375399</v>
      </c>
      <c r="EI8" s="6">
        <v>36908.800855957001</v>
      </c>
      <c r="EJ8" s="6">
        <v>123775.028233918</v>
      </c>
      <c r="EK8" s="6">
        <v>20168.324718078598</v>
      </c>
      <c r="EL8" s="6">
        <v>35442.127331543001</v>
      </c>
      <c r="EM8" s="6">
        <v>4426.3055405939403</v>
      </c>
    </row>
    <row r="9" spans="1:143" x14ac:dyDescent="0.25">
      <c r="B9" t="s">
        <v>448</v>
      </c>
      <c r="C9" t="s">
        <v>413</v>
      </c>
      <c r="D9" t="s">
        <v>414</v>
      </c>
      <c r="E9" s="6">
        <v>49332.805360109902</v>
      </c>
      <c r="F9" s="6">
        <v>39903.702426346201</v>
      </c>
      <c r="G9" s="6">
        <v>1509803.6443336899</v>
      </c>
      <c r="H9" s="6">
        <v>229033.247871172</v>
      </c>
      <c r="I9" s="6">
        <v>783849.59268239804</v>
      </c>
      <c r="J9" s="6">
        <v>290983.39066479501</v>
      </c>
      <c r="K9" s="6">
        <v>1166059.10606268</v>
      </c>
      <c r="L9" s="6">
        <v>60228.972049589902</v>
      </c>
      <c r="M9" s="6">
        <v>27720.901251098599</v>
      </c>
      <c r="N9" s="6">
        <v>215620.124778358</v>
      </c>
      <c r="O9" s="6">
        <v>18011.5218137472</v>
      </c>
      <c r="P9" s="6">
        <v>51844.597330630502</v>
      </c>
      <c r="Q9" s="6">
        <v>11936.748380126901</v>
      </c>
      <c r="R9" s="6">
        <v>90795.163614890902</v>
      </c>
      <c r="S9" s="6">
        <v>150546.65003210399</v>
      </c>
      <c r="T9" s="6">
        <v>1076261.0068930699</v>
      </c>
      <c r="U9" s="6">
        <v>842002.34704275895</v>
      </c>
      <c r="V9" s="6">
        <v>83850.756950195297</v>
      </c>
      <c r="W9" s="6">
        <v>278470.91784289503</v>
      </c>
      <c r="X9" s="6">
        <v>19387950.098666999</v>
      </c>
      <c r="Y9" s="6">
        <v>7100163.3613281399</v>
      </c>
      <c r="Z9" s="6">
        <v>156521.960311931</v>
      </c>
      <c r="AA9" s="6">
        <v>45079.928040008599</v>
      </c>
      <c r="AB9" s="6">
        <v>18522.546515670801</v>
      </c>
      <c r="AC9" s="6">
        <v>203271.66137768599</v>
      </c>
      <c r="AD9" s="6">
        <v>21557084.2566543</v>
      </c>
      <c r="AE9" s="6">
        <v>884219.78866406099</v>
      </c>
      <c r="AF9" s="6">
        <v>12101738.196981899</v>
      </c>
      <c r="AG9" s="6">
        <v>1023560.99397316</v>
      </c>
      <c r="AH9" s="6">
        <v>26371.665985046398</v>
      </c>
      <c r="AI9" s="6">
        <v>35618.325460937398</v>
      </c>
      <c r="AJ9" s="6">
        <v>2810881.79843164</v>
      </c>
      <c r="AK9" s="6">
        <v>2580335.27305859</v>
      </c>
      <c r="AL9" s="6">
        <v>21223124.0757051</v>
      </c>
      <c r="AM9" s="6">
        <v>553709.81003128202</v>
      </c>
      <c r="AN9" s="6">
        <v>181515.662614014</v>
      </c>
      <c r="AO9" s="6">
        <v>230442.95287084999</v>
      </c>
      <c r="AP9" s="6">
        <v>2723143.94442969</v>
      </c>
      <c r="AQ9" s="6">
        <v>1055072.91349403</v>
      </c>
      <c r="AR9" s="6">
        <v>248554.47571309999</v>
      </c>
      <c r="AS9" s="6">
        <v>20495.436015075698</v>
      </c>
      <c r="AT9" s="6">
        <v>40768.584332031103</v>
      </c>
      <c r="AU9" s="6">
        <v>108061.362670715</v>
      </c>
      <c r="AV9" s="6">
        <v>1104957.99196654</v>
      </c>
      <c r="AW9" s="6">
        <v>47000.843599609398</v>
      </c>
      <c r="AX9" s="6">
        <v>111011.83774646001</v>
      </c>
      <c r="AY9" s="6">
        <v>220988.59559883401</v>
      </c>
      <c r="AZ9" s="6">
        <v>45037.053032348696</v>
      </c>
      <c r="BA9" s="6">
        <v>66473.292335853403</v>
      </c>
      <c r="BB9" s="6">
        <v>96397.960717285197</v>
      </c>
      <c r="BC9" s="6">
        <v>337043.81858065003</v>
      </c>
      <c r="BD9" s="6">
        <v>30259.776424072301</v>
      </c>
      <c r="BE9" s="6">
        <v>1103044.18436291</v>
      </c>
      <c r="BF9" s="6">
        <v>46517.854052246199</v>
      </c>
      <c r="BG9" s="6">
        <v>351856.79026468401</v>
      </c>
      <c r="BH9" s="6">
        <v>110521.32907495101</v>
      </c>
      <c r="BI9" s="6">
        <v>106799.430880859</v>
      </c>
      <c r="BJ9" s="6">
        <v>327642.054824433</v>
      </c>
      <c r="BK9" s="6">
        <v>67529.831334283299</v>
      </c>
      <c r="BL9" s="6">
        <v>280191.09140319901</v>
      </c>
      <c r="BM9" s="6">
        <v>37719.029330735997</v>
      </c>
      <c r="BN9" s="6">
        <v>94518.961394617902</v>
      </c>
      <c r="BO9" s="6">
        <v>314944.34697250603</v>
      </c>
      <c r="BP9" s="6">
        <v>39769.458420776398</v>
      </c>
      <c r="BQ9" s="6">
        <v>95092.166490984106</v>
      </c>
      <c r="BR9" s="6">
        <v>154724.70590470501</v>
      </c>
      <c r="BS9" s="6">
        <v>393749.747254332</v>
      </c>
      <c r="BT9" s="6">
        <v>59980.390206543103</v>
      </c>
      <c r="BU9" s="6">
        <v>99318.801053764197</v>
      </c>
      <c r="BV9" s="6">
        <v>191426.64556944699</v>
      </c>
      <c r="BW9" s="6">
        <v>522070.99825889</v>
      </c>
      <c r="BX9" s="6">
        <v>682409.83590748301</v>
      </c>
      <c r="BY9" s="6">
        <v>709069.928653921</v>
      </c>
      <c r="BZ9" s="6">
        <v>55781.487456543196</v>
      </c>
      <c r="CA9" s="6">
        <v>141306.32542033799</v>
      </c>
      <c r="CB9" s="6">
        <v>53940.679903712597</v>
      </c>
      <c r="CC9" s="6">
        <v>62290.291545898501</v>
      </c>
      <c r="CD9" s="6">
        <v>45352.022882812496</v>
      </c>
      <c r="CE9" s="6">
        <v>298037.14406858402</v>
      </c>
      <c r="CF9" s="6">
        <v>1985377.9051669999</v>
      </c>
      <c r="CG9" s="6">
        <v>3563638.9305017502</v>
      </c>
      <c r="CH9" s="6">
        <v>2465525.6625948101</v>
      </c>
      <c r="CI9" s="6">
        <v>353602.40900326503</v>
      </c>
      <c r="CJ9" s="6">
        <v>83636.8946391598</v>
      </c>
      <c r="CK9" s="6">
        <v>158618.19415154101</v>
      </c>
      <c r="CL9" s="6">
        <v>150177.19118731999</v>
      </c>
      <c r="CM9" s="6">
        <v>1166640.12863525</v>
      </c>
      <c r="CN9" s="6">
        <v>6390861.7307019597</v>
      </c>
      <c r="CO9" s="6">
        <v>8920281.1692935303</v>
      </c>
      <c r="CP9" s="6">
        <v>7998476.4881084403</v>
      </c>
      <c r="CQ9" s="6">
        <v>1230698.84473015</v>
      </c>
      <c r="CR9" s="6">
        <v>148338.00469194501</v>
      </c>
      <c r="CS9" s="6">
        <v>172441.60623144501</v>
      </c>
      <c r="CT9" s="6">
        <v>170643.375275389</v>
      </c>
      <c r="CU9" s="6">
        <v>136715.81833593801</v>
      </c>
      <c r="CV9" s="6">
        <v>135635.99811718799</v>
      </c>
      <c r="CW9" s="6">
        <v>3755891.6001610602</v>
      </c>
      <c r="CX9" s="6">
        <v>2505836.3911952702</v>
      </c>
      <c r="CY9" s="6">
        <v>3374006.81527026</v>
      </c>
      <c r="CZ9" s="6">
        <v>2538976.03847876</v>
      </c>
      <c r="DA9" s="6">
        <v>841047.796766805</v>
      </c>
      <c r="DB9" s="6">
        <v>190531.49748722499</v>
      </c>
      <c r="DC9" s="6">
        <v>73433.001094118299</v>
      </c>
      <c r="DD9" s="6">
        <v>815128.52809628996</v>
      </c>
      <c r="DE9" s="6">
        <v>1458334.6988237901</v>
      </c>
      <c r="DF9" s="6">
        <v>2405736.6783407601</v>
      </c>
      <c r="DG9" s="6">
        <v>3026669.3371763201</v>
      </c>
      <c r="DH9" s="6">
        <v>230247.81141015701</v>
      </c>
      <c r="DI9" s="6">
        <v>202397.78410487299</v>
      </c>
      <c r="DJ9" s="6">
        <v>107196.13427033</v>
      </c>
      <c r="DK9" s="6">
        <v>35667.448477474303</v>
      </c>
      <c r="DL9" s="6">
        <v>51668.151913401598</v>
      </c>
      <c r="DM9" s="6">
        <v>207062.15969192301</v>
      </c>
      <c r="DN9" s="6">
        <v>4088544.3584729601</v>
      </c>
      <c r="DO9" s="6">
        <v>24934.627204101402</v>
      </c>
      <c r="DP9" s="6">
        <v>3562253.9079006701</v>
      </c>
      <c r="DQ9" s="6">
        <v>27395.630444689999</v>
      </c>
      <c r="DR9" s="6">
        <v>1264056.45232721</v>
      </c>
      <c r="DS9" s="6">
        <v>384283.19182862202</v>
      </c>
      <c r="DT9" s="6">
        <v>50439.721050941502</v>
      </c>
      <c r="DU9" s="6">
        <v>88456.710543092602</v>
      </c>
      <c r="DV9" s="6">
        <v>90488.645297710304</v>
      </c>
      <c r="DW9" s="6">
        <v>41219.9401151411</v>
      </c>
      <c r="DX9" s="6">
        <v>68148.460484498195</v>
      </c>
      <c r="DY9" s="6">
        <v>43257.771113805196</v>
      </c>
      <c r="DZ9" s="6">
        <v>1403392.0715711799</v>
      </c>
      <c r="EA9" s="6">
        <v>129437.012623185</v>
      </c>
      <c r="EB9" s="6">
        <v>11421.9172951211</v>
      </c>
      <c r="EC9" s="6">
        <v>5861.1201498987102</v>
      </c>
      <c r="ED9" s="6">
        <v>40758.036014337296</v>
      </c>
      <c r="EE9" s="6">
        <v>14971.805044860699</v>
      </c>
      <c r="EF9" s="6">
        <v>21351.858138519201</v>
      </c>
      <c r="EG9" s="6">
        <v>54602.4734099122</v>
      </c>
      <c r="EH9" s="6">
        <v>11693.2683138516</v>
      </c>
      <c r="EI9" s="6">
        <v>29955.6431195068</v>
      </c>
      <c r="EJ9" s="6">
        <v>136119.533700409</v>
      </c>
      <c r="EK9" s="6">
        <v>28804.0126280517</v>
      </c>
      <c r="EL9" s="6">
        <v>25554.836150573799</v>
      </c>
      <c r="EM9" s="6">
        <v>14999.9459331447</v>
      </c>
    </row>
    <row r="10" spans="1:143" x14ac:dyDescent="0.25">
      <c r="B10" t="s">
        <v>449</v>
      </c>
      <c r="C10" t="s">
        <v>413</v>
      </c>
      <c r="D10" t="s">
        <v>414</v>
      </c>
      <c r="E10" s="6">
        <v>46505.017865907597</v>
      </c>
      <c r="F10" s="6">
        <v>32990.087173473403</v>
      </c>
      <c r="G10" s="6">
        <v>819134.29004471796</v>
      </c>
      <c r="H10" s="6">
        <v>166816.95844290801</v>
      </c>
      <c r="I10" s="6">
        <v>694347.74046388804</v>
      </c>
      <c r="J10" s="6">
        <v>243591.76009729001</v>
      </c>
      <c r="K10" s="6">
        <v>932389.18965802703</v>
      </c>
      <c r="L10" s="6">
        <v>60556.162906731501</v>
      </c>
      <c r="M10" s="6">
        <v>18213.6499946289</v>
      </c>
      <c r="N10" s="6">
        <v>154007.43656581899</v>
      </c>
      <c r="O10" s="6">
        <v>19915.991441672901</v>
      </c>
      <c r="P10" s="6">
        <v>49697.276876800803</v>
      </c>
      <c r="Q10" s="6">
        <v>10981.6557125854</v>
      </c>
      <c r="R10" s="6">
        <v>86582.444323067102</v>
      </c>
      <c r="S10" s="6">
        <v>138911.008257446</v>
      </c>
      <c r="T10" s="6">
        <v>998676.93630175805</v>
      </c>
      <c r="U10" s="6">
        <v>773967.02144798997</v>
      </c>
      <c r="V10" s="6">
        <v>76625.958912841801</v>
      </c>
      <c r="W10" s="6">
        <v>260615.112522949</v>
      </c>
      <c r="X10" s="6">
        <v>19257721.288616199</v>
      </c>
      <c r="Y10" s="6">
        <v>6792827.7973467195</v>
      </c>
      <c r="Z10" s="6">
        <v>135592.70815337001</v>
      </c>
      <c r="AA10" s="6">
        <v>42731.641050262602</v>
      </c>
      <c r="AB10" s="6">
        <v>17571.905747299199</v>
      </c>
      <c r="AC10" s="6">
        <v>176872.77435839799</v>
      </c>
      <c r="AD10" s="6">
        <v>20783225.240105402</v>
      </c>
      <c r="AE10" s="6">
        <v>1011961.18621094</v>
      </c>
      <c r="AF10" s="6">
        <v>11898003.286385</v>
      </c>
      <c r="AG10" s="6">
        <v>973245.88387653301</v>
      </c>
      <c r="AH10" s="6">
        <v>27194.117298889199</v>
      </c>
      <c r="AI10" s="6">
        <v>35764.634676788402</v>
      </c>
      <c r="AJ10" s="6">
        <v>2990120.0097646499</v>
      </c>
      <c r="AK10" s="6">
        <v>2716480.8470234401</v>
      </c>
      <c r="AL10" s="6">
        <v>21019066.4603457</v>
      </c>
      <c r="AM10" s="6">
        <v>479571.262198871</v>
      </c>
      <c r="AN10" s="6">
        <v>153062.21780004899</v>
      </c>
      <c r="AO10" s="6">
        <v>236257.61286914101</v>
      </c>
      <c r="AP10" s="6">
        <v>2957329.5334809599</v>
      </c>
      <c r="AQ10" s="6">
        <v>1067694.0573852099</v>
      </c>
      <c r="AR10" s="6">
        <v>219181.427651123</v>
      </c>
      <c r="AS10" s="6">
        <v>21472.793177673298</v>
      </c>
      <c r="AT10" s="6">
        <v>39965.824609130803</v>
      </c>
      <c r="AU10" s="6">
        <v>110888.01371106</v>
      </c>
      <c r="AV10" s="6">
        <v>1055879.1871112301</v>
      </c>
      <c r="AW10" s="6">
        <v>49007.4740217285</v>
      </c>
      <c r="AX10" s="6">
        <v>106904.311262085</v>
      </c>
      <c r="AY10" s="6">
        <v>216054.01751562499</v>
      </c>
      <c r="AZ10" s="6">
        <v>64093.716296386599</v>
      </c>
      <c r="BA10" s="6">
        <v>65573.910894726097</v>
      </c>
      <c r="BB10" s="6">
        <v>82144.992951355001</v>
      </c>
      <c r="BC10" s="6">
        <v>294663.08944244101</v>
      </c>
      <c r="BD10" s="6">
        <v>32560.653073333699</v>
      </c>
      <c r="BE10" s="6">
        <v>1149442.3025597101</v>
      </c>
      <c r="BF10" s="6">
        <v>34239.824705886997</v>
      </c>
      <c r="BG10" s="6">
        <v>347989.48638912599</v>
      </c>
      <c r="BH10" s="6">
        <v>114257.713994384</v>
      </c>
      <c r="BI10" s="6">
        <v>44186.787828064</v>
      </c>
      <c r="BJ10" s="6">
        <v>54429.757857928598</v>
      </c>
      <c r="BK10" s="6">
        <v>34474.090229122397</v>
      </c>
      <c r="BL10" s="6">
        <v>36264.804610507003</v>
      </c>
      <c r="BM10" s="6">
        <v>39613.762991234304</v>
      </c>
      <c r="BN10" s="6">
        <v>56114.1971473784</v>
      </c>
      <c r="BO10" s="6">
        <v>39813.001175567799</v>
      </c>
      <c r="BP10" s="6">
        <v>50570.001313888897</v>
      </c>
      <c r="BQ10" s="6">
        <v>125872.37954139301</v>
      </c>
      <c r="BR10" s="6">
        <v>171904.97523725699</v>
      </c>
      <c r="BS10" s="6">
        <v>176052.35650368899</v>
      </c>
      <c r="BT10" s="6">
        <v>51123.723390380997</v>
      </c>
      <c r="BU10" s="6">
        <v>39100.185967444202</v>
      </c>
      <c r="BV10" s="6">
        <v>220170.11193508</v>
      </c>
      <c r="BW10" s="6">
        <v>740660.12767803099</v>
      </c>
      <c r="BX10" s="6">
        <v>904701.179885588</v>
      </c>
      <c r="BY10" s="6">
        <v>570815.13511285302</v>
      </c>
      <c r="BZ10" s="6">
        <v>61897.6968422844</v>
      </c>
      <c r="CA10" s="6">
        <v>189785.392437195</v>
      </c>
      <c r="CB10" s="6">
        <v>79635.4413480816</v>
      </c>
      <c r="CC10" s="6">
        <v>41901.774354004097</v>
      </c>
      <c r="CD10" s="6">
        <v>87782.154283203097</v>
      </c>
      <c r="CE10" s="6">
        <v>602077.07704656699</v>
      </c>
      <c r="CF10" s="6">
        <v>2874321.2752179299</v>
      </c>
      <c r="CG10" s="6">
        <v>5141073.6175237196</v>
      </c>
      <c r="CH10" s="6">
        <v>3258865.83955264</v>
      </c>
      <c r="CI10" s="6">
        <v>246472.569340524</v>
      </c>
      <c r="CJ10" s="6">
        <v>89639.452058105497</v>
      </c>
      <c r="CK10" s="6">
        <v>173826.44856250001</v>
      </c>
      <c r="CL10" s="6">
        <v>322705.63849056698</v>
      </c>
      <c r="CM10" s="6">
        <v>1714797.50569776</v>
      </c>
      <c r="CN10" s="6">
        <v>8624787.3066799995</v>
      </c>
      <c r="CO10" s="6">
        <v>11191396.0392002</v>
      </c>
      <c r="CP10" s="6">
        <v>9860781.2027330305</v>
      </c>
      <c r="CQ10" s="6">
        <v>1427209.6941593001</v>
      </c>
      <c r="CR10" s="6">
        <v>100201.908033416</v>
      </c>
      <c r="CS10" s="6">
        <v>213494.47994043</v>
      </c>
      <c r="CT10" s="6">
        <v>177810.575935548</v>
      </c>
      <c r="CU10" s="6">
        <v>114251.472861328</v>
      </c>
      <c r="CV10" s="6">
        <v>640201.73957612005</v>
      </c>
      <c r="CW10" s="6">
        <v>4627760.0663381303</v>
      </c>
      <c r="CX10" s="6">
        <v>3688620.8972373302</v>
      </c>
      <c r="CY10" s="6">
        <v>3314231.6278964798</v>
      </c>
      <c r="CZ10" s="6">
        <v>2986239.4496672102</v>
      </c>
      <c r="DA10" s="6">
        <v>1127774.4125671601</v>
      </c>
      <c r="DB10" s="6">
        <v>157602.34128566601</v>
      </c>
      <c r="DC10" s="6">
        <v>75099.109532043207</v>
      </c>
      <c r="DD10" s="6">
        <v>678845.97063817503</v>
      </c>
      <c r="DE10" s="6">
        <v>1256771.8851711301</v>
      </c>
      <c r="DF10" s="6">
        <v>1460574.3064993499</v>
      </c>
      <c r="DG10" s="6">
        <v>3025745.7095262501</v>
      </c>
      <c r="DH10" s="6">
        <v>343347.24993359402</v>
      </c>
      <c r="DI10" s="6">
        <v>279503.96596248599</v>
      </c>
      <c r="DJ10" s="6">
        <v>136213.67089376799</v>
      </c>
      <c r="DK10" s="6">
        <v>64107.344505813198</v>
      </c>
      <c r="DL10" s="6">
        <v>37463.824470761603</v>
      </c>
      <c r="DM10" s="6">
        <v>131791.21484324001</v>
      </c>
      <c r="DN10" s="6">
        <v>2588871.6931966301</v>
      </c>
      <c r="DO10" s="6">
        <v>29958.427435790902</v>
      </c>
      <c r="DP10" s="6">
        <v>2594536.12044557</v>
      </c>
      <c r="DQ10" s="6">
        <v>25318.445085081399</v>
      </c>
      <c r="DR10" s="6">
        <v>761832.98725275602</v>
      </c>
      <c r="DS10" s="6">
        <v>391817.27586642897</v>
      </c>
      <c r="DT10" s="6">
        <v>93030.756621366105</v>
      </c>
      <c r="DU10" s="6">
        <v>123541.67866873799</v>
      </c>
      <c r="DV10" s="6">
        <v>98089.611219007493</v>
      </c>
      <c r="DW10" s="6">
        <v>57919.986954243097</v>
      </c>
      <c r="DX10" s="6">
        <v>80633.290508942897</v>
      </c>
      <c r="DY10" s="6">
        <v>59032.057002718197</v>
      </c>
      <c r="DZ10" s="6">
        <v>1391362.9501287499</v>
      </c>
      <c r="EA10" s="6">
        <v>110624.548141105</v>
      </c>
      <c r="EB10" s="6">
        <v>11371.8077390786</v>
      </c>
      <c r="EC10" s="6">
        <v>4738.6787041939697</v>
      </c>
      <c r="ED10" s="6">
        <v>40447.337196678702</v>
      </c>
      <c r="EE10" s="6">
        <v>22662.9305587866</v>
      </c>
      <c r="EF10" s="6">
        <v>20033.639407195999</v>
      </c>
      <c r="EG10" s="6">
        <v>72534.892517919594</v>
      </c>
      <c r="EH10" s="6">
        <v>9972.3733045194294</v>
      </c>
      <c r="EI10" s="6">
        <v>36826.299713317901</v>
      </c>
      <c r="EJ10" s="6">
        <v>112084.692029108</v>
      </c>
      <c r="EK10" s="6">
        <v>20879.8993929444</v>
      </c>
      <c r="EL10" s="6">
        <v>30905.392785942098</v>
      </c>
      <c r="EM10" s="6">
        <v>8103.38314772793</v>
      </c>
    </row>
    <row r="11" spans="1:143" x14ac:dyDescent="0.25">
      <c r="B11" t="s">
        <v>450</v>
      </c>
      <c r="C11" t="s">
        <v>413</v>
      </c>
      <c r="D11" t="s">
        <v>414</v>
      </c>
      <c r="E11" s="6">
        <v>19122.778020763799</v>
      </c>
      <c r="F11" s="6">
        <v>9646.4021743682097</v>
      </c>
      <c r="G11" s="6">
        <v>356798.89735708397</v>
      </c>
      <c r="H11" s="6">
        <v>87143.012238060997</v>
      </c>
      <c r="I11" s="6">
        <v>376825.96294274402</v>
      </c>
      <c r="J11" s="6">
        <v>156166.73632751501</v>
      </c>
      <c r="K11" s="6">
        <v>813049.15537367598</v>
      </c>
      <c r="L11" s="6">
        <v>28591.149713698302</v>
      </c>
      <c r="M11" s="6">
        <v>14919.7640333252</v>
      </c>
      <c r="N11" s="6">
        <v>68651.272581304103</v>
      </c>
      <c r="O11" s="6">
        <v>13672.7690025177</v>
      </c>
      <c r="P11" s="6">
        <v>25708.96489711</v>
      </c>
      <c r="Q11" s="6">
        <v>9681.0519522094692</v>
      </c>
      <c r="R11" s="6">
        <v>35528.6351790517</v>
      </c>
      <c r="S11" s="6">
        <v>70914.270589538704</v>
      </c>
      <c r="T11" s="6">
        <v>469622.81104882801</v>
      </c>
      <c r="U11" s="6">
        <v>534622.170844223</v>
      </c>
      <c r="V11" s="6">
        <v>45147.707155517601</v>
      </c>
      <c r="W11" s="6">
        <v>144900.12350866699</v>
      </c>
      <c r="X11" s="6">
        <v>10504331.835850099</v>
      </c>
      <c r="Y11" s="6">
        <v>3465856.3659614902</v>
      </c>
      <c r="Z11" s="6">
        <v>65262.128827545101</v>
      </c>
      <c r="AA11" s="6">
        <v>28156.8655747681</v>
      </c>
      <c r="AB11" s="6">
        <v>9783.8530859680504</v>
      </c>
      <c r="AC11" s="6">
        <v>108531.48772021499</v>
      </c>
      <c r="AD11" s="6">
        <v>13793937.891686499</v>
      </c>
      <c r="AE11" s="6">
        <v>464413.945394532</v>
      </c>
      <c r="AF11" s="6">
        <v>5785734.42285416</v>
      </c>
      <c r="AG11" s="6">
        <v>460154.06596889702</v>
      </c>
      <c r="AH11" s="6">
        <v>15095.6214349975</v>
      </c>
      <c r="AI11" s="6">
        <v>25517.7659090958</v>
      </c>
      <c r="AJ11" s="6">
        <v>1306968.5379623999</v>
      </c>
      <c r="AK11" s="6">
        <v>1844076.1033535099</v>
      </c>
      <c r="AL11" s="6">
        <v>13102768.939727601</v>
      </c>
      <c r="AM11" s="6">
        <v>180269.27303298199</v>
      </c>
      <c r="AN11" s="6">
        <v>102651.746934143</v>
      </c>
      <c r="AO11" s="6">
        <v>155071.95678198201</v>
      </c>
      <c r="AP11" s="6">
        <v>1138252.93970972</v>
      </c>
      <c r="AQ11" s="6">
        <v>601385.12066350901</v>
      </c>
      <c r="AR11" s="6">
        <v>109250.184151528</v>
      </c>
      <c r="AS11" s="6">
        <v>15683.286564148</v>
      </c>
      <c r="AT11" s="6">
        <v>27900.170187255899</v>
      </c>
      <c r="AU11" s="6">
        <v>65476.963771575902</v>
      </c>
      <c r="AV11" s="6">
        <v>491677.28204251401</v>
      </c>
      <c r="AW11" s="6">
        <v>30549.4273308716</v>
      </c>
      <c r="AX11" s="6">
        <v>51273.212592651304</v>
      </c>
      <c r="AY11" s="6">
        <v>64656.921545846599</v>
      </c>
      <c r="AZ11" s="6">
        <v>42091.332742736799</v>
      </c>
      <c r="BA11" s="6">
        <v>43253.949531611797</v>
      </c>
      <c r="BB11" s="6">
        <v>52176.726328979399</v>
      </c>
      <c r="BC11" s="6">
        <v>183861.338233908</v>
      </c>
      <c r="BD11" s="6">
        <v>20216.612623352001</v>
      </c>
      <c r="BE11" s="6">
        <v>430302.13866455102</v>
      </c>
      <c r="BF11" s="6">
        <v>29694.181357454701</v>
      </c>
      <c r="BG11" s="6">
        <v>194955.41359197299</v>
      </c>
      <c r="BH11" s="6">
        <v>60996.235158203097</v>
      </c>
      <c r="BI11" s="6">
        <v>34118.799083373997</v>
      </c>
      <c r="BJ11" s="6">
        <v>92738.756807488098</v>
      </c>
      <c r="BK11" s="6">
        <v>21661.195795150099</v>
      </c>
      <c r="BL11" s="6">
        <v>35855.488453200502</v>
      </c>
      <c r="BM11" s="6">
        <v>29918.2086063385</v>
      </c>
      <c r="BN11" s="6">
        <v>43594.565622460097</v>
      </c>
      <c r="BO11" s="6">
        <v>34933.800544942002</v>
      </c>
      <c r="BP11" s="6">
        <v>26670.163298759198</v>
      </c>
      <c r="BQ11" s="6">
        <v>63560.162779534803</v>
      </c>
      <c r="BR11" s="6">
        <v>81057.459186035194</v>
      </c>
      <c r="BS11" s="6">
        <v>128507.063097555</v>
      </c>
      <c r="BT11" s="6">
        <v>55851.859646484001</v>
      </c>
      <c r="BU11" s="6">
        <v>49507.610357098602</v>
      </c>
      <c r="BV11" s="6">
        <v>97170.407635281197</v>
      </c>
      <c r="BW11" s="6">
        <v>451059.811666289</v>
      </c>
      <c r="BX11" s="6">
        <v>416315.33281556802</v>
      </c>
      <c r="BY11" s="6">
        <v>454202.82311328198</v>
      </c>
      <c r="BZ11" s="6">
        <v>44126.429274535803</v>
      </c>
      <c r="CA11" s="6">
        <v>28436.0076949545</v>
      </c>
      <c r="CB11" s="6">
        <v>43062.603833968402</v>
      </c>
      <c r="CC11" s="6">
        <v>30020.3861806643</v>
      </c>
      <c r="CD11" s="6">
        <v>48179.8636217042</v>
      </c>
      <c r="CE11" s="6">
        <v>307235.94518540899</v>
      </c>
      <c r="CF11" s="6">
        <v>1397390.6093178301</v>
      </c>
      <c r="CG11" s="6">
        <v>1943658.9495898399</v>
      </c>
      <c r="CH11" s="6">
        <v>1839104.1508553401</v>
      </c>
      <c r="CI11" s="6">
        <v>196606.556098898</v>
      </c>
      <c r="CJ11" s="6">
        <v>62420.218659779901</v>
      </c>
      <c r="CK11" s="6">
        <v>185129.53022209401</v>
      </c>
      <c r="CL11" s="6">
        <v>120782.62860688999</v>
      </c>
      <c r="CM11" s="6">
        <v>881898.45522021095</v>
      </c>
      <c r="CN11" s="6">
        <v>4875565.5582968099</v>
      </c>
      <c r="CO11" s="6">
        <v>7419734.0590038998</v>
      </c>
      <c r="CP11" s="6">
        <v>6742658.3757090103</v>
      </c>
      <c r="CQ11" s="6">
        <v>1130579.2806714701</v>
      </c>
      <c r="CR11" s="6">
        <v>83529.906784626393</v>
      </c>
      <c r="CS11" s="6">
        <v>127892.48390917999</v>
      </c>
      <c r="CT11" s="6">
        <v>167923.241636719</v>
      </c>
      <c r="CU11" s="6">
        <v>83001.927353760198</v>
      </c>
      <c r="CV11" s="6">
        <v>88520.857865447906</v>
      </c>
      <c r="CW11" s="6">
        <v>3345178.14389166</v>
      </c>
      <c r="CX11" s="6">
        <v>1887676.35091455</v>
      </c>
      <c r="CY11" s="6">
        <v>2418364.40160139</v>
      </c>
      <c r="CZ11" s="6">
        <v>2256498.7471086602</v>
      </c>
      <c r="DA11" s="6">
        <v>696210.07803257299</v>
      </c>
      <c r="DB11" s="6">
        <v>108717.802704713</v>
      </c>
      <c r="DC11" s="6">
        <v>58124.043546552297</v>
      </c>
      <c r="DD11" s="6">
        <v>605237.49750232697</v>
      </c>
      <c r="DE11" s="6">
        <v>1289923.8361306801</v>
      </c>
      <c r="DF11" s="6">
        <v>1365439.28214914</v>
      </c>
      <c r="DG11" s="6">
        <v>1827164.6150722599</v>
      </c>
      <c r="DH11" s="6">
        <v>227362.35160254</v>
      </c>
      <c r="DI11" s="6">
        <v>179354.523510867</v>
      </c>
      <c r="DJ11" s="6">
        <v>69456.917792899199</v>
      </c>
      <c r="DK11" s="6">
        <v>44272.7566994304</v>
      </c>
      <c r="DL11" s="6">
        <v>38806.281530810498</v>
      </c>
      <c r="DM11" s="6">
        <v>112449.450801705</v>
      </c>
      <c r="DN11" s="6">
        <v>3211769.2235965198</v>
      </c>
      <c r="DO11" s="6">
        <v>25524.563638916199</v>
      </c>
      <c r="DP11" s="6">
        <v>2951990.66934038</v>
      </c>
      <c r="DQ11" s="6">
        <v>35635.544899172201</v>
      </c>
      <c r="DR11" s="6">
        <v>1258037.4445863401</v>
      </c>
      <c r="DS11" s="6">
        <v>354030.55756103602</v>
      </c>
      <c r="DT11" s="6">
        <v>37118.065839738701</v>
      </c>
      <c r="DU11" s="6">
        <v>64944.440641459201</v>
      </c>
      <c r="DV11" s="6">
        <v>56824.031188747402</v>
      </c>
      <c r="DW11" s="6">
        <v>36534.155156285597</v>
      </c>
      <c r="DX11" s="6">
        <v>44501.6792458446</v>
      </c>
      <c r="DY11" s="6">
        <v>31807.3477921142</v>
      </c>
      <c r="DZ11" s="6">
        <v>1270981.6045101101</v>
      </c>
      <c r="EA11" s="6">
        <v>60119.118463764797</v>
      </c>
      <c r="EB11" s="6">
        <v>7406.1028443988198</v>
      </c>
      <c r="EC11" s="6">
        <v>2935.5887080546499</v>
      </c>
      <c r="ED11" s="6">
        <v>24662.9271260684</v>
      </c>
      <c r="EE11" s="6">
        <v>14201.8373836344</v>
      </c>
      <c r="EF11" s="6">
        <v>15092.933131424001</v>
      </c>
      <c r="EG11" s="6">
        <v>52632.822484017903</v>
      </c>
      <c r="EH11" s="6">
        <v>3877.1302664377599</v>
      </c>
      <c r="EI11" s="6">
        <v>28425.858541290301</v>
      </c>
      <c r="EJ11" s="6">
        <v>68704.137103435904</v>
      </c>
      <c r="EK11" s="6">
        <v>15522.1734308166</v>
      </c>
      <c r="EL11" s="6">
        <v>23786.0384206544</v>
      </c>
      <c r="EM11" s="6">
        <v>5995.6724061211698</v>
      </c>
    </row>
    <row r="12" spans="1:143" x14ac:dyDescent="0.25">
      <c r="B12" t="s">
        <v>451</v>
      </c>
      <c r="C12" t="s">
        <v>413</v>
      </c>
      <c r="D12" t="s">
        <v>414</v>
      </c>
      <c r="E12" s="6">
        <v>60486.232575528898</v>
      </c>
      <c r="F12" s="6">
        <v>34840.840360334201</v>
      </c>
      <c r="G12" s="6">
        <v>1279252.2823145799</v>
      </c>
      <c r="H12" s="6">
        <v>238176.445687206</v>
      </c>
      <c r="I12" s="6">
        <v>776728.72950502997</v>
      </c>
      <c r="J12" s="6">
        <v>281384.18915588403</v>
      </c>
      <c r="K12" s="6">
        <v>1109673.1741336701</v>
      </c>
      <c r="L12" s="6">
        <v>68653.823070315993</v>
      </c>
      <c r="M12" s="6">
        <v>22126.579624145499</v>
      </c>
      <c r="N12" s="6">
        <v>221981.336638015</v>
      </c>
      <c r="O12" s="6">
        <v>20718.0240527686</v>
      </c>
      <c r="P12" s="6">
        <v>53991.689499198103</v>
      </c>
      <c r="Q12" s="6">
        <v>12642.3861610718</v>
      </c>
      <c r="R12" s="6">
        <v>108217.770644295</v>
      </c>
      <c r="S12" s="6">
        <v>165193.145710571</v>
      </c>
      <c r="T12" s="6">
        <v>1203065.5458322701</v>
      </c>
      <c r="U12" s="6">
        <v>979564.41376805096</v>
      </c>
      <c r="V12" s="6">
        <v>87830.414878295996</v>
      </c>
      <c r="W12" s="6">
        <v>287576.54947460903</v>
      </c>
      <c r="X12" s="6">
        <v>21717769.320768598</v>
      </c>
      <c r="Y12" s="6">
        <v>8044719.9658531696</v>
      </c>
      <c r="Z12" s="6">
        <v>178055.12521626501</v>
      </c>
      <c r="AA12" s="6">
        <v>57040.840186462301</v>
      </c>
      <c r="AB12" s="6">
        <v>18379.5983453064</v>
      </c>
      <c r="AC12" s="6">
        <v>198519.825585693</v>
      </c>
      <c r="AD12" s="6">
        <v>22771256.845602501</v>
      </c>
      <c r="AE12" s="6">
        <v>1129424.0726328101</v>
      </c>
      <c r="AF12" s="6">
        <v>14513467.360442299</v>
      </c>
      <c r="AG12" s="6">
        <v>1280428.22646456</v>
      </c>
      <c r="AH12" s="6">
        <v>32687.8874754639</v>
      </c>
      <c r="AI12" s="6">
        <v>33850.254100036604</v>
      </c>
      <c r="AJ12" s="6">
        <v>3458586.6889921799</v>
      </c>
      <c r="AK12" s="6">
        <v>2685286.6297460902</v>
      </c>
      <c r="AL12" s="6">
        <v>24137562.5952539</v>
      </c>
      <c r="AM12" s="6">
        <v>655482.88303682895</v>
      </c>
      <c r="AN12" s="6">
        <v>179528.2823125</v>
      </c>
      <c r="AO12" s="6">
        <v>283584.24964306602</v>
      </c>
      <c r="AP12" s="6">
        <v>3956072.33703906</v>
      </c>
      <c r="AQ12" s="6">
        <v>1018397.96542187</v>
      </c>
      <c r="AR12" s="6">
        <v>247438.31411022099</v>
      </c>
      <c r="AS12" s="6">
        <v>30297.7117466278</v>
      </c>
      <c r="AT12" s="6">
        <v>38729.353870116996</v>
      </c>
      <c r="AU12" s="6">
        <v>127765.233217651</v>
      </c>
      <c r="AV12" s="6">
        <v>1379740.1144894101</v>
      </c>
      <c r="AW12" s="6">
        <v>59351.366313171398</v>
      </c>
      <c r="AX12" s="6">
        <v>130664.36145813001</v>
      </c>
      <c r="AY12" s="6">
        <v>217124.68032049399</v>
      </c>
      <c r="AZ12" s="6">
        <v>62396.990354248097</v>
      </c>
      <c r="BA12" s="6">
        <v>90484.550887883801</v>
      </c>
      <c r="BB12" s="6">
        <v>107152.41476299999</v>
      </c>
      <c r="BC12" s="6">
        <v>406134.90110273601</v>
      </c>
      <c r="BD12" s="6">
        <v>42349.661623474203</v>
      </c>
      <c r="BE12" s="6">
        <v>1580240.36703413</v>
      </c>
      <c r="BF12" s="6">
        <v>44382.480846897102</v>
      </c>
      <c r="BG12" s="6">
        <v>455870.71483930899</v>
      </c>
      <c r="BH12" s="6">
        <v>131672.48577856401</v>
      </c>
      <c r="BI12" s="6">
        <v>45686.423092163001</v>
      </c>
      <c r="BJ12" s="6">
        <v>50427.9660037461</v>
      </c>
      <c r="BK12" s="6">
        <v>24788.267374073701</v>
      </c>
      <c r="BL12" s="6">
        <v>39024.068149590603</v>
      </c>
      <c r="BM12" s="6">
        <v>28157.628046218499</v>
      </c>
      <c r="BN12" s="6">
        <v>114855.520709552</v>
      </c>
      <c r="BO12" s="6">
        <v>43660.930142134799</v>
      </c>
      <c r="BP12" s="6">
        <v>54120.857856201903</v>
      </c>
      <c r="BQ12" s="6">
        <v>124307.698650096</v>
      </c>
      <c r="BR12" s="6">
        <v>217571.286531422</v>
      </c>
      <c r="BS12" s="6">
        <v>183644.91419124801</v>
      </c>
      <c r="BT12" s="6">
        <v>56801.507248901296</v>
      </c>
      <c r="BU12" s="6">
        <v>49836.670625813298</v>
      </c>
      <c r="BV12" s="6">
        <v>304614.51071208599</v>
      </c>
      <c r="BW12" s="6">
        <v>1094928.9913002399</v>
      </c>
      <c r="BX12" s="6">
        <v>1291388.0754393199</v>
      </c>
      <c r="BY12" s="6">
        <v>567540.75027105596</v>
      </c>
      <c r="BZ12" s="6">
        <v>72223.389778564597</v>
      </c>
      <c r="CA12" s="6">
        <v>234515.89426276099</v>
      </c>
      <c r="CB12" s="6">
        <v>147263.768167884</v>
      </c>
      <c r="CC12" s="6">
        <v>45628.671956054597</v>
      </c>
      <c r="CD12" s="6">
        <v>106708.886341309</v>
      </c>
      <c r="CE12" s="6">
        <v>800291.05637169897</v>
      </c>
      <c r="CF12" s="6">
        <v>3990597.4995810599</v>
      </c>
      <c r="CG12" s="6">
        <v>6613430.1669177199</v>
      </c>
      <c r="CH12" s="6">
        <v>4429839.6220252598</v>
      </c>
      <c r="CI12" s="6">
        <v>258697.837452901</v>
      </c>
      <c r="CJ12" s="6">
        <v>96398.925215136696</v>
      </c>
      <c r="CK12" s="6">
        <v>376544.70824011398</v>
      </c>
      <c r="CL12" s="6">
        <v>417230.51601758</v>
      </c>
      <c r="CM12" s="6">
        <v>1888656.03745361</v>
      </c>
      <c r="CN12" s="6">
        <v>10340000.552190701</v>
      </c>
      <c r="CO12" s="6">
        <v>15646080.9991825</v>
      </c>
      <c r="CP12" s="6">
        <v>15662746.0888479</v>
      </c>
      <c r="CQ12" s="6">
        <v>1972803.55766307</v>
      </c>
      <c r="CR12" s="6">
        <v>93064.523369702103</v>
      </c>
      <c r="CS12" s="6">
        <v>315092.184720702</v>
      </c>
      <c r="CT12" s="6">
        <v>307057.66289062402</v>
      </c>
      <c r="CU12" s="6">
        <v>144293.83358251999</v>
      </c>
      <c r="CV12" s="6">
        <v>659000.25072901603</v>
      </c>
      <c r="CW12" s="6">
        <v>5227466.2867486598</v>
      </c>
      <c r="CX12" s="6">
        <v>3897034.1136272401</v>
      </c>
      <c r="CY12" s="6">
        <v>3764931.0026048701</v>
      </c>
      <c r="CZ12" s="6">
        <v>3454795.0766075598</v>
      </c>
      <c r="DA12" s="6">
        <v>1366195.3053293901</v>
      </c>
      <c r="DB12" s="6">
        <v>169878.27552004901</v>
      </c>
      <c r="DC12" s="6">
        <v>65957.618230457098</v>
      </c>
      <c r="DD12" s="6">
        <v>1216383.29302876</v>
      </c>
      <c r="DE12" s="6">
        <v>1632319.52100696</v>
      </c>
      <c r="DF12" s="6">
        <v>2191723.56760938</v>
      </c>
      <c r="DG12" s="6">
        <v>2873552.6192959002</v>
      </c>
      <c r="DH12" s="6">
        <v>359539.81349414098</v>
      </c>
      <c r="DI12" s="6">
        <v>245543.24026071199</v>
      </c>
      <c r="DJ12" s="6">
        <v>96848.667005859505</v>
      </c>
      <c r="DK12" s="6">
        <v>58284.698860630902</v>
      </c>
      <c r="DL12" s="6">
        <v>47693.150836992099</v>
      </c>
      <c r="DM12" s="6">
        <v>92899.9243849411</v>
      </c>
      <c r="DN12" s="6">
        <v>2373619.1707953</v>
      </c>
      <c r="DO12" s="6">
        <v>26709.435423339699</v>
      </c>
      <c r="DP12" s="6">
        <v>2558305.9217387601</v>
      </c>
      <c r="DQ12" s="6">
        <v>21736.177994044599</v>
      </c>
      <c r="DR12" s="6">
        <v>1155471.8437139301</v>
      </c>
      <c r="DS12" s="6">
        <v>448874.04329218401</v>
      </c>
      <c r="DT12" s="6">
        <v>69364.202724183895</v>
      </c>
      <c r="DU12" s="6">
        <v>93404.455102378502</v>
      </c>
      <c r="DV12" s="6">
        <v>68378.094034497393</v>
      </c>
      <c r="DW12" s="6">
        <v>53222.786742019998</v>
      </c>
      <c r="DX12" s="6">
        <v>62251.540632862503</v>
      </c>
      <c r="DY12" s="6">
        <v>47563.186852518702</v>
      </c>
      <c r="DZ12" s="6">
        <v>1472056.9563085099</v>
      </c>
      <c r="EA12" s="6">
        <v>135816.73604478099</v>
      </c>
      <c r="EB12" s="6">
        <v>13355.517159695501</v>
      </c>
      <c r="EC12" s="6">
        <v>5471.2741811768401</v>
      </c>
      <c r="ED12" s="6">
        <v>45900.217245384403</v>
      </c>
      <c r="EE12" s="6">
        <v>24072.676993042998</v>
      </c>
      <c r="EF12" s="6">
        <v>26596.8274501343</v>
      </c>
      <c r="EG12" s="6">
        <v>69999.876464857705</v>
      </c>
      <c r="EH12" s="6">
        <v>8879.2409851418997</v>
      </c>
      <c r="EI12" s="6">
        <v>39444.624811523398</v>
      </c>
      <c r="EJ12" s="6">
        <v>145648.241223527</v>
      </c>
      <c r="EK12" s="6">
        <v>23413.852255371101</v>
      </c>
      <c r="EL12" s="6">
        <v>25371.564438476598</v>
      </c>
      <c r="EM12" s="6">
        <v>14102.8038950222</v>
      </c>
    </row>
    <row r="13" spans="1:143" x14ac:dyDescent="0.25">
      <c r="B13" t="s">
        <v>452</v>
      </c>
      <c r="C13" t="s">
        <v>413</v>
      </c>
      <c r="D13" t="s">
        <v>414</v>
      </c>
      <c r="E13" s="6">
        <v>27076.093390119899</v>
      </c>
      <c r="F13" s="6">
        <v>21838.734599615898</v>
      </c>
      <c r="G13" s="6">
        <v>770508.50201969501</v>
      </c>
      <c r="H13" s="6">
        <v>101725.0759159</v>
      </c>
      <c r="I13" s="6">
        <v>403147.78712318803</v>
      </c>
      <c r="J13" s="6">
        <v>155356.70299597201</v>
      </c>
      <c r="K13" s="6">
        <v>983364.615264975</v>
      </c>
      <c r="L13" s="6">
        <v>25293.4701524222</v>
      </c>
      <c r="M13" s="6">
        <v>15664.0892203369</v>
      </c>
      <c r="N13" s="6">
        <v>94140.527648503601</v>
      </c>
      <c r="O13" s="6">
        <v>14265.764895592099</v>
      </c>
      <c r="P13" s="6">
        <v>23762.2031541051</v>
      </c>
      <c r="Q13" s="6">
        <v>7779.0195066222796</v>
      </c>
      <c r="R13" s="6">
        <v>53731.0193941076</v>
      </c>
      <c r="S13" s="6">
        <v>82267.090154541103</v>
      </c>
      <c r="T13" s="6">
        <v>628156.46847680595</v>
      </c>
      <c r="U13" s="6">
        <v>710974.46115930204</v>
      </c>
      <c r="V13" s="6">
        <v>49688.950888061401</v>
      </c>
      <c r="W13" s="6">
        <v>170612.362550049</v>
      </c>
      <c r="X13" s="6">
        <v>12761711.9799277</v>
      </c>
      <c r="Y13" s="6">
        <v>4490623.70556645</v>
      </c>
      <c r="Z13" s="6">
        <v>99852.758639693493</v>
      </c>
      <c r="AA13" s="6">
        <v>26019.5506949234</v>
      </c>
      <c r="AB13" s="6">
        <v>11076.627053283701</v>
      </c>
      <c r="AC13" s="6">
        <v>130073.434504883</v>
      </c>
      <c r="AD13" s="6">
        <v>17152806.6198701</v>
      </c>
      <c r="AE13" s="6">
        <v>625815.33975390601</v>
      </c>
      <c r="AF13" s="6">
        <v>7564743.0034453198</v>
      </c>
      <c r="AG13" s="6">
        <v>672747.76472108602</v>
      </c>
      <c r="AH13" s="6">
        <v>12934.4739373474</v>
      </c>
      <c r="AI13" s="6">
        <v>23643.773465881299</v>
      </c>
      <c r="AJ13" s="6">
        <v>2140018.6370000001</v>
      </c>
      <c r="AK13" s="6">
        <v>2396695.9404628901</v>
      </c>
      <c r="AL13" s="6">
        <v>16856518.815185498</v>
      </c>
      <c r="AM13" s="6">
        <v>267519.51586849301</v>
      </c>
      <c r="AN13" s="6">
        <v>121014.951041138</v>
      </c>
      <c r="AO13" s="6">
        <v>205981.66997021501</v>
      </c>
      <c r="AP13" s="6">
        <v>1846062.1716523401</v>
      </c>
      <c r="AQ13" s="6">
        <v>853967.62955761701</v>
      </c>
      <c r="AR13" s="6">
        <v>172551.05902135599</v>
      </c>
      <c r="AS13" s="6">
        <v>15196.936249145499</v>
      </c>
      <c r="AT13" s="6">
        <v>39793.591482055701</v>
      </c>
      <c r="AU13" s="6">
        <v>82272.663667419401</v>
      </c>
      <c r="AV13" s="6">
        <v>759429.56142961001</v>
      </c>
      <c r="AW13" s="6">
        <v>39137.697051147399</v>
      </c>
      <c r="AX13" s="6">
        <v>88820.268793823197</v>
      </c>
      <c r="AY13" s="6">
        <v>204259.216320137</v>
      </c>
      <c r="AZ13" s="6">
        <v>35832.8898498536</v>
      </c>
      <c r="BA13" s="6">
        <v>58968.918306507003</v>
      </c>
      <c r="BB13" s="6">
        <v>60479.089135070702</v>
      </c>
      <c r="BC13" s="6">
        <v>226246.43361395199</v>
      </c>
      <c r="BD13" s="6">
        <v>30102.78662146</v>
      </c>
      <c r="BE13" s="6">
        <v>706975.29102888994</v>
      </c>
      <c r="BF13" s="6">
        <v>23674.046476881402</v>
      </c>
      <c r="BG13" s="6">
        <v>252152.422621879</v>
      </c>
      <c r="BH13" s="6">
        <v>80543.814311401497</v>
      </c>
      <c r="BI13" s="6">
        <v>38055.2136485597</v>
      </c>
      <c r="BJ13" s="6">
        <v>49580.507700836097</v>
      </c>
      <c r="BK13" s="6">
        <v>20962.568260109801</v>
      </c>
      <c r="BL13" s="6">
        <v>33420.711915192202</v>
      </c>
      <c r="BM13" s="6">
        <v>22774.821662920702</v>
      </c>
      <c r="BN13" s="6">
        <v>62481.349646870098</v>
      </c>
      <c r="BO13" s="6">
        <v>55221.2062984656</v>
      </c>
      <c r="BP13" s="6">
        <v>23534.077272635601</v>
      </c>
      <c r="BQ13" s="6">
        <v>86807.877362536703</v>
      </c>
      <c r="BR13" s="6">
        <v>149877.728700762</v>
      </c>
      <c r="BS13" s="6">
        <v>103586.327273458</v>
      </c>
      <c r="BT13" s="6">
        <v>48204.194101318397</v>
      </c>
      <c r="BU13" s="6">
        <v>54152.382128989098</v>
      </c>
      <c r="BV13" s="6">
        <v>83512.345249107399</v>
      </c>
      <c r="BW13" s="6">
        <v>250304.80260574899</v>
      </c>
      <c r="BX13" s="6">
        <v>328821.89004020899</v>
      </c>
      <c r="BY13" s="6">
        <v>335306.46926133498</v>
      </c>
      <c r="BZ13" s="6">
        <v>31524.472833740201</v>
      </c>
      <c r="CA13" s="6">
        <v>69887.505165585593</v>
      </c>
      <c r="CB13" s="6">
        <v>67791.820759235197</v>
      </c>
      <c r="CC13" s="6">
        <v>37852.1499008787</v>
      </c>
      <c r="CD13" s="6">
        <v>44609.091103759798</v>
      </c>
      <c r="CE13" s="6">
        <v>261193.54353079601</v>
      </c>
      <c r="CF13" s="6">
        <v>1132092.1497714999</v>
      </c>
      <c r="CG13" s="6">
        <v>2064226.3380668799</v>
      </c>
      <c r="CH13" s="6">
        <v>1449944.0901939899</v>
      </c>
      <c r="CI13" s="6">
        <v>79085.977824601898</v>
      </c>
      <c r="CJ13" s="6">
        <v>51869.458621581703</v>
      </c>
      <c r="CK13" s="6">
        <v>83691.014231517795</v>
      </c>
      <c r="CL13" s="6">
        <v>88441.269011922894</v>
      </c>
      <c r="CM13" s="6">
        <v>834397.865093261</v>
      </c>
      <c r="CN13" s="6">
        <v>4413948.7001245096</v>
      </c>
      <c r="CO13" s="6">
        <v>6296556.79095277</v>
      </c>
      <c r="CP13" s="6">
        <v>5893413.3716302896</v>
      </c>
      <c r="CQ13" s="6">
        <v>939569.06059894804</v>
      </c>
      <c r="CR13" s="6">
        <v>110040.01057671801</v>
      </c>
      <c r="CS13" s="6">
        <v>86439.838554687303</v>
      </c>
      <c r="CT13" s="6">
        <v>127647.772867187</v>
      </c>
      <c r="CU13" s="6">
        <v>83907.849093261801</v>
      </c>
      <c r="CV13" s="6">
        <v>136337.52911819701</v>
      </c>
      <c r="CW13" s="6">
        <v>3784233.0764412601</v>
      </c>
      <c r="CX13" s="6">
        <v>1712762.5156546801</v>
      </c>
      <c r="CY13" s="6">
        <v>1818507.34702462</v>
      </c>
      <c r="CZ13" s="6">
        <v>1954613.93027982</v>
      </c>
      <c r="DA13" s="6">
        <v>675789.80456920306</v>
      </c>
      <c r="DB13" s="6">
        <v>106379.813531616</v>
      </c>
      <c r="DC13" s="6">
        <v>45585.989058988998</v>
      </c>
      <c r="DD13" s="6">
        <v>837284.03699536098</v>
      </c>
      <c r="DE13" s="6">
        <v>1237728.6750663801</v>
      </c>
      <c r="DF13" s="6">
        <v>2220016.9663861701</v>
      </c>
      <c r="DG13" s="6">
        <v>3559112.9042569301</v>
      </c>
      <c r="DH13" s="6">
        <v>163521.445935547</v>
      </c>
      <c r="DI13" s="6">
        <v>142039.781919498</v>
      </c>
      <c r="DJ13" s="6">
        <v>83948.966646484303</v>
      </c>
      <c r="DK13" s="6">
        <v>39499.236926530997</v>
      </c>
      <c r="DL13" s="6">
        <v>42795.793035058603</v>
      </c>
      <c r="DM13" s="6">
        <v>150049.982734991</v>
      </c>
      <c r="DN13" s="6">
        <v>4537150.24072925</v>
      </c>
      <c r="DO13" s="6">
        <v>26592.994447998</v>
      </c>
      <c r="DP13" s="6">
        <v>4193081.5702297902</v>
      </c>
      <c r="DQ13" s="6">
        <v>21466.084961166001</v>
      </c>
      <c r="DR13" s="6">
        <v>1584877.5361794899</v>
      </c>
      <c r="DS13" s="6">
        <v>284173.57860002201</v>
      </c>
      <c r="DT13" s="6">
        <v>31084.4697303547</v>
      </c>
      <c r="DU13" s="6">
        <v>57322.9345890853</v>
      </c>
      <c r="DV13" s="6">
        <v>41350.184822637799</v>
      </c>
      <c r="DW13" s="6">
        <v>42815.766981291403</v>
      </c>
      <c r="DX13" s="6">
        <v>41891.994066017702</v>
      </c>
      <c r="DY13" s="6">
        <v>19701.131255470402</v>
      </c>
      <c r="DZ13" s="6">
        <v>1348853.2674976799</v>
      </c>
      <c r="EA13" s="6">
        <v>81562.263536136394</v>
      </c>
      <c r="EB13" s="6">
        <v>8561.0787919136892</v>
      </c>
      <c r="EC13" s="6">
        <v>3330.7075263984698</v>
      </c>
      <c r="ED13" s="6">
        <v>35489.006868300297</v>
      </c>
      <c r="EE13" s="6">
        <v>12533.924728382601</v>
      </c>
      <c r="EF13" s="6">
        <v>16424.607885986301</v>
      </c>
      <c r="EG13" s="6">
        <v>57502.117600220197</v>
      </c>
      <c r="EH13" s="6">
        <v>7264.6935214389296</v>
      </c>
      <c r="EI13" s="6">
        <v>28795.032254882801</v>
      </c>
      <c r="EJ13" s="6">
        <v>90590.654501395999</v>
      </c>
      <c r="EK13" s="6">
        <v>18728.292051940902</v>
      </c>
      <c r="EL13" s="6">
        <v>22001.194990844699</v>
      </c>
      <c r="EM13" s="6">
        <v>9913.0522763890804</v>
      </c>
    </row>
    <row r="14" spans="1:143" x14ac:dyDescent="0.25">
      <c r="B14" t="s">
        <v>453</v>
      </c>
      <c r="C14" t="s">
        <v>413</v>
      </c>
      <c r="D14" t="s">
        <v>414</v>
      </c>
      <c r="E14" s="6">
        <v>46890.600856591504</v>
      </c>
      <c r="F14" s="6">
        <v>43789.936279912901</v>
      </c>
      <c r="G14" s="6">
        <v>1428281.37595217</v>
      </c>
      <c r="H14" s="6">
        <v>239258.84916518399</v>
      </c>
      <c r="I14" s="6">
        <v>787586.62663604796</v>
      </c>
      <c r="J14" s="6">
        <v>287927.89601342799</v>
      </c>
      <c r="K14" s="6">
        <v>1061175.8012373501</v>
      </c>
      <c r="L14" s="6">
        <v>76817.889133699602</v>
      </c>
      <c r="M14" s="6">
        <v>24142.212922119099</v>
      </c>
      <c r="N14" s="6">
        <v>183990.17022539099</v>
      </c>
      <c r="O14" s="6">
        <v>19788.857409994602</v>
      </c>
      <c r="P14" s="6">
        <v>44683.892303973102</v>
      </c>
      <c r="Q14" s="6">
        <v>12430.959734558101</v>
      </c>
      <c r="R14" s="6">
        <v>79844.518319440598</v>
      </c>
      <c r="S14" s="6">
        <v>123461.04422399899</v>
      </c>
      <c r="T14" s="6">
        <v>1224052.7860180701</v>
      </c>
      <c r="U14" s="6">
        <v>735290.89750262001</v>
      </c>
      <c r="V14" s="6">
        <v>69134.781571044907</v>
      </c>
      <c r="W14" s="6">
        <v>274265.89251196297</v>
      </c>
      <c r="X14" s="6">
        <v>19953998.166522499</v>
      </c>
      <c r="Y14" s="6">
        <v>8009571.5074038999</v>
      </c>
      <c r="Z14" s="6">
        <v>125701.526068843</v>
      </c>
      <c r="AA14" s="6">
        <v>50857.621570327698</v>
      </c>
      <c r="AB14" s="6">
        <v>13932.211251098601</v>
      </c>
      <c r="AC14" s="6">
        <v>218076.98498901399</v>
      </c>
      <c r="AD14" s="6">
        <v>19998044.300481498</v>
      </c>
      <c r="AE14" s="6">
        <v>1017014.07921875</v>
      </c>
      <c r="AF14" s="6">
        <v>13321582.8888781</v>
      </c>
      <c r="AG14" s="6">
        <v>1117296.9546847399</v>
      </c>
      <c r="AH14" s="6">
        <v>20581.978110534699</v>
      </c>
      <c r="AI14" s="6">
        <v>34602.239458862299</v>
      </c>
      <c r="AJ14" s="6">
        <v>2414936.88363769</v>
      </c>
      <c r="AK14" s="6">
        <v>2269273.7522597699</v>
      </c>
      <c r="AL14" s="6">
        <v>18646350.428624999</v>
      </c>
      <c r="AM14" s="6">
        <v>580582.14890133496</v>
      </c>
      <c r="AN14" s="6">
        <v>164684.259022949</v>
      </c>
      <c r="AO14" s="6">
        <v>205031.82306933601</v>
      </c>
      <c r="AP14" s="6">
        <v>2497081.5706704101</v>
      </c>
      <c r="AQ14" s="6">
        <v>923229.19371319795</v>
      </c>
      <c r="AR14" s="6">
        <v>215344.72243035401</v>
      </c>
      <c r="AS14" s="6">
        <v>20192.826013916001</v>
      </c>
      <c r="AT14" s="6">
        <v>37010.057764404402</v>
      </c>
      <c r="AU14" s="6">
        <v>108513.82770459</v>
      </c>
      <c r="AV14" s="6">
        <v>1111315.87414775</v>
      </c>
      <c r="AW14" s="6">
        <v>49087.782681152399</v>
      </c>
      <c r="AX14" s="6">
        <v>99268.638882812505</v>
      </c>
      <c r="AY14" s="6">
        <v>224112.129399739</v>
      </c>
      <c r="AZ14" s="6">
        <v>43563.987406616201</v>
      </c>
      <c r="BA14" s="6">
        <v>73722.438844660603</v>
      </c>
      <c r="BB14" s="6">
        <v>93973.289730102595</v>
      </c>
      <c r="BC14" s="6">
        <v>335955.09233874001</v>
      </c>
      <c r="BD14" s="6">
        <v>36757.486112548802</v>
      </c>
      <c r="BE14" s="6">
        <v>973047.10983740701</v>
      </c>
      <c r="BF14" s="6">
        <v>30344.251205925499</v>
      </c>
      <c r="BG14" s="6">
        <v>360422.81878841802</v>
      </c>
      <c r="BH14" s="6">
        <v>103301.329424072</v>
      </c>
      <c r="BI14" s="6">
        <v>31171.224363891601</v>
      </c>
      <c r="BJ14" s="6">
        <v>46567.134473586601</v>
      </c>
      <c r="BK14" s="6">
        <v>22706.9770120211</v>
      </c>
      <c r="BL14" s="6">
        <v>48544.571721313499</v>
      </c>
      <c r="BM14" s="6">
        <v>32303.658509502198</v>
      </c>
      <c r="BN14" s="6">
        <v>65777.0690357126</v>
      </c>
      <c r="BO14" s="6">
        <v>53812.707859374903</v>
      </c>
      <c r="BP14" s="6">
        <v>53619.8256520043</v>
      </c>
      <c r="BQ14" s="6">
        <v>128656.345362875</v>
      </c>
      <c r="BR14" s="6">
        <v>189238.140292464</v>
      </c>
      <c r="BS14" s="6">
        <v>166371.696432583</v>
      </c>
      <c r="BT14" s="6">
        <v>56704.1624777834</v>
      </c>
      <c r="BU14" s="6">
        <v>48162.311992172698</v>
      </c>
      <c r="BV14" s="6">
        <v>246121.03569912101</v>
      </c>
      <c r="BW14" s="6">
        <v>919382.13786767202</v>
      </c>
      <c r="BX14" s="6">
        <v>1019831.4642030901</v>
      </c>
      <c r="BY14" s="6">
        <v>553520.030286978</v>
      </c>
      <c r="BZ14" s="6">
        <v>67854.281364013295</v>
      </c>
      <c r="CA14" s="6">
        <v>255825.66523496999</v>
      </c>
      <c r="CB14" s="6">
        <v>101558.101449636</v>
      </c>
      <c r="CC14" s="6">
        <v>53905.648484863101</v>
      </c>
      <c r="CD14" s="6">
        <v>79617.946119873101</v>
      </c>
      <c r="CE14" s="6">
        <v>579354.16362839995</v>
      </c>
      <c r="CF14" s="6">
        <v>3003697.00288948</v>
      </c>
      <c r="CG14" s="6">
        <v>6166177.8706610603</v>
      </c>
      <c r="CH14" s="6">
        <v>3680804.8298989302</v>
      </c>
      <c r="CI14" s="6">
        <v>231815.86772794701</v>
      </c>
      <c r="CJ14" s="6">
        <v>117880.405004341</v>
      </c>
      <c r="CK14" s="6">
        <v>271635.77391544997</v>
      </c>
      <c r="CL14" s="6">
        <v>523708.18310625001</v>
      </c>
      <c r="CM14" s="6">
        <v>1595778.39243458</v>
      </c>
      <c r="CN14" s="6">
        <v>7863624.3626763597</v>
      </c>
      <c r="CO14" s="6">
        <v>10854544.5076875</v>
      </c>
      <c r="CP14" s="6">
        <v>11327929.359756701</v>
      </c>
      <c r="CQ14" s="6">
        <v>1633902.9340395599</v>
      </c>
      <c r="CR14" s="6">
        <v>121473.53287170301</v>
      </c>
      <c r="CS14" s="6">
        <v>216717.625547851</v>
      </c>
      <c r="CT14" s="6">
        <v>255277.188907228</v>
      </c>
      <c r="CU14" s="6">
        <v>119832.717884766</v>
      </c>
      <c r="CV14" s="6">
        <v>928136.86455520603</v>
      </c>
      <c r="CW14" s="6">
        <v>2506824.1143242898</v>
      </c>
      <c r="CX14" s="6">
        <v>3817205.5086476901</v>
      </c>
      <c r="CY14" s="6">
        <v>3156431.5258567501</v>
      </c>
      <c r="CZ14" s="6">
        <v>2840081.0162982098</v>
      </c>
      <c r="DA14" s="6">
        <v>1060497.3463755001</v>
      </c>
      <c r="DB14" s="6">
        <v>156499.20796443499</v>
      </c>
      <c r="DC14" s="6">
        <v>69195.249433552395</v>
      </c>
      <c r="DD14" s="6">
        <v>772938.95147116203</v>
      </c>
      <c r="DE14" s="6">
        <v>897709.01886791305</v>
      </c>
      <c r="DF14" s="6">
        <v>1523237.0151001399</v>
      </c>
      <c r="DG14" s="6">
        <v>1497847.62554625</v>
      </c>
      <c r="DH14" s="6">
        <v>333159.92987109401</v>
      </c>
      <c r="DI14" s="6">
        <v>259294.79013502799</v>
      </c>
      <c r="DJ14" s="6">
        <v>134339.069297429</v>
      </c>
      <c r="DK14" s="6">
        <v>54430.135010845297</v>
      </c>
      <c r="DL14" s="6">
        <v>44718.266762167201</v>
      </c>
      <c r="DM14" s="6">
        <v>69585.871829384705</v>
      </c>
      <c r="DN14" s="6">
        <v>1616922.9500967099</v>
      </c>
      <c r="DO14" s="6">
        <v>30385.0836782226</v>
      </c>
      <c r="DP14" s="6">
        <v>1644950.6230347999</v>
      </c>
      <c r="DQ14" s="6">
        <v>54456.477083638601</v>
      </c>
      <c r="DR14" s="6">
        <v>873631.41237704398</v>
      </c>
      <c r="DS14" s="6">
        <v>554602.81095023302</v>
      </c>
      <c r="DT14" s="6">
        <v>81091.138308797905</v>
      </c>
      <c r="DU14" s="6">
        <v>105955.20512052</v>
      </c>
      <c r="DV14" s="6">
        <v>96868.436977505204</v>
      </c>
      <c r="DW14" s="6">
        <v>43637.921305996497</v>
      </c>
      <c r="DX14" s="6">
        <v>77620.606409698798</v>
      </c>
      <c r="DY14" s="6">
        <v>54552.1250794066</v>
      </c>
      <c r="DZ14" s="6">
        <v>1414170.92538667</v>
      </c>
      <c r="EA14" s="6">
        <v>112244.510538419</v>
      </c>
      <c r="EB14" s="6">
        <v>12127.728671758299</v>
      </c>
      <c r="EC14" s="6">
        <v>6934.4635051552996</v>
      </c>
      <c r="ED14" s="6">
        <v>46494.833798340798</v>
      </c>
      <c r="EE14" s="6">
        <v>16458.648637441602</v>
      </c>
      <c r="EF14" s="6">
        <v>21803.8941652221</v>
      </c>
      <c r="EG14" s="6">
        <v>83919.243128007598</v>
      </c>
      <c r="EH14" s="6">
        <v>8995.4206521514207</v>
      </c>
      <c r="EI14" s="6">
        <v>33217.381883972099</v>
      </c>
      <c r="EJ14" s="6">
        <v>122054.624017401</v>
      </c>
      <c r="EK14" s="6">
        <v>18151.4465107422</v>
      </c>
      <c r="EL14" s="6">
        <v>27678.393218872101</v>
      </c>
      <c r="EM14" s="6">
        <v>9520.7363821276904</v>
      </c>
    </row>
    <row r="15" spans="1:143" x14ac:dyDescent="0.25">
      <c r="B15" t="s">
        <v>454</v>
      </c>
      <c r="C15" t="s">
        <v>413</v>
      </c>
      <c r="D15" t="s">
        <v>414</v>
      </c>
      <c r="E15" s="6">
        <v>2796.91046628203</v>
      </c>
      <c r="F15" s="6">
        <v>23170.314653364101</v>
      </c>
      <c r="G15" s="6">
        <v>396860.73722524598</v>
      </c>
      <c r="H15" s="6">
        <v>49499.7482086198</v>
      </c>
      <c r="I15" s="6">
        <v>309725.02850522799</v>
      </c>
      <c r="J15" s="6">
        <v>90438.850397796807</v>
      </c>
      <c r="K15" s="6">
        <v>713244.01425195404</v>
      </c>
      <c r="L15" s="6">
        <v>29633.269041808999</v>
      </c>
      <c r="M15" s="6">
        <v>8002.5864018249604</v>
      </c>
      <c r="N15" s="6">
        <v>131903.667688221</v>
      </c>
      <c r="O15" s="6">
        <v>12025.989992216801</v>
      </c>
      <c r="P15" s="6">
        <v>23453.263703387402</v>
      </c>
      <c r="Q15" s="6">
        <v>5378.2962442016496</v>
      </c>
      <c r="R15" s="6">
        <v>36487.360365802997</v>
      </c>
      <c r="S15" s="6">
        <v>60979.738271484501</v>
      </c>
      <c r="T15" s="6">
        <v>520080.66058056598</v>
      </c>
      <c r="U15" s="6">
        <v>441506.86602389999</v>
      </c>
      <c r="V15" s="6">
        <v>42206.4080265503</v>
      </c>
      <c r="W15" s="6">
        <v>131177.28967517099</v>
      </c>
      <c r="X15" s="6">
        <v>10159930.211046901</v>
      </c>
      <c r="Y15" s="6">
        <v>3665819.3412695699</v>
      </c>
      <c r="Z15" s="6">
        <v>75796.527168548593</v>
      </c>
      <c r="AA15" s="6">
        <v>23526.103401313801</v>
      </c>
      <c r="AB15" s="6">
        <v>9562.1800947876</v>
      </c>
      <c r="AC15" s="6">
        <v>95663.043738037202</v>
      </c>
      <c r="AD15" s="6">
        <v>12920570.6884482</v>
      </c>
      <c r="AE15" s="6">
        <v>360421.20481249999</v>
      </c>
      <c r="AF15" s="6">
        <v>5832803.7725188397</v>
      </c>
      <c r="AG15" s="6">
        <v>498032.93051608902</v>
      </c>
      <c r="AH15" s="6">
        <v>11277.609386963</v>
      </c>
      <c r="AI15" s="6">
        <v>14852.6802288818</v>
      </c>
      <c r="AJ15" s="6">
        <v>1333191.5290341801</v>
      </c>
      <c r="AK15" s="6">
        <v>1485250.2413945301</v>
      </c>
      <c r="AL15" s="6">
        <v>12335351.757265599</v>
      </c>
      <c r="AM15" s="6">
        <v>297001.22882747598</v>
      </c>
      <c r="AN15" s="6">
        <v>85045.172080810502</v>
      </c>
      <c r="AO15" s="6">
        <v>145832.96525170901</v>
      </c>
      <c r="AP15" s="6">
        <v>1190976.8742050801</v>
      </c>
      <c r="AQ15" s="6">
        <v>531314.19101686403</v>
      </c>
      <c r="AR15" s="6">
        <v>112145.41058265899</v>
      </c>
      <c r="AS15" s="6">
        <v>10361.9532941284</v>
      </c>
      <c r="AT15" s="6">
        <v>22277.322536865198</v>
      </c>
      <c r="AU15" s="6">
        <v>59451.514045043899</v>
      </c>
      <c r="AV15" s="6">
        <v>494204.72843808797</v>
      </c>
      <c r="AW15" s="6">
        <v>29395.044083190802</v>
      </c>
      <c r="AX15" s="6">
        <v>57607.782231017998</v>
      </c>
      <c r="AY15" s="6">
        <v>106212.085706361</v>
      </c>
      <c r="AZ15" s="6">
        <v>34145.030222656198</v>
      </c>
      <c r="BA15" s="6">
        <v>42510.627564230002</v>
      </c>
      <c r="BB15" s="6">
        <v>44637.0349763794</v>
      </c>
      <c r="BC15" s="6">
        <v>178460.40022276301</v>
      </c>
      <c r="BD15" s="6">
        <v>23742.8226417845</v>
      </c>
      <c r="BE15" s="6">
        <v>432676.63561434799</v>
      </c>
      <c r="BF15" s="6">
        <v>25920.516583386201</v>
      </c>
      <c r="BG15" s="6">
        <v>185640.76183343399</v>
      </c>
      <c r="BH15" s="6">
        <v>54596.409465332203</v>
      </c>
      <c r="BI15" s="6">
        <v>36762.823846618601</v>
      </c>
      <c r="BJ15" s="6">
        <v>40056.0982785284</v>
      </c>
      <c r="BK15" s="6">
        <v>7019.8869495413301</v>
      </c>
      <c r="BL15" s="6">
        <v>31050.119221376899</v>
      </c>
      <c r="BM15" s="6">
        <v>36397.8501507576</v>
      </c>
      <c r="BN15" s="6">
        <v>119555.610202896</v>
      </c>
      <c r="BO15" s="6">
        <v>52927.624021289303</v>
      </c>
      <c r="BP15" s="6">
        <v>16820.520457519498</v>
      </c>
      <c r="BQ15" s="6">
        <v>55999.895447149203</v>
      </c>
      <c r="BR15" s="6">
        <v>105232.71516731</v>
      </c>
      <c r="BS15" s="6">
        <v>120180.178596914</v>
      </c>
      <c r="BT15" s="6">
        <v>48306.987434447903</v>
      </c>
      <c r="BU15" s="6">
        <v>61348.005194429803</v>
      </c>
      <c r="BV15" s="6">
        <v>107302.787738689</v>
      </c>
      <c r="BW15" s="6">
        <v>413880.34841951902</v>
      </c>
      <c r="BX15" s="6">
        <v>474062.99015488202</v>
      </c>
      <c r="BY15" s="6">
        <v>504429.79794935399</v>
      </c>
      <c r="BZ15" s="6">
        <v>42219.036015380501</v>
      </c>
      <c r="CA15" s="6">
        <v>152492.348354177</v>
      </c>
      <c r="CB15" s="6">
        <v>58394.470110436101</v>
      </c>
      <c r="CC15" s="6">
        <v>44778.461610351602</v>
      </c>
      <c r="CD15" s="6">
        <v>42903.542585449199</v>
      </c>
      <c r="CE15" s="6">
        <v>309293.536123158</v>
      </c>
      <c r="CF15" s="6">
        <v>1510756.29638622</v>
      </c>
      <c r="CG15" s="6">
        <v>3354848.3599767899</v>
      </c>
      <c r="CH15" s="6">
        <v>2163229.8402702301</v>
      </c>
      <c r="CI15" s="6">
        <v>280167.70339431497</v>
      </c>
      <c r="CJ15" s="6">
        <v>71863.196460534295</v>
      </c>
      <c r="CK15" s="6">
        <v>164583.497058276</v>
      </c>
      <c r="CL15" s="6">
        <v>112299.15320179801</v>
      </c>
      <c r="CM15" s="6">
        <v>1050377.1083732799</v>
      </c>
      <c r="CN15" s="6">
        <v>5331755.4000153001</v>
      </c>
      <c r="CO15" s="6">
        <v>6506558.5361543596</v>
      </c>
      <c r="CP15" s="6">
        <v>6888941.3481574897</v>
      </c>
      <c r="CQ15" s="6">
        <v>1070210.9207904499</v>
      </c>
      <c r="CR15" s="6">
        <v>126379.44197212</v>
      </c>
      <c r="CS15" s="6">
        <v>120217.653010742</v>
      </c>
      <c r="CT15" s="6">
        <v>131516.79885449301</v>
      </c>
      <c r="CU15" s="6">
        <v>72225.985976562602</v>
      </c>
      <c r="CV15" s="6">
        <v>538781.28993542795</v>
      </c>
      <c r="CW15" s="6">
        <v>2600498.8910475499</v>
      </c>
      <c r="CX15" s="6">
        <v>2651979.3673298</v>
      </c>
      <c r="CY15" s="6">
        <v>2905302.48970117</v>
      </c>
      <c r="CZ15" s="6">
        <v>2010923.5525791401</v>
      </c>
      <c r="DA15" s="6">
        <v>762866.991113191</v>
      </c>
      <c r="DB15" s="6">
        <v>118082.669260546</v>
      </c>
      <c r="DC15" s="6">
        <v>61304.852830131698</v>
      </c>
      <c r="DD15" s="6">
        <v>598488.35893769399</v>
      </c>
      <c r="DE15" s="6">
        <v>859656.53882332798</v>
      </c>
      <c r="DF15" s="6">
        <v>1369514.2603467901</v>
      </c>
      <c r="DG15" s="6">
        <v>1294419.2152285201</v>
      </c>
      <c r="DH15" s="6">
        <v>213840.665112305</v>
      </c>
      <c r="DI15" s="6">
        <v>172102.50531145799</v>
      </c>
      <c r="DJ15" s="6">
        <v>94793.597624670205</v>
      </c>
      <c r="DK15" s="6">
        <v>47395.894519501897</v>
      </c>
      <c r="DL15" s="6">
        <v>40155.5549610417</v>
      </c>
      <c r="DM15" s="6">
        <v>57137.368289812803</v>
      </c>
      <c r="DN15" s="6">
        <v>1799921.2445451701</v>
      </c>
      <c r="DO15" s="6">
        <v>28206.348968505899</v>
      </c>
      <c r="DP15" s="6">
        <v>1783664.18693844</v>
      </c>
      <c r="DQ15" s="6">
        <v>17615.521409871501</v>
      </c>
      <c r="DR15" s="6">
        <v>768114.34271375602</v>
      </c>
      <c r="DS15" s="6">
        <v>222442.57226546001</v>
      </c>
      <c r="DT15" s="6">
        <v>52881.042479326403</v>
      </c>
      <c r="DU15" s="6">
        <v>78494.503563323</v>
      </c>
      <c r="DV15" s="6">
        <v>64910.052252824797</v>
      </c>
      <c r="DW15" s="6">
        <v>40006.047524986701</v>
      </c>
      <c r="DX15" s="6">
        <v>56414.821823568498</v>
      </c>
      <c r="DY15" s="6">
        <v>33820.468821941096</v>
      </c>
      <c r="DZ15" s="6">
        <v>1253281.5357087101</v>
      </c>
      <c r="EA15" s="6">
        <v>59989.405881320097</v>
      </c>
      <c r="EB15" s="6">
        <v>6943.2486457179102</v>
      </c>
      <c r="EC15" s="6">
        <v>2863.36674256889</v>
      </c>
      <c r="ED15" s="6">
        <v>27500.554601376702</v>
      </c>
      <c r="EE15" s="6">
        <v>12871.011551714801</v>
      </c>
      <c r="EF15" s="6">
        <v>14026.411458038399</v>
      </c>
      <c r="EG15" s="6">
        <v>47673.887521230303</v>
      </c>
      <c r="EH15" s="6">
        <v>6161.1673045644102</v>
      </c>
      <c r="EI15" s="6">
        <v>25337.648227859499</v>
      </c>
      <c r="EJ15" s="6">
        <v>71216.6830063081</v>
      </c>
      <c r="EK15" s="6">
        <v>13704.468121063201</v>
      </c>
      <c r="EL15" s="6">
        <v>22085.156691177301</v>
      </c>
      <c r="EM15" s="6">
        <v>5985.3573537106804</v>
      </c>
    </row>
    <row r="16" spans="1:143" x14ac:dyDescent="0.25">
      <c r="B16" t="s">
        <v>455</v>
      </c>
      <c r="C16" t="s">
        <v>413</v>
      </c>
      <c r="D16" t="s">
        <v>414</v>
      </c>
      <c r="E16" s="6">
        <v>31097.4230885582</v>
      </c>
      <c r="F16" s="6">
        <v>33535.011466412303</v>
      </c>
      <c r="G16" s="6">
        <v>1099695.7484756201</v>
      </c>
      <c r="H16" s="6">
        <v>170530.484476174</v>
      </c>
      <c r="I16" s="6">
        <v>542131.25207518495</v>
      </c>
      <c r="J16" s="6">
        <v>237522.67524951199</v>
      </c>
      <c r="K16" s="6">
        <v>827077.56708443002</v>
      </c>
      <c r="L16" s="6">
        <v>40936.239750552697</v>
      </c>
      <c r="M16" s="6">
        <v>22733.814000091501</v>
      </c>
      <c r="N16" s="6">
        <v>131985.494565239</v>
      </c>
      <c r="O16" s="6">
        <v>18003.1277513122</v>
      </c>
      <c r="P16" s="6">
        <v>36000.879760256801</v>
      </c>
      <c r="Q16" s="6">
        <v>11251.2359371948</v>
      </c>
      <c r="R16" s="6">
        <v>56983.179991670098</v>
      </c>
      <c r="S16" s="6">
        <v>87221.791355590802</v>
      </c>
      <c r="T16" s="6">
        <v>928759.69910351594</v>
      </c>
      <c r="U16" s="6">
        <v>643328.99461344397</v>
      </c>
      <c r="V16" s="6">
        <v>55930.724450012203</v>
      </c>
      <c r="W16" s="6">
        <v>183410.85741210901</v>
      </c>
      <c r="X16" s="6">
        <v>14503809.666014699</v>
      </c>
      <c r="Y16" s="6">
        <v>6035094.4526692396</v>
      </c>
      <c r="Z16" s="6">
        <v>103458.095982773</v>
      </c>
      <c r="AA16" s="6">
        <v>42839.011732307401</v>
      </c>
      <c r="AB16" s="6">
        <v>13187.5638145141</v>
      </c>
      <c r="AC16" s="6">
        <v>150782.64200366201</v>
      </c>
      <c r="AD16" s="6">
        <v>17172813.188822299</v>
      </c>
      <c r="AE16" s="6">
        <v>667582.22443359205</v>
      </c>
      <c r="AF16" s="6">
        <v>9215922.7093035895</v>
      </c>
      <c r="AG16" s="6">
        <v>821117.61799136398</v>
      </c>
      <c r="AH16" s="6">
        <v>20935.8130188293</v>
      </c>
      <c r="AI16" s="6">
        <v>25353.894175720299</v>
      </c>
      <c r="AJ16" s="6">
        <v>2047581.07605273</v>
      </c>
      <c r="AK16" s="6">
        <v>2244528.2406679699</v>
      </c>
      <c r="AL16" s="6">
        <v>16227615.8834551</v>
      </c>
      <c r="AM16" s="6">
        <v>411899.69173062098</v>
      </c>
      <c r="AN16" s="6">
        <v>118668.84423644999</v>
      </c>
      <c r="AO16" s="6">
        <v>170937.68133862299</v>
      </c>
      <c r="AP16" s="6">
        <v>1858654.6371899401</v>
      </c>
      <c r="AQ16" s="6">
        <v>819304.25500127603</v>
      </c>
      <c r="AR16" s="6">
        <v>193545.01072831801</v>
      </c>
      <c r="AS16" s="6">
        <v>18585.928199279799</v>
      </c>
      <c r="AT16" s="6">
        <v>30157.349660888602</v>
      </c>
      <c r="AU16" s="6">
        <v>83412.825440246495</v>
      </c>
      <c r="AV16" s="6">
        <v>728222.74996091402</v>
      </c>
      <c r="AW16" s="6">
        <v>43862.843388305701</v>
      </c>
      <c r="AX16" s="6">
        <v>77421.630230346695</v>
      </c>
      <c r="AY16" s="6">
        <v>150054.91168802901</v>
      </c>
      <c r="AZ16" s="6">
        <v>39652.146334533703</v>
      </c>
      <c r="BA16" s="6">
        <v>52242.375931745897</v>
      </c>
      <c r="BB16" s="6">
        <v>69091.241429260306</v>
      </c>
      <c r="BC16" s="6">
        <v>262236.578262283</v>
      </c>
      <c r="BD16" s="6">
        <v>28541.9636983032</v>
      </c>
      <c r="BE16" s="6">
        <v>744456.04980240797</v>
      </c>
      <c r="BF16" s="6">
        <v>24836.728775400199</v>
      </c>
      <c r="BG16" s="6">
        <v>254865.02508818699</v>
      </c>
      <c r="BH16" s="6">
        <v>83344.873577880804</v>
      </c>
      <c r="BI16" s="6">
        <v>33856.5359854735</v>
      </c>
      <c r="BJ16" s="6">
        <v>45306.727039659097</v>
      </c>
      <c r="BK16" s="6">
        <v>17975.637677840899</v>
      </c>
      <c r="BL16" s="6">
        <v>34904.767031017996</v>
      </c>
      <c r="BM16" s="6">
        <v>25148.175686140101</v>
      </c>
      <c r="BN16" s="6">
        <v>86924.487083013402</v>
      </c>
      <c r="BO16" s="6">
        <v>43940.059309649201</v>
      </c>
      <c r="BP16" s="6">
        <v>37170.327827616398</v>
      </c>
      <c r="BQ16" s="6">
        <v>91374.6763334961</v>
      </c>
      <c r="BR16" s="6">
        <v>142344.81571821999</v>
      </c>
      <c r="BS16" s="6">
        <v>163570.78908543201</v>
      </c>
      <c r="BT16" s="6">
        <v>59484.379070068499</v>
      </c>
      <c r="BU16" s="6">
        <v>43967.348827051203</v>
      </c>
      <c r="BV16" s="6">
        <v>167926.452990283</v>
      </c>
      <c r="BW16" s="6">
        <v>615918.80002947501</v>
      </c>
      <c r="BX16" s="6">
        <v>693591.75739457901</v>
      </c>
      <c r="BY16" s="6">
        <v>463810.83244117798</v>
      </c>
      <c r="BZ16" s="6">
        <v>42220.6395698243</v>
      </c>
      <c r="CA16" s="6">
        <v>151543.299583599</v>
      </c>
      <c r="CB16" s="6">
        <v>96605.183895219001</v>
      </c>
      <c r="CC16" s="6">
        <v>42265.210088378997</v>
      </c>
      <c r="CD16" s="6">
        <v>54097.455365722599</v>
      </c>
      <c r="CE16" s="6">
        <v>457828.74089895998</v>
      </c>
      <c r="CF16" s="6">
        <v>2323273.6153737502</v>
      </c>
      <c r="CG16" s="6">
        <v>4354881.02211555</v>
      </c>
      <c r="CH16" s="6">
        <v>2800996.1369132199</v>
      </c>
      <c r="CI16" s="6">
        <v>209231.145627825</v>
      </c>
      <c r="CJ16" s="6">
        <v>68026.420377904404</v>
      </c>
      <c r="CK16" s="6">
        <v>207144.63926975499</v>
      </c>
      <c r="CL16" s="6">
        <v>204842.52560279201</v>
      </c>
      <c r="CM16" s="6">
        <v>1153976.73566797</v>
      </c>
      <c r="CN16" s="6">
        <v>6046893.8652130999</v>
      </c>
      <c r="CO16" s="6">
        <v>8912090.7739612907</v>
      </c>
      <c r="CP16" s="6">
        <v>9496532.7735521495</v>
      </c>
      <c r="CQ16" s="6">
        <v>1325843.4462494401</v>
      </c>
      <c r="CR16" s="6">
        <v>110012.91895801701</v>
      </c>
      <c r="CS16" s="6">
        <v>162600.95352832001</v>
      </c>
      <c r="CT16" s="6">
        <v>203589.09879589701</v>
      </c>
      <c r="CU16" s="6">
        <v>93836.860653076306</v>
      </c>
      <c r="CV16" s="6">
        <v>305387.45604971697</v>
      </c>
      <c r="CW16" s="6">
        <v>2610109.7616691799</v>
      </c>
      <c r="CX16" s="6">
        <v>2780943.35386129</v>
      </c>
      <c r="CY16" s="6">
        <v>2822982.3826876702</v>
      </c>
      <c r="CZ16" s="6">
        <v>2648815.7877853499</v>
      </c>
      <c r="DA16" s="6">
        <v>945725.01683046902</v>
      </c>
      <c r="DB16" s="6">
        <v>135712.08423263201</v>
      </c>
      <c r="DC16" s="6">
        <v>70125.1901352844</v>
      </c>
      <c r="DD16" s="6">
        <v>757998.65186849004</v>
      </c>
      <c r="DE16" s="6">
        <v>1087960.8849842299</v>
      </c>
      <c r="DF16" s="6">
        <v>1027834.6506947</v>
      </c>
      <c r="DG16" s="6">
        <v>1693074.87791854</v>
      </c>
      <c r="DH16" s="6">
        <v>248091.77536230499</v>
      </c>
      <c r="DI16" s="6">
        <v>212279.60103008099</v>
      </c>
      <c r="DJ16" s="6">
        <v>103367.44543938299</v>
      </c>
      <c r="DK16" s="6">
        <v>60654.245139512801</v>
      </c>
      <c r="DL16" s="6">
        <v>39621.450322430901</v>
      </c>
      <c r="DM16" s="6">
        <v>70842.765043253807</v>
      </c>
      <c r="DN16" s="6">
        <v>1845052.7328408</v>
      </c>
      <c r="DO16" s="6">
        <v>23207.032306884899</v>
      </c>
      <c r="DP16" s="6">
        <v>1911652.3426645999</v>
      </c>
      <c r="DQ16" s="6">
        <v>31121.526011461501</v>
      </c>
      <c r="DR16" s="6">
        <v>954778.25890107499</v>
      </c>
      <c r="DS16" s="6">
        <v>299291.91924930201</v>
      </c>
      <c r="DT16" s="6">
        <v>63767.599444670799</v>
      </c>
      <c r="DU16" s="6">
        <v>95396.811378875602</v>
      </c>
      <c r="DV16" s="6">
        <v>77723.033730165102</v>
      </c>
      <c r="DW16" s="6">
        <v>53723.5180424805</v>
      </c>
      <c r="DX16" s="6">
        <v>54243.699088597801</v>
      </c>
      <c r="DY16" s="6">
        <v>44643.367179011097</v>
      </c>
      <c r="DZ16" s="6">
        <v>998237.36242151097</v>
      </c>
      <c r="EA16" s="6">
        <v>63792.386922608399</v>
      </c>
      <c r="EB16" s="6">
        <v>6126.7048064302699</v>
      </c>
      <c r="EC16" s="6">
        <v>4163.5483632831301</v>
      </c>
      <c r="ED16" s="6">
        <v>25102.157443251901</v>
      </c>
      <c r="EE16" s="6">
        <v>12547.2760110128</v>
      </c>
      <c r="EF16" s="6">
        <v>16064.5001396484</v>
      </c>
      <c r="EG16" s="6">
        <v>54449.049835149301</v>
      </c>
      <c r="EH16" s="6">
        <v>6613.55731490377</v>
      </c>
      <c r="EI16" s="6">
        <v>27244.687901641901</v>
      </c>
      <c r="EJ16" s="6">
        <v>72592.164283081103</v>
      </c>
      <c r="EK16" s="6">
        <v>17053.007144928</v>
      </c>
      <c r="EL16" s="6">
        <v>21585.392211364699</v>
      </c>
      <c r="EM16" s="6">
        <v>7380.5167492675801</v>
      </c>
    </row>
    <row r="17" spans="1:143" x14ac:dyDescent="0.25">
      <c r="B17" t="s">
        <v>456</v>
      </c>
      <c r="C17" t="s">
        <v>413</v>
      </c>
      <c r="D17" t="s">
        <v>414</v>
      </c>
      <c r="E17" s="6">
        <v>35498.721617149502</v>
      </c>
      <c r="F17" s="6">
        <v>21469.562959970001</v>
      </c>
      <c r="G17" s="6">
        <v>1111198.5236003201</v>
      </c>
      <c r="H17" s="6">
        <v>163766.09574771899</v>
      </c>
      <c r="I17" s="6">
        <v>598289.82746464596</v>
      </c>
      <c r="J17" s="6">
        <v>195809.99700781301</v>
      </c>
      <c r="K17" s="6">
        <v>715350.85960800003</v>
      </c>
      <c r="L17" s="6">
        <v>45308.978801538098</v>
      </c>
      <c r="M17" s="6">
        <v>18587.488250549301</v>
      </c>
      <c r="N17" s="6">
        <v>98569.537223319494</v>
      </c>
      <c r="O17" s="6">
        <v>20019.371127777202</v>
      </c>
      <c r="P17" s="6">
        <v>36791.099629106699</v>
      </c>
      <c r="Q17" s="6">
        <v>8004.1117084960797</v>
      </c>
      <c r="R17" s="6">
        <v>73931.736457679697</v>
      </c>
      <c r="S17" s="6">
        <v>109843.52181384301</v>
      </c>
      <c r="T17" s="6">
        <v>666659.22865844704</v>
      </c>
      <c r="U17" s="6">
        <v>804909.81224365195</v>
      </c>
      <c r="V17" s="6">
        <v>56753.357804748601</v>
      </c>
      <c r="W17" s="6">
        <v>196860.03870751901</v>
      </c>
      <c r="X17" s="6">
        <v>19340064.022590801</v>
      </c>
      <c r="Y17" s="6">
        <v>5546883.1728329398</v>
      </c>
      <c r="Z17" s="6">
        <v>129152.699355784</v>
      </c>
      <c r="AA17" s="6">
        <v>34835.767583892797</v>
      </c>
      <c r="AB17" s="6">
        <v>10759.531941024799</v>
      </c>
      <c r="AC17" s="6">
        <v>111942.461789551</v>
      </c>
      <c r="AD17" s="6">
        <v>18148372.155189399</v>
      </c>
      <c r="AE17" s="6">
        <v>896098.84885156003</v>
      </c>
      <c r="AF17" s="6">
        <v>10019723.738713499</v>
      </c>
      <c r="AG17" s="6">
        <v>686644.54918261699</v>
      </c>
      <c r="AH17" s="6">
        <v>18953.3497594605</v>
      </c>
      <c r="AI17" s="6">
        <v>26645.760081405599</v>
      </c>
      <c r="AJ17" s="6">
        <v>2335472.4947939399</v>
      </c>
      <c r="AK17" s="6">
        <v>1954937.82601563</v>
      </c>
      <c r="AL17" s="6">
        <v>16685892.9435215</v>
      </c>
      <c r="AM17" s="6">
        <v>271175.297255515</v>
      </c>
      <c r="AN17" s="6">
        <v>108072.137540222</v>
      </c>
      <c r="AO17" s="6">
        <v>172101.03310815399</v>
      </c>
      <c r="AP17" s="6">
        <v>2216648.1257729498</v>
      </c>
      <c r="AQ17" s="6">
        <v>750340.17163825501</v>
      </c>
      <c r="AR17" s="6">
        <v>173690.372802789</v>
      </c>
      <c r="AS17" s="6">
        <v>17836.5520698853</v>
      </c>
      <c r="AT17" s="6">
        <v>26061.715096679702</v>
      </c>
      <c r="AU17" s="6">
        <v>102841.235488769</v>
      </c>
      <c r="AV17" s="6">
        <v>963039.35844660795</v>
      </c>
      <c r="AW17" s="6">
        <v>47464.639031311002</v>
      </c>
      <c r="AX17" s="6">
        <v>91530.6690437012</v>
      </c>
      <c r="AY17" s="6">
        <v>188743.127985164</v>
      </c>
      <c r="AZ17" s="6">
        <v>51070.983744812002</v>
      </c>
      <c r="BA17" s="6">
        <v>60883.063319953602</v>
      </c>
      <c r="BB17" s="6">
        <v>79766.752638916005</v>
      </c>
      <c r="BC17" s="6">
        <v>256586.04794013</v>
      </c>
      <c r="BD17" s="6">
        <v>28823.145055480902</v>
      </c>
      <c r="BE17" s="6">
        <v>372730.937571241</v>
      </c>
      <c r="BF17" s="6">
        <v>36298.1722536284</v>
      </c>
      <c r="BG17" s="6">
        <v>314052.32401462999</v>
      </c>
      <c r="BH17" s="6">
        <v>100205.514706299</v>
      </c>
      <c r="BI17" s="6">
        <v>34007.838888671897</v>
      </c>
      <c r="BJ17" s="6">
        <v>45468.938670603602</v>
      </c>
      <c r="BK17" s="6">
        <v>23873.107869150299</v>
      </c>
      <c r="BL17" s="6">
        <v>36115.749434712801</v>
      </c>
      <c r="BM17" s="6">
        <v>36878.674851842698</v>
      </c>
      <c r="BN17" s="6">
        <v>70986.923776844196</v>
      </c>
      <c r="BO17" s="6">
        <v>37214.508368615403</v>
      </c>
      <c r="BP17" s="6">
        <v>21748.146779198501</v>
      </c>
      <c r="BQ17" s="6">
        <v>94975.494219924003</v>
      </c>
      <c r="BR17" s="6">
        <v>125410.080382168</v>
      </c>
      <c r="BS17" s="6">
        <v>128917.142259498</v>
      </c>
      <c r="BT17" s="6">
        <v>46824.532515380903</v>
      </c>
      <c r="BU17" s="6">
        <v>40189.263804971</v>
      </c>
      <c r="BV17" s="6">
        <v>108282.686865715</v>
      </c>
      <c r="BW17" s="6">
        <v>423483.82669912302</v>
      </c>
      <c r="BX17" s="6">
        <v>507433.57924633397</v>
      </c>
      <c r="BY17" s="6">
        <v>372377.14408303</v>
      </c>
      <c r="BZ17" s="6">
        <v>58534.4127034915</v>
      </c>
      <c r="CA17" s="6">
        <v>110225.169015728</v>
      </c>
      <c r="CB17" s="6">
        <v>51414.411862470901</v>
      </c>
      <c r="CC17" s="6">
        <v>35389.781808104897</v>
      </c>
      <c r="CD17" s="6">
        <v>53320.940176269498</v>
      </c>
      <c r="CE17" s="6">
        <v>332505.14113804302</v>
      </c>
      <c r="CF17" s="6">
        <v>1549320.08031545</v>
      </c>
      <c r="CG17" s="6">
        <v>3051565.14145421</v>
      </c>
      <c r="CH17" s="6">
        <v>2270423.1145593701</v>
      </c>
      <c r="CI17" s="6">
        <v>206209.31399096601</v>
      </c>
      <c r="CJ17" s="6">
        <v>59714.516482721701</v>
      </c>
      <c r="CK17" s="6">
        <v>154898.53647371399</v>
      </c>
      <c r="CL17" s="6">
        <v>115735.52406954901</v>
      </c>
      <c r="CM17" s="6">
        <v>1009698.69048389</v>
      </c>
      <c r="CN17" s="6">
        <v>5438448.54263457</v>
      </c>
      <c r="CO17" s="6">
        <v>8143856.4966099299</v>
      </c>
      <c r="CP17" s="6">
        <v>8050111.0409110095</v>
      </c>
      <c r="CQ17" s="6">
        <v>1366818.14373403</v>
      </c>
      <c r="CR17" s="6">
        <v>103857.691129257</v>
      </c>
      <c r="CS17" s="6">
        <v>145144.854380859</v>
      </c>
      <c r="CT17" s="6">
        <v>164477.61878124799</v>
      </c>
      <c r="CU17" s="6">
        <v>70427.596387695507</v>
      </c>
      <c r="CV17" s="6">
        <v>290229.09709741903</v>
      </c>
      <c r="CW17" s="6">
        <v>3344994.73088047</v>
      </c>
      <c r="CX17" s="6">
        <v>1874196.9085419001</v>
      </c>
      <c r="CY17" s="6">
        <v>1737013.9433476501</v>
      </c>
      <c r="CZ17" s="6">
        <v>2073113.71031275</v>
      </c>
      <c r="DA17" s="6">
        <v>748283.12310725602</v>
      </c>
      <c r="DB17" s="6">
        <v>135523.567921446</v>
      </c>
      <c r="DC17" s="6">
        <v>47283.593777457303</v>
      </c>
      <c r="DD17" s="6">
        <v>683654.75421520998</v>
      </c>
      <c r="DE17" s="6">
        <v>989264.15388173598</v>
      </c>
      <c r="DF17" s="6">
        <v>807921.53161716601</v>
      </c>
      <c r="DG17" s="6">
        <v>2617434.32735328</v>
      </c>
      <c r="DH17" s="6">
        <v>210716.092359375</v>
      </c>
      <c r="DI17" s="6">
        <v>156483.96300274401</v>
      </c>
      <c r="DJ17" s="6">
        <v>75358.783468814203</v>
      </c>
      <c r="DK17" s="6">
        <v>41810.049155876899</v>
      </c>
      <c r="DL17" s="6">
        <v>37231.628065040597</v>
      </c>
      <c r="DM17" s="6">
        <v>82087.274172542093</v>
      </c>
      <c r="DN17" s="6">
        <v>2410359.54582034</v>
      </c>
      <c r="DO17" s="6">
        <v>25560.402536377002</v>
      </c>
      <c r="DP17" s="6">
        <v>2272355.6622019601</v>
      </c>
      <c r="DQ17" s="6">
        <v>44606.002005912</v>
      </c>
      <c r="DR17" s="6">
        <v>1317531.7269835901</v>
      </c>
      <c r="DS17" s="6">
        <v>284410.433364722</v>
      </c>
      <c r="DT17" s="6">
        <v>41247.210925109699</v>
      </c>
      <c r="DU17" s="6">
        <v>66387.308615617003</v>
      </c>
      <c r="DV17" s="6">
        <v>51677.758344356102</v>
      </c>
      <c r="DW17" s="6">
        <v>41272.455649932803</v>
      </c>
      <c r="DX17" s="6">
        <v>41887.271538863701</v>
      </c>
      <c r="DY17" s="6">
        <v>29249.077950585899</v>
      </c>
      <c r="DZ17" s="6">
        <v>1161241.8587106301</v>
      </c>
      <c r="EA17" s="6">
        <v>79729.632095598397</v>
      </c>
      <c r="EB17" s="6">
        <v>8130.8093332548297</v>
      </c>
      <c r="EC17" s="6">
        <v>4244.8725294640099</v>
      </c>
      <c r="ED17" s="6">
        <v>37737.053766410099</v>
      </c>
      <c r="EE17" s="6">
        <v>14777.719305381201</v>
      </c>
      <c r="EF17" s="6">
        <v>15960.2223025818</v>
      </c>
      <c r="EG17" s="6">
        <v>63993.556249450703</v>
      </c>
      <c r="EH17" s="6">
        <v>9156.0635980670304</v>
      </c>
      <c r="EI17" s="6">
        <v>24709.202395935099</v>
      </c>
      <c r="EJ17" s="6">
        <v>91279.121505400894</v>
      </c>
      <c r="EK17" s="6">
        <v>20561.104413085901</v>
      </c>
      <c r="EL17" s="6">
        <v>24440.131297759999</v>
      </c>
      <c r="EM17" s="6">
        <v>5268.7442525185497</v>
      </c>
    </row>
    <row r="18" spans="1:143" x14ac:dyDescent="0.25">
      <c r="A18"/>
      <c r="C18"/>
      <c r="D18" s="3" t="s">
        <v>253</v>
      </c>
      <c r="E18" s="7">
        <f>AVERAGE(E7:E17)</f>
        <v>39670.40010183672</v>
      </c>
      <c r="F18" s="7">
        <f t="shared" ref="F18:BQ18" si="0">AVERAGE(F7:F17)</f>
        <v>31037.892511397091</v>
      </c>
      <c r="G18" s="7">
        <f t="shared" si="0"/>
        <v>1048838.6697038694</v>
      </c>
      <c r="H18" s="7">
        <f t="shared" si="0"/>
        <v>174860.08061873101</v>
      </c>
      <c r="I18" s="7">
        <f t="shared" si="0"/>
        <v>619297.36728360364</v>
      </c>
      <c r="J18" s="7">
        <f t="shared" si="0"/>
        <v>228427.9095351315</v>
      </c>
      <c r="K18" s="7">
        <f t="shared" si="0"/>
        <v>952830.63693961198</v>
      </c>
      <c r="L18" s="7">
        <f t="shared" si="0"/>
        <v>52231.015546420313</v>
      </c>
      <c r="M18" s="7">
        <f t="shared" si="0"/>
        <v>20347.256422768314</v>
      </c>
      <c r="N18" s="7">
        <f t="shared" si="0"/>
        <v>153128.56654206081</v>
      </c>
      <c r="O18" s="7">
        <f t="shared" si="0"/>
        <v>17875.84301007471</v>
      </c>
      <c r="P18" s="7">
        <f t="shared" si="0"/>
        <v>39722.206653437024</v>
      </c>
      <c r="Q18" s="7">
        <f t="shared" si="0"/>
        <v>10520.131789381525</v>
      </c>
      <c r="R18" s="7">
        <f t="shared" si="0"/>
        <v>71775.360710538691</v>
      </c>
      <c r="S18" s="7">
        <f t="shared" si="0"/>
        <v>117421.55326747264</v>
      </c>
      <c r="T18" s="7">
        <f t="shared" si="0"/>
        <v>891582.02775523812</v>
      </c>
      <c r="U18" s="7">
        <f t="shared" si="0"/>
        <v>745653.82384940388</v>
      </c>
      <c r="V18" s="7">
        <f t="shared" si="0"/>
        <v>65925.768148143427</v>
      </c>
      <c r="W18" s="7">
        <f t="shared" si="0"/>
        <v>228115.56971580911</v>
      </c>
      <c r="X18" s="7">
        <f t="shared" si="0"/>
        <v>17072269.324804071</v>
      </c>
      <c r="Y18" s="7">
        <f t="shared" si="0"/>
        <v>6162985.250564429</v>
      </c>
      <c r="Z18" s="7">
        <f t="shared" si="0"/>
        <v>122746.18843977293</v>
      </c>
      <c r="AA18" s="7">
        <f t="shared" si="0"/>
        <v>39940.05759141055</v>
      </c>
      <c r="AB18" s="7">
        <f t="shared" si="0"/>
        <v>14031.369414744986</v>
      </c>
      <c r="AC18" s="7">
        <f t="shared" si="0"/>
        <v>164077.10609630245</v>
      </c>
      <c r="AD18" s="7">
        <f t="shared" si="0"/>
        <v>18712874.381097551</v>
      </c>
      <c r="AE18" s="7">
        <f t="shared" si="0"/>
        <v>830096.75364879286</v>
      </c>
      <c r="AF18" s="7">
        <f t="shared" si="0"/>
        <v>10487791.116435982</v>
      </c>
      <c r="AG18" s="7">
        <f t="shared" si="0"/>
        <v>870504.39085247659</v>
      </c>
      <c r="AH18" s="7">
        <f t="shared" si="0"/>
        <v>21702.386935164031</v>
      </c>
      <c r="AI18" s="7">
        <f t="shared" si="0"/>
        <v>30754.418548984184</v>
      </c>
      <c r="AJ18" s="7">
        <f t="shared" si="0"/>
        <v>2369835.0509502375</v>
      </c>
      <c r="AK18" s="7">
        <f t="shared" si="0"/>
        <v>2310508.2322713071</v>
      </c>
      <c r="AL18" s="7">
        <f t="shared" si="0"/>
        <v>18145797.707462624</v>
      </c>
      <c r="AM18" s="7">
        <f t="shared" si="0"/>
        <v>435200.65125313308</v>
      </c>
      <c r="AN18" s="7">
        <f t="shared" si="0"/>
        <v>142221.06710434795</v>
      </c>
      <c r="AO18" s="7">
        <f t="shared" si="0"/>
        <v>205071.15388958182</v>
      </c>
      <c r="AP18" s="7">
        <f t="shared" si="0"/>
        <v>2301183.9976464626</v>
      </c>
      <c r="AQ18" s="7">
        <f t="shared" si="0"/>
        <v>889127.74775803264</v>
      </c>
      <c r="AR18" s="7">
        <f t="shared" si="0"/>
        <v>196213.37525122616</v>
      </c>
      <c r="AS18" s="7">
        <f t="shared" si="0"/>
        <v>19385.214744605328</v>
      </c>
      <c r="AT18" s="7">
        <f t="shared" si="0"/>
        <v>34694.366339055814</v>
      </c>
      <c r="AU18" s="7">
        <f t="shared" si="0"/>
        <v>97893.81182176061</v>
      </c>
      <c r="AV18" s="7">
        <f t="shared" si="0"/>
        <v>923683.32064213592</v>
      </c>
      <c r="AW18" s="7">
        <f t="shared" si="0"/>
        <v>44412.561491144334</v>
      </c>
      <c r="AX18" s="7">
        <f t="shared" si="0"/>
        <v>94561.616849886806</v>
      </c>
      <c r="AY18" s="7">
        <f t="shared" si="0"/>
        <v>182327.56807091579</v>
      </c>
      <c r="AZ18" s="7">
        <f t="shared" si="0"/>
        <v>48507.675783430619</v>
      </c>
      <c r="BA18" s="7">
        <f t="shared" si="0"/>
        <v>61537.258731106711</v>
      </c>
      <c r="BB18" s="7">
        <f t="shared" si="0"/>
        <v>77984.547629710767</v>
      </c>
      <c r="BC18" s="7">
        <f t="shared" si="0"/>
        <v>281114.00720440934</v>
      </c>
      <c r="BD18" s="7">
        <f t="shared" si="0"/>
        <v>30673.436170645953</v>
      </c>
      <c r="BE18" s="7">
        <f t="shared" si="0"/>
        <v>862577.72996206197</v>
      </c>
      <c r="BF18" s="7">
        <f t="shared" si="0"/>
        <v>34947.83614443944</v>
      </c>
      <c r="BG18" s="7">
        <f t="shared" si="0"/>
        <v>311441.34228748619</v>
      </c>
      <c r="BH18" s="7">
        <f t="shared" si="0"/>
        <v>94404.207901799804</v>
      </c>
      <c r="BI18" s="7">
        <f t="shared" si="0"/>
        <v>43924.912768965245</v>
      </c>
      <c r="BJ18" s="7">
        <f t="shared" si="0"/>
        <v>78642.017324175453</v>
      </c>
      <c r="BK18" s="7">
        <f t="shared" si="0"/>
        <v>27020.330629635395</v>
      </c>
      <c r="BL18" s="7">
        <f t="shared" si="0"/>
        <v>59423.604179899696</v>
      </c>
      <c r="BM18" s="7">
        <f t="shared" si="0"/>
        <v>31820.975936717699</v>
      </c>
      <c r="BN18" s="7">
        <f t="shared" si="0"/>
        <v>81206.362340649241</v>
      </c>
      <c r="BO18" s="7">
        <f t="shared" si="0"/>
        <v>69080.756923991969</v>
      </c>
      <c r="BP18" s="7">
        <f t="shared" si="0"/>
        <v>35208.274891710302</v>
      </c>
      <c r="BQ18" s="7">
        <f t="shared" si="0"/>
        <v>99336.143642302733</v>
      </c>
      <c r="BR18" s="7">
        <f t="shared" ref="BR18:EC18" si="1">AVERAGE(BR7:BR17)</f>
        <v>144923.80905408887</v>
      </c>
      <c r="BS18" s="7">
        <f t="shared" si="1"/>
        <v>170479.88543093752</v>
      </c>
      <c r="BT18" s="7">
        <f t="shared" si="1"/>
        <v>54611.720573996783</v>
      </c>
      <c r="BU18" s="7">
        <f t="shared" si="1"/>
        <v>51296.789632529981</v>
      </c>
      <c r="BV18" s="7">
        <f t="shared" si="1"/>
        <v>167055.47304824952</v>
      </c>
      <c r="BW18" s="7">
        <f t="shared" si="1"/>
        <v>591354.80187141069</v>
      </c>
      <c r="BX18" s="7">
        <f t="shared" si="1"/>
        <v>683991.83968132595</v>
      </c>
      <c r="BY18" s="7">
        <f t="shared" si="1"/>
        <v>506975.02712041442</v>
      </c>
      <c r="BZ18" s="7">
        <f t="shared" si="1"/>
        <v>53774.920767455966</v>
      </c>
      <c r="CA18" s="7">
        <f t="shared" si="1"/>
        <v>162747.86838266256</v>
      </c>
      <c r="CB18" s="7">
        <f t="shared" si="1"/>
        <v>78689.67027663003</v>
      </c>
      <c r="CC18" s="7">
        <f t="shared" si="1"/>
        <v>42371.346398970141</v>
      </c>
      <c r="CD18" s="7">
        <f t="shared" si="1"/>
        <v>63648.194068170778</v>
      </c>
      <c r="CE18" s="7">
        <f t="shared" si="1"/>
        <v>438241.50514564157</v>
      </c>
      <c r="CF18" s="7">
        <f t="shared" si="1"/>
        <v>2150122.2849934231</v>
      </c>
      <c r="CG18" s="7">
        <f t="shared" si="1"/>
        <v>4041684.0138794649</v>
      </c>
      <c r="CH18" s="7">
        <f t="shared" si="1"/>
        <v>2686993.444545432</v>
      </c>
      <c r="CI18" s="7">
        <f t="shared" si="1"/>
        <v>230577.86905940817</v>
      </c>
      <c r="CJ18" s="7">
        <f t="shared" si="1"/>
        <v>83831.195147413746</v>
      </c>
      <c r="CK18" s="7">
        <f t="shared" si="1"/>
        <v>200963.17108895275</v>
      </c>
      <c r="CL18" s="7">
        <f t="shared" si="1"/>
        <v>248183.61880775072</v>
      </c>
      <c r="CM18" s="7">
        <f t="shared" si="1"/>
        <v>1251972.6257881084</v>
      </c>
      <c r="CN18" s="7">
        <f t="shared" si="1"/>
        <v>6665235.2309202412</v>
      </c>
      <c r="CO18" s="7">
        <f t="shared" si="1"/>
        <v>9386616.224664323</v>
      </c>
      <c r="CP18" s="7">
        <f t="shared" si="1"/>
        <v>9177332.3618882671</v>
      </c>
      <c r="CQ18" s="7">
        <f t="shared" si="1"/>
        <v>1348834.7342962418</v>
      </c>
      <c r="CR18" s="7">
        <f t="shared" si="1"/>
        <v>111462.72430345933</v>
      </c>
      <c r="CS18" s="7">
        <f t="shared" si="1"/>
        <v>173022.64174946729</v>
      </c>
      <c r="CT18" s="7">
        <f t="shared" si="1"/>
        <v>192835.22311310333</v>
      </c>
      <c r="CU18" s="7">
        <f t="shared" si="1"/>
        <v>103395.83487076103</v>
      </c>
      <c r="CV18" s="7">
        <f t="shared" si="1"/>
        <v>420946.64561548212</v>
      </c>
      <c r="CW18" s="7">
        <f t="shared" si="1"/>
        <v>3540999.6860740762</v>
      </c>
      <c r="CX18" s="7">
        <f t="shared" si="1"/>
        <v>2844633.6363358679</v>
      </c>
      <c r="CY18" s="7">
        <f t="shared" si="1"/>
        <v>2845538.1326829535</v>
      </c>
      <c r="CZ18" s="7">
        <f t="shared" si="1"/>
        <v>2558310.3989163497</v>
      </c>
      <c r="DA18" s="7">
        <f t="shared" si="1"/>
        <v>928658.6076147001</v>
      </c>
      <c r="DB18" s="7">
        <f t="shared" si="1"/>
        <v>149589.39559971364</v>
      </c>
      <c r="DC18" s="7">
        <f t="shared" si="1"/>
        <v>63501.200900405252</v>
      </c>
      <c r="DD18" s="7">
        <f t="shared" si="1"/>
        <v>774625.31312132429</v>
      </c>
      <c r="DE18" s="7">
        <f t="shared" si="1"/>
        <v>1206885.7557912546</v>
      </c>
      <c r="DF18" s="7">
        <f t="shared" si="1"/>
        <v>1686132.7215305485</v>
      </c>
      <c r="DG18" s="7">
        <f t="shared" si="1"/>
        <v>2437435.1165640038</v>
      </c>
      <c r="DH18" s="7">
        <f t="shared" si="1"/>
        <v>265126.03536035185</v>
      </c>
      <c r="DI18" s="7">
        <f t="shared" si="1"/>
        <v>212491.02232219727</v>
      </c>
      <c r="DJ18" s="7">
        <f t="shared" si="1"/>
        <v>103169.98208337967</v>
      </c>
      <c r="DK18" s="7">
        <f t="shared" si="1"/>
        <v>53999.274310336499</v>
      </c>
      <c r="DL18" s="7">
        <f t="shared" si="1"/>
        <v>41056.45615108504</v>
      </c>
      <c r="DM18" s="7">
        <f t="shared" si="1"/>
        <v>109915.11566054804</v>
      </c>
      <c r="DN18" s="7">
        <f t="shared" si="1"/>
        <v>2762733.7466382277</v>
      </c>
      <c r="DO18" s="7">
        <f t="shared" si="1"/>
        <v>27907.619023681593</v>
      </c>
      <c r="DP18" s="7">
        <f t="shared" si="1"/>
        <v>2659653.8184320745</v>
      </c>
      <c r="DQ18" s="7">
        <f t="shared" si="1"/>
        <v>31301.21614997691</v>
      </c>
      <c r="DR18" s="7">
        <f t="shared" si="1"/>
        <v>1162606.3246763099</v>
      </c>
      <c r="DS18" s="7">
        <f t="shared" si="1"/>
        <v>386136.2162780771</v>
      </c>
      <c r="DT18" s="7">
        <f t="shared" si="1"/>
        <v>58743.635502536803</v>
      </c>
      <c r="DU18" s="7">
        <f t="shared" si="1"/>
        <v>90681.490676506117</v>
      </c>
      <c r="DV18" s="7">
        <f t="shared" si="1"/>
        <v>72647.843255221465</v>
      </c>
      <c r="DW18" s="7">
        <f t="shared" si="1"/>
        <v>45556.578733411225</v>
      </c>
      <c r="DX18" s="7">
        <f t="shared" si="1"/>
        <v>61550.423983660599</v>
      </c>
      <c r="DY18" s="7">
        <f t="shared" si="1"/>
        <v>41142.96247272694</v>
      </c>
      <c r="DZ18" s="7">
        <f t="shared" si="1"/>
        <v>1349900.2222466671</v>
      </c>
      <c r="EA18" s="7">
        <f t="shared" si="1"/>
        <v>97291.269277753017</v>
      </c>
      <c r="EB18" s="7">
        <f t="shared" si="1"/>
        <v>10019.771520793411</v>
      </c>
      <c r="EC18" s="7">
        <f t="shared" si="1"/>
        <v>4710.0403975484596</v>
      </c>
      <c r="ED18" s="7">
        <f t="shared" ref="ED18:EM18" si="2">AVERAGE(ED7:ED17)</f>
        <v>38627.062946012207</v>
      </c>
      <c r="EE18" s="7">
        <f t="shared" si="2"/>
        <v>15988.597300787125</v>
      </c>
      <c r="EF18" s="7">
        <f t="shared" si="2"/>
        <v>19286.179385349606</v>
      </c>
      <c r="EG18" s="7">
        <f t="shared" si="2"/>
        <v>66107.632316643576</v>
      </c>
      <c r="EH18" s="7">
        <f t="shared" si="2"/>
        <v>8691.412203029422</v>
      </c>
      <c r="EI18" s="7">
        <f t="shared" si="2"/>
        <v>32243.270701711477</v>
      </c>
      <c r="EJ18" s="7">
        <f t="shared" si="2"/>
        <v>105989.10996189565</v>
      </c>
      <c r="EK18" s="7">
        <f t="shared" si="2"/>
        <v>20461.244103812467</v>
      </c>
      <c r="EL18" s="7">
        <f t="shared" si="2"/>
        <v>27150.100924984334</v>
      </c>
      <c r="EM18" s="7">
        <f t="shared" si="2"/>
        <v>9372.0780322757855</v>
      </c>
    </row>
    <row r="19" spans="1:143" x14ac:dyDescent="0.25">
      <c r="A19"/>
      <c r="C19"/>
    </row>
    <row r="20" spans="1:143" x14ac:dyDescent="0.25">
      <c r="A20"/>
      <c r="C20"/>
    </row>
    <row r="21" spans="1:143" x14ac:dyDescent="0.25">
      <c r="B21" t="s">
        <v>457</v>
      </c>
      <c r="C21" t="s">
        <v>413</v>
      </c>
      <c r="D21" t="s">
        <v>420</v>
      </c>
      <c r="E21" s="6">
        <v>24459.3761371685</v>
      </c>
      <c r="F21" s="6">
        <v>26324.562022018399</v>
      </c>
      <c r="G21" s="6">
        <v>651158.25261610898</v>
      </c>
      <c r="H21" s="6">
        <v>143467.13844389201</v>
      </c>
      <c r="I21" s="6">
        <v>570511.40339617396</v>
      </c>
      <c r="J21" s="6">
        <v>208115.65566992201</v>
      </c>
      <c r="K21" s="6">
        <v>788700.62633358105</v>
      </c>
      <c r="L21" s="6">
        <v>47747.219240090802</v>
      </c>
      <c r="M21" s="6">
        <v>19200.2669801025</v>
      </c>
      <c r="N21" s="6">
        <v>186316.94784825499</v>
      </c>
      <c r="O21" s="6">
        <v>16528.634995303801</v>
      </c>
      <c r="P21" s="6">
        <v>36823.756828962403</v>
      </c>
      <c r="Q21" s="6">
        <v>12079.6237300415</v>
      </c>
      <c r="R21" s="6">
        <v>80618.552134869795</v>
      </c>
      <c r="S21" s="6">
        <v>120289.408367432</v>
      </c>
      <c r="T21" s="6">
        <v>909479.62008642498</v>
      </c>
      <c r="U21" s="6">
        <v>851068.36853165203</v>
      </c>
      <c r="V21" s="6">
        <v>56186.966555542</v>
      </c>
      <c r="W21" s="6">
        <v>207395.658531494</v>
      </c>
      <c r="X21" s="6">
        <v>17826929.1302686</v>
      </c>
      <c r="Y21" s="6">
        <v>5980587.4800745398</v>
      </c>
      <c r="Z21" s="6">
        <v>142285.17902437699</v>
      </c>
      <c r="AA21" s="6">
        <v>34759.431195983801</v>
      </c>
      <c r="AB21" s="6">
        <v>11549.866203399701</v>
      </c>
      <c r="AC21" s="6">
        <v>138469.264036621</v>
      </c>
      <c r="AD21" s="6">
        <v>17437142.0832383</v>
      </c>
      <c r="AE21" s="6">
        <v>853870.98778125097</v>
      </c>
      <c r="AF21" s="6">
        <v>10457519.1021912</v>
      </c>
      <c r="AG21" s="6">
        <v>743764.39696133195</v>
      </c>
      <c r="AH21" s="6">
        <v>20685.611356170699</v>
      </c>
      <c r="AI21" s="6">
        <v>29869.7880745086</v>
      </c>
      <c r="AJ21" s="6">
        <v>2188756.8212705101</v>
      </c>
      <c r="AK21" s="6">
        <v>1888454.97767383</v>
      </c>
      <c r="AL21" s="6">
        <v>16697854.7178711</v>
      </c>
      <c r="AM21" s="6">
        <v>405941.38021191402</v>
      </c>
      <c r="AN21" s="6">
        <v>118907.92226001</v>
      </c>
      <c r="AO21" s="6">
        <v>159817.85433593701</v>
      </c>
      <c r="AP21" s="6">
        <v>2357197.2315371102</v>
      </c>
      <c r="AQ21" s="6">
        <v>784440.70857980696</v>
      </c>
      <c r="AR21" s="6">
        <v>164996.437559224</v>
      </c>
      <c r="AS21" s="6">
        <v>16761.2334182739</v>
      </c>
      <c r="AT21" s="6">
        <v>25130.0611210938</v>
      </c>
      <c r="AU21" s="6">
        <v>88059.617366149905</v>
      </c>
      <c r="AV21" s="6">
        <v>877196.429516998</v>
      </c>
      <c r="AW21" s="6">
        <v>43892.016111633297</v>
      </c>
      <c r="AX21" s="6">
        <v>97617.275204101505</v>
      </c>
      <c r="AY21" s="6">
        <v>196134.810739023</v>
      </c>
      <c r="AZ21" s="6">
        <v>38846.7033955078</v>
      </c>
      <c r="BA21" s="6">
        <v>60060.972884391304</v>
      </c>
      <c r="BB21" s="6">
        <v>79209.974116027806</v>
      </c>
      <c r="BC21" s="6">
        <v>248079.19027365101</v>
      </c>
      <c r="BD21" s="6">
        <v>29679.978095886301</v>
      </c>
      <c r="BE21" s="6">
        <v>935827.34780517605</v>
      </c>
      <c r="BF21" s="6">
        <v>27319.934209586801</v>
      </c>
      <c r="BG21" s="6">
        <v>293346.46911079099</v>
      </c>
      <c r="BH21" s="6">
        <v>86034.524498535102</v>
      </c>
      <c r="BI21" s="6">
        <v>32492.782474609299</v>
      </c>
      <c r="BJ21" s="6">
        <v>55150.522726538104</v>
      </c>
      <c r="BK21" s="6">
        <v>28456.010636646301</v>
      </c>
      <c r="BL21" s="6">
        <v>51008.030530273398</v>
      </c>
      <c r="BM21" s="6">
        <v>42882.027635452199</v>
      </c>
      <c r="BN21" s="6">
        <v>65667.936815797104</v>
      </c>
      <c r="BO21" s="6">
        <v>64695.066064627601</v>
      </c>
      <c r="BP21" s="6">
        <v>66181.761645222403</v>
      </c>
      <c r="BQ21" s="6">
        <v>238483.69308974899</v>
      </c>
      <c r="BR21" s="6">
        <v>307363.409068804</v>
      </c>
      <c r="BS21" s="6">
        <v>233188.64420888101</v>
      </c>
      <c r="BT21" s="6">
        <v>57867.834737060199</v>
      </c>
      <c r="BU21" s="6">
        <v>52513.841448950698</v>
      </c>
      <c r="BV21" s="6">
        <v>385727.52475443803</v>
      </c>
      <c r="BW21" s="6">
        <v>1399904.1733486799</v>
      </c>
      <c r="BX21" s="6">
        <v>1696395.11483309</v>
      </c>
      <c r="BY21" s="6">
        <v>703909.56265718397</v>
      </c>
      <c r="BZ21" s="6">
        <v>89607.069977782798</v>
      </c>
      <c r="CA21" s="6">
        <v>284897.44234866498</v>
      </c>
      <c r="CB21" s="6">
        <v>126097.26293401999</v>
      </c>
      <c r="CC21" s="6">
        <v>56143.415565430303</v>
      </c>
      <c r="CD21" s="6">
        <v>131255.39942407201</v>
      </c>
      <c r="CE21" s="6">
        <v>912287.35169544804</v>
      </c>
      <c r="CF21" s="6">
        <v>4611095.3396650096</v>
      </c>
      <c r="CG21" s="6">
        <v>8196731.5379240001</v>
      </c>
      <c r="CH21" s="6">
        <v>5509616.4641166702</v>
      </c>
      <c r="CI21" s="6">
        <v>378061.24104131397</v>
      </c>
      <c r="CJ21" s="6">
        <v>115630.776491211</v>
      </c>
      <c r="CK21" s="6">
        <v>410643.29295251798</v>
      </c>
      <c r="CL21" s="6">
        <v>651711.43248096702</v>
      </c>
      <c r="CM21" s="6">
        <v>2042088.21444775</v>
      </c>
      <c r="CN21" s="6">
        <v>11529523.442526501</v>
      </c>
      <c r="CO21" s="6">
        <v>16668800.930780699</v>
      </c>
      <c r="CP21" s="6">
        <v>16786123.959444799</v>
      </c>
      <c r="CQ21" s="6">
        <v>2461866.60176912</v>
      </c>
      <c r="CR21" s="6">
        <v>190215.396840589</v>
      </c>
      <c r="CS21" s="6">
        <v>306785.30685644603</v>
      </c>
      <c r="CT21" s="6">
        <v>329253.54994531203</v>
      </c>
      <c r="CU21" s="6">
        <v>88709.743123535402</v>
      </c>
      <c r="CV21" s="6">
        <v>874486.123669044</v>
      </c>
      <c r="CW21" s="6">
        <v>4446478.8786612302</v>
      </c>
      <c r="CX21" s="6">
        <v>4261658.7796737105</v>
      </c>
      <c r="CY21" s="6">
        <v>3848877.6403813302</v>
      </c>
      <c r="CZ21" s="6">
        <v>3049942.3541291398</v>
      </c>
      <c r="DA21" s="6">
        <v>1452609.9817768701</v>
      </c>
      <c r="DB21" s="6">
        <v>210157.84358511301</v>
      </c>
      <c r="DC21" s="6">
        <v>67523.771094153693</v>
      </c>
      <c r="DD21" s="6">
        <v>961245.71759902302</v>
      </c>
      <c r="DE21" s="6">
        <v>1120758.98422699</v>
      </c>
      <c r="DF21" s="6">
        <v>1516234.80266297</v>
      </c>
      <c r="DG21" s="6">
        <v>2278034.7287238901</v>
      </c>
      <c r="DH21" s="6">
        <v>373997.67090625002</v>
      </c>
      <c r="DI21" s="6">
        <v>275010.51409234601</v>
      </c>
      <c r="DJ21" s="6">
        <v>126813.622638092</v>
      </c>
      <c r="DK21" s="6">
        <v>54683.852568522001</v>
      </c>
      <c r="DL21" s="6">
        <v>39995.507636621202</v>
      </c>
      <c r="DM21" s="6">
        <v>41082.079319959201</v>
      </c>
      <c r="DN21" s="6">
        <v>1178530.2488382501</v>
      </c>
      <c r="DO21" s="6">
        <v>18291.192183593601</v>
      </c>
      <c r="DP21" s="6">
        <v>1271303.8047565101</v>
      </c>
      <c r="DQ21" s="6">
        <v>20103.406154141299</v>
      </c>
      <c r="DR21" s="6">
        <v>709693.00097168004</v>
      </c>
      <c r="DS21" s="6">
        <v>415073.543088765</v>
      </c>
      <c r="DT21" s="6">
        <v>67064.202339019903</v>
      </c>
      <c r="DU21" s="6">
        <v>97768.470356607897</v>
      </c>
      <c r="DV21" s="6">
        <v>85085.193101565601</v>
      </c>
      <c r="DW21" s="6">
        <v>46264.188227859398</v>
      </c>
      <c r="DX21" s="6">
        <v>65524.661983357502</v>
      </c>
      <c r="DY21" s="6">
        <v>45312.410242017897</v>
      </c>
      <c r="DZ21" s="6">
        <v>1411751.3976191799</v>
      </c>
      <c r="EA21" s="6">
        <v>96462.385556593901</v>
      </c>
      <c r="EB21" s="6">
        <v>9162.8444211359201</v>
      </c>
      <c r="EC21" s="6">
        <v>4190.9314135579698</v>
      </c>
      <c r="ED21" s="6">
        <v>39021.945860316497</v>
      </c>
      <c r="EE21" s="6">
        <v>17526.1867016494</v>
      </c>
      <c r="EF21" s="6">
        <v>17605.769860870401</v>
      </c>
      <c r="EG21" s="6">
        <v>60740.202209445</v>
      </c>
      <c r="EH21" s="6">
        <v>9713.2928409386604</v>
      </c>
      <c r="EI21" s="6">
        <v>27350.099620910602</v>
      </c>
      <c r="EJ21" s="6">
        <v>108089.630784693</v>
      </c>
      <c r="EK21" s="6">
        <v>17821.738987365701</v>
      </c>
      <c r="EL21" s="6">
        <v>28951.838882888798</v>
      </c>
      <c r="EM21" s="6">
        <v>10162.1728784485</v>
      </c>
    </row>
    <row r="22" spans="1:143" x14ac:dyDescent="0.25">
      <c r="B22" t="s">
        <v>458</v>
      </c>
      <c r="C22" t="s">
        <v>413</v>
      </c>
      <c r="D22" t="s">
        <v>420</v>
      </c>
      <c r="E22" s="6">
        <v>16226.2310913323</v>
      </c>
      <c r="F22" s="6">
        <v>19978.8848379423</v>
      </c>
      <c r="G22" s="6">
        <v>755883.21123068302</v>
      </c>
      <c r="H22" s="6">
        <v>104462.019987287</v>
      </c>
      <c r="I22" s="6">
        <v>435680.63576678903</v>
      </c>
      <c r="J22" s="6">
        <v>161835.23375061</v>
      </c>
      <c r="K22" s="6">
        <v>499376.52008059999</v>
      </c>
      <c r="L22" s="6">
        <v>26595.754114395699</v>
      </c>
      <c r="M22" s="6">
        <v>12071.646280639599</v>
      </c>
      <c r="N22" s="6">
        <v>71169.852445391603</v>
      </c>
      <c r="O22" s="6">
        <v>12997.288461128601</v>
      </c>
      <c r="P22" s="6">
        <v>29078.5530900105</v>
      </c>
      <c r="Q22" s="6">
        <v>10309.386960510201</v>
      </c>
      <c r="R22" s="6">
        <v>50584.494429803002</v>
      </c>
      <c r="S22" s="6">
        <v>91895.673662719695</v>
      </c>
      <c r="T22" s="6">
        <v>716674.36529711995</v>
      </c>
      <c r="U22" s="6">
        <v>584185.11242451204</v>
      </c>
      <c r="V22" s="6">
        <v>54442.492805175803</v>
      </c>
      <c r="W22" s="6">
        <v>161330.02708093301</v>
      </c>
      <c r="X22" s="6">
        <v>13499672.2247974</v>
      </c>
      <c r="Y22" s="6">
        <v>4536594.2781155296</v>
      </c>
      <c r="Z22" s="6">
        <v>87034.278571576404</v>
      </c>
      <c r="AA22" s="6">
        <v>28724.307546051001</v>
      </c>
      <c r="AB22" s="6">
        <v>9645.7954309082197</v>
      </c>
      <c r="AC22" s="6">
        <v>134829.72504931601</v>
      </c>
      <c r="AD22" s="6">
        <v>16142869.041067399</v>
      </c>
      <c r="AE22" s="6">
        <v>519484.40939453099</v>
      </c>
      <c r="AF22" s="6">
        <v>7612604.6049487703</v>
      </c>
      <c r="AG22" s="6">
        <v>638182.54503812897</v>
      </c>
      <c r="AH22" s="6">
        <v>18288.252585754399</v>
      </c>
      <c r="AI22" s="6">
        <v>24675.377277771</v>
      </c>
      <c r="AJ22" s="6">
        <v>1440557.7426630899</v>
      </c>
      <c r="AK22" s="6">
        <v>1776829.5357890599</v>
      </c>
      <c r="AL22" s="6">
        <v>14639468.003319301</v>
      </c>
      <c r="AM22" s="6">
        <v>384250.16793518898</v>
      </c>
      <c r="AN22" s="6">
        <v>107004.162450623</v>
      </c>
      <c r="AO22" s="6">
        <v>113674.74091381799</v>
      </c>
      <c r="AP22" s="6">
        <v>1331652.79528638</v>
      </c>
      <c r="AQ22" s="6">
        <v>660980.56708895101</v>
      </c>
      <c r="AR22" s="6">
        <v>136171.38565237899</v>
      </c>
      <c r="AS22" s="6">
        <v>15962.117315612801</v>
      </c>
      <c r="AT22" s="6">
        <v>27578.483565429498</v>
      </c>
      <c r="AU22" s="6">
        <v>75786.324972167902</v>
      </c>
      <c r="AV22" s="6">
        <v>626735.62422040896</v>
      </c>
      <c r="AW22" s="6">
        <v>38343.634940917997</v>
      </c>
      <c r="AX22" s="6">
        <v>61094.370195922798</v>
      </c>
      <c r="AY22" s="6">
        <v>106398.927277995</v>
      </c>
      <c r="AZ22" s="6">
        <v>35388.582615234402</v>
      </c>
      <c r="BA22" s="6">
        <v>45534.001428805299</v>
      </c>
      <c r="BB22" s="6">
        <v>55360.9816030273</v>
      </c>
      <c r="BC22" s="6">
        <v>225825.878571929</v>
      </c>
      <c r="BD22" s="6">
        <v>24084.469229766899</v>
      </c>
      <c r="BE22" s="6">
        <v>465695.93942592997</v>
      </c>
      <c r="BF22" s="6">
        <v>36859.412617614697</v>
      </c>
      <c r="BG22" s="6">
        <v>226824.371095915</v>
      </c>
      <c r="BH22" s="6">
        <v>69015.487201171898</v>
      </c>
      <c r="BI22" s="6">
        <v>27978.1800552979</v>
      </c>
      <c r="BJ22" s="6">
        <v>92584.957863228294</v>
      </c>
      <c r="BK22" s="6">
        <v>16019.314332763601</v>
      </c>
      <c r="BL22" s="6">
        <v>29718.439456325999</v>
      </c>
      <c r="BM22" s="6">
        <v>31819.191668589301</v>
      </c>
      <c r="BN22" s="6">
        <v>45982.628956843801</v>
      </c>
      <c r="BO22" s="6">
        <v>40419.121582256797</v>
      </c>
      <c r="BP22" s="6">
        <v>24800.137015509401</v>
      </c>
      <c r="BQ22" s="6">
        <v>73525.974319725996</v>
      </c>
      <c r="BR22" s="6">
        <v>91767.505023457299</v>
      </c>
      <c r="BS22" s="6">
        <v>147656.63435820301</v>
      </c>
      <c r="BT22" s="6">
        <v>56109.751559692602</v>
      </c>
      <c r="BU22" s="6">
        <v>24583.7179565603</v>
      </c>
      <c r="BV22" s="6">
        <v>149226.694934814</v>
      </c>
      <c r="BW22" s="6">
        <v>463948.12441344297</v>
      </c>
      <c r="BX22" s="6">
        <v>620906.78547625698</v>
      </c>
      <c r="BY22" s="6">
        <v>536490.38989854394</v>
      </c>
      <c r="BZ22" s="6">
        <v>45207.9505917965</v>
      </c>
      <c r="CA22" s="6">
        <v>175115.139925461</v>
      </c>
      <c r="CB22" s="6">
        <v>69756.717561733807</v>
      </c>
      <c r="CC22" s="6">
        <v>37580.1472441406</v>
      </c>
      <c r="CD22" s="6">
        <v>57249.408613281201</v>
      </c>
      <c r="CE22" s="6">
        <v>368787.43331846199</v>
      </c>
      <c r="CF22" s="6">
        <v>1733235.1463667699</v>
      </c>
      <c r="CG22" s="6">
        <v>3769069.8614548501</v>
      </c>
      <c r="CH22" s="6">
        <v>2363457.4999083402</v>
      </c>
      <c r="CI22" s="6">
        <v>156269.556051758</v>
      </c>
      <c r="CJ22" s="6">
        <v>76864.283543192796</v>
      </c>
      <c r="CK22" s="6">
        <v>279963.71582653798</v>
      </c>
      <c r="CL22" s="6">
        <v>143849.54677488701</v>
      </c>
      <c r="CM22" s="6">
        <v>1130827.9719140599</v>
      </c>
      <c r="CN22" s="6">
        <v>5706867.3757245196</v>
      </c>
      <c r="CO22" s="6">
        <v>7801985.5413691401</v>
      </c>
      <c r="CP22" s="6">
        <v>7974505.32360317</v>
      </c>
      <c r="CQ22" s="6">
        <v>1338185.9472993901</v>
      </c>
      <c r="CR22" s="6">
        <v>102486.033776379</v>
      </c>
      <c r="CS22" s="6">
        <v>139916.379993165</v>
      </c>
      <c r="CT22" s="6">
        <v>170574.08864257799</v>
      </c>
      <c r="CU22" s="6">
        <v>80358.628595947303</v>
      </c>
      <c r="CV22" s="6">
        <v>577294.51135508495</v>
      </c>
      <c r="CW22" s="6">
        <v>3302369.7869572798</v>
      </c>
      <c r="CX22" s="6">
        <v>2745435.5388420401</v>
      </c>
      <c r="CY22" s="6">
        <v>2390631.2928152098</v>
      </c>
      <c r="CZ22" s="6">
        <v>2207273.3393597701</v>
      </c>
      <c r="DA22" s="6">
        <v>892634.06905572105</v>
      </c>
      <c r="DB22" s="6">
        <v>172303.43298270999</v>
      </c>
      <c r="DC22" s="6">
        <v>49716.281021704599</v>
      </c>
      <c r="DD22" s="6">
        <v>555670.61878221994</v>
      </c>
      <c r="DE22" s="6">
        <v>864423.08165199496</v>
      </c>
      <c r="DF22" s="6">
        <v>1425368.2800233101</v>
      </c>
      <c r="DG22" s="6">
        <v>1314821.5239359001</v>
      </c>
      <c r="DH22" s="6">
        <v>246587.72140917901</v>
      </c>
      <c r="DI22" s="6">
        <v>188129.29744478501</v>
      </c>
      <c r="DJ22" s="6">
        <v>105523.510471669</v>
      </c>
      <c r="DK22" s="6">
        <v>42627.872741632498</v>
      </c>
      <c r="DL22" s="6">
        <v>35023.814590310802</v>
      </c>
      <c r="DM22" s="6">
        <v>81203.432057597107</v>
      </c>
      <c r="DN22" s="6">
        <v>2085967.6469725401</v>
      </c>
      <c r="DO22" s="6">
        <v>22978.0472390137</v>
      </c>
      <c r="DP22" s="6">
        <v>2098437.9367254199</v>
      </c>
      <c r="DQ22" s="6">
        <v>36056.460340922698</v>
      </c>
      <c r="DR22" s="6">
        <v>897211.87339299696</v>
      </c>
      <c r="DS22" s="6">
        <v>276784.39775581303</v>
      </c>
      <c r="DT22" s="6">
        <v>55938.388538981497</v>
      </c>
      <c r="DU22" s="6">
        <v>87370.693587971007</v>
      </c>
      <c r="DV22" s="6">
        <v>81518.887698038903</v>
      </c>
      <c r="DW22" s="6">
        <v>49056.325258108802</v>
      </c>
      <c r="DX22" s="6">
        <v>57732.6843476594</v>
      </c>
      <c r="DY22" s="6">
        <v>44405.744739848204</v>
      </c>
      <c r="DZ22" s="6">
        <v>994854.11346112494</v>
      </c>
      <c r="EA22" s="6">
        <v>67159.212969765897</v>
      </c>
      <c r="EB22" s="6">
        <v>8456.8004485207093</v>
      </c>
      <c r="EC22" s="6">
        <v>1583.3125664393899</v>
      </c>
      <c r="ED22" s="6">
        <v>26678.3971030709</v>
      </c>
      <c r="EE22" s="6">
        <v>13389.7553060593</v>
      </c>
      <c r="EF22" s="6">
        <v>16994.010510498101</v>
      </c>
      <c r="EG22" s="6">
        <v>48778.6189177411</v>
      </c>
      <c r="EH22" s="6">
        <v>4988.5481871716902</v>
      </c>
      <c r="EI22" s="6">
        <v>26557.375128662101</v>
      </c>
      <c r="EJ22" s="6">
        <v>67035.073327284394</v>
      </c>
      <c r="EK22" s="6">
        <v>14584.3262323608</v>
      </c>
      <c r="EL22" s="6">
        <v>25485.372702835</v>
      </c>
      <c r="EM22" s="6">
        <v>6630.12051527942</v>
      </c>
    </row>
    <row r="23" spans="1:143" x14ac:dyDescent="0.25">
      <c r="B23" t="s">
        <v>459</v>
      </c>
      <c r="C23" t="s">
        <v>413</v>
      </c>
      <c r="D23" t="s">
        <v>420</v>
      </c>
      <c r="E23" s="6">
        <v>51231.276998201698</v>
      </c>
      <c r="F23" s="6">
        <v>44948.155104804297</v>
      </c>
      <c r="G23" s="6">
        <v>1608547.4780679401</v>
      </c>
      <c r="H23" s="6">
        <v>283188.165424206</v>
      </c>
      <c r="I23" s="6">
        <v>807163.66454288701</v>
      </c>
      <c r="J23" s="6">
        <v>355793.37985083001</v>
      </c>
      <c r="K23" s="6">
        <v>1486617.9963090001</v>
      </c>
      <c r="L23" s="6">
        <v>79576.3058076335</v>
      </c>
      <c r="M23" s="6">
        <v>32963.479593994198</v>
      </c>
      <c r="N23" s="6">
        <v>194907.022599296</v>
      </c>
      <c r="O23" s="6">
        <v>21122.833555515499</v>
      </c>
      <c r="P23" s="6">
        <v>48488.481430740401</v>
      </c>
      <c r="Q23" s="6">
        <v>14821.893535339301</v>
      </c>
      <c r="R23" s="6">
        <v>101252.17333187201</v>
      </c>
      <c r="S23" s="6">
        <v>157186.51056866499</v>
      </c>
      <c r="T23" s="6">
        <v>1733284.35400732</v>
      </c>
      <c r="U23" s="6">
        <v>898776.91735803196</v>
      </c>
      <c r="V23" s="6">
        <v>78369.073151245102</v>
      </c>
      <c r="W23" s="6">
        <v>342726.02693847602</v>
      </c>
      <c r="X23" s="6">
        <v>20992486.0690508</v>
      </c>
      <c r="Y23" s="6">
        <v>9924536.3703212906</v>
      </c>
      <c r="Z23" s="6">
        <v>143910.384997599</v>
      </c>
      <c r="AA23" s="6">
        <v>57570.576180297903</v>
      </c>
      <c r="AB23" s="6">
        <v>10657.527582214299</v>
      </c>
      <c r="AC23" s="6">
        <v>280597.19728930597</v>
      </c>
      <c r="AD23" s="6">
        <v>20267561.668015599</v>
      </c>
      <c r="AE23" s="6">
        <v>1309088.25942969</v>
      </c>
      <c r="AF23" s="6">
        <v>13005721.293929201</v>
      </c>
      <c r="AG23" s="6">
        <v>1385685.9296260299</v>
      </c>
      <c r="AH23" s="6">
        <v>25677.031169250498</v>
      </c>
      <c r="AI23" s="6">
        <v>37987.962660644502</v>
      </c>
      <c r="AJ23" s="6">
        <v>2527921.9646269502</v>
      </c>
      <c r="AK23" s="6">
        <v>2548186.0368007799</v>
      </c>
      <c r="AL23" s="6">
        <v>18621543.246937498</v>
      </c>
      <c r="AM23" s="6">
        <v>722197.84433915198</v>
      </c>
      <c r="AN23" s="6">
        <v>157968.50742993201</v>
      </c>
      <c r="AO23" s="6">
        <v>223972.39908886701</v>
      </c>
      <c r="AP23" s="6">
        <v>2483705.2986528301</v>
      </c>
      <c r="AQ23" s="6">
        <v>1011170.92971947</v>
      </c>
      <c r="AR23" s="6">
        <v>195102.66313049599</v>
      </c>
      <c r="AS23" s="6">
        <v>26573.028051803602</v>
      </c>
      <c r="AT23" s="6">
        <v>43685.477831298602</v>
      </c>
      <c r="AU23" s="6">
        <v>109645.960853882</v>
      </c>
      <c r="AV23" s="6">
        <v>1152868.4820934101</v>
      </c>
      <c r="AW23" s="6">
        <v>46795.205176879899</v>
      </c>
      <c r="AX23" s="6">
        <v>92792.314356689501</v>
      </c>
      <c r="AY23" s="6">
        <v>204635.308785239</v>
      </c>
      <c r="AZ23" s="6">
        <v>41324.066805664101</v>
      </c>
      <c r="BA23" s="6">
        <v>64746.312301184502</v>
      </c>
      <c r="BB23" s="6">
        <v>82931.815020019596</v>
      </c>
      <c r="BC23" s="6">
        <v>363479.43980853999</v>
      </c>
      <c r="BD23" s="6">
        <v>36953.070080261197</v>
      </c>
      <c r="BE23" s="6">
        <v>996968.26483522903</v>
      </c>
      <c r="BF23" s="6">
        <v>38921.896673455398</v>
      </c>
      <c r="BG23" s="6">
        <v>354589.45653415099</v>
      </c>
      <c r="BH23" s="6">
        <v>107867.465425293</v>
      </c>
      <c r="BI23" s="6">
        <v>38045.982722045897</v>
      </c>
      <c r="BJ23" s="6">
        <v>51318.704566052598</v>
      </c>
      <c r="BK23" s="6">
        <v>29206.188768961601</v>
      </c>
      <c r="BL23" s="6">
        <v>36633.669924280999</v>
      </c>
      <c r="BM23" s="6">
        <v>38211.703970228402</v>
      </c>
      <c r="BN23" s="6">
        <v>91142.393422042602</v>
      </c>
      <c r="BO23" s="6">
        <v>55903.769833989398</v>
      </c>
      <c r="BP23" s="6">
        <v>59077.7054979573</v>
      </c>
      <c r="BQ23" s="6">
        <v>207060.46034080899</v>
      </c>
      <c r="BR23" s="6">
        <v>485438.58530393901</v>
      </c>
      <c r="BS23" s="6">
        <v>313158.81937260402</v>
      </c>
      <c r="BT23" s="6">
        <v>58321.239759521799</v>
      </c>
      <c r="BU23" s="6">
        <v>45462.607881738302</v>
      </c>
      <c r="BV23" s="6">
        <v>474107.52365884499</v>
      </c>
      <c r="BW23" s="6">
        <v>2398294.06511848</v>
      </c>
      <c r="BX23" s="6">
        <v>2723548.1367162298</v>
      </c>
      <c r="BY23" s="6">
        <v>899001.26234360295</v>
      </c>
      <c r="BZ23" s="6">
        <v>100686.039454589</v>
      </c>
      <c r="CA23" s="6">
        <v>312533.53555035999</v>
      </c>
      <c r="CB23" s="6">
        <v>285781.93948134501</v>
      </c>
      <c r="CC23" s="6">
        <v>70359.916385742399</v>
      </c>
      <c r="CD23" s="6">
        <v>128259.449028198</v>
      </c>
      <c r="CE23" s="6">
        <v>566010.09518359404</v>
      </c>
      <c r="CF23" s="6">
        <v>5705550.3182403902</v>
      </c>
      <c r="CG23" s="6">
        <v>12372606.579339501</v>
      </c>
      <c r="CH23" s="6">
        <v>7791243.0718043102</v>
      </c>
      <c r="CI23" s="6">
        <v>445488.15595073398</v>
      </c>
      <c r="CJ23" s="6">
        <v>163106.61844212501</v>
      </c>
      <c r="CK23" s="6">
        <v>783329.58928102104</v>
      </c>
      <c r="CL23" s="6">
        <v>1162812.12879736</v>
      </c>
      <c r="CM23" s="6">
        <v>2164096.2760986201</v>
      </c>
      <c r="CN23" s="6">
        <v>11882990.4245224</v>
      </c>
      <c r="CO23" s="6">
        <v>16608613.2639447</v>
      </c>
      <c r="CP23" s="6">
        <v>21411669.360316999</v>
      </c>
      <c r="CQ23" s="6">
        <v>2789504.0513985599</v>
      </c>
      <c r="CR23" s="6">
        <v>199391.155783227</v>
      </c>
      <c r="CS23" s="6">
        <v>406669.52878906002</v>
      </c>
      <c r="CT23" s="6">
        <v>442988.53250586201</v>
      </c>
      <c r="CU23" s="6">
        <v>131126.515326416</v>
      </c>
      <c r="CV23" s="6">
        <v>1274398.0853102601</v>
      </c>
      <c r="CW23" s="6">
        <v>2258230.66697803</v>
      </c>
      <c r="CX23" s="6">
        <v>5429620.1536151096</v>
      </c>
      <c r="CY23" s="6">
        <v>4028282.8690773798</v>
      </c>
      <c r="CZ23" s="6">
        <v>3250434.4300624998</v>
      </c>
      <c r="DA23" s="6">
        <v>1658733.9654037601</v>
      </c>
      <c r="DB23" s="6">
        <v>223842.788183417</v>
      </c>
      <c r="DC23" s="6">
        <v>66198.980436529499</v>
      </c>
      <c r="DD23" s="6">
        <v>821540.33615288697</v>
      </c>
      <c r="DE23" s="6">
        <v>767912.67734148295</v>
      </c>
      <c r="DF23" s="6">
        <v>657474.55053614394</v>
      </c>
      <c r="DG23" s="6">
        <v>2182445.7563285399</v>
      </c>
      <c r="DH23" s="6">
        <v>461223.82177343802</v>
      </c>
      <c r="DI23" s="6">
        <v>302793.88333426398</v>
      </c>
      <c r="DJ23" s="6">
        <v>181296.43061566199</v>
      </c>
      <c r="DK23" s="6">
        <v>60585.208707600803</v>
      </c>
      <c r="DL23" s="6">
        <v>33731.401238000202</v>
      </c>
      <c r="DM23" s="6">
        <v>30782.772247390702</v>
      </c>
      <c r="DN23" s="6">
        <v>933549.933446137</v>
      </c>
      <c r="DO23" s="6">
        <v>39114.868235351503</v>
      </c>
      <c r="DP23" s="6">
        <v>1009267.32952254</v>
      </c>
      <c r="DQ23" s="6">
        <v>65575.384541243999</v>
      </c>
      <c r="DR23" s="6">
        <v>706927.81216632097</v>
      </c>
      <c r="DS23" s="6">
        <v>414524.93230018701</v>
      </c>
      <c r="DT23" s="6">
        <v>86199.432111319504</v>
      </c>
      <c r="DU23" s="6">
        <v>135786.80808877901</v>
      </c>
      <c r="DV23" s="6">
        <v>115304.291246843</v>
      </c>
      <c r="DW23" s="6">
        <v>56185.157898351499</v>
      </c>
      <c r="DX23" s="6">
        <v>86635.392175483794</v>
      </c>
      <c r="DY23" s="6">
        <v>59179.187359475603</v>
      </c>
      <c r="DZ23" s="6">
        <v>1276621.1572287199</v>
      </c>
      <c r="EA23" s="6">
        <v>107774.294785935</v>
      </c>
      <c r="EB23" s="6">
        <v>8263.3913226401091</v>
      </c>
      <c r="EC23" s="6">
        <v>8067.1915333349998</v>
      </c>
      <c r="ED23" s="6">
        <v>45753.3723852314</v>
      </c>
      <c r="EE23" s="6">
        <v>21598.2062693638</v>
      </c>
      <c r="EF23" s="6">
        <v>22984.383597320499</v>
      </c>
      <c r="EG23" s="6">
        <v>66528.265834167396</v>
      </c>
      <c r="EH23" s="6">
        <v>8308.7513914856299</v>
      </c>
      <c r="EI23" s="6">
        <v>34877.244129821796</v>
      </c>
      <c r="EJ23" s="6">
        <v>117970.970372565</v>
      </c>
      <c r="EK23" s="6">
        <v>15794.7500081177</v>
      </c>
      <c r="EL23" s="6">
        <v>25604.2209665833</v>
      </c>
      <c r="EM23" s="6">
        <v>14895.474080477399</v>
      </c>
    </row>
    <row r="24" spans="1:143" x14ac:dyDescent="0.25">
      <c r="B24" t="s">
        <v>460</v>
      </c>
      <c r="C24" t="s">
        <v>413</v>
      </c>
      <c r="D24" t="s">
        <v>420</v>
      </c>
      <c r="E24" s="6">
        <v>17527.9520927913</v>
      </c>
      <c r="F24" s="6">
        <v>27481.963691354402</v>
      </c>
      <c r="G24" s="6">
        <v>842384.10000855802</v>
      </c>
      <c r="H24" s="6">
        <v>97517.166161167697</v>
      </c>
      <c r="I24" s="6">
        <v>651457.11310638802</v>
      </c>
      <c r="J24" s="6">
        <v>135133.426748108</v>
      </c>
      <c r="K24" s="6">
        <v>1001088.90673633</v>
      </c>
      <c r="L24" s="6">
        <v>55740.856755461398</v>
      </c>
      <c r="M24" s="6">
        <v>9420.0586270141393</v>
      </c>
      <c r="N24" s="6">
        <v>224160.96834918199</v>
      </c>
      <c r="O24" s="6">
        <v>16743.594600225901</v>
      </c>
      <c r="P24" s="6">
        <v>51490.3268809375</v>
      </c>
      <c r="Q24" s="6">
        <v>6492.4063525390402</v>
      </c>
      <c r="R24" s="6">
        <v>66444.886117733593</v>
      </c>
      <c r="S24" s="6">
        <v>90448.472242370699</v>
      </c>
      <c r="T24" s="6">
        <v>559684.52102050802</v>
      </c>
      <c r="U24" s="6">
        <v>688118.62148582703</v>
      </c>
      <c r="V24" s="6">
        <v>55370.7787879639</v>
      </c>
      <c r="W24" s="6">
        <v>165335.889814942</v>
      </c>
      <c r="X24" s="6">
        <v>15742938.6977187</v>
      </c>
      <c r="Y24" s="6">
        <v>4470229.4042696301</v>
      </c>
      <c r="Z24" s="6">
        <v>110037.509397984</v>
      </c>
      <c r="AA24" s="6">
        <v>31149.997744232202</v>
      </c>
      <c r="AB24" s="6">
        <v>12172.7721809387</v>
      </c>
      <c r="AC24" s="6">
        <v>113606.13344824201</v>
      </c>
      <c r="AD24" s="6">
        <v>18210233.8890488</v>
      </c>
      <c r="AE24" s="6">
        <v>734320.994617188</v>
      </c>
      <c r="AF24" s="6">
        <v>9177687.1437752396</v>
      </c>
      <c r="AG24" s="6">
        <v>623169.93047396804</v>
      </c>
      <c r="AH24" s="6">
        <v>14666.5470541382</v>
      </c>
      <c r="AI24" s="6">
        <v>23082.241448974601</v>
      </c>
      <c r="AJ24" s="6">
        <v>2555322.13835742</v>
      </c>
      <c r="AK24" s="6">
        <v>2278267.1870468799</v>
      </c>
      <c r="AL24" s="6">
        <v>17716064.052877001</v>
      </c>
      <c r="AM24" s="6">
        <v>275228.71326904302</v>
      </c>
      <c r="AN24" s="6">
        <v>136990.199334106</v>
      </c>
      <c r="AO24" s="6">
        <v>249084.450576904</v>
      </c>
      <c r="AP24" s="6">
        <v>2215699.7884833999</v>
      </c>
      <c r="AQ24" s="6">
        <v>780316.03940401506</v>
      </c>
      <c r="AR24" s="6">
        <v>193458.362382183</v>
      </c>
      <c r="AS24" s="6">
        <v>16418.238485656701</v>
      </c>
      <c r="AT24" s="6">
        <v>29623.433533691401</v>
      </c>
      <c r="AU24" s="6">
        <v>92403.917639221196</v>
      </c>
      <c r="AV24" s="6">
        <v>946635.00833089906</v>
      </c>
      <c r="AW24" s="6">
        <v>45205.436173095703</v>
      </c>
      <c r="AX24" s="6">
        <v>103659.583510376</v>
      </c>
      <c r="AY24" s="6">
        <v>215459.53249741599</v>
      </c>
      <c r="AZ24" s="6">
        <v>55909.9770715333</v>
      </c>
      <c r="BA24" s="6">
        <v>59558.2981511861</v>
      </c>
      <c r="BB24" s="6">
        <v>71775.841101196303</v>
      </c>
      <c r="BC24" s="6">
        <v>275576.66388244397</v>
      </c>
      <c r="BD24" s="6">
        <v>26961.622067443899</v>
      </c>
      <c r="BE24" s="6">
        <v>888089.22420393897</v>
      </c>
      <c r="BF24" s="6">
        <v>27198.424558525399</v>
      </c>
      <c r="BG24" s="6">
        <v>311328.80443133001</v>
      </c>
      <c r="BH24" s="6">
        <v>94430.354085205094</v>
      </c>
      <c r="BI24" s="6">
        <v>32334.190855102501</v>
      </c>
      <c r="BJ24" s="6">
        <v>41571.517816860898</v>
      </c>
      <c r="BK24" s="6">
        <v>27741.046089868199</v>
      </c>
      <c r="BL24" s="6">
        <v>34400.074772660701</v>
      </c>
      <c r="BM24" s="6">
        <v>14827.772401025401</v>
      </c>
      <c r="BN24" s="6">
        <v>10933.7609789444</v>
      </c>
      <c r="BO24" s="6">
        <v>31256.983156603801</v>
      </c>
      <c r="BP24" s="6">
        <v>11467.349178729</v>
      </c>
      <c r="BQ24" s="6">
        <v>87206.381285024501</v>
      </c>
      <c r="BR24" s="6">
        <v>268246.37709043699</v>
      </c>
      <c r="BS24" s="6">
        <v>137832.521732016</v>
      </c>
      <c r="BT24" s="6">
        <v>42875.896878906198</v>
      </c>
      <c r="BU24" s="6">
        <v>43773.609742034903</v>
      </c>
      <c r="BV24" s="6">
        <v>75576.092450039097</v>
      </c>
      <c r="BW24" s="6">
        <v>190907.80501950599</v>
      </c>
      <c r="BX24" s="6">
        <v>202620.72552297599</v>
      </c>
      <c r="BY24" s="6">
        <v>331139.31747662002</v>
      </c>
      <c r="BZ24" s="6">
        <v>32395.1882003174</v>
      </c>
      <c r="CA24" s="6">
        <v>96297.622789938294</v>
      </c>
      <c r="CB24" s="6">
        <v>38766.397427864998</v>
      </c>
      <c r="CC24" s="6">
        <v>30707.202729492201</v>
      </c>
      <c r="CD24" s="6">
        <v>38367.506281982402</v>
      </c>
      <c r="CE24" s="6">
        <v>163838.742692139</v>
      </c>
      <c r="CF24" s="6">
        <v>774278.54290928796</v>
      </c>
      <c r="CG24" s="6">
        <v>1811582.0437540801</v>
      </c>
      <c r="CH24" s="6">
        <v>1223312.6321999501</v>
      </c>
      <c r="CI24" s="6">
        <v>168729.026195482</v>
      </c>
      <c r="CJ24" s="6">
        <v>107592.46986784899</v>
      </c>
      <c r="CK24" s="6">
        <v>86536.456712610307</v>
      </c>
      <c r="CL24" s="6">
        <v>48930.8253095701</v>
      </c>
      <c r="CM24" s="6">
        <v>800001.58782714198</v>
      </c>
      <c r="CN24" s="6">
        <v>4086748.4462190801</v>
      </c>
      <c r="CO24" s="6">
        <v>4984350.0130693195</v>
      </c>
      <c r="CP24" s="6">
        <v>4434299.9886481604</v>
      </c>
      <c r="CQ24" s="6">
        <v>895186.55160340597</v>
      </c>
      <c r="CR24" s="6">
        <v>72592.804232952301</v>
      </c>
      <c r="CS24" s="6">
        <v>94220.385474609706</v>
      </c>
      <c r="CT24" s="6">
        <v>120194.093066406</v>
      </c>
      <c r="CU24" s="6">
        <v>70274.659186767705</v>
      </c>
      <c r="CV24" s="6">
        <v>349178.26006521599</v>
      </c>
      <c r="CW24" s="6">
        <v>2594751.3184759598</v>
      </c>
      <c r="CX24" s="6">
        <v>2081679.22018062</v>
      </c>
      <c r="CY24" s="6">
        <v>1899184.37125391</v>
      </c>
      <c r="CZ24" s="6">
        <v>1662950.3972426299</v>
      </c>
      <c r="DA24" s="6">
        <v>422941.55129728501</v>
      </c>
      <c r="DB24" s="6">
        <v>137951.960083171</v>
      </c>
      <c r="DC24" s="6">
        <v>40184.466853223399</v>
      </c>
      <c r="DD24" s="6">
        <v>468925.882324501</v>
      </c>
      <c r="DE24" s="6">
        <v>1068987.8362284501</v>
      </c>
      <c r="DF24" s="6">
        <v>1879035.7085087199</v>
      </c>
      <c r="DG24" s="6">
        <v>3070265.7499261298</v>
      </c>
      <c r="DH24" s="6">
        <v>243360.26197753899</v>
      </c>
      <c r="DI24" s="6">
        <v>209199.45615892799</v>
      </c>
      <c r="DJ24" s="6">
        <v>99904.033501308993</v>
      </c>
      <c r="DK24" s="6">
        <v>52211.265651991002</v>
      </c>
      <c r="DL24" s="6">
        <v>43825.972021988397</v>
      </c>
      <c r="DM24" s="6">
        <v>157748.18293814399</v>
      </c>
      <c r="DN24" s="6">
        <v>4658712.8606843501</v>
      </c>
      <c r="DO24" s="6">
        <v>27296.115057128802</v>
      </c>
      <c r="DP24" s="6">
        <v>3869040.9777597398</v>
      </c>
      <c r="DQ24" s="6">
        <v>43290.274558332399</v>
      </c>
      <c r="DR24" s="6">
        <v>1545594.2622851899</v>
      </c>
      <c r="DS24" s="6">
        <v>258350.20516136001</v>
      </c>
      <c r="DT24" s="6">
        <v>61568.079302083301</v>
      </c>
      <c r="DU24" s="6">
        <v>93427.781439501603</v>
      </c>
      <c r="DV24" s="6">
        <v>72184.926785186195</v>
      </c>
      <c r="DW24" s="6">
        <v>37379.782655622199</v>
      </c>
      <c r="DX24" s="6">
        <v>59560.184320963403</v>
      </c>
      <c r="DY24" s="6">
        <v>38115.893166914502</v>
      </c>
      <c r="DZ24" s="6">
        <v>1217360.54584294</v>
      </c>
      <c r="EA24" s="6">
        <v>80711.742121188305</v>
      </c>
      <c r="EB24" s="6">
        <v>9064.4956584489792</v>
      </c>
      <c r="EC24" s="6">
        <v>3890.5183753299102</v>
      </c>
      <c r="ED24" s="6">
        <v>37618.805570789998</v>
      </c>
      <c r="EE24" s="6">
        <v>12709.300693315199</v>
      </c>
      <c r="EF24" s="6">
        <v>18284.331648025502</v>
      </c>
      <c r="EG24" s="6">
        <v>67191.402976030397</v>
      </c>
      <c r="EH24" s="6">
        <v>7057.5852460583601</v>
      </c>
      <c r="EI24" s="6">
        <v>32934.768682128903</v>
      </c>
      <c r="EJ24" s="6">
        <v>87571.033157472193</v>
      </c>
      <c r="EK24" s="6">
        <v>21138.119511993398</v>
      </c>
      <c r="EL24" s="6">
        <v>21563.888471435501</v>
      </c>
      <c r="EM24" s="6">
        <v>7775.9113036795798</v>
      </c>
    </row>
    <row r="25" spans="1:143" x14ac:dyDescent="0.25">
      <c r="B25" t="s">
        <v>461</v>
      </c>
      <c r="C25" t="s">
        <v>413</v>
      </c>
      <c r="D25" t="s">
        <v>420</v>
      </c>
      <c r="E25" s="6">
        <v>31954.481325705299</v>
      </c>
      <c r="F25" s="6">
        <v>26195.636006759301</v>
      </c>
      <c r="G25" s="6">
        <v>855624.082264803</v>
      </c>
      <c r="H25" s="6">
        <v>118124.148213005</v>
      </c>
      <c r="I25" s="6">
        <v>481038.30838347902</v>
      </c>
      <c r="J25" s="6">
        <v>191702.25900659201</v>
      </c>
      <c r="K25" s="6">
        <v>950298.45647603297</v>
      </c>
      <c r="L25" s="6">
        <v>46422.263233232799</v>
      </c>
      <c r="M25" s="6">
        <v>18003.451327819799</v>
      </c>
      <c r="N25" s="6">
        <v>91799.908391003293</v>
      </c>
      <c r="O25" s="6">
        <v>14441.3443217862</v>
      </c>
      <c r="P25" s="6">
        <v>27558.501749275401</v>
      </c>
      <c r="Q25" s="6">
        <v>7417.79244964596</v>
      </c>
      <c r="R25" s="6">
        <v>51758.885678275998</v>
      </c>
      <c r="S25" s="6">
        <v>101801.400121033</v>
      </c>
      <c r="T25" s="6">
        <v>667586.069839356</v>
      </c>
      <c r="U25" s="6">
        <v>615995.61184532195</v>
      </c>
      <c r="V25" s="6">
        <v>67514.394990966801</v>
      </c>
      <c r="W25" s="6">
        <v>197683.34931945801</v>
      </c>
      <c r="X25" s="6">
        <v>14218307.6552148</v>
      </c>
      <c r="Y25" s="6">
        <v>4656512.9732211502</v>
      </c>
      <c r="Z25" s="6">
        <v>101310.24338289601</v>
      </c>
      <c r="AA25" s="6">
        <v>29931.279264373799</v>
      </c>
      <c r="AB25" s="6">
        <v>10022.525391998301</v>
      </c>
      <c r="AC25" s="6">
        <v>153348.419904785</v>
      </c>
      <c r="AD25" s="6">
        <v>17883051.365242202</v>
      </c>
      <c r="AE25" s="6">
        <v>606411.62138281297</v>
      </c>
      <c r="AF25" s="6">
        <v>8097370.0370350899</v>
      </c>
      <c r="AG25" s="6">
        <v>658669.74998511898</v>
      </c>
      <c r="AH25" s="6">
        <v>17759.551627136199</v>
      </c>
      <c r="AI25" s="6">
        <v>24296.7561783448</v>
      </c>
      <c r="AJ25" s="6">
        <v>1752165.74674805</v>
      </c>
      <c r="AK25" s="6">
        <v>2258089.3162890598</v>
      </c>
      <c r="AL25" s="6">
        <v>17072811.188017599</v>
      </c>
      <c r="AM25" s="6">
        <v>289922.29219324503</v>
      </c>
      <c r="AN25" s="6">
        <v>127065.945426209</v>
      </c>
      <c r="AO25" s="6">
        <v>169332.80191113299</v>
      </c>
      <c r="AP25" s="6">
        <v>1450511.3328750001</v>
      </c>
      <c r="AQ25" s="6">
        <v>718227.35613675497</v>
      </c>
      <c r="AR25" s="6">
        <v>110482.88290111801</v>
      </c>
      <c r="AS25" s="6">
        <v>15743.100782470699</v>
      </c>
      <c r="AT25" s="6">
        <v>37846.561174316303</v>
      </c>
      <c r="AU25" s="6">
        <v>75895.009345031795</v>
      </c>
      <c r="AV25" s="6">
        <v>778250.547633674</v>
      </c>
      <c r="AW25" s="6">
        <v>36634.2515167237</v>
      </c>
      <c r="AX25" s="6">
        <v>72538.065102234003</v>
      </c>
      <c r="AY25" s="6">
        <v>86342.708803339803</v>
      </c>
      <c r="AZ25" s="6">
        <v>38604.047408447303</v>
      </c>
      <c r="BA25" s="6">
        <v>51272.985042726701</v>
      </c>
      <c r="BB25" s="6">
        <v>66893.873127136205</v>
      </c>
      <c r="BC25" s="6">
        <v>241305.12487708399</v>
      </c>
      <c r="BD25" s="6">
        <v>27914.3884544373</v>
      </c>
      <c r="BE25" s="6">
        <v>535884.62431713799</v>
      </c>
      <c r="BF25" s="6">
        <v>29482.858651356</v>
      </c>
      <c r="BG25" s="6">
        <v>264744.637570497</v>
      </c>
      <c r="BH25" s="6">
        <v>79497.696081298694</v>
      </c>
      <c r="BI25" s="6">
        <v>33283.038742919998</v>
      </c>
      <c r="BJ25" s="6">
        <v>38042.404020121197</v>
      </c>
      <c r="BK25" s="6">
        <v>19189.457810582298</v>
      </c>
      <c r="BL25" s="6">
        <v>47882.767865234397</v>
      </c>
      <c r="BM25" s="6">
        <v>31637.3300691726</v>
      </c>
      <c r="BN25" s="6">
        <v>36834.998284457703</v>
      </c>
      <c r="BO25" s="6">
        <v>45436.789414894498</v>
      </c>
      <c r="BP25" s="6">
        <v>16256.4827197099</v>
      </c>
      <c r="BQ25" s="6">
        <v>54187.979146938298</v>
      </c>
      <c r="BR25" s="6">
        <v>210511.31678903199</v>
      </c>
      <c r="BS25" s="6">
        <v>125967.71051928301</v>
      </c>
      <c r="BT25" s="6">
        <v>47659.026337402502</v>
      </c>
      <c r="BU25" s="6">
        <v>56674.843594015998</v>
      </c>
      <c r="BV25" s="6">
        <v>79152.844298311305</v>
      </c>
      <c r="BW25" s="6">
        <v>404344.93169614801</v>
      </c>
      <c r="BX25" s="6">
        <v>300773.60042590799</v>
      </c>
      <c r="BY25" s="6">
        <v>467232.077175415</v>
      </c>
      <c r="BZ25" s="6">
        <v>35313.0606422118</v>
      </c>
      <c r="CA25" s="6">
        <v>180899.261497014</v>
      </c>
      <c r="CB25" s="6">
        <v>72149.708937502204</v>
      </c>
      <c r="CC25" s="6">
        <v>38662.649880370998</v>
      </c>
      <c r="CD25" s="6">
        <v>45477.1832072752</v>
      </c>
      <c r="CE25" s="6">
        <v>268288.062923975</v>
      </c>
      <c r="CF25" s="6">
        <v>1118695.74158723</v>
      </c>
      <c r="CG25" s="6">
        <v>2350600.49312713</v>
      </c>
      <c r="CH25" s="6">
        <v>1687139.3609951299</v>
      </c>
      <c r="CI25" s="6">
        <v>214381.24989789099</v>
      </c>
      <c r="CJ25" s="6">
        <v>83274.503273612907</v>
      </c>
      <c r="CK25" s="6">
        <v>210254.358149609</v>
      </c>
      <c r="CL25" s="6">
        <v>90435.822749348794</v>
      </c>
      <c r="CM25" s="6">
        <v>890145.87724316702</v>
      </c>
      <c r="CN25" s="6">
        <v>4728198.3585661501</v>
      </c>
      <c r="CO25" s="6">
        <v>5837246.7600616002</v>
      </c>
      <c r="CP25" s="6">
        <v>5517634.5415461697</v>
      </c>
      <c r="CQ25" s="6">
        <v>986978.93774402898</v>
      </c>
      <c r="CR25" s="6">
        <v>105778.31172868201</v>
      </c>
      <c r="CS25" s="6">
        <v>102691.443523437</v>
      </c>
      <c r="CT25" s="6">
        <v>121239.310408202</v>
      </c>
      <c r="CU25" s="6">
        <v>74868.616849853395</v>
      </c>
      <c r="CV25" s="6">
        <v>273609.314564862</v>
      </c>
      <c r="CW25" s="6">
        <v>3177976.7879195898</v>
      </c>
      <c r="CX25" s="6">
        <v>2271428.6620277399</v>
      </c>
      <c r="CY25" s="6">
        <v>2280880.8462287998</v>
      </c>
      <c r="CZ25" s="6">
        <v>2130026.35600527</v>
      </c>
      <c r="DA25" s="6">
        <v>702364.31310964096</v>
      </c>
      <c r="DB25" s="6">
        <v>117794.078930477</v>
      </c>
      <c r="DC25" s="6">
        <v>53008.100926806597</v>
      </c>
      <c r="DD25" s="6">
        <v>523749.88997758401</v>
      </c>
      <c r="DE25" s="6">
        <v>1131102.62141565</v>
      </c>
      <c r="DF25" s="6">
        <v>2015461.7839603301</v>
      </c>
      <c r="DG25" s="6">
        <v>2764596.3289814298</v>
      </c>
      <c r="DH25" s="6">
        <v>207175.43990332101</v>
      </c>
      <c r="DI25" s="6">
        <v>171946.00068042701</v>
      </c>
      <c r="DJ25" s="6">
        <v>90062.390580037507</v>
      </c>
      <c r="DK25" s="6">
        <v>55996.907311360803</v>
      </c>
      <c r="DL25" s="6">
        <v>38644.761544143003</v>
      </c>
      <c r="DM25" s="6">
        <v>162870.25917814599</v>
      </c>
      <c r="DN25" s="6">
        <v>3835457.2785743</v>
      </c>
      <c r="DO25" s="6">
        <v>31665.834458007699</v>
      </c>
      <c r="DP25" s="6">
        <v>3682307.4619979099</v>
      </c>
      <c r="DQ25" s="6">
        <v>46337.450030029402</v>
      </c>
      <c r="DR25" s="6">
        <v>1257610.46217841</v>
      </c>
      <c r="DS25" s="6">
        <v>260082.22060600499</v>
      </c>
      <c r="DT25" s="6">
        <v>42918.351756292002</v>
      </c>
      <c r="DU25" s="6">
        <v>79924.802414516002</v>
      </c>
      <c r="DV25" s="6">
        <v>64638.156584409902</v>
      </c>
      <c r="DW25" s="6">
        <v>43906.936500858101</v>
      </c>
      <c r="DX25" s="6">
        <v>51210.832115215097</v>
      </c>
      <c r="DY25" s="6">
        <v>37979.897848552697</v>
      </c>
      <c r="DZ25" s="6">
        <v>966451.70708299801</v>
      </c>
      <c r="EA25" s="6">
        <v>69363.516794520503</v>
      </c>
      <c r="EB25" s="6">
        <v>5628.2794415225999</v>
      </c>
      <c r="EC25" s="6">
        <v>2722.2406724719799</v>
      </c>
      <c r="ED25" s="6">
        <v>27246.2600702622</v>
      </c>
      <c r="EE25" s="6">
        <v>8420.3088248653494</v>
      </c>
      <c r="EF25" s="6">
        <v>14667.517041839599</v>
      </c>
      <c r="EG25" s="6">
        <v>47666.735136825002</v>
      </c>
      <c r="EH25" s="6">
        <v>6341.5122530008903</v>
      </c>
      <c r="EI25" s="6">
        <v>26884.459603759798</v>
      </c>
      <c r="EJ25" s="6">
        <v>82800.569485936896</v>
      </c>
      <c r="EK25" s="6">
        <v>14128.0163221436</v>
      </c>
      <c r="EL25" s="6">
        <v>18346.408761688199</v>
      </c>
      <c r="EM25" s="6">
        <v>6143.1363821411096</v>
      </c>
    </row>
    <row r="26" spans="1:143" x14ac:dyDescent="0.25">
      <c r="B26" t="s">
        <v>462</v>
      </c>
      <c r="C26" t="s">
        <v>413</v>
      </c>
      <c r="D26" t="s">
        <v>420</v>
      </c>
      <c r="E26" s="6">
        <v>47571.379448252999</v>
      </c>
      <c r="F26" s="6">
        <v>21211.128676955301</v>
      </c>
      <c r="G26" s="6">
        <v>1221993.0513988801</v>
      </c>
      <c r="H26" s="6">
        <v>201991.651890398</v>
      </c>
      <c r="I26" s="6">
        <v>640164.21307875297</v>
      </c>
      <c r="J26" s="6">
        <v>209136.923868652</v>
      </c>
      <c r="K26" s="6">
        <v>957918.14239425794</v>
      </c>
      <c r="L26" s="6">
        <v>64413.642186108897</v>
      </c>
      <c r="M26" s="6">
        <v>24390.962768249501</v>
      </c>
      <c r="N26" s="6">
        <v>176432.48484767001</v>
      </c>
      <c r="O26" s="6">
        <v>24080.461249013901</v>
      </c>
      <c r="P26" s="6">
        <v>43257.687463271403</v>
      </c>
      <c r="Q26" s="6">
        <v>11685.959329040499</v>
      </c>
      <c r="R26" s="6">
        <v>82123.891729638795</v>
      </c>
      <c r="S26" s="6">
        <v>131987.294376526</v>
      </c>
      <c r="T26" s="6">
        <v>670158.28456030297</v>
      </c>
      <c r="U26" s="6">
        <v>609055.67933984403</v>
      </c>
      <c r="V26" s="6">
        <v>76130.781353149403</v>
      </c>
      <c r="W26" s="6">
        <v>222643.261894531</v>
      </c>
      <c r="X26" s="6">
        <v>18890901.252237301</v>
      </c>
      <c r="Y26" s="6">
        <v>5464367.73431997</v>
      </c>
      <c r="Z26" s="6">
        <v>140361.36091161001</v>
      </c>
      <c r="AA26" s="6">
        <v>34497.317615692198</v>
      </c>
      <c r="AB26" s="6">
        <v>14911.5317684327</v>
      </c>
      <c r="AC26" s="6">
        <v>145777.823219482</v>
      </c>
      <c r="AD26" s="6">
        <v>20876234.2213936</v>
      </c>
      <c r="AE26" s="6">
        <v>1036205.07089063</v>
      </c>
      <c r="AF26" s="6">
        <v>11497075.715287801</v>
      </c>
      <c r="AG26" s="6">
        <v>858395.52973913797</v>
      </c>
      <c r="AH26" s="6">
        <v>22361.653232299901</v>
      </c>
      <c r="AI26" s="6">
        <v>30561.318329834001</v>
      </c>
      <c r="AJ26" s="6">
        <v>3077427.6545722699</v>
      </c>
      <c r="AK26" s="6">
        <v>2926815.9137246101</v>
      </c>
      <c r="AL26" s="6">
        <v>21624577.404593699</v>
      </c>
      <c r="AM26" s="6">
        <v>379294.918473978</v>
      </c>
      <c r="AN26" s="6">
        <v>166888.68476922601</v>
      </c>
      <c r="AO26" s="6">
        <v>250794.63486718701</v>
      </c>
      <c r="AP26" s="6">
        <v>2788317.1740283198</v>
      </c>
      <c r="AQ26" s="6">
        <v>1135037.97707873</v>
      </c>
      <c r="AR26" s="6">
        <v>253714.49778482999</v>
      </c>
      <c r="AS26" s="6">
        <v>22157.211833801299</v>
      </c>
      <c r="AT26" s="6">
        <v>32864.054312744098</v>
      </c>
      <c r="AU26" s="6">
        <v>108889.478271057</v>
      </c>
      <c r="AV26" s="6">
        <v>1133849.6863055001</v>
      </c>
      <c r="AW26" s="6">
        <v>48389.932846313503</v>
      </c>
      <c r="AX26" s="6">
        <v>119817.888697388</v>
      </c>
      <c r="AY26" s="6">
        <v>253987.12255789101</v>
      </c>
      <c r="AZ26" s="6">
        <v>53625.656174682503</v>
      </c>
      <c r="BA26" s="6">
        <v>82255.885818404393</v>
      </c>
      <c r="BB26" s="6">
        <v>90437.712838500898</v>
      </c>
      <c r="BC26" s="6">
        <v>354662.12373953901</v>
      </c>
      <c r="BD26" s="6">
        <v>33335.15172052</v>
      </c>
      <c r="BE26" s="6">
        <v>1087847.3477392499</v>
      </c>
      <c r="BF26" s="6">
        <v>33358.635624517003</v>
      </c>
      <c r="BG26" s="6">
        <v>391868.75938618201</v>
      </c>
      <c r="BH26" s="6">
        <v>106734.303354492</v>
      </c>
      <c r="BI26" s="6">
        <v>39566.658429809599</v>
      </c>
      <c r="BJ26" s="6">
        <v>51371.106720400101</v>
      </c>
      <c r="BK26" s="6">
        <v>23423.203505210498</v>
      </c>
      <c r="BL26" s="6">
        <v>42647.816098388401</v>
      </c>
      <c r="BM26" s="6">
        <v>25542.031232501002</v>
      </c>
      <c r="BN26" s="6">
        <v>32561.1531002583</v>
      </c>
      <c r="BO26" s="6">
        <v>48867.117116194902</v>
      </c>
      <c r="BP26" s="6">
        <v>27648.9666373209</v>
      </c>
      <c r="BQ26" s="6">
        <v>65108.649846983099</v>
      </c>
      <c r="BR26" s="6">
        <v>96391.611196043901</v>
      </c>
      <c r="BS26" s="6">
        <v>133325.38657311999</v>
      </c>
      <c r="BT26" s="6">
        <v>49961.838010620399</v>
      </c>
      <c r="BU26" s="6">
        <v>35688.003525952598</v>
      </c>
      <c r="BV26" s="6">
        <v>115551.332826649</v>
      </c>
      <c r="BW26" s="6">
        <v>363619.37096632703</v>
      </c>
      <c r="BX26" s="6">
        <v>424989.884255827</v>
      </c>
      <c r="BY26" s="6">
        <v>412970.75078959798</v>
      </c>
      <c r="BZ26" s="6">
        <v>46739.0981748048</v>
      </c>
      <c r="CA26" s="6">
        <v>100346.897186103</v>
      </c>
      <c r="CB26" s="6">
        <v>64742.363467199502</v>
      </c>
      <c r="CC26" s="6">
        <v>45040.215458496299</v>
      </c>
      <c r="CD26" s="6">
        <v>54503.6340456541</v>
      </c>
      <c r="CE26" s="6">
        <v>355898.44751653599</v>
      </c>
      <c r="CF26" s="6">
        <v>1549676.3250619799</v>
      </c>
      <c r="CG26" s="6">
        <v>2758880.5426656702</v>
      </c>
      <c r="CH26" s="6">
        <v>1997386.9310782801</v>
      </c>
      <c r="CI26" s="6">
        <v>181137.58269317899</v>
      </c>
      <c r="CJ26" s="6">
        <v>63422.377342723703</v>
      </c>
      <c r="CK26" s="6">
        <v>123349.54875233299</v>
      </c>
      <c r="CL26" s="6">
        <v>82275.281045439697</v>
      </c>
      <c r="CM26" s="6">
        <v>1257523.3338574299</v>
      </c>
      <c r="CN26" s="6">
        <v>6481649.3869370297</v>
      </c>
      <c r="CO26" s="6">
        <v>8605066.0699594095</v>
      </c>
      <c r="CP26" s="6">
        <v>7076860.9700599099</v>
      </c>
      <c r="CQ26" s="6">
        <v>1121252.9427272901</v>
      </c>
      <c r="CR26" s="6">
        <v>94370.930715166498</v>
      </c>
      <c r="CS26" s="6">
        <v>133340.962206055</v>
      </c>
      <c r="CT26" s="6">
        <v>137181.990278321</v>
      </c>
      <c r="CU26" s="6">
        <v>85159.436025390896</v>
      </c>
      <c r="CV26" s="6">
        <v>251613.12426580099</v>
      </c>
      <c r="CW26" s="6">
        <v>4101105.8994293702</v>
      </c>
      <c r="CX26" s="6">
        <v>2466378.3609325401</v>
      </c>
      <c r="CY26" s="6">
        <v>2563218.4194740602</v>
      </c>
      <c r="CZ26" s="6">
        <v>2494219.6055198899</v>
      </c>
      <c r="DA26" s="6">
        <v>660977.92874707002</v>
      </c>
      <c r="DB26" s="6">
        <v>63807.800519712902</v>
      </c>
      <c r="DC26" s="6">
        <v>53903.659789771104</v>
      </c>
      <c r="DD26" s="6">
        <v>803423.14984667802</v>
      </c>
      <c r="DE26" s="6">
        <v>1197087.79085501</v>
      </c>
      <c r="DF26" s="6">
        <v>1614689.7366162499</v>
      </c>
      <c r="DG26" s="6">
        <v>3256520.7747386098</v>
      </c>
      <c r="DH26" s="6">
        <v>216901.092662109</v>
      </c>
      <c r="DI26" s="6">
        <v>160531.64726172001</v>
      </c>
      <c r="DJ26" s="6">
        <v>80748.329757293002</v>
      </c>
      <c r="DK26" s="6">
        <v>44922.1486603987</v>
      </c>
      <c r="DL26" s="6">
        <v>36209.663464715602</v>
      </c>
      <c r="DM26" s="6">
        <v>159798.523941864</v>
      </c>
      <c r="DN26" s="6">
        <v>4721685.1930660196</v>
      </c>
      <c r="DO26" s="6">
        <v>26867.550338622801</v>
      </c>
      <c r="DP26" s="6">
        <v>4036114.9524594201</v>
      </c>
      <c r="DQ26" s="6">
        <v>23485.409337516201</v>
      </c>
      <c r="DR26" s="6">
        <v>1765142.3281098399</v>
      </c>
      <c r="DS26" s="6">
        <v>403467.76385080902</v>
      </c>
      <c r="DT26" s="6">
        <v>54229.374135606697</v>
      </c>
      <c r="DU26" s="6">
        <v>56828.7494382324</v>
      </c>
      <c r="DV26" s="6">
        <v>50540.126289353102</v>
      </c>
      <c r="DW26" s="6">
        <v>36048.761013827701</v>
      </c>
      <c r="DX26" s="6">
        <v>37098.817214290699</v>
      </c>
      <c r="DY26" s="6">
        <v>21975.6345908203</v>
      </c>
      <c r="DZ26" s="6">
        <v>1524026.4936834599</v>
      </c>
      <c r="EA26" s="6">
        <v>99708.931126201205</v>
      </c>
      <c r="EB26" s="6">
        <v>12692.0508614258</v>
      </c>
      <c r="EC26" s="6">
        <v>4639.5158256085197</v>
      </c>
      <c r="ED26" s="6">
        <v>55461.020734938596</v>
      </c>
      <c r="EE26" s="6">
        <v>10631.210899712099</v>
      </c>
      <c r="EF26" s="6">
        <v>19905.280279693601</v>
      </c>
      <c r="EG26" s="6">
        <v>82484.615828563095</v>
      </c>
      <c r="EH26" s="6">
        <v>8376.8859186702193</v>
      </c>
      <c r="EI26" s="6">
        <v>38015.112148437503</v>
      </c>
      <c r="EJ26" s="6">
        <v>114730.892767367</v>
      </c>
      <c r="EK26" s="6">
        <v>24907.9705435791</v>
      </c>
      <c r="EL26" s="6">
        <v>34669.980696746803</v>
      </c>
      <c r="EM26" s="6">
        <v>10123.213546266101</v>
      </c>
    </row>
    <row r="27" spans="1:143" x14ac:dyDescent="0.25">
      <c r="B27" t="s">
        <v>463</v>
      </c>
      <c r="C27" t="s">
        <v>413</v>
      </c>
      <c r="D27" t="s">
        <v>421</v>
      </c>
      <c r="E27" s="6">
        <v>46944.158133408899</v>
      </c>
      <c r="F27" s="6">
        <v>39608.369647261803</v>
      </c>
      <c r="G27" s="6">
        <v>812389.70496350899</v>
      </c>
      <c r="H27" s="6">
        <v>193772.99116970401</v>
      </c>
      <c r="I27" s="6">
        <v>621167.07591453195</v>
      </c>
      <c r="J27" s="6">
        <v>270335.00420165999</v>
      </c>
      <c r="K27" s="6">
        <v>1141672.02370014</v>
      </c>
      <c r="L27" s="6">
        <v>60007.695991951798</v>
      </c>
      <c r="M27" s="6">
        <v>23136.475205017101</v>
      </c>
      <c r="N27" s="6">
        <v>214975.01209675099</v>
      </c>
      <c r="O27" s="6">
        <v>25806.888794874401</v>
      </c>
      <c r="P27" s="6">
        <v>42484.4889289645</v>
      </c>
      <c r="Q27" s="6">
        <v>16337.952449829099</v>
      </c>
      <c r="R27" s="6">
        <v>99415.648818744405</v>
      </c>
      <c r="S27" s="6">
        <v>150727.029547974</v>
      </c>
      <c r="T27" s="6">
        <v>1096711.63748657</v>
      </c>
      <c r="U27" s="6">
        <v>953637.90556746896</v>
      </c>
      <c r="V27" s="6">
        <v>88241.942605957098</v>
      </c>
      <c r="W27" s="6">
        <v>318040.529017822</v>
      </c>
      <c r="X27" s="6">
        <v>20567257.143263198</v>
      </c>
      <c r="Y27" s="6">
        <v>7548462.12042436</v>
      </c>
      <c r="Z27" s="6">
        <v>181300.98132823501</v>
      </c>
      <c r="AA27" s="6">
        <v>50604.012081298803</v>
      </c>
      <c r="AB27" s="6">
        <v>16364.2406649475</v>
      </c>
      <c r="AC27" s="6">
        <v>222740.27136938501</v>
      </c>
      <c r="AD27" s="6">
        <v>23405104.421648402</v>
      </c>
      <c r="AE27" s="6">
        <v>1163522.26002344</v>
      </c>
      <c r="AF27" s="6">
        <v>13789844.818451099</v>
      </c>
      <c r="AG27" s="6">
        <v>1267530.1927096001</v>
      </c>
      <c r="AH27" s="6">
        <v>28092.075162109399</v>
      </c>
      <c r="AI27" s="6">
        <v>48194.505497375401</v>
      </c>
      <c r="AJ27" s="6">
        <v>3292121.5009804699</v>
      </c>
      <c r="AK27" s="6">
        <v>2913763.2965468699</v>
      </c>
      <c r="AL27" s="6">
        <v>24445771.1663711</v>
      </c>
      <c r="AM27" s="6">
        <v>634354.74603001797</v>
      </c>
      <c r="AN27" s="6">
        <v>196793.21399792499</v>
      </c>
      <c r="AO27" s="6">
        <v>294451.364538086</v>
      </c>
      <c r="AP27" s="6">
        <v>3186694.2596396501</v>
      </c>
      <c r="AQ27" s="6">
        <v>1202470.9499516001</v>
      </c>
      <c r="AR27" s="6">
        <v>248665.01972297599</v>
      </c>
      <c r="AS27" s="6">
        <v>33353.309896324201</v>
      </c>
      <c r="AT27" s="6">
        <v>46405.740563232197</v>
      </c>
      <c r="AU27" s="6">
        <v>134998.319719055</v>
      </c>
      <c r="AV27" s="6">
        <v>1232109.1702033</v>
      </c>
      <c r="AW27" s="6">
        <v>61288.038458801202</v>
      </c>
      <c r="AX27" s="6">
        <v>133572.80528918499</v>
      </c>
      <c r="AY27" s="6">
        <v>307292.45728079998</v>
      </c>
      <c r="AZ27" s="6">
        <v>77385.424335632299</v>
      </c>
      <c r="BA27" s="6">
        <v>82500.581268026101</v>
      </c>
      <c r="BB27" s="6">
        <v>110605.67625909401</v>
      </c>
      <c r="BC27" s="6">
        <v>427981.91779918497</v>
      </c>
      <c r="BD27" s="6">
        <v>40790.703742309597</v>
      </c>
      <c r="BE27" s="6">
        <v>765109.837062501</v>
      </c>
      <c r="BF27" s="6">
        <v>40735.788836069602</v>
      </c>
      <c r="BG27" s="6">
        <v>440510.31611359899</v>
      </c>
      <c r="BH27" s="6">
        <v>135219.27089868201</v>
      </c>
      <c r="BI27" s="6">
        <v>39486.550664123599</v>
      </c>
      <c r="BJ27" s="6">
        <v>50939.707824033299</v>
      </c>
      <c r="BK27" s="6">
        <v>30770.579049092601</v>
      </c>
      <c r="BL27" s="6">
        <v>26993.858973372298</v>
      </c>
      <c r="BM27" s="6">
        <v>20381.678018519699</v>
      </c>
      <c r="BN27" s="6">
        <v>40749.209443284599</v>
      </c>
      <c r="BO27" s="6">
        <v>35885.2337067958</v>
      </c>
      <c r="BP27" s="6">
        <v>38258.627060756597</v>
      </c>
      <c r="BQ27" s="6">
        <v>132572.48369218499</v>
      </c>
      <c r="BR27" s="6">
        <v>116512.337817304</v>
      </c>
      <c r="BS27" s="6">
        <v>144982.65562501401</v>
      </c>
      <c r="BT27" s="6">
        <v>50114.810865966603</v>
      </c>
      <c r="BU27" s="6">
        <v>56573.228703967099</v>
      </c>
      <c r="BV27" s="6">
        <v>172444.63103591499</v>
      </c>
      <c r="BW27" s="6">
        <v>540158.60145439999</v>
      </c>
      <c r="BX27" s="6">
        <v>731658.07676892995</v>
      </c>
      <c r="BY27" s="6">
        <v>628941.41861507494</v>
      </c>
      <c r="BZ27" s="6">
        <v>59403.849151366798</v>
      </c>
      <c r="CA27" s="6">
        <v>231377.351951049</v>
      </c>
      <c r="CB27" s="6">
        <v>79482.991566760698</v>
      </c>
      <c r="CC27" s="6">
        <v>37764.041345703299</v>
      </c>
      <c r="CD27" s="6">
        <v>87181.121692260407</v>
      </c>
      <c r="CE27" s="6">
        <v>528802.59928045305</v>
      </c>
      <c r="CF27" s="6">
        <v>2436964.3508558501</v>
      </c>
      <c r="CG27" s="6">
        <v>5094989.7293201499</v>
      </c>
      <c r="CH27" s="6">
        <v>3002302.6494317702</v>
      </c>
      <c r="CI27" s="6">
        <v>350887.22894556198</v>
      </c>
      <c r="CJ27" s="6">
        <v>98412.539712422804</v>
      </c>
      <c r="CK27" s="6">
        <v>195449.41256347799</v>
      </c>
      <c r="CL27" s="6">
        <v>204604.21051645899</v>
      </c>
      <c r="CM27" s="6">
        <v>1674156.7696728499</v>
      </c>
      <c r="CN27" s="6">
        <v>9849665.59545286</v>
      </c>
      <c r="CO27" s="6">
        <v>12531894.1757716</v>
      </c>
      <c r="CP27" s="6">
        <v>11556292.919371899</v>
      </c>
      <c r="CQ27" s="6">
        <v>1564635.7834186901</v>
      </c>
      <c r="CR27" s="6">
        <v>151346.73916242199</v>
      </c>
      <c r="CS27" s="6">
        <v>170989.53646289001</v>
      </c>
      <c r="CT27" s="6">
        <v>218498.15498242099</v>
      </c>
      <c r="CU27" s="6">
        <v>104769.387577637</v>
      </c>
      <c r="CV27" s="6">
        <v>1017315.52298845</v>
      </c>
      <c r="CW27" s="6">
        <v>5650197.1575407898</v>
      </c>
      <c r="CX27" s="6">
        <v>4718160.6437866399</v>
      </c>
      <c r="CY27" s="6">
        <v>3927969.44216725</v>
      </c>
      <c r="CZ27" s="6">
        <v>3101738.2931820499</v>
      </c>
      <c r="DA27" s="6">
        <v>1215573.6078748701</v>
      </c>
      <c r="DB27" s="6">
        <v>220010.131254151</v>
      </c>
      <c r="DC27" s="6">
        <v>83757.510002729905</v>
      </c>
      <c r="DD27" s="6">
        <v>950476.33835576195</v>
      </c>
      <c r="DE27" s="6">
        <v>1796833.6752132101</v>
      </c>
      <c r="DF27" s="6">
        <v>2631183.9789767298</v>
      </c>
      <c r="DG27" s="6">
        <v>4937374.0730223404</v>
      </c>
      <c r="DH27" s="6">
        <v>346165.66663476598</v>
      </c>
      <c r="DI27" s="6">
        <v>329198.31588397198</v>
      </c>
      <c r="DJ27" s="6">
        <v>161013.55279589799</v>
      </c>
      <c r="DK27" s="6">
        <v>63629.111452439902</v>
      </c>
      <c r="DL27" s="6">
        <v>53092.705434262098</v>
      </c>
      <c r="DM27" s="6">
        <v>167663.339801403</v>
      </c>
      <c r="DN27" s="6">
        <v>4449857.6484373901</v>
      </c>
      <c r="DO27" s="6">
        <v>32654.489911621</v>
      </c>
      <c r="DP27" s="6">
        <v>4314664.3698115498</v>
      </c>
      <c r="DQ27" s="6">
        <v>38341.5756078505</v>
      </c>
      <c r="DR27" s="6">
        <v>1724535.6582935201</v>
      </c>
      <c r="DS27" s="6">
        <v>463837.69543811702</v>
      </c>
      <c r="DT27" s="6">
        <v>69084.1207291295</v>
      </c>
      <c r="DU27" s="6">
        <v>128987.35517336401</v>
      </c>
      <c r="DV27" s="6">
        <v>90676.799269382507</v>
      </c>
      <c r="DW27" s="6">
        <v>57321.847184594</v>
      </c>
      <c r="DX27" s="6">
        <v>101033.109010541</v>
      </c>
      <c r="DY27" s="6">
        <v>54112.089972045702</v>
      </c>
      <c r="DZ27" s="6">
        <v>1749451.07256036</v>
      </c>
      <c r="EA27" s="6">
        <v>131134.655821108</v>
      </c>
      <c r="EB27" s="6">
        <v>11646.9111484144</v>
      </c>
      <c r="EC27" s="6">
        <v>6822.25440594881</v>
      </c>
      <c r="ED27" s="6">
        <v>46494.608059713399</v>
      </c>
      <c r="EE27" s="6">
        <v>18332.883421205599</v>
      </c>
      <c r="EF27" s="6">
        <v>25412.178738006602</v>
      </c>
      <c r="EG27" s="6">
        <v>91752.545031195594</v>
      </c>
      <c r="EH27" s="6">
        <v>12326.4462050743</v>
      </c>
      <c r="EI27" s="6">
        <v>41585.931780517698</v>
      </c>
      <c r="EJ27" s="6">
        <v>142086.42160074</v>
      </c>
      <c r="EK27" s="6">
        <v>23921.291111023002</v>
      </c>
      <c r="EL27" s="6">
        <v>38418.724741714497</v>
      </c>
      <c r="EM27" s="6">
        <v>12407.8656500987</v>
      </c>
    </row>
    <row r="28" spans="1:143" x14ac:dyDescent="0.25">
      <c r="B28" t="s">
        <v>464</v>
      </c>
      <c r="C28" t="s">
        <v>413</v>
      </c>
      <c r="D28" t="s">
        <v>421</v>
      </c>
      <c r="E28" s="6">
        <v>50020.387993836099</v>
      </c>
      <c r="F28" s="6">
        <v>33373.663668346402</v>
      </c>
      <c r="G28" s="6">
        <v>1362170.9686691801</v>
      </c>
      <c r="H28" s="6">
        <v>213511.806177669</v>
      </c>
      <c r="I28" s="6">
        <v>784976.09515019401</v>
      </c>
      <c r="J28" s="6">
        <v>249514.779947876</v>
      </c>
      <c r="K28" s="6">
        <v>1034042.89724212</v>
      </c>
      <c r="L28" s="6">
        <v>78211.891331056802</v>
      </c>
      <c r="M28" s="6">
        <v>24855.4145186157</v>
      </c>
      <c r="N28" s="6">
        <v>186428.81856152299</v>
      </c>
      <c r="O28" s="6">
        <v>22340.054384068299</v>
      </c>
      <c r="P28" s="6">
        <v>53529.972816926398</v>
      </c>
      <c r="Q28" s="6">
        <v>12084.0095541382</v>
      </c>
      <c r="R28" s="6">
        <v>100578.052339445</v>
      </c>
      <c r="S28" s="6">
        <v>163169.00031536899</v>
      </c>
      <c r="T28" s="6">
        <v>1036628.7109873</v>
      </c>
      <c r="U28" s="6">
        <v>981833.80241951498</v>
      </c>
      <c r="V28" s="6">
        <v>89832.898098999096</v>
      </c>
      <c r="W28" s="6">
        <v>301226.02319897502</v>
      </c>
      <c r="X28" s="6">
        <v>21773138.345254902</v>
      </c>
      <c r="Y28" s="6">
        <v>7068365.4899080005</v>
      </c>
      <c r="Z28" s="6">
        <v>188680.43671630099</v>
      </c>
      <c r="AA28" s="6">
        <v>41230.292665283203</v>
      </c>
      <c r="AB28" s="6">
        <v>19507.705155395499</v>
      </c>
      <c r="AC28" s="6">
        <v>202170.61340209999</v>
      </c>
      <c r="AD28" s="6">
        <v>23409044.2632275</v>
      </c>
      <c r="AE28" s="6">
        <v>1090477.8299492199</v>
      </c>
      <c r="AF28" s="6">
        <v>14332426.942718601</v>
      </c>
      <c r="AG28" s="6">
        <v>1128000.4975441301</v>
      </c>
      <c r="AH28" s="6">
        <v>28559.500960235699</v>
      </c>
      <c r="AI28" s="6">
        <v>35398.710598388599</v>
      </c>
      <c r="AJ28" s="6">
        <v>3707518.7653945298</v>
      </c>
      <c r="AK28" s="6">
        <v>2848628.6248203102</v>
      </c>
      <c r="AL28" s="6">
        <v>24633125.637570299</v>
      </c>
      <c r="AM28" s="6">
        <v>495482.18357324199</v>
      </c>
      <c r="AN28" s="6">
        <v>200318.62397491501</v>
      </c>
      <c r="AO28" s="6">
        <v>272377.78638281202</v>
      </c>
      <c r="AP28" s="6">
        <v>3636233.2879868201</v>
      </c>
      <c r="AQ28" s="6">
        <v>1258840.3668486299</v>
      </c>
      <c r="AR28" s="6">
        <v>275792.28912000102</v>
      </c>
      <c r="AS28" s="6">
        <v>25467.494384887701</v>
      </c>
      <c r="AT28" s="6">
        <v>47268.892020507803</v>
      </c>
      <c r="AU28" s="6">
        <v>124538.204226685</v>
      </c>
      <c r="AV28" s="6">
        <v>1358322.37842243</v>
      </c>
      <c r="AW28" s="6">
        <v>55257.759472534199</v>
      </c>
      <c r="AX28" s="6">
        <v>132469.479734375</v>
      </c>
      <c r="AY28" s="6">
        <v>370227.28757968202</v>
      </c>
      <c r="AZ28" s="6">
        <v>76774.904092529207</v>
      </c>
      <c r="BA28" s="6">
        <v>77514.812956497102</v>
      </c>
      <c r="BB28" s="6">
        <v>110506.83650421099</v>
      </c>
      <c r="BC28" s="6">
        <v>369322.03409804602</v>
      </c>
      <c r="BD28" s="6">
        <v>49107.615308502202</v>
      </c>
      <c r="BE28" s="6">
        <v>919906.94489453104</v>
      </c>
      <c r="BF28" s="6">
        <v>43327.740452189697</v>
      </c>
      <c r="BG28" s="6">
        <v>430470.90100894601</v>
      </c>
      <c r="BH28" s="6">
        <v>122812.905470215</v>
      </c>
      <c r="BI28" s="6">
        <v>33917.5688017578</v>
      </c>
      <c r="BJ28" s="6">
        <v>78640.475514498394</v>
      </c>
      <c r="BK28" s="6">
        <v>35766.437062732497</v>
      </c>
      <c r="BL28" s="6">
        <v>34294.557896965598</v>
      </c>
      <c r="BM28" s="6">
        <v>30132.912514869298</v>
      </c>
      <c r="BN28" s="6">
        <v>57155.155111952103</v>
      </c>
      <c r="BO28" s="6">
        <v>41688.265115247697</v>
      </c>
      <c r="BP28" s="6">
        <v>52655.908578746203</v>
      </c>
      <c r="BQ28" s="6">
        <v>125713.457465926</v>
      </c>
      <c r="BR28" s="6">
        <v>161627.36399879601</v>
      </c>
      <c r="BS28" s="6">
        <v>147677.210997227</v>
      </c>
      <c r="BT28" s="6">
        <v>60755.686377929604</v>
      </c>
      <c r="BU28" s="6">
        <v>21677.0756405295</v>
      </c>
      <c r="BV28" s="6">
        <v>293027.21079516597</v>
      </c>
      <c r="BW28" s="6">
        <v>699982.17212400003</v>
      </c>
      <c r="BX28" s="6">
        <v>868567.81561301695</v>
      </c>
      <c r="BY28" s="6">
        <v>459828.61088200699</v>
      </c>
      <c r="BZ28" s="6">
        <v>63767.748037841899</v>
      </c>
      <c r="CA28" s="6">
        <v>146319.96602704999</v>
      </c>
      <c r="CB28" s="6">
        <v>71911.508231525193</v>
      </c>
      <c r="CC28" s="6">
        <v>34377.687387207101</v>
      </c>
      <c r="CD28" s="6">
        <v>113524.33118542501</v>
      </c>
      <c r="CE28" s="6">
        <v>551595.05718157697</v>
      </c>
      <c r="CF28" s="6">
        <v>3102424.06457484</v>
      </c>
      <c r="CG28" s="6">
        <v>4927233.5258896304</v>
      </c>
      <c r="CH28" s="6">
        <v>3090871.2268329398</v>
      </c>
      <c r="CI28" s="6">
        <v>195796.61007145501</v>
      </c>
      <c r="CJ28" s="6">
        <v>90128.0586807293</v>
      </c>
      <c r="CK28" s="6">
        <v>288869.58903125097</v>
      </c>
      <c r="CL28" s="6">
        <v>167721.964871809</v>
      </c>
      <c r="CM28" s="6">
        <v>1731401.5337797799</v>
      </c>
      <c r="CN28" s="6">
        <v>9454345.0370127</v>
      </c>
      <c r="CO28" s="6">
        <v>12662822.511901099</v>
      </c>
      <c r="CP28" s="6">
        <v>10102822.160117701</v>
      </c>
      <c r="CQ28" s="6">
        <v>1380136.3369156099</v>
      </c>
      <c r="CR28" s="6">
        <v>98773.996792758495</v>
      </c>
      <c r="CS28" s="6">
        <v>205741.51465038999</v>
      </c>
      <c r="CT28" s="6">
        <v>199944.12656250101</v>
      </c>
      <c r="CU28" s="6">
        <v>144172.349526367</v>
      </c>
      <c r="CV28" s="6">
        <v>205576.50218819699</v>
      </c>
      <c r="CW28" s="6">
        <v>5927421.7656828696</v>
      </c>
      <c r="CX28" s="6">
        <v>3307598.8413371998</v>
      </c>
      <c r="CY28" s="6">
        <v>3454607.0339608202</v>
      </c>
      <c r="CZ28" s="6">
        <v>3029792.59097557</v>
      </c>
      <c r="DA28" s="6">
        <v>1090089.5309096701</v>
      </c>
      <c r="DB28" s="6">
        <v>149003.97164074701</v>
      </c>
      <c r="DC28" s="6">
        <v>52627.194891757397</v>
      </c>
      <c r="DD28" s="6">
        <v>985460.14618336095</v>
      </c>
      <c r="DE28" s="6">
        <v>1979205.6716942701</v>
      </c>
      <c r="DF28" s="6">
        <v>3153180.8692594599</v>
      </c>
      <c r="DG28" s="6">
        <v>3917973.3709318</v>
      </c>
      <c r="DH28" s="6">
        <v>322877.74464062502</v>
      </c>
      <c r="DI28" s="6">
        <v>243210.222176173</v>
      </c>
      <c r="DJ28" s="6">
        <v>106349.71184886699</v>
      </c>
      <c r="DK28" s="6">
        <v>80089.620496337899</v>
      </c>
      <c r="DL28" s="6">
        <v>38349.489587507604</v>
      </c>
      <c r="DM28" s="6">
        <v>231422.660560769</v>
      </c>
      <c r="DN28" s="6">
        <v>4929194.5087613398</v>
      </c>
      <c r="DO28" s="6">
        <v>23005.0955009764</v>
      </c>
      <c r="DP28" s="6">
        <v>4534685.8685970502</v>
      </c>
      <c r="DQ28" s="6">
        <v>30312.024159423599</v>
      </c>
      <c r="DR28" s="6">
        <v>1541169.8476346</v>
      </c>
      <c r="DS28" s="6">
        <v>605849.66813673405</v>
      </c>
      <c r="DT28" s="6">
        <v>63289.367674986403</v>
      </c>
      <c r="DU28" s="6">
        <v>93147.781408501498</v>
      </c>
      <c r="DV28" s="6">
        <v>76394.180180818905</v>
      </c>
      <c r="DW28" s="6">
        <v>51081.704801793501</v>
      </c>
      <c r="DX28" s="6">
        <v>71549.994328966393</v>
      </c>
      <c r="DY28" s="6">
        <v>46826.929362793097</v>
      </c>
      <c r="DZ28" s="6">
        <v>1657101.60860943</v>
      </c>
      <c r="EA28" s="6">
        <v>155289.21072380801</v>
      </c>
      <c r="EB28" s="6">
        <v>11935.557081415</v>
      </c>
      <c r="EC28" s="6">
        <v>6476.3378138087401</v>
      </c>
      <c r="ED28" s="6">
        <v>54642.989859230896</v>
      </c>
      <c r="EE28" s="6">
        <v>19612.065112487999</v>
      </c>
      <c r="EF28" s="6">
        <v>28266.5330356216</v>
      </c>
      <c r="EG28" s="6">
        <v>97347.879096787205</v>
      </c>
      <c r="EH28" s="6">
        <v>10735.449452356501</v>
      </c>
      <c r="EI28" s="6">
        <v>39682.989895141603</v>
      </c>
      <c r="EJ28" s="6">
        <v>155837.782285858</v>
      </c>
      <c r="EK28" s="6">
        <v>27005.5593186646</v>
      </c>
      <c r="EL28" s="6">
        <v>39703.672683654899</v>
      </c>
      <c r="EM28" s="6">
        <v>16495.515887535199</v>
      </c>
    </row>
    <row r="29" spans="1:143" x14ac:dyDescent="0.25">
      <c r="B29" t="s">
        <v>465</v>
      </c>
      <c r="C29" t="s">
        <v>413</v>
      </c>
      <c r="D29" t="s">
        <v>421</v>
      </c>
      <c r="E29" s="6">
        <v>61425.791582084901</v>
      </c>
      <c r="F29" s="6">
        <v>33278.0508429412</v>
      </c>
      <c r="G29" s="6">
        <v>1432950.86689366</v>
      </c>
      <c r="H29" s="6">
        <v>216671.701487946</v>
      </c>
      <c r="I29" s="6">
        <v>771443.34930627397</v>
      </c>
      <c r="J29" s="6">
        <v>241615.56948059099</v>
      </c>
      <c r="K29" s="6">
        <v>1023138.8516031899</v>
      </c>
      <c r="L29" s="6">
        <v>63241.169438707198</v>
      </c>
      <c r="M29" s="6">
        <v>23286.499097290001</v>
      </c>
      <c r="N29" s="6">
        <v>177115.21816951301</v>
      </c>
      <c r="O29" s="6">
        <v>17677.739194661401</v>
      </c>
      <c r="P29" s="6">
        <v>48671.3460267548</v>
      </c>
      <c r="Q29" s="6">
        <v>8173.4670781860596</v>
      </c>
      <c r="R29" s="6">
        <v>82191.835579861101</v>
      </c>
      <c r="S29" s="6">
        <v>142845.06834405501</v>
      </c>
      <c r="T29" s="6">
        <v>806852.31315014604</v>
      </c>
      <c r="U29" s="6">
        <v>921510.36102407402</v>
      </c>
      <c r="V29" s="6">
        <v>62727.527175048803</v>
      </c>
      <c r="W29" s="6">
        <v>222074.44088409399</v>
      </c>
      <c r="X29" s="6">
        <v>20290950.156083498</v>
      </c>
      <c r="Y29" s="6">
        <v>6352806.6719928803</v>
      </c>
      <c r="Z29" s="6">
        <v>141906.95477190099</v>
      </c>
      <c r="AA29" s="6">
        <v>39409.718802429197</v>
      </c>
      <c r="AB29" s="6">
        <v>13142.082393844599</v>
      </c>
      <c r="AC29" s="6">
        <v>150941.80079174801</v>
      </c>
      <c r="AD29" s="6">
        <v>19525713.909233399</v>
      </c>
      <c r="AE29" s="6">
        <v>920848.90040234197</v>
      </c>
      <c r="AF29" s="6">
        <v>12107185.517453</v>
      </c>
      <c r="AG29" s="6">
        <v>848558.48507854599</v>
      </c>
      <c r="AH29" s="6">
        <v>27521.34708815</v>
      </c>
      <c r="AI29" s="6">
        <v>36313.821010589498</v>
      </c>
      <c r="AJ29" s="6">
        <v>2754968.5299345702</v>
      </c>
      <c r="AK29" s="6">
        <v>2365821.0362324198</v>
      </c>
      <c r="AL29" s="6">
        <v>18429552.144152299</v>
      </c>
      <c r="AM29" s="6">
        <v>425611.06382325297</v>
      </c>
      <c r="AN29" s="6">
        <v>154990.60761962901</v>
      </c>
      <c r="AO29" s="6">
        <v>193572.903961426</v>
      </c>
      <c r="AP29" s="6">
        <v>2512382.6902207001</v>
      </c>
      <c r="AQ29" s="6">
        <v>1021535.48477693</v>
      </c>
      <c r="AR29" s="6">
        <v>227038.3775959</v>
      </c>
      <c r="AS29" s="6">
        <v>23796.168005371099</v>
      </c>
      <c r="AT29" s="6">
        <v>27835.0759216308</v>
      </c>
      <c r="AU29" s="6">
        <v>124010.777519714</v>
      </c>
      <c r="AV29" s="6">
        <v>1012523.26104996</v>
      </c>
      <c r="AW29" s="6">
        <v>53968.783727661103</v>
      </c>
      <c r="AX29" s="6">
        <v>108016.26677343799</v>
      </c>
      <c r="AY29" s="6">
        <v>223582.49127299999</v>
      </c>
      <c r="AZ29" s="6">
        <v>59504.736261718703</v>
      </c>
      <c r="BA29" s="6">
        <v>65347.4222739014</v>
      </c>
      <c r="BB29" s="6">
        <v>85917.721833251897</v>
      </c>
      <c r="BC29" s="6">
        <v>326327.44113917899</v>
      </c>
      <c r="BD29" s="6">
        <v>38239.561942138702</v>
      </c>
      <c r="BE29" s="6">
        <v>989364.39650403196</v>
      </c>
      <c r="BF29" s="6">
        <v>28967.237406124201</v>
      </c>
      <c r="BG29" s="6">
        <v>306946.29479249398</v>
      </c>
      <c r="BH29" s="6">
        <v>95420.841158691299</v>
      </c>
      <c r="BI29" s="6">
        <v>40695.299562133703</v>
      </c>
      <c r="BJ29" s="6">
        <v>46509.173934224702</v>
      </c>
      <c r="BK29" s="6">
        <v>28510.606915440902</v>
      </c>
      <c r="BL29" s="6">
        <v>43041.349096557802</v>
      </c>
      <c r="BM29" s="6">
        <v>32959.7483543005</v>
      </c>
      <c r="BN29" s="6">
        <v>55652.455828420003</v>
      </c>
      <c r="BO29" s="6">
        <v>46778.947489627702</v>
      </c>
      <c r="BP29" s="6">
        <v>41110.848317871103</v>
      </c>
      <c r="BQ29" s="6">
        <v>129857.83696776901</v>
      </c>
      <c r="BR29" s="6">
        <v>164797.43910315499</v>
      </c>
      <c r="BS29" s="6">
        <v>161109.494861649</v>
      </c>
      <c r="BT29" s="6">
        <v>59893.9584602045</v>
      </c>
      <c r="BU29" s="6">
        <v>58392.889283579301</v>
      </c>
      <c r="BV29" s="6">
        <v>247689.17649214101</v>
      </c>
      <c r="BW29" s="6">
        <v>661214.93475892395</v>
      </c>
      <c r="BX29" s="6">
        <v>850013.95006794599</v>
      </c>
      <c r="BY29" s="6">
        <v>527756.64936834003</v>
      </c>
      <c r="BZ29" s="6">
        <v>67173.763848632501</v>
      </c>
      <c r="CA29" s="6">
        <v>196126.45907492601</v>
      </c>
      <c r="CB29" s="6">
        <v>51595.034213131097</v>
      </c>
      <c r="CC29" s="6">
        <v>34705.597613769503</v>
      </c>
      <c r="CD29" s="6">
        <v>102603.059807129</v>
      </c>
      <c r="CE29" s="6">
        <v>644382.76535007695</v>
      </c>
      <c r="CF29" s="6">
        <v>2952896.5613359301</v>
      </c>
      <c r="CG29" s="6">
        <v>4945723.0388696101</v>
      </c>
      <c r="CH29" s="6">
        <v>3331069.6773898602</v>
      </c>
      <c r="CI29" s="6">
        <v>246732.943167213</v>
      </c>
      <c r="CJ29" s="6">
        <v>105156.69377084701</v>
      </c>
      <c r="CK29" s="6">
        <v>209396.57356445701</v>
      </c>
      <c r="CL29" s="6">
        <v>468527.604445934</v>
      </c>
      <c r="CM29" s="6">
        <v>1706355.02722948</v>
      </c>
      <c r="CN29" s="6">
        <v>9898253.3075167406</v>
      </c>
      <c r="CO29" s="6">
        <v>12743367.451670101</v>
      </c>
      <c r="CP29" s="6">
        <v>10418742.755689001</v>
      </c>
      <c r="CQ29" s="6">
        <v>1017452.44042037</v>
      </c>
      <c r="CR29" s="6">
        <v>108119.624092577</v>
      </c>
      <c r="CS29" s="6">
        <v>217739.889660157</v>
      </c>
      <c r="CT29" s="6">
        <v>228778.20067382799</v>
      </c>
      <c r="CU29" s="6">
        <v>115591.874583496</v>
      </c>
      <c r="CV29" s="6">
        <v>421938.09881626099</v>
      </c>
      <c r="CW29" s="6">
        <v>5200244.3706823299</v>
      </c>
      <c r="CX29" s="6">
        <v>3745204.30570467</v>
      </c>
      <c r="CY29" s="6">
        <v>3566275.0188671802</v>
      </c>
      <c r="CZ29" s="6">
        <v>3402870.2564421999</v>
      </c>
      <c r="DA29" s="6">
        <v>1164376.30610784</v>
      </c>
      <c r="DB29" s="6">
        <v>168967.50173968801</v>
      </c>
      <c r="DC29" s="6">
        <v>61403.007508210598</v>
      </c>
      <c r="DD29" s="6">
        <v>1067092.56588987</v>
      </c>
      <c r="DE29" s="6">
        <v>1451905.2778715801</v>
      </c>
      <c r="DF29" s="6">
        <v>2968467.30135829</v>
      </c>
      <c r="DG29" s="6">
        <v>3129849.42598456</v>
      </c>
      <c r="DH29" s="6">
        <v>411220.41290039202</v>
      </c>
      <c r="DI29" s="6">
        <v>284204.06315534998</v>
      </c>
      <c r="DJ29" s="6">
        <v>126932.42975156401</v>
      </c>
      <c r="DK29" s="6">
        <v>47951.7560583089</v>
      </c>
      <c r="DL29" s="6">
        <v>40009.475628675798</v>
      </c>
      <c r="DM29" s="6">
        <v>145940.87982755699</v>
      </c>
      <c r="DN29" s="6">
        <v>3109230.0537314499</v>
      </c>
      <c r="DO29" s="6">
        <v>32032.508901367</v>
      </c>
      <c r="DP29" s="6">
        <v>2884097.0836618799</v>
      </c>
      <c r="DQ29" s="6">
        <v>46852.734170618802</v>
      </c>
      <c r="DR29" s="6">
        <v>1827547.6553548099</v>
      </c>
      <c r="DS29" s="6">
        <v>640323.632611754</v>
      </c>
      <c r="DT29" s="6">
        <v>69953.721204790301</v>
      </c>
      <c r="DU29" s="6">
        <v>95689.465603628603</v>
      </c>
      <c r="DV29" s="6">
        <v>73271.447639404301</v>
      </c>
      <c r="DW29" s="6">
        <v>51846.966910948002</v>
      </c>
      <c r="DX29" s="6">
        <v>69577.485597610503</v>
      </c>
      <c r="DY29" s="6">
        <v>46383.8281854124</v>
      </c>
      <c r="DZ29" s="6">
        <v>1505102.15000821</v>
      </c>
      <c r="EA29" s="6">
        <v>98926.255832908893</v>
      </c>
      <c r="EB29" s="6">
        <v>10482.385776801</v>
      </c>
      <c r="EC29" s="6">
        <v>4928.0628673617703</v>
      </c>
      <c r="ED29" s="6">
        <v>45388.423315505897</v>
      </c>
      <c r="EE29" s="6">
        <v>18649.2190232592</v>
      </c>
      <c r="EF29" s="6">
        <v>21150.7523583527</v>
      </c>
      <c r="EG29" s="6">
        <v>80432.271150258297</v>
      </c>
      <c r="EH29" s="6">
        <v>8450.3644773162705</v>
      </c>
      <c r="EI29" s="6">
        <v>38464.753080932598</v>
      </c>
      <c r="EJ29" s="6">
        <v>112608.72580532001</v>
      </c>
      <c r="EK29" s="6">
        <v>22221.628492889398</v>
      </c>
      <c r="EL29" s="6">
        <v>30146.315768463101</v>
      </c>
      <c r="EM29" s="6">
        <v>10390.9849896047</v>
      </c>
    </row>
    <row r="30" spans="1:143" x14ac:dyDescent="0.25">
      <c r="B30" t="s">
        <v>466</v>
      </c>
      <c r="C30" t="s">
        <v>413</v>
      </c>
      <c r="D30" t="s">
        <v>421</v>
      </c>
      <c r="E30" s="6">
        <v>45471.695414801099</v>
      </c>
      <c r="F30" s="6">
        <v>32048.3842182638</v>
      </c>
      <c r="G30" s="6">
        <v>818889.57655385497</v>
      </c>
      <c r="H30" s="6">
        <v>195865.018214663</v>
      </c>
      <c r="I30" s="6">
        <v>690904.04425294802</v>
      </c>
      <c r="J30" s="6">
        <v>232606.37620507801</v>
      </c>
      <c r="K30" s="6">
        <v>878710.73428951704</v>
      </c>
      <c r="L30" s="6">
        <v>65221.557629952003</v>
      </c>
      <c r="M30" s="6">
        <v>20452.212247863801</v>
      </c>
      <c r="N30" s="6">
        <v>151117.81570080901</v>
      </c>
      <c r="O30" s="6">
        <v>19407.127849815501</v>
      </c>
      <c r="P30" s="6">
        <v>44740.439938410302</v>
      </c>
      <c r="Q30" s="6">
        <v>11023.1351310425</v>
      </c>
      <c r="R30" s="6">
        <v>84664.324919088001</v>
      </c>
      <c r="S30" s="6">
        <v>128738.313514526</v>
      </c>
      <c r="T30" s="6">
        <v>1089096.1582875999</v>
      </c>
      <c r="U30" s="6">
        <v>887600.856940125</v>
      </c>
      <c r="V30" s="6">
        <v>69945.043228393595</v>
      </c>
      <c r="W30" s="6">
        <v>254215.70535644499</v>
      </c>
      <c r="X30" s="6">
        <v>21115982.647879899</v>
      </c>
      <c r="Y30" s="6">
        <v>6933446.2773410603</v>
      </c>
      <c r="Z30" s="6">
        <v>139574.85804381699</v>
      </c>
      <c r="AA30" s="6">
        <v>43296.3089186859</v>
      </c>
      <c r="AB30" s="6">
        <v>14803.787806304899</v>
      </c>
      <c r="AC30" s="6">
        <v>202881.792755615</v>
      </c>
      <c r="AD30" s="6">
        <v>21088860.388991199</v>
      </c>
      <c r="AE30" s="6">
        <v>971834.83531250095</v>
      </c>
      <c r="AF30" s="6">
        <v>12950101.237063101</v>
      </c>
      <c r="AG30" s="6">
        <v>865369.77497988299</v>
      </c>
      <c r="AH30" s="6">
        <v>18867.021262939499</v>
      </c>
      <c r="AI30" s="6">
        <v>34863.452668731697</v>
      </c>
      <c r="AJ30" s="6">
        <v>2496032.9697666001</v>
      </c>
      <c r="AK30" s="6">
        <v>1994136.2201054699</v>
      </c>
      <c r="AL30" s="6">
        <v>19609569.2359199</v>
      </c>
      <c r="AM30" s="6">
        <v>635980.88183382596</v>
      </c>
      <c r="AN30" s="6">
        <v>149363.26530139201</v>
      </c>
      <c r="AO30" s="6">
        <v>167761.63431664999</v>
      </c>
      <c r="AP30" s="6">
        <v>2697643.0201416002</v>
      </c>
      <c r="AQ30" s="6">
        <v>908238.07331837295</v>
      </c>
      <c r="AR30" s="6">
        <v>209898.57018785601</v>
      </c>
      <c r="AS30" s="6">
        <v>16522.412516235301</v>
      </c>
      <c r="AT30" s="6">
        <v>28810.406203857601</v>
      </c>
      <c r="AU30" s="6">
        <v>105155.190065491</v>
      </c>
      <c r="AV30" s="6">
        <v>1102979.09365605</v>
      </c>
      <c r="AW30" s="6">
        <v>49187.383854614403</v>
      </c>
      <c r="AX30" s="6">
        <v>106380.182627136</v>
      </c>
      <c r="AY30" s="6">
        <v>217553.58114216401</v>
      </c>
      <c r="AZ30" s="6">
        <v>48514.443647827</v>
      </c>
      <c r="BA30" s="6">
        <v>72129.011606442698</v>
      </c>
      <c r="BB30" s="6">
        <v>80130.089729126004</v>
      </c>
      <c r="BC30" s="6">
        <v>303155.38910480501</v>
      </c>
      <c r="BD30" s="6">
        <v>31138.0273811035</v>
      </c>
      <c r="BE30" s="6">
        <v>1045322.36287887</v>
      </c>
      <c r="BF30" s="6">
        <v>42068.1665821938</v>
      </c>
      <c r="BG30" s="6">
        <v>345628.82898816298</v>
      </c>
      <c r="BH30" s="6">
        <v>101506.462487793</v>
      </c>
      <c r="BI30" s="6">
        <v>42976.406735717603</v>
      </c>
      <c r="BJ30" s="6">
        <v>100631.410700229</v>
      </c>
      <c r="BK30" s="6">
        <v>35550.2599419174</v>
      </c>
      <c r="BL30" s="6">
        <v>34425.840712978497</v>
      </c>
      <c r="BM30" s="6">
        <v>40537.7781647343</v>
      </c>
      <c r="BN30" s="6">
        <v>74076.695072811694</v>
      </c>
      <c r="BO30" s="6">
        <v>53268.225843716697</v>
      </c>
      <c r="BP30" s="6">
        <v>58379.306370405699</v>
      </c>
      <c r="BQ30" s="6">
        <v>168369.13392406801</v>
      </c>
      <c r="BR30" s="6">
        <v>336357.87403299997</v>
      </c>
      <c r="BS30" s="6">
        <v>303867.53924862703</v>
      </c>
      <c r="BT30" s="6">
        <v>63470.228661132802</v>
      </c>
      <c r="BU30" s="6">
        <v>73736.493851956693</v>
      </c>
      <c r="BV30" s="6">
        <v>394479.46932797198</v>
      </c>
      <c r="BW30" s="6">
        <v>1653429.4848701099</v>
      </c>
      <c r="BX30" s="6">
        <v>1930733.4037775099</v>
      </c>
      <c r="BY30" s="6">
        <v>1165827.0283011801</v>
      </c>
      <c r="BZ30" s="6">
        <v>111277.347595214</v>
      </c>
      <c r="CA30" s="6">
        <v>473180.76499443298</v>
      </c>
      <c r="CB30" s="6">
        <v>293374.23611152399</v>
      </c>
      <c r="CC30" s="6">
        <v>87899.133367187605</v>
      </c>
      <c r="CD30" s="6">
        <v>165008.28363745101</v>
      </c>
      <c r="CE30" s="6">
        <v>1032668.05368882</v>
      </c>
      <c r="CF30" s="6">
        <v>5754388.27520674</v>
      </c>
      <c r="CG30" s="6">
        <v>11053180.882087501</v>
      </c>
      <c r="CH30" s="6">
        <v>7063560.2932797698</v>
      </c>
      <c r="CI30" s="6">
        <v>637566.87314023799</v>
      </c>
      <c r="CJ30" s="6">
        <v>275617.60888609203</v>
      </c>
      <c r="CK30" s="6">
        <v>681857.05179882795</v>
      </c>
      <c r="CL30" s="6">
        <v>987235.14524762996</v>
      </c>
      <c r="CM30" s="6">
        <v>3011965.2869330999</v>
      </c>
      <c r="CN30" s="6">
        <v>16130203.5279574</v>
      </c>
      <c r="CO30" s="6">
        <v>19423368.856045</v>
      </c>
      <c r="CP30" s="6">
        <v>17825744.0275473</v>
      </c>
      <c r="CQ30" s="6">
        <v>3088565.1479175999</v>
      </c>
      <c r="CR30" s="6">
        <v>178238.45587057999</v>
      </c>
      <c r="CS30" s="6">
        <v>491312.61900586099</v>
      </c>
      <c r="CT30" s="6">
        <v>473694.36525586102</v>
      </c>
      <c r="CU30" s="6">
        <v>103774.68545996099</v>
      </c>
      <c r="CV30" s="6">
        <v>2089577.37265493</v>
      </c>
      <c r="CW30" s="6">
        <v>3875548.69584837</v>
      </c>
      <c r="CX30" s="6">
        <v>7868939.6048813798</v>
      </c>
      <c r="CY30" s="6">
        <v>5679861.6583342897</v>
      </c>
      <c r="CZ30" s="6">
        <v>4240395.52382991</v>
      </c>
      <c r="DA30" s="6">
        <v>1909642.7210856101</v>
      </c>
      <c r="DB30" s="6">
        <v>310693.76374766103</v>
      </c>
      <c r="DC30" s="6">
        <v>84245.5281477401</v>
      </c>
      <c r="DD30" s="6">
        <v>1033926.72692169</v>
      </c>
      <c r="DE30" s="6">
        <v>1469846.61954864</v>
      </c>
      <c r="DF30" s="6">
        <v>1292833.17993525</v>
      </c>
      <c r="DG30" s="6">
        <v>3417088.7110633599</v>
      </c>
      <c r="DH30" s="6">
        <v>639898.73959960905</v>
      </c>
      <c r="DI30" s="6">
        <v>475363.24970069702</v>
      </c>
      <c r="DJ30" s="6">
        <v>265901.77281438402</v>
      </c>
      <c r="DK30" s="6">
        <v>130857.930429888</v>
      </c>
      <c r="DL30" s="6">
        <v>61083.865881746497</v>
      </c>
      <c r="DM30" s="6">
        <v>53582.015814804799</v>
      </c>
      <c r="DN30" s="6">
        <v>1584389.7265250799</v>
      </c>
      <c r="DO30" s="6">
        <v>39330.901216797203</v>
      </c>
      <c r="DP30" s="6">
        <v>1381734.19655699</v>
      </c>
      <c r="DQ30" s="6">
        <v>50243.170395758098</v>
      </c>
      <c r="DR30" s="6">
        <v>900571.10001817299</v>
      </c>
      <c r="DS30" s="6">
        <v>498898.27812484599</v>
      </c>
      <c r="DT30" s="6">
        <v>168312.10800018601</v>
      </c>
      <c r="DU30" s="6">
        <v>255977.77175702999</v>
      </c>
      <c r="DV30" s="6">
        <v>180287.34042327001</v>
      </c>
      <c r="DW30" s="6">
        <v>75576.056669539699</v>
      </c>
      <c r="DX30" s="6">
        <v>143611.15451151499</v>
      </c>
      <c r="DY30" s="6">
        <v>94920.449943188898</v>
      </c>
      <c r="DZ30" s="6">
        <v>1531788.6943892201</v>
      </c>
      <c r="EA30" s="6">
        <v>109044.846872756</v>
      </c>
      <c r="EB30" s="6">
        <v>9623.2377341704196</v>
      </c>
      <c r="EC30" s="6">
        <v>4330.8009364979898</v>
      </c>
      <c r="ED30" s="6">
        <v>41668.5111426328</v>
      </c>
      <c r="EE30" s="6">
        <v>17455.542647214301</v>
      </c>
      <c r="EF30" s="6">
        <v>20739.255707779001</v>
      </c>
      <c r="EG30" s="6">
        <v>71502.650677612997</v>
      </c>
      <c r="EH30" s="6">
        <v>7948.6575786539597</v>
      </c>
      <c r="EI30" s="6">
        <v>34377.096830322203</v>
      </c>
      <c r="EJ30" s="6">
        <v>114951.91964096</v>
      </c>
      <c r="EK30" s="6">
        <v>20891.932761718799</v>
      </c>
      <c r="EL30" s="6">
        <v>27634.505015625</v>
      </c>
      <c r="EM30" s="6">
        <v>15117.8910610044</v>
      </c>
    </row>
    <row r="31" spans="1:143" x14ac:dyDescent="0.25">
      <c r="B31" t="s">
        <v>467</v>
      </c>
      <c r="C31" t="s">
        <v>413</v>
      </c>
      <c r="D31" t="s">
        <v>421</v>
      </c>
      <c r="E31" s="6">
        <v>46682.409760802497</v>
      </c>
      <c r="F31" s="6">
        <v>37620.889169920003</v>
      </c>
      <c r="G31" s="6">
        <v>1324437.4904809501</v>
      </c>
      <c r="H31" s="6">
        <v>200704.007765135</v>
      </c>
      <c r="I31" s="6">
        <v>687863.68575114605</v>
      </c>
      <c r="J31" s="6">
        <v>257356.255702881</v>
      </c>
      <c r="K31" s="6">
        <v>950018.37637203105</v>
      </c>
      <c r="L31" s="6">
        <v>58981.422911646601</v>
      </c>
      <c r="M31" s="6">
        <v>22642.2317476807</v>
      </c>
      <c r="N31" s="6">
        <v>163762.81094095699</v>
      </c>
      <c r="O31" s="6">
        <v>16328.1980747465</v>
      </c>
      <c r="P31" s="6">
        <v>47090.326263360599</v>
      </c>
      <c r="Q31" s="6">
        <v>11444.7077643433</v>
      </c>
      <c r="R31" s="6">
        <v>84553.851639051805</v>
      </c>
      <c r="S31" s="6">
        <v>144010.08013525399</v>
      </c>
      <c r="T31" s="6">
        <v>1030638.97823999</v>
      </c>
      <c r="U31" s="6">
        <v>865714.25165302702</v>
      </c>
      <c r="V31" s="6">
        <v>84059.907825500501</v>
      </c>
      <c r="W31" s="6">
        <v>288902.30409106502</v>
      </c>
      <c r="X31" s="6">
        <v>19304777.767489199</v>
      </c>
      <c r="Y31" s="6">
        <v>7443056.9102841802</v>
      </c>
      <c r="Z31" s="6">
        <v>134715.80720728601</v>
      </c>
      <c r="AA31" s="6">
        <v>38593.111231140203</v>
      </c>
      <c r="AB31" s="6">
        <v>13075.656094787601</v>
      </c>
      <c r="AC31" s="6">
        <v>226072.85555712899</v>
      </c>
      <c r="AD31" s="6">
        <v>21804925.042263702</v>
      </c>
      <c r="AE31" s="6">
        <v>922648.08420312603</v>
      </c>
      <c r="AF31" s="6">
        <v>12001150.581223899</v>
      </c>
      <c r="AG31" s="6">
        <v>1057473.1376173899</v>
      </c>
      <c r="AH31" s="6">
        <v>24793.650178222699</v>
      </c>
      <c r="AI31" s="6">
        <v>42306.046257720896</v>
      </c>
      <c r="AJ31" s="6">
        <v>2935967.56082812</v>
      </c>
      <c r="AK31" s="6">
        <v>2788014.0479707001</v>
      </c>
      <c r="AL31" s="6">
        <v>21148080.155287098</v>
      </c>
      <c r="AM31" s="6">
        <v>532713.50975029694</v>
      </c>
      <c r="AN31" s="6">
        <v>179540.56730151401</v>
      </c>
      <c r="AO31" s="6">
        <v>233744.60291650399</v>
      </c>
      <c r="AP31" s="6">
        <v>2400508.1187094701</v>
      </c>
      <c r="AQ31" s="6">
        <v>1093673.58611755</v>
      </c>
      <c r="AR31" s="6">
        <v>242596.91396637601</v>
      </c>
      <c r="AS31" s="6">
        <v>29825.496282318101</v>
      </c>
      <c r="AT31" s="6">
        <v>44476.199446045102</v>
      </c>
      <c r="AU31" s="6">
        <v>115053.767978149</v>
      </c>
      <c r="AV31" s="6">
        <v>1180956.8814524801</v>
      </c>
      <c r="AW31" s="6">
        <v>48902.8374584962</v>
      </c>
      <c r="AX31" s="6">
        <v>117234.887635254</v>
      </c>
      <c r="AY31" s="6">
        <v>279474.33987760299</v>
      </c>
      <c r="AZ31" s="6">
        <v>49426.208723510797</v>
      </c>
      <c r="BA31" s="6">
        <v>77586.0797584307</v>
      </c>
      <c r="BB31" s="6">
        <v>97594.674696472299</v>
      </c>
      <c r="BC31" s="6">
        <v>360180.45539990597</v>
      </c>
      <c r="BD31" s="6">
        <v>33497.230002136203</v>
      </c>
      <c r="BE31" s="6">
        <v>981071.42288171302</v>
      </c>
      <c r="BF31" s="6">
        <v>38301.117757555803</v>
      </c>
      <c r="BG31" s="6">
        <v>402510.27185881097</v>
      </c>
      <c r="BH31" s="6">
        <v>113914.74406518599</v>
      </c>
      <c r="BI31" s="6">
        <v>32497.406592163101</v>
      </c>
      <c r="BJ31" s="6">
        <v>54480.528445800897</v>
      </c>
      <c r="BK31" s="6">
        <v>23053.564716069999</v>
      </c>
      <c r="BL31" s="6">
        <v>35066.2226011776</v>
      </c>
      <c r="BM31" s="6">
        <v>31256.6040531566</v>
      </c>
      <c r="BN31" s="6">
        <v>53972.414154402701</v>
      </c>
      <c r="BO31" s="6">
        <v>42574.242639853503</v>
      </c>
      <c r="BP31" s="6">
        <v>48812.887763039398</v>
      </c>
      <c r="BQ31" s="6">
        <v>106142.771407333</v>
      </c>
      <c r="BR31" s="6">
        <v>152006.66314643499</v>
      </c>
      <c r="BS31" s="6">
        <v>158846.04318861701</v>
      </c>
      <c r="BT31" s="6">
        <v>51342.422294188997</v>
      </c>
      <c r="BU31" s="6">
        <v>30282.7607161169</v>
      </c>
      <c r="BV31" s="6">
        <v>259356.92042178</v>
      </c>
      <c r="BW31" s="6">
        <v>707349.64514114405</v>
      </c>
      <c r="BX31" s="6">
        <v>885084.96547872201</v>
      </c>
      <c r="BY31" s="6">
        <v>446672.46345050802</v>
      </c>
      <c r="BZ31" s="6">
        <v>42135.6737163086</v>
      </c>
      <c r="CA31" s="6">
        <v>119230.248945195</v>
      </c>
      <c r="CB31" s="6">
        <v>64436.723279875703</v>
      </c>
      <c r="CC31" s="6">
        <v>47140.801023437401</v>
      </c>
      <c r="CD31" s="6">
        <v>103291.70463208</v>
      </c>
      <c r="CE31" s="6">
        <v>729968.91674147395</v>
      </c>
      <c r="CF31" s="6">
        <v>3226160.5290534301</v>
      </c>
      <c r="CG31" s="6">
        <v>4913138.8763199104</v>
      </c>
      <c r="CH31" s="6">
        <v>3120192.7910123798</v>
      </c>
      <c r="CI31" s="6">
        <v>212116.40945581201</v>
      </c>
      <c r="CJ31" s="6">
        <v>65774.882078124705</v>
      </c>
      <c r="CK31" s="6">
        <v>206399.65502305099</v>
      </c>
      <c r="CL31" s="6">
        <v>368635.08571425901</v>
      </c>
      <c r="CM31" s="6">
        <v>1910414.5098456901</v>
      </c>
      <c r="CN31" s="6">
        <v>9831242.7591663599</v>
      </c>
      <c r="CO31" s="6">
        <v>12725717.285571899</v>
      </c>
      <c r="CP31" s="6">
        <v>10266055.789424401</v>
      </c>
      <c r="CQ31" s="6">
        <v>1329928.3637350099</v>
      </c>
      <c r="CR31" s="6">
        <v>102273.332452086</v>
      </c>
      <c r="CS31" s="6">
        <v>202044.75835351599</v>
      </c>
      <c r="CT31" s="6">
        <v>171976.231836914</v>
      </c>
      <c r="CU31" s="6">
        <v>167316.11412695301</v>
      </c>
      <c r="CV31" s="6">
        <v>90373.892096545605</v>
      </c>
      <c r="CW31" s="6">
        <v>5611402.1343264999</v>
      </c>
      <c r="CX31" s="6">
        <v>3418054.3869053801</v>
      </c>
      <c r="CY31" s="6">
        <v>3498846.7935997401</v>
      </c>
      <c r="CZ31" s="6">
        <v>3063821.9224001002</v>
      </c>
      <c r="DA31" s="6">
        <v>661155.83509622701</v>
      </c>
      <c r="DB31" s="6">
        <v>129455.98013378899</v>
      </c>
      <c r="DC31" s="6">
        <v>52282.4589008326</v>
      </c>
      <c r="DD31" s="6">
        <v>898709.795567294</v>
      </c>
      <c r="DE31" s="6">
        <v>1679363.3942522099</v>
      </c>
      <c r="DF31" s="6">
        <v>3191919.1527721998</v>
      </c>
      <c r="DG31" s="6">
        <v>5065379.7156075696</v>
      </c>
      <c r="DH31" s="6">
        <v>261410.030302734</v>
      </c>
      <c r="DI31" s="6">
        <v>235192.202138419</v>
      </c>
      <c r="DJ31" s="6">
        <v>93777.929786234599</v>
      </c>
      <c r="DK31" s="6">
        <v>52269.932812988198</v>
      </c>
      <c r="DL31" s="6">
        <v>42720.898805752899</v>
      </c>
      <c r="DM31" s="6">
        <v>270653.15644120699</v>
      </c>
      <c r="DN31" s="6">
        <v>4943728.8378905402</v>
      </c>
      <c r="DO31" s="6">
        <v>20688.427648925801</v>
      </c>
      <c r="DP31" s="6">
        <v>4213373.6282821503</v>
      </c>
      <c r="DQ31" s="6">
        <v>41643.560386496101</v>
      </c>
      <c r="DR31" s="6">
        <v>1417668.63384097</v>
      </c>
      <c r="DS31" s="6">
        <v>458548.22040091699</v>
      </c>
      <c r="DT31" s="6">
        <v>49155.854685058999</v>
      </c>
      <c r="DU31" s="6">
        <v>87593.993525777405</v>
      </c>
      <c r="DV31" s="6">
        <v>68525.538402683102</v>
      </c>
      <c r="DW31" s="6">
        <v>45716.175915646199</v>
      </c>
      <c r="DX31" s="6">
        <v>52289.871904943</v>
      </c>
      <c r="DY31" s="6">
        <v>34539.205135559299</v>
      </c>
      <c r="DZ31" s="6">
        <v>1456542.99372621</v>
      </c>
      <c r="EA31" s="6">
        <v>110111.92096404701</v>
      </c>
      <c r="EB31" s="6">
        <v>11183.9306813849</v>
      </c>
      <c r="EC31" s="6">
        <v>5341.7759973898801</v>
      </c>
      <c r="ED31" s="6">
        <v>46216.581490173303</v>
      </c>
      <c r="EE31" s="6">
        <v>17952.2345884555</v>
      </c>
      <c r="EF31" s="6">
        <v>24063.741436386099</v>
      </c>
      <c r="EG31" s="6">
        <v>65263.809582705901</v>
      </c>
      <c r="EH31" s="6">
        <v>9967.8255196993396</v>
      </c>
      <c r="EI31" s="6">
        <v>29209.598432067902</v>
      </c>
      <c r="EJ31" s="6">
        <v>118356.851380565</v>
      </c>
      <c r="EK31" s="6">
        <v>18670.9962926636</v>
      </c>
      <c r="EL31" s="6">
        <v>37843.332953414902</v>
      </c>
      <c r="EM31" s="6">
        <v>11899.218960742601</v>
      </c>
    </row>
    <row r="32" spans="1:143" x14ac:dyDescent="0.25">
      <c r="B32" t="s">
        <v>468</v>
      </c>
      <c r="C32" t="s">
        <v>413</v>
      </c>
      <c r="D32" t="s">
        <v>421</v>
      </c>
      <c r="E32" s="6">
        <v>50427.401198203697</v>
      </c>
      <c r="F32" s="6">
        <v>43315.523905201597</v>
      </c>
      <c r="G32" s="6">
        <v>1221168.29252821</v>
      </c>
      <c r="H32" s="6">
        <v>225455.14761411099</v>
      </c>
      <c r="I32" s="6">
        <v>831611.82375026797</v>
      </c>
      <c r="J32" s="6">
        <v>304380.61700634798</v>
      </c>
      <c r="K32" s="6">
        <v>928183.37395980803</v>
      </c>
      <c r="L32" s="6">
        <v>85061.552545857703</v>
      </c>
      <c r="M32" s="6">
        <v>25294.4131124878</v>
      </c>
      <c r="N32" s="6">
        <v>147972.36724034799</v>
      </c>
      <c r="O32" s="6">
        <v>22025.036972668</v>
      </c>
      <c r="P32" s="6">
        <v>39648.756687496199</v>
      </c>
      <c r="Q32" s="6">
        <v>16199.7024356689</v>
      </c>
      <c r="R32" s="6">
        <v>102374.64287572401</v>
      </c>
      <c r="S32" s="6">
        <v>166172.52514477499</v>
      </c>
      <c r="T32" s="6">
        <v>1510887.0149238301</v>
      </c>
      <c r="U32" s="6">
        <v>948930.3180186</v>
      </c>
      <c r="V32" s="6">
        <v>91672.519378418103</v>
      </c>
      <c r="W32" s="6">
        <v>348735.49085327197</v>
      </c>
      <c r="X32" s="6">
        <v>22934481.701218799</v>
      </c>
      <c r="Y32" s="6">
        <v>9797579.8136461191</v>
      </c>
      <c r="Z32" s="6">
        <v>149608.621592421</v>
      </c>
      <c r="AA32" s="6">
        <v>60740.686314147999</v>
      </c>
      <c r="AB32" s="6">
        <v>15534.1584219665</v>
      </c>
      <c r="AC32" s="6">
        <v>318963.09947265597</v>
      </c>
      <c r="AD32" s="6">
        <v>22765035.707193401</v>
      </c>
      <c r="AE32" s="6">
        <v>1291308.9123046901</v>
      </c>
      <c r="AF32" s="6">
        <v>14918210.030235199</v>
      </c>
      <c r="AG32" s="6">
        <v>1381892.92889725</v>
      </c>
      <c r="AH32" s="6">
        <v>29802.356352661202</v>
      </c>
      <c r="AI32" s="6">
        <v>40118.221946044898</v>
      </c>
      <c r="AJ32" s="6">
        <v>2761676.6932851602</v>
      </c>
      <c r="AK32" s="6">
        <v>2607534.5014609401</v>
      </c>
      <c r="AL32" s="6">
        <v>20134084.434777301</v>
      </c>
      <c r="AM32" s="6">
        <v>764347.75664019305</v>
      </c>
      <c r="AN32" s="6">
        <v>174207.746838013</v>
      </c>
      <c r="AO32" s="6">
        <v>239023.54709448299</v>
      </c>
      <c r="AP32" s="6">
        <v>2442726.0134741198</v>
      </c>
      <c r="AQ32" s="6">
        <v>1084452.83464731</v>
      </c>
      <c r="AR32" s="6">
        <v>252330.129262259</v>
      </c>
      <c r="AS32" s="6">
        <v>25907.091212707601</v>
      </c>
      <c r="AT32" s="6">
        <v>46166.6119101562</v>
      </c>
      <c r="AU32" s="6">
        <v>129026.29599734501</v>
      </c>
      <c r="AV32" s="6">
        <v>1116627.97623745</v>
      </c>
      <c r="AW32" s="6">
        <v>48056.168045288097</v>
      </c>
      <c r="AX32" s="6">
        <v>110221.53094055199</v>
      </c>
      <c r="AY32" s="6">
        <v>256910.58538373801</v>
      </c>
      <c r="AZ32" s="6">
        <v>45190.5211134032</v>
      </c>
      <c r="BA32" s="6">
        <v>74919.636140411298</v>
      </c>
      <c r="BB32" s="6">
        <v>101717.90726776099</v>
      </c>
      <c r="BC32" s="6">
        <v>411717.67829853302</v>
      </c>
      <c r="BD32" s="6">
        <v>42940.193994751004</v>
      </c>
      <c r="BE32" s="6">
        <v>973407.01363142801</v>
      </c>
      <c r="BF32" s="6">
        <v>38831.067150012299</v>
      </c>
      <c r="BG32" s="6">
        <v>414005.38248168299</v>
      </c>
      <c r="BH32" s="6">
        <v>128433.413317139</v>
      </c>
      <c r="BI32" s="6">
        <v>37922.257779235901</v>
      </c>
      <c r="BJ32" s="6">
        <v>36156.495253485999</v>
      </c>
      <c r="BK32" s="6">
        <v>21158.974969785901</v>
      </c>
      <c r="BL32" s="6">
        <v>36974.224704831497</v>
      </c>
      <c r="BM32" s="6">
        <v>42676.673931040503</v>
      </c>
      <c r="BN32" s="6">
        <v>78597.295266938105</v>
      </c>
      <c r="BO32" s="6">
        <v>44696.453236135603</v>
      </c>
      <c r="BP32" s="6">
        <v>60022.526395296802</v>
      </c>
      <c r="BQ32" s="6">
        <v>172735.28399257999</v>
      </c>
      <c r="BR32" s="6">
        <v>320102.96221819997</v>
      </c>
      <c r="BS32" s="6">
        <v>235134.904662352</v>
      </c>
      <c r="BT32" s="6">
        <v>59227.722252441701</v>
      </c>
      <c r="BU32" s="6">
        <v>50446.877056977799</v>
      </c>
      <c r="BV32" s="6">
        <v>448828.02874996403</v>
      </c>
      <c r="BW32" s="6">
        <v>1717951.4658190201</v>
      </c>
      <c r="BX32" s="6">
        <v>1728941.2287858799</v>
      </c>
      <c r="BY32" s="6">
        <v>677009.50848606694</v>
      </c>
      <c r="BZ32" s="6">
        <v>107287.608322021</v>
      </c>
      <c r="CA32" s="6">
        <v>303166.78421083302</v>
      </c>
      <c r="CB32" s="6">
        <v>211354.03129057199</v>
      </c>
      <c r="CC32" s="6">
        <v>67293.198119629204</v>
      </c>
      <c r="CD32" s="6">
        <v>128662.89223413001</v>
      </c>
      <c r="CE32" s="6">
        <v>1075841.9605028899</v>
      </c>
      <c r="CF32" s="6">
        <v>5486860.3054157598</v>
      </c>
      <c r="CG32" s="6">
        <v>9295357.7116096709</v>
      </c>
      <c r="CH32" s="6">
        <v>5682268.4797676904</v>
      </c>
      <c r="CI32" s="6">
        <v>321129.79487991001</v>
      </c>
      <c r="CJ32" s="6">
        <v>138120.06368694501</v>
      </c>
      <c r="CK32" s="6">
        <v>953101.33440912399</v>
      </c>
      <c r="CL32" s="6">
        <v>951134.54355465295</v>
      </c>
      <c r="CM32" s="6">
        <v>2221986.7779131001</v>
      </c>
      <c r="CN32" s="6">
        <v>13086139.920919999</v>
      </c>
      <c r="CO32" s="6">
        <v>19038131.328395601</v>
      </c>
      <c r="CP32" s="6">
        <v>20001174.213283099</v>
      </c>
      <c r="CQ32" s="6">
        <v>2208780.9429961001</v>
      </c>
      <c r="CR32" s="6">
        <v>194468.659740098</v>
      </c>
      <c r="CS32" s="6">
        <v>459036.77481054602</v>
      </c>
      <c r="CT32" s="6">
        <v>518552.62818945397</v>
      </c>
      <c r="CU32" s="6">
        <v>149107.092477539</v>
      </c>
      <c r="CV32" s="6">
        <v>505457.14526507299</v>
      </c>
      <c r="CW32" s="6">
        <v>5356084.1003923798</v>
      </c>
      <c r="CX32" s="6">
        <v>4349491.4618469896</v>
      </c>
      <c r="CY32" s="6">
        <v>4243331.0738534704</v>
      </c>
      <c r="CZ32" s="6">
        <v>3862092.9344078102</v>
      </c>
      <c r="DA32" s="6">
        <v>1626979.6188676599</v>
      </c>
      <c r="DB32" s="6">
        <v>196065.457368317</v>
      </c>
      <c r="DC32" s="6">
        <v>58705.402330609599</v>
      </c>
      <c r="DD32" s="6">
        <v>1151100.0273329101</v>
      </c>
      <c r="DE32" s="6">
        <v>1504018.6236142099</v>
      </c>
      <c r="DF32" s="6">
        <v>1198850.4671658301</v>
      </c>
      <c r="DG32" s="6">
        <v>2849973.1904593799</v>
      </c>
      <c r="DH32" s="6">
        <v>514295.15155468701</v>
      </c>
      <c r="DI32" s="6">
        <v>298204.60630492802</v>
      </c>
      <c r="DJ32" s="6">
        <v>158901.61452811101</v>
      </c>
      <c r="DK32" s="6">
        <v>72556.984430097102</v>
      </c>
      <c r="DL32" s="6">
        <v>57149.789627043501</v>
      </c>
      <c r="DM32" s="6">
        <v>73549.205609374694</v>
      </c>
      <c r="DN32" s="6">
        <v>1691716.7195722801</v>
      </c>
      <c r="DO32" s="6">
        <v>22760.307561035399</v>
      </c>
      <c r="DP32" s="6">
        <v>1864921.1492511299</v>
      </c>
      <c r="DQ32" s="6">
        <v>50504.249900739698</v>
      </c>
      <c r="DR32" s="6">
        <v>1152100.3560850001</v>
      </c>
      <c r="DS32" s="6">
        <v>769072.797439961</v>
      </c>
      <c r="DT32" s="6">
        <v>69955.400454529197</v>
      </c>
      <c r="DU32" s="6">
        <v>92840.873739418399</v>
      </c>
      <c r="DV32" s="6">
        <v>75618.287416503794</v>
      </c>
      <c r="DW32" s="6">
        <v>43133.066560323903</v>
      </c>
      <c r="DX32" s="6">
        <v>64724.7070350996</v>
      </c>
      <c r="DY32" s="6">
        <v>45732.911120278499</v>
      </c>
      <c r="DZ32" s="6">
        <v>1641999.8768146799</v>
      </c>
      <c r="EA32" s="6">
        <v>132746.52429786199</v>
      </c>
      <c r="EB32" s="6">
        <v>11776.4333207379</v>
      </c>
      <c r="EC32" s="6">
        <v>8709.5249498332996</v>
      </c>
      <c r="ED32" s="6">
        <v>66864.000051464303</v>
      </c>
      <c r="EE32" s="6">
        <v>19326.4863974242</v>
      </c>
      <c r="EF32" s="6">
        <v>28759.591793502801</v>
      </c>
      <c r="EG32" s="6">
        <v>79016.870310555794</v>
      </c>
      <c r="EH32" s="6">
        <v>13233.660635891199</v>
      </c>
      <c r="EI32" s="6">
        <v>43631.064305603002</v>
      </c>
      <c r="EJ32" s="6">
        <v>130080.264085209</v>
      </c>
      <c r="EK32" s="6">
        <v>16321.168989624</v>
      </c>
      <c r="EL32" s="6">
        <v>37777.638964378399</v>
      </c>
      <c r="EM32" s="6">
        <v>15246.9553598561</v>
      </c>
    </row>
    <row r="33" spans="2:143" x14ac:dyDescent="0.25">
      <c r="B33" t="s">
        <v>469</v>
      </c>
      <c r="C33" t="s">
        <v>413</v>
      </c>
      <c r="D33" t="s">
        <v>421</v>
      </c>
      <c r="E33" s="6">
        <v>39084.046532708002</v>
      </c>
      <c r="F33" s="6">
        <v>35866.186847824902</v>
      </c>
      <c r="G33" s="6">
        <v>1341511.30739972</v>
      </c>
      <c r="H33" s="6">
        <v>210028.71390277799</v>
      </c>
      <c r="I33" s="6">
        <v>813703.73363912199</v>
      </c>
      <c r="J33" s="6">
        <v>254266.63776245099</v>
      </c>
      <c r="K33" s="6">
        <v>1370861.5149765899</v>
      </c>
      <c r="L33" s="6">
        <v>83567.730514789102</v>
      </c>
      <c r="M33" s="6">
        <v>22716.984243774401</v>
      </c>
      <c r="N33" s="6">
        <v>169001.15478674599</v>
      </c>
      <c r="O33" s="6">
        <v>19888.007321586902</v>
      </c>
      <c r="P33" s="6">
        <v>53244.721355000802</v>
      </c>
      <c r="Q33" s="6">
        <v>12112.949554687601</v>
      </c>
      <c r="R33" s="6">
        <v>101332.361212091</v>
      </c>
      <c r="S33" s="6">
        <v>146057.22881616201</v>
      </c>
      <c r="T33" s="6">
        <v>1066358.5176777299</v>
      </c>
      <c r="U33" s="6">
        <v>803235.194847267</v>
      </c>
      <c r="V33" s="6">
        <v>75066.813337036205</v>
      </c>
      <c r="W33" s="6">
        <v>286125.88045690901</v>
      </c>
      <c r="X33" s="6">
        <v>20758322.515851598</v>
      </c>
      <c r="Y33" s="6">
        <v>6864741.9430747796</v>
      </c>
      <c r="Z33" s="6">
        <v>158025.11030065001</v>
      </c>
      <c r="AA33" s="6">
        <v>49737.4903312073</v>
      </c>
      <c r="AB33" s="6">
        <v>16389.783978317198</v>
      </c>
      <c r="AC33" s="6">
        <v>193353.783868164</v>
      </c>
      <c r="AD33" s="6">
        <v>21053493.071708001</v>
      </c>
      <c r="AE33" s="6">
        <v>1010041.64714453</v>
      </c>
      <c r="AF33" s="6">
        <v>13192901.3592737</v>
      </c>
      <c r="AG33" s="6">
        <v>947273.14079599199</v>
      </c>
      <c r="AH33" s="6">
        <v>23558.2868151855</v>
      </c>
      <c r="AI33" s="6">
        <v>27667.6274550171</v>
      </c>
      <c r="AJ33" s="6">
        <v>2726859.8369033202</v>
      </c>
      <c r="AK33" s="6">
        <v>2205564.2757656202</v>
      </c>
      <c r="AL33" s="6">
        <v>20510852.7555371</v>
      </c>
      <c r="AM33" s="6">
        <v>586425.42808200896</v>
      </c>
      <c r="AN33" s="6">
        <v>156502.45976977501</v>
      </c>
      <c r="AO33" s="6">
        <v>213574.12628784199</v>
      </c>
      <c r="AP33" s="6">
        <v>2972784.65290186</v>
      </c>
      <c r="AQ33" s="6">
        <v>940695.950116124</v>
      </c>
      <c r="AR33" s="6">
        <v>206225.219904887</v>
      </c>
      <c r="AS33" s="6">
        <v>20520.0570892334</v>
      </c>
      <c r="AT33" s="6">
        <v>38909.232543457001</v>
      </c>
      <c r="AU33" s="6">
        <v>103863.114181824</v>
      </c>
      <c r="AV33" s="6">
        <v>1023116.36826567</v>
      </c>
      <c r="AW33" s="6">
        <v>51290.199562011701</v>
      </c>
      <c r="AX33" s="6">
        <v>108378.64519409199</v>
      </c>
      <c r="AY33" s="6">
        <v>311699.85189860698</v>
      </c>
      <c r="AZ33" s="6">
        <v>51308.4739683839</v>
      </c>
      <c r="BA33" s="6">
        <v>63125.953410919203</v>
      </c>
      <c r="BB33" s="6">
        <v>76341.622111694305</v>
      </c>
      <c r="BC33" s="6">
        <v>307866.43602168502</v>
      </c>
      <c r="BD33" s="6">
        <v>32739.8446275635</v>
      </c>
      <c r="BE33" s="6">
        <v>1183229.0590192999</v>
      </c>
      <c r="BF33" s="6">
        <v>33221.119323888997</v>
      </c>
      <c r="BG33" s="6">
        <v>355247.100677924</v>
      </c>
      <c r="BH33" s="6">
        <v>108104.080956299</v>
      </c>
      <c r="BI33" s="6">
        <v>33030.1345170899</v>
      </c>
      <c r="BJ33" s="6">
        <v>46321.937783987902</v>
      </c>
      <c r="BK33" s="6">
        <v>23072.406608753899</v>
      </c>
      <c r="BL33" s="6">
        <v>44579.322477294903</v>
      </c>
      <c r="BM33" s="6">
        <v>20365.472966418201</v>
      </c>
      <c r="BN33" s="6">
        <v>56615.600678467003</v>
      </c>
      <c r="BO33" s="6">
        <v>46952.376352321502</v>
      </c>
      <c r="BP33" s="6">
        <v>32107.926797179</v>
      </c>
      <c r="BQ33" s="6">
        <v>79340.021680907506</v>
      </c>
      <c r="BR33" s="6">
        <v>118724.99390964099</v>
      </c>
      <c r="BS33" s="6">
        <v>159542.787162608</v>
      </c>
      <c r="BT33" s="6">
        <v>56326.571522216698</v>
      </c>
      <c r="BU33" s="6">
        <v>80878.734704966904</v>
      </c>
      <c r="BV33" s="6">
        <v>151589.28321418801</v>
      </c>
      <c r="BW33" s="6">
        <v>618888.37425763404</v>
      </c>
      <c r="BX33" s="6">
        <v>742873.66442057001</v>
      </c>
      <c r="BY33" s="6">
        <v>482993.28050701198</v>
      </c>
      <c r="BZ33" s="6">
        <v>77649.181910156505</v>
      </c>
      <c r="CA33" s="6">
        <v>180795.83529888399</v>
      </c>
      <c r="CB33" s="6">
        <v>105807.73492754</v>
      </c>
      <c r="CC33" s="6">
        <v>43644.804161132699</v>
      </c>
      <c r="CD33" s="6">
        <v>53499.991438964898</v>
      </c>
      <c r="CE33" s="6">
        <v>403695.64037948602</v>
      </c>
      <c r="CF33" s="6">
        <v>1914740.0327017501</v>
      </c>
      <c r="CG33" s="6">
        <v>4433139.1052754596</v>
      </c>
      <c r="CH33" s="6">
        <v>3072752.7996290401</v>
      </c>
      <c r="CI33" s="6">
        <v>238903.012238981</v>
      </c>
      <c r="CJ33" s="6">
        <v>65183.108982199403</v>
      </c>
      <c r="CK33" s="6">
        <v>220782.325632222</v>
      </c>
      <c r="CL33" s="6">
        <v>368645.56133959198</v>
      </c>
      <c r="CM33" s="6">
        <v>1096646.29583496</v>
      </c>
      <c r="CN33" s="6">
        <v>5724995.52795156</v>
      </c>
      <c r="CO33" s="6">
        <v>8779192.1996904593</v>
      </c>
      <c r="CP33" s="6">
        <v>8848487.8084143698</v>
      </c>
      <c r="CQ33" s="6">
        <v>1304147.4662206999</v>
      </c>
      <c r="CR33" s="6">
        <v>135372.64142966</v>
      </c>
      <c r="CS33" s="6">
        <v>202149.245833008</v>
      </c>
      <c r="CT33" s="6">
        <v>250009.94406445199</v>
      </c>
      <c r="CU33" s="6">
        <v>87851.035433837897</v>
      </c>
      <c r="CV33" s="6">
        <v>456052.323623845</v>
      </c>
      <c r="CW33" s="6">
        <v>2174420.8431628798</v>
      </c>
      <c r="CX33" s="6">
        <v>2484372.0415936802</v>
      </c>
      <c r="CY33" s="6">
        <v>2232682.7205898501</v>
      </c>
      <c r="CZ33" s="6">
        <v>2389202.5506301802</v>
      </c>
      <c r="DA33" s="6">
        <v>921850.36341478804</v>
      </c>
      <c r="DB33" s="6">
        <v>138017.50787582801</v>
      </c>
      <c r="DC33" s="6">
        <v>57378.808394159998</v>
      </c>
      <c r="DD33" s="6">
        <v>538855.68209915597</v>
      </c>
      <c r="DE33" s="6">
        <v>889575.49244731094</v>
      </c>
      <c r="DF33" s="6">
        <v>798102.92619325605</v>
      </c>
      <c r="DG33" s="6">
        <v>2101644.2864629999</v>
      </c>
      <c r="DH33" s="6">
        <v>294606.37388867198</v>
      </c>
      <c r="DI33" s="6">
        <v>201249.179903754</v>
      </c>
      <c r="DJ33" s="6">
        <v>106433.33428534</v>
      </c>
      <c r="DK33" s="6">
        <v>48352.591384155203</v>
      </c>
      <c r="DL33" s="6">
        <v>47503.744380728203</v>
      </c>
      <c r="DM33" s="6">
        <v>62640.498524780203</v>
      </c>
      <c r="DN33" s="6">
        <v>1742484.35577988</v>
      </c>
      <c r="DO33" s="6">
        <v>24470.8986389161</v>
      </c>
      <c r="DP33" s="6">
        <v>1718166.9249881599</v>
      </c>
      <c r="DQ33" s="6">
        <v>31690.624128225802</v>
      </c>
      <c r="DR33" s="6">
        <v>927705.33282600704</v>
      </c>
      <c r="DS33" s="6">
        <v>410970.66171627399</v>
      </c>
      <c r="DT33" s="6">
        <v>59084.942570390798</v>
      </c>
      <c r="DU33" s="6">
        <v>73194.118266907302</v>
      </c>
      <c r="DV33" s="6">
        <v>64123.027164771302</v>
      </c>
      <c r="DW33" s="6">
        <v>43303.807530751699</v>
      </c>
      <c r="DX33" s="6">
        <v>46104.927521242702</v>
      </c>
      <c r="DY33" s="6">
        <v>34919.460987313803</v>
      </c>
      <c r="DZ33" s="6">
        <v>1425078.4327913299</v>
      </c>
      <c r="EA33" s="6">
        <v>125211.686623099</v>
      </c>
      <c r="EB33" s="6">
        <v>11647.442138353799</v>
      </c>
      <c r="EC33" s="6">
        <v>5647.7114909128104</v>
      </c>
      <c r="ED33" s="6">
        <v>44697.061583633797</v>
      </c>
      <c r="EE33" s="6">
        <v>17398.6307328201</v>
      </c>
      <c r="EF33" s="6">
        <v>21777.20862677</v>
      </c>
      <c r="EG33" s="6">
        <v>79964.783926408505</v>
      </c>
      <c r="EH33" s="6">
        <v>14531.707581237801</v>
      </c>
      <c r="EI33" s="6">
        <v>43777.098056823801</v>
      </c>
      <c r="EJ33" s="6">
        <v>141907.597355481</v>
      </c>
      <c r="EK33" s="6">
        <v>25566.7305204773</v>
      </c>
      <c r="EL33" s="6">
        <v>29329.9089210358</v>
      </c>
      <c r="EM33" s="6">
        <v>12934.4442094306</v>
      </c>
    </row>
    <row r="34" spans="2:143" x14ac:dyDescent="0.25">
      <c r="C34"/>
      <c r="D34" s="3" t="s">
        <v>253</v>
      </c>
      <c r="E34" s="7">
        <f>AVERAGE(E21:E33)</f>
        <v>40694.352900715181</v>
      </c>
      <c r="F34" s="7">
        <f t="shared" ref="F34:BQ34" si="3">AVERAGE(F21:F33)</f>
        <v>32403.953741507205</v>
      </c>
      <c r="G34" s="7">
        <f t="shared" si="3"/>
        <v>1096085.2602366197</v>
      </c>
      <c r="H34" s="7">
        <f t="shared" si="3"/>
        <v>184981.51357322786</v>
      </c>
      <c r="I34" s="7">
        <f t="shared" si="3"/>
        <v>675975.78046453488</v>
      </c>
      <c r="J34" s="7">
        <f t="shared" si="3"/>
        <v>236291.7014770461</v>
      </c>
      <c r="K34" s="7">
        <f t="shared" si="3"/>
        <v>1000817.5708056308</v>
      </c>
      <c r="L34" s="7">
        <f t="shared" si="3"/>
        <v>62676.081669298786</v>
      </c>
      <c r="M34" s="7">
        <f t="shared" si="3"/>
        <v>21418.007365426864</v>
      </c>
      <c r="N34" s="7">
        <f t="shared" si="3"/>
        <v>165781.56784441881</v>
      </c>
      <c r="O34" s="7">
        <f t="shared" si="3"/>
        <v>19183.631521184223</v>
      </c>
      <c r="P34" s="7">
        <f t="shared" si="3"/>
        <v>43546.719958470094</v>
      </c>
      <c r="Q34" s="7">
        <f t="shared" si="3"/>
        <v>11552.537409616321</v>
      </c>
      <c r="R34" s="7">
        <f t="shared" si="3"/>
        <v>83684.123138938347</v>
      </c>
      <c r="S34" s="7">
        <f t="shared" si="3"/>
        <v>133486.76962745088</v>
      </c>
      <c r="T34" s="7">
        <f t="shared" si="3"/>
        <v>991849.27273570758</v>
      </c>
      <c r="U34" s="7">
        <f t="shared" si="3"/>
        <v>816127.92318886681</v>
      </c>
      <c r="V34" s="7">
        <f t="shared" si="3"/>
        <v>73043.164561030484</v>
      </c>
      <c r="W34" s="7">
        <f t="shared" si="3"/>
        <v>255110.35287987816</v>
      </c>
      <c r="X34" s="7">
        <f t="shared" si="3"/>
        <v>19070472.715871438</v>
      </c>
      <c r="Y34" s="7">
        <f t="shared" si="3"/>
        <v>6695483.6513071917</v>
      </c>
      <c r="Z34" s="7">
        <f t="shared" si="3"/>
        <v>139903.97894205025</v>
      </c>
      <c r="AA34" s="7">
        <f t="shared" si="3"/>
        <v>41557.27153006335</v>
      </c>
      <c r="AB34" s="7">
        <f t="shared" si="3"/>
        <v>13675.187159496594</v>
      </c>
      <c r="AC34" s="7">
        <f t="shared" si="3"/>
        <v>191057.90616650379</v>
      </c>
      <c r="AD34" s="7">
        <f t="shared" si="3"/>
        <v>20297636.08248242</v>
      </c>
      <c r="AE34" s="7">
        <f t="shared" si="3"/>
        <v>956158.75483353483</v>
      </c>
      <c r="AF34" s="7">
        <f t="shared" si="3"/>
        <v>11779984.491045069</v>
      </c>
      <c r="AG34" s="7">
        <f t="shared" si="3"/>
        <v>954151.249188193</v>
      </c>
      <c r="AH34" s="7">
        <f t="shared" si="3"/>
        <v>23125.606526481068</v>
      </c>
      <c r="AI34" s="7">
        <f t="shared" si="3"/>
        <v>33487.371492611201</v>
      </c>
      <c r="AJ34" s="7">
        <f t="shared" si="3"/>
        <v>2632099.8404100817</v>
      </c>
      <c r="AK34" s="7">
        <f t="shared" si="3"/>
        <v>2415392.6900174269</v>
      </c>
      <c r="AL34" s="7">
        <f t="shared" si="3"/>
        <v>19637181.087940864</v>
      </c>
      <c r="AM34" s="7">
        <f t="shared" si="3"/>
        <v>502442.3758581045</v>
      </c>
      <c r="AN34" s="7">
        <f t="shared" si="3"/>
        <v>155887.83895948224</v>
      </c>
      <c r="AO34" s="7">
        <f t="shared" si="3"/>
        <v>213937.14209166536</v>
      </c>
      <c r="AP34" s="7">
        <f t="shared" si="3"/>
        <v>2498158.1279951739</v>
      </c>
      <c r="AQ34" s="7">
        <f t="shared" si="3"/>
        <v>969236.98644494207</v>
      </c>
      <c r="AR34" s="7">
        <f t="shared" si="3"/>
        <v>208959.4422438835</v>
      </c>
      <c r="AS34" s="7">
        <f t="shared" si="3"/>
        <v>22231.304559592034</v>
      </c>
      <c r="AT34" s="7">
        <f t="shared" si="3"/>
        <v>36661.556165189257</v>
      </c>
      <c r="AU34" s="7">
        <f t="shared" si="3"/>
        <v>106717.38293352096</v>
      </c>
      <c r="AV34" s="7">
        <f t="shared" si="3"/>
        <v>1041705.4544144793</v>
      </c>
      <c r="AW34" s="7">
        <f t="shared" si="3"/>
        <v>48247.049795767009</v>
      </c>
      <c r="AX34" s="7">
        <f t="shared" si="3"/>
        <v>104907.17655851877</v>
      </c>
      <c r="AY34" s="7">
        <f t="shared" si="3"/>
        <v>233053.76962280751</v>
      </c>
      <c r="AZ34" s="7">
        <f t="shared" si="3"/>
        <v>51677.211201082668</v>
      </c>
      <c r="BA34" s="7">
        <f t="shared" si="3"/>
        <v>67427.073310871288</v>
      </c>
      <c r="BB34" s="7">
        <f t="shared" si="3"/>
        <v>85340.363554424504</v>
      </c>
      <c r="BC34" s="7">
        <f t="shared" si="3"/>
        <v>324267.67484727118</v>
      </c>
      <c r="BD34" s="7">
        <f t="shared" si="3"/>
        <v>34413.988972832332</v>
      </c>
      <c r="BE34" s="7">
        <f t="shared" si="3"/>
        <v>905209.52193838742</v>
      </c>
      <c r="BF34" s="7">
        <f t="shared" si="3"/>
        <v>35276.415372545365</v>
      </c>
      <c r="BG34" s="7">
        <f t="shared" si="3"/>
        <v>349078.58415772964</v>
      </c>
      <c r="BH34" s="7">
        <f t="shared" si="3"/>
        <v>103768.58069230779</v>
      </c>
      <c r="BI34" s="7">
        <f t="shared" si="3"/>
        <v>35709.727533231293</v>
      </c>
      <c r="BJ34" s="7">
        <f t="shared" si="3"/>
        <v>57209.149474573947</v>
      </c>
      <c r="BK34" s="7">
        <f t="shared" si="3"/>
        <v>26301.388492909668</v>
      </c>
      <c r="BL34" s="7">
        <f t="shared" si="3"/>
        <v>38282.013470026315</v>
      </c>
      <c r="BM34" s="7">
        <f t="shared" si="3"/>
        <v>31017.76346000062</v>
      </c>
      <c r="BN34" s="7">
        <f t="shared" si="3"/>
        <v>53841.669008816934</v>
      </c>
      <c r="BO34" s="7">
        <f t="shared" si="3"/>
        <v>46032.507042481957</v>
      </c>
      <c r="BP34" s="7">
        <f t="shared" si="3"/>
        <v>41290.802613672597</v>
      </c>
      <c r="BQ34" s="7">
        <f t="shared" si="3"/>
        <v>126177.2405507691</v>
      </c>
      <c r="BR34" s="7">
        <f t="shared" ref="BR34:EC34" si="4">AVERAGE(BR21:BR33)</f>
        <v>217680.64913063415</v>
      </c>
      <c r="BS34" s="7">
        <f t="shared" si="4"/>
        <v>184791.56557770778</v>
      </c>
      <c r="BT34" s="7">
        <f t="shared" si="4"/>
        <v>54917.460593637268</v>
      </c>
      <c r="BU34" s="7">
        <f t="shared" si="4"/>
        <v>48514.206469795929</v>
      </c>
      <c r="BV34" s="7">
        <f t="shared" si="4"/>
        <v>249750.51792001713</v>
      </c>
      <c r="BW34" s="7">
        <f t="shared" si="4"/>
        <v>909230.24222983187</v>
      </c>
      <c r="BX34" s="7">
        <f t="shared" si="4"/>
        <v>1054392.8732417587</v>
      </c>
      <c r="BY34" s="7">
        <f t="shared" si="4"/>
        <v>595367.1015347041</v>
      </c>
      <c r="BZ34" s="7">
        <f t="shared" si="4"/>
        <v>67587.967663311036</v>
      </c>
      <c r="CA34" s="7">
        <f t="shared" si="4"/>
        <v>215406.71613845468</v>
      </c>
      <c r="CB34" s="7">
        <f t="shared" si="4"/>
        <v>118096.66534081491</v>
      </c>
      <c r="CC34" s="7">
        <f t="shared" si="4"/>
        <v>48562.985406287662</v>
      </c>
      <c r="CD34" s="7">
        <f t="shared" si="4"/>
        <v>92991.074248300254</v>
      </c>
      <c r="CE34" s="7">
        <f t="shared" si="4"/>
        <v>584774.24049653311</v>
      </c>
      <c r="CF34" s="7">
        <f t="shared" si="4"/>
        <v>3105151.1948442287</v>
      </c>
      <c r="CG34" s="7">
        <f t="shared" si="4"/>
        <v>5840171.8405874735</v>
      </c>
      <c r="CH34" s="7">
        <f t="shared" si="4"/>
        <v>3764244.1444189325</v>
      </c>
      <c r="CI34" s="7">
        <f t="shared" si="4"/>
        <v>288246.12951765605</v>
      </c>
      <c r="CJ34" s="7">
        <f t="shared" si="4"/>
        <v>111406.46036600575</v>
      </c>
      <c r="CK34" s="7">
        <f t="shared" si="4"/>
        <v>357687.14643823385</v>
      </c>
      <c r="CL34" s="7">
        <f t="shared" si="4"/>
        <v>438193.78098830057</v>
      </c>
      <c r="CM34" s="7">
        <f t="shared" si="4"/>
        <v>1664431.4971228561</v>
      </c>
      <c r="CN34" s="7">
        <f t="shared" si="4"/>
        <v>9106986.39311333</v>
      </c>
      <c r="CO34" s="7">
        <f t="shared" si="4"/>
        <v>12185427.414479278</v>
      </c>
      <c r="CP34" s="7">
        <f t="shared" si="4"/>
        <v>11709262.601343613</v>
      </c>
      <c r="CQ34" s="7">
        <f t="shared" si="4"/>
        <v>1652817.0395512211</v>
      </c>
      <c r="CR34" s="7">
        <f t="shared" si="4"/>
        <v>133340.62173978286</v>
      </c>
      <c r="CS34" s="7">
        <f t="shared" si="4"/>
        <v>240972.18043224161</v>
      </c>
      <c r="CT34" s="7">
        <f t="shared" si="4"/>
        <v>260221.93972400861</v>
      </c>
      <c r="CU34" s="7">
        <f t="shared" si="4"/>
        <v>107929.24140720782</v>
      </c>
      <c r="CV34" s="7">
        <f t="shared" si="4"/>
        <v>645143.8674510438</v>
      </c>
      <c r="CW34" s="7">
        <f t="shared" si="4"/>
        <v>4128940.9543121215</v>
      </c>
      <c r="CX34" s="7">
        <f t="shared" si="4"/>
        <v>3780617.0770252072</v>
      </c>
      <c r="CY34" s="7">
        <f t="shared" si="4"/>
        <v>3354973.0138925612</v>
      </c>
      <c r="CZ34" s="7">
        <f t="shared" si="4"/>
        <v>2914212.3503220784</v>
      </c>
      <c r="DA34" s="7">
        <f t="shared" si="4"/>
        <v>1106148.445595924</v>
      </c>
      <c r="DB34" s="7">
        <f t="shared" si="4"/>
        <v>172159.40138806013</v>
      </c>
      <c r="DC34" s="7">
        <f t="shared" si="4"/>
        <v>60071.936176786847</v>
      </c>
      <c r="DD34" s="7">
        <f t="shared" si="4"/>
        <v>827705.91361791815</v>
      </c>
      <c r="DE34" s="7">
        <f t="shared" si="4"/>
        <v>1301617.0574123855</v>
      </c>
      <c r="DF34" s="7">
        <f t="shared" si="4"/>
        <v>1872523.2875360572</v>
      </c>
      <c r="DG34" s="7">
        <f t="shared" si="4"/>
        <v>3098920.5873974236</v>
      </c>
      <c r="DH34" s="7">
        <f t="shared" si="4"/>
        <v>349209.24062717857</v>
      </c>
      <c r="DI34" s="7">
        <f t="shared" si="4"/>
        <v>259556.35678736639</v>
      </c>
      <c r="DJ34" s="7">
        <f t="shared" si="4"/>
        <v>131050.66641342008</v>
      </c>
      <c r="DK34" s="7">
        <f t="shared" si="4"/>
        <v>62056.552515824682</v>
      </c>
      <c r="DL34" s="7">
        <f t="shared" si="4"/>
        <v>43641.622295499677</v>
      </c>
      <c r="DM34" s="7">
        <f t="shared" si="4"/>
        <v>126072.0774048459</v>
      </c>
      <c r="DN34" s="7">
        <f t="shared" si="4"/>
        <v>3066500.3855599659</v>
      </c>
      <c r="DO34" s="7">
        <f t="shared" si="4"/>
        <v>27781.248991642846</v>
      </c>
      <c r="DP34" s="7">
        <f t="shared" si="4"/>
        <v>2836778.1295669577</v>
      </c>
      <c r="DQ34" s="7">
        <f t="shared" si="4"/>
        <v>40341.255670099898</v>
      </c>
      <c r="DR34" s="7">
        <f t="shared" si="4"/>
        <v>1259498.3325505785</v>
      </c>
      <c r="DS34" s="7">
        <f t="shared" si="4"/>
        <v>451983.385894734</v>
      </c>
      <c r="DT34" s="7">
        <f t="shared" si="4"/>
        <v>70519.487961721097</v>
      </c>
      <c r="DU34" s="7">
        <f t="shared" si="4"/>
        <v>106041.43575386425</v>
      </c>
      <c r="DV34" s="7">
        <f t="shared" si="4"/>
        <v>84474.477092479268</v>
      </c>
      <c r="DW34" s="7">
        <f t="shared" si="4"/>
        <v>48986.213625248056</v>
      </c>
      <c r="DX34" s="7">
        <f t="shared" si="4"/>
        <v>69742.601697452919</v>
      </c>
      <c r="DY34" s="7">
        <f t="shared" si="4"/>
        <v>46492.58789647853</v>
      </c>
      <c r="DZ34" s="7">
        <f t="shared" si="4"/>
        <v>1412163.8649090666</v>
      </c>
      <c r="EA34" s="7">
        <f t="shared" si="4"/>
        <v>106434.24496075338</v>
      </c>
      <c r="EB34" s="7">
        <f t="shared" si="4"/>
        <v>10120.289233459347</v>
      </c>
      <c r="EC34" s="7">
        <f t="shared" si="4"/>
        <v>5180.7829883458517</v>
      </c>
      <c r="ED34" s="7">
        <f t="shared" ref="ED34:EM34" si="5">AVERAGE(ED21:ED33)</f>
        <v>44442.459786689535</v>
      </c>
      <c r="EE34" s="7">
        <f t="shared" si="5"/>
        <v>16384.77158598708</v>
      </c>
      <c r="EF34" s="7">
        <f t="shared" si="5"/>
        <v>21585.42727958973</v>
      </c>
      <c r="EG34" s="7">
        <f t="shared" si="5"/>
        <v>72205.434667561247</v>
      </c>
      <c r="EH34" s="7">
        <f t="shared" si="5"/>
        <v>9383.1297913503713</v>
      </c>
      <c r="EI34" s="7">
        <f t="shared" si="5"/>
        <v>35180.583976548427</v>
      </c>
      <c r="EJ34" s="7">
        <f t="shared" si="5"/>
        <v>114925.21015765012</v>
      </c>
      <c r="EK34" s="7">
        <f t="shared" si="5"/>
        <v>20228.78685327854</v>
      </c>
      <c r="EL34" s="7">
        <f t="shared" si="5"/>
        <v>30421.216117728014</v>
      </c>
      <c r="EM34" s="7">
        <f t="shared" si="5"/>
        <v>11555.608063428032</v>
      </c>
    </row>
    <row r="35" spans="2:143" x14ac:dyDescent="0.25">
      <c r="D35" s="3" t="s">
        <v>254</v>
      </c>
      <c r="E35">
        <f t="shared" ref="E35:AJ35" si="6">_xlfn.T.TEST(E7:E17,E21:E33,2,2)</f>
        <v>0.8786242955435164</v>
      </c>
      <c r="F35">
        <f t="shared" si="6"/>
        <v>0.72909075053446837</v>
      </c>
      <c r="G35">
        <f t="shared" si="6"/>
        <v>0.75300572379501285</v>
      </c>
      <c r="H35">
        <f t="shared" si="6"/>
        <v>0.6914316592345402</v>
      </c>
      <c r="I35">
        <f t="shared" si="6"/>
        <v>0.38348719935903242</v>
      </c>
      <c r="J35">
        <f t="shared" si="6"/>
        <v>0.76726127833160551</v>
      </c>
      <c r="K35">
        <f t="shared" si="6"/>
        <v>0.58512384760564828</v>
      </c>
      <c r="L35">
        <f t="shared" si="6"/>
        <v>0.16417711508149893</v>
      </c>
      <c r="M35">
        <f t="shared" si="6"/>
        <v>0.66979188624792652</v>
      </c>
      <c r="N35">
        <f t="shared" si="6"/>
        <v>0.5232454083159761</v>
      </c>
      <c r="O35">
        <f t="shared" si="6"/>
        <v>0.37213420702063582</v>
      </c>
      <c r="P35">
        <f t="shared" si="6"/>
        <v>0.35826665207733299</v>
      </c>
      <c r="Q35">
        <f t="shared" si="6"/>
        <v>0.38349767715056848</v>
      </c>
      <c r="R35">
        <f t="shared" si="6"/>
        <v>0.17335475997450495</v>
      </c>
      <c r="S35">
        <f t="shared" si="6"/>
        <v>0.22502054615244574</v>
      </c>
      <c r="T35">
        <f t="shared" si="6"/>
        <v>0.43935584883472778</v>
      </c>
      <c r="U35">
        <f t="shared" si="6"/>
        <v>0.26316314125082413</v>
      </c>
      <c r="V35">
        <f t="shared" si="6"/>
        <v>0.25388384341053888</v>
      </c>
      <c r="W35">
        <f t="shared" si="6"/>
        <v>0.31209829279927076</v>
      </c>
      <c r="X35">
        <f t="shared" si="6"/>
        <v>0.1882365424382981</v>
      </c>
      <c r="Y35">
        <f t="shared" si="6"/>
        <v>0.45905472409249293</v>
      </c>
      <c r="Z35">
        <f t="shared" si="6"/>
        <v>0.19175625851982692</v>
      </c>
      <c r="AA35">
        <f t="shared" si="6"/>
        <v>0.71034449559973267</v>
      </c>
      <c r="AB35">
        <f t="shared" si="6"/>
        <v>0.78448252716006572</v>
      </c>
      <c r="AC35">
        <f t="shared" si="6"/>
        <v>0.24323979087925018</v>
      </c>
      <c r="AD35">
        <f t="shared" si="6"/>
        <v>0.17573406373576883</v>
      </c>
      <c r="AE35">
        <f t="shared" si="6"/>
        <v>0.22823537006100653</v>
      </c>
      <c r="AF35">
        <f t="shared" si="6"/>
        <v>0.25040925860153407</v>
      </c>
      <c r="AG35">
        <f t="shared" si="6"/>
        <v>0.45362035851203786</v>
      </c>
      <c r="AH35">
        <f t="shared" si="6"/>
        <v>0.55272386379578198</v>
      </c>
      <c r="AI35">
        <f t="shared" si="6"/>
        <v>0.40709971586809768</v>
      </c>
      <c r="AJ35">
        <f t="shared" si="6"/>
        <v>0.31762785234185814</v>
      </c>
      <c r="AK35">
        <f t="shared" ref="AK35:BP35" si="7">_xlfn.T.TEST(AK7:AK17,AK21:AK33,2,2)</f>
        <v>0.52751033900958988</v>
      </c>
      <c r="AL35">
        <f t="shared" si="7"/>
        <v>0.26984192860506795</v>
      </c>
      <c r="AM35">
        <f t="shared" si="7"/>
        <v>0.31275998643076608</v>
      </c>
      <c r="AN35">
        <f t="shared" si="7"/>
        <v>0.30779133700646516</v>
      </c>
      <c r="AO35">
        <f t="shared" si="7"/>
        <v>0.65134564580293008</v>
      </c>
      <c r="AP35">
        <f t="shared" si="7"/>
        <v>0.50597697594818614</v>
      </c>
      <c r="AQ35">
        <f t="shared" si="7"/>
        <v>0.32324304220672595</v>
      </c>
      <c r="AR35">
        <f t="shared" si="7"/>
        <v>0.534482091116397</v>
      </c>
      <c r="AS35">
        <f t="shared" si="7"/>
        <v>0.21963538071476219</v>
      </c>
      <c r="AT35">
        <f t="shared" si="7"/>
        <v>0.54669142604473775</v>
      </c>
      <c r="AU35">
        <f t="shared" si="7"/>
        <v>0.3060505816104408</v>
      </c>
      <c r="AV35">
        <f t="shared" si="7"/>
        <v>0.23453347570125224</v>
      </c>
      <c r="AW35">
        <f t="shared" si="7"/>
        <v>0.23120616573392275</v>
      </c>
      <c r="AX35">
        <f t="shared" si="7"/>
        <v>0.27495275800112728</v>
      </c>
      <c r="AY35">
        <f t="shared" si="7"/>
        <v>8.315967128551216E-2</v>
      </c>
      <c r="AZ35">
        <f t="shared" si="7"/>
        <v>0.53951050320095151</v>
      </c>
      <c r="BA35">
        <f t="shared" si="7"/>
        <v>0.26244826796457305</v>
      </c>
      <c r="BB35">
        <f t="shared" si="7"/>
        <v>0.3273411728185831</v>
      </c>
      <c r="BC35">
        <f t="shared" si="7"/>
        <v>0.12702689414903626</v>
      </c>
      <c r="BD35">
        <f t="shared" si="7"/>
        <v>0.18550885302785619</v>
      </c>
      <c r="BE35">
        <f t="shared" si="7"/>
        <v>0.72389405453817601</v>
      </c>
      <c r="BF35">
        <f t="shared" si="7"/>
        <v>0.91748758681008558</v>
      </c>
      <c r="BG35">
        <f t="shared" si="7"/>
        <v>0.22359193766861099</v>
      </c>
      <c r="BH35">
        <f t="shared" si="7"/>
        <v>0.28729951171957835</v>
      </c>
      <c r="BI35">
        <f t="shared" si="7"/>
        <v>0.18927412713433719</v>
      </c>
      <c r="BJ35">
        <f t="shared" si="7"/>
        <v>0.38053451268895155</v>
      </c>
      <c r="BK35">
        <f t="shared" si="7"/>
        <v>0.87601256108273917</v>
      </c>
      <c r="BL35">
        <f t="shared" si="7"/>
        <v>0.31109528478048681</v>
      </c>
      <c r="BM35">
        <f t="shared" si="7"/>
        <v>0.80077455542292042</v>
      </c>
      <c r="BN35" s="9">
        <f t="shared" si="7"/>
        <v>8.4413605971508966E-3</v>
      </c>
      <c r="BO35">
        <f t="shared" si="7"/>
        <v>0.32202170625542725</v>
      </c>
      <c r="BP35">
        <f t="shared" si="7"/>
        <v>0.36388172535596675</v>
      </c>
      <c r="BQ35">
        <f t="shared" ref="BQ35:CV35" si="8">_xlfn.T.TEST(BQ7:BQ17,BQ21:BQ33,2,2)</f>
        <v>0.16379412138472749</v>
      </c>
      <c r="BR35">
        <f t="shared" si="8"/>
        <v>6.4005688998617874E-2</v>
      </c>
      <c r="BS35">
        <f t="shared" si="8"/>
        <v>0.62805673257498973</v>
      </c>
      <c r="BT35">
        <f t="shared" si="8"/>
        <v>0.89501326136306703</v>
      </c>
      <c r="BU35">
        <f t="shared" si="8"/>
        <v>0.70968000470472925</v>
      </c>
      <c r="BV35">
        <f t="shared" si="8"/>
        <v>8.8630410783894775E-2</v>
      </c>
      <c r="BW35">
        <f t="shared" si="8"/>
        <v>0.14807816588263978</v>
      </c>
      <c r="BX35">
        <f t="shared" si="8"/>
        <v>0.13384689009404727</v>
      </c>
      <c r="BY35">
        <f t="shared" si="8"/>
        <v>0.24729381016609903</v>
      </c>
      <c r="BZ35">
        <f t="shared" si="8"/>
        <v>0.13964203411632903</v>
      </c>
      <c r="CA35">
        <f t="shared" si="8"/>
        <v>0.1811899601263984</v>
      </c>
      <c r="CB35">
        <f t="shared" si="8"/>
        <v>0.16976545391943032</v>
      </c>
      <c r="CC35">
        <f t="shared" si="8"/>
        <v>0.29733308798261404</v>
      </c>
      <c r="CD35" s="10">
        <f t="shared" si="8"/>
        <v>4.1771637931640598E-2</v>
      </c>
      <c r="CE35">
        <f t="shared" si="8"/>
        <v>0.14947526314109177</v>
      </c>
      <c r="CF35">
        <f t="shared" si="8"/>
        <v>0.11533792025761035</v>
      </c>
      <c r="CG35">
        <f t="shared" si="8"/>
        <v>0.11465394975535023</v>
      </c>
      <c r="CH35">
        <f t="shared" si="8"/>
        <v>0.12238225311443549</v>
      </c>
      <c r="CI35">
        <f t="shared" si="8"/>
        <v>0.21836988263878743</v>
      </c>
      <c r="CJ35">
        <f t="shared" si="8"/>
        <v>0.14990376461267607</v>
      </c>
      <c r="CK35">
        <f t="shared" si="8"/>
        <v>7.9621566032797936E-2</v>
      </c>
      <c r="CL35">
        <f t="shared" si="8"/>
        <v>0.13599516898492994</v>
      </c>
      <c r="CM35">
        <f t="shared" si="8"/>
        <v>6.5416390213849221E-2</v>
      </c>
      <c r="CN35">
        <f t="shared" si="8"/>
        <v>5.3491618255306281E-2</v>
      </c>
      <c r="CO35">
        <f t="shared" si="8"/>
        <v>9.8326441489658259E-2</v>
      </c>
      <c r="CP35">
        <f t="shared" si="8"/>
        <v>0.18055931622629318</v>
      </c>
      <c r="CQ35">
        <f t="shared" si="8"/>
        <v>0.2089039365339615</v>
      </c>
      <c r="CR35">
        <f t="shared" si="8"/>
        <v>0.14501394795001213</v>
      </c>
      <c r="CS35">
        <f t="shared" si="8"/>
        <v>0.13624756599125015</v>
      </c>
      <c r="CT35">
        <f t="shared" si="8"/>
        <v>0.14044308455734392</v>
      </c>
      <c r="CU35">
        <f t="shared" si="8"/>
        <v>0.70215614461433384</v>
      </c>
      <c r="CV35">
        <f t="shared" si="8"/>
        <v>0.2359004632308547</v>
      </c>
      <c r="CW35">
        <f t="shared" ref="CW35:EB35" si="9">_xlfn.T.TEST(CW7:CW17,CW21:CW33,2,2)</f>
        <v>0.22475204201094909</v>
      </c>
      <c r="CX35">
        <f t="shared" si="9"/>
        <v>9.3299694622945434E-2</v>
      </c>
      <c r="CY35">
        <f t="shared" si="9"/>
        <v>0.17527960761961492</v>
      </c>
      <c r="CZ35">
        <f t="shared" si="9"/>
        <v>0.17210707592709229</v>
      </c>
      <c r="DA35">
        <f t="shared" si="9"/>
        <v>0.24604334560863805</v>
      </c>
      <c r="DB35">
        <f t="shared" si="9"/>
        <v>0.28230211687681872</v>
      </c>
      <c r="DC35">
        <f t="shared" si="9"/>
        <v>0.47410433682369812</v>
      </c>
      <c r="DD35">
        <f t="shared" si="9"/>
        <v>0.54247444420712188</v>
      </c>
      <c r="DE35">
        <f t="shared" si="9"/>
        <v>0.47781892117790337</v>
      </c>
      <c r="DF35">
        <f t="shared" si="9"/>
        <v>0.54228300374797223</v>
      </c>
      <c r="DG35">
        <f t="shared" si="9"/>
        <v>0.10730696914526622</v>
      </c>
      <c r="DH35">
        <f t="shared" si="9"/>
        <v>6.2008945616780574E-2</v>
      </c>
      <c r="DI35">
        <f t="shared" si="9"/>
        <v>0.11177966570571261</v>
      </c>
      <c r="DJ35">
        <f t="shared" si="9"/>
        <v>0.10537818565275293</v>
      </c>
      <c r="DK35">
        <f t="shared" si="9"/>
        <v>0.32619183587857581</v>
      </c>
      <c r="DL35">
        <f t="shared" si="9"/>
        <v>0.39573891262064098</v>
      </c>
      <c r="DM35">
        <f t="shared" si="9"/>
        <v>0.53645845042628648</v>
      </c>
      <c r="DN35">
        <f t="shared" si="9"/>
        <v>0.58001787595559962</v>
      </c>
      <c r="DO35">
        <f t="shared" si="9"/>
        <v>0.95526273768047854</v>
      </c>
      <c r="DP35">
        <f t="shared" si="9"/>
        <v>0.70048688407339688</v>
      </c>
      <c r="DQ35">
        <f t="shared" si="9"/>
        <v>7.1847549016541445E-2</v>
      </c>
      <c r="DR35">
        <f t="shared" si="9"/>
        <v>0.54448966485516193</v>
      </c>
      <c r="DS35">
        <f t="shared" si="9"/>
        <v>0.25036460164599733</v>
      </c>
      <c r="DT35">
        <f t="shared" si="9"/>
        <v>0.28715047808414401</v>
      </c>
      <c r="DU35">
        <f t="shared" si="9"/>
        <v>0.35192981123686795</v>
      </c>
      <c r="DV35">
        <f t="shared" si="9"/>
        <v>0.30015354617797818</v>
      </c>
      <c r="DW35">
        <f t="shared" si="9"/>
        <v>0.35040427213145942</v>
      </c>
      <c r="DX35">
        <f t="shared" si="9"/>
        <v>0.39037033584544401</v>
      </c>
      <c r="DY35">
        <f t="shared" si="9"/>
        <v>0.39301178100469791</v>
      </c>
      <c r="DZ35">
        <f t="shared" si="9"/>
        <v>0.48144908475202619</v>
      </c>
      <c r="EA35">
        <f t="shared" si="9"/>
        <v>0.41836236159428053</v>
      </c>
      <c r="EB35">
        <f t="shared" si="9"/>
        <v>0.91620876798831585</v>
      </c>
      <c r="EC35">
        <f t="shared" ref="EC35:EM35" si="10">_xlfn.T.TEST(EC7:EC17,EC21:EC33,2,2)</f>
        <v>0.51297383732742774</v>
      </c>
      <c r="ED35">
        <f t="shared" si="10"/>
        <v>0.18371260679239435</v>
      </c>
      <c r="EE35">
        <f t="shared" si="10"/>
        <v>0.8060190305174566</v>
      </c>
      <c r="EF35">
        <f t="shared" si="10"/>
        <v>0.18911163088473656</v>
      </c>
      <c r="EG35">
        <f t="shared" si="10"/>
        <v>0.31752954015076118</v>
      </c>
      <c r="EH35">
        <f t="shared" si="10"/>
        <v>0.52995504413372552</v>
      </c>
      <c r="EI35">
        <f t="shared" si="10"/>
        <v>0.26430639470936584</v>
      </c>
      <c r="EJ35">
        <f t="shared" si="10"/>
        <v>0.41918432557918017</v>
      </c>
      <c r="EK35">
        <f t="shared" si="10"/>
        <v>0.90174857939198672</v>
      </c>
      <c r="EL35">
        <f t="shared" si="10"/>
        <v>0.22775796020052733</v>
      </c>
      <c r="EM35">
        <f t="shared" si="10"/>
        <v>0.1802572657219448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1BB78-76EE-4FFE-9745-E8D9068C4C49}">
  <dimension ref="A1:EM33"/>
  <sheetViews>
    <sheetView zoomScaleNormal="100" workbookViewId="0">
      <selection sqref="A1:XFD1"/>
    </sheetView>
  </sheetViews>
  <sheetFormatPr defaultRowHeight="15" x14ac:dyDescent="0.25"/>
  <cols>
    <col min="1" max="1" width="20.28515625" customWidth="1"/>
    <col min="4" max="4" width="12.42578125" customWidth="1"/>
  </cols>
  <sheetData>
    <row r="1" spans="1:143" x14ac:dyDescent="0.25">
      <c r="A1" s="3" t="s">
        <v>526</v>
      </c>
      <c r="C1" s="4"/>
    </row>
    <row r="2" spans="1:143" s="3" customFormat="1" x14ac:dyDescent="0.25">
      <c r="A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20</v>
      </c>
      <c r="Y2" s="3" t="s">
        <v>21</v>
      </c>
      <c r="Z2" s="3" t="s">
        <v>22</v>
      </c>
      <c r="AA2" s="3" t="s">
        <v>23</v>
      </c>
      <c r="AB2" s="3" t="s">
        <v>24</v>
      </c>
      <c r="AC2" s="3" t="s">
        <v>25</v>
      </c>
      <c r="AD2" s="3" t="s">
        <v>26</v>
      </c>
      <c r="AE2" s="3" t="s">
        <v>27</v>
      </c>
      <c r="AF2" s="3" t="s">
        <v>28</v>
      </c>
      <c r="AG2" s="3" t="s">
        <v>29</v>
      </c>
      <c r="AH2" s="3" t="s">
        <v>30</v>
      </c>
      <c r="AI2" s="3" t="s">
        <v>31</v>
      </c>
      <c r="AJ2" s="3" t="s">
        <v>32</v>
      </c>
      <c r="AK2" s="3" t="s">
        <v>33</v>
      </c>
      <c r="AL2" s="3" t="s">
        <v>34</v>
      </c>
      <c r="AM2" s="3" t="s">
        <v>35</v>
      </c>
      <c r="AN2" s="3" t="s">
        <v>36</v>
      </c>
      <c r="AO2" s="3" t="s">
        <v>37</v>
      </c>
      <c r="AP2" s="3" t="s">
        <v>38</v>
      </c>
      <c r="AQ2" s="3" t="s">
        <v>39</v>
      </c>
      <c r="AR2" s="3" t="s">
        <v>40</v>
      </c>
      <c r="AS2" s="3" t="s">
        <v>41</v>
      </c>
      <c r="AT2" s="3" t="s">
        <v>42</v>
      </c>
      <c r="AU2" s="3" t="s">
        <v>43</v>
      </c>
      <c r="AV2" s="3" t="s">
        <v>44</v>
      </c>
      <c r="AW2" s="3" t="s">
        <v>45</v>
      </c>
      <c r="AX2" s="3" t="s">
        <v>46</v>
      </c>
      <c r="AY2" s="3" t="s">
        <v>47</v>
      </c>
      <c r="AZ2" s="3" t="s">
        <v>48</v>
      </c>
      <c r="BA2" s="3" t="s">
        <v>49</v>
      </c>
      <c r="BB2" s="3" t="s">
        <v>50</v>
      </c>
      <c r="BC2" s="3" t="s">
        <v>51</v>
      </c>
      <c r="BD2" s="3" t="s">
        <v>52</v>
      </c>
      <c r="BE2" s="3" t="s">
        <v>53</v>
      </c>
      <c r="BF2" s="3" t="s">
        <v>54</v>
      </c>
      <c r="BG2" s="3" t="s">
        <v>55</v>
      </c>
      <c r="BH2" s="3" t="s">
        <v>56</v>
      </c>
      <c r="BI2" s="3" t="s">
        <v>57</v>
      </c>
      <c r="BJ2" s="3" t="s">
        <v>58</v>
      </c>
      <c r="BK2" s="3" t="s">
        <v>59</v>
      </c>
      <c r="BL2" s="3" t="s">
        <v>60</v>
      </c>
      <c r="BM2" s="3" t="s">
        <v>61</v>
      </c>
      <c r="BN2" s="3" t="s">
        <v>62</v>
      </c>
      <c r="BO2" s="3" t="s">
        <v>63</v>
      </c>
      <c r="BP2" s="3" t="s">
        <v>64</v>
      </c>
      <c r="BQ2" s="3" t="s">
        <v>65</v>
      </c>
      <c r="BR2" s="3" t="s">
        <v>66</v>
      </c>
      <c r="BS2" s="3" t="s">
        <v>67</v>
      </c>
      <c r="BT2" s="3" t="s">
        <v>68</v>
      </c>
      <c r="BU2" s="3" t="s">
        <v>69</v>
      </c>
      <c r="BV2" s="3" t="s">
        <v>70</v>
      </c>
      <c r="BW2" s="3" t="s">
        <v>71</v>
      </c>
      <c r="BX2" s="3" t="s">
        <v>72</v>
      </c>
      <c r="BY2" s="3" t="s">
        <v>73</v>
      </c>
      <c r="BZ2" s="3" t="s">
        <v>74</v>
      </c>
      <c r="CA2" s="3" t="s">
        <v>75</v>
      </c>
      <c r="CB2" s="3" t="s">
        <v>76</v>
      </c>
      <c r="CC2" s="3" t="s">
        <v>77</v>
      </c>
      <c r="CD2" s="3" t="s">
        <v>78</v>
      </c>
      <c r="CE2" s="3" t="s">
        <v>79</v>
      </c>
      <c r="CF2" s="3" t="s">
        <v>80</v>
      </c>
      <c r="CG2" s="3" t="s">
        <v>81</v>
      </c>
      <c r="CH2" s="3" t="s">
        <v>82</v>
      </c>
      <c r="CI2" s="3" t="s">
        <v>83</v>
      </c>
      <c r="CJ2" s="3" t="s">
        <v>84</v>
      </c>
      <c r="CK2" s="3" t="s">
        <v>85</v>
      </c>
      <c r="CL2" s="3" t="s">
        <v>86</v>
      </c>
      <c r="CM2" s="3" t="s">
        <v>87</v>
      </c>
      <c r="CN2" s="3" t="s">
        <v>88</v>
      </c>
      <c r="CO2" s="3" t="s">
        <v>89</v>
      </c>
      <c r="CP2" s="3" t="s">
        <v>90</v>
      </c>
      <c r="CQ2" s="3" t="s">
        <v>91</v>
      </c>
      <c r="CR2" s="3" t="s">
        <v>92</v>
      </c>
      <c r="CS2" s="3" t="s">
        <v>93</v>
      </c>
      <c r="CT2" s="3" t="s">
        <v>94</v>
      </c>
      <c r="CU2" s="3" t="s">
        <v>95</v>
      </c>
      <c r="CV2" s="3" t="s">
        <v>96</v>
      </c>
      <c r="CW2" s="3" t="s">
        <v>97</v>
      </c>
      <c r="CX2" s="3" t="s">
        <v>98</v>
      </c>
      <c r="CY2" s="3" t="s">
        <v>99</v>
      </c>
      <c r="CZ2" s="3" t="s">
        <v>100</v>
      </c>
      <c r="DA2" s="3" t="s">
        <v>101</v>
      </c>
      <c r="DB2" s="3" t="s">
        <v>102</v>
      </c>
      <c r="DC2" s="3" t="s">
        <v>103</v>
      </c>
      <c r="DD2" s="3" t="s">
        <v>104</v>
      </c>
      <c r="DE2" s="3" t="s">
        <v>105</v>
      </c>
      <c r="DF2" s="3" t="s">
        <v>106</v>
      </c>
      <c r="DG2" s="3" t="s">
        <v>107</v>
      </c>
      <c r="DH2" s="3" t="s">
        <v>108</v>
      </c>
      <c r="DI2" s="3" t="s">
        <v>109</v>
      </c>
      <c r="DJ2" s="3" t="s">
        <v>110</v>
      </c>
      <c r="DK2" s="3" t="s">
        <v>111</v>
      </c>
      <c r="DL2" s="3" t="s">
        <v>112</v>
      </c>
      <c r="DM2" s="3" t="s">
        <v>113</v>
      </c>
      <c r="DN2" s="3" t="s">
        <v>114</v>
      </c>
      <c r="DO2" s="3" t="s">
        <v>115</v>
      </c>
      <c r="DP2" s="3" t="s">
        <v>116</v>
      </c>
      <c r="DQ2" s="3" t="s">
        <v>117</v>
      </c>
      <c r="DR2" s="3" t="s">
        <v>118</v>
      </c>
      <c r="DS2" s="3" t="s">
        <v>119</v>
      </c>
      <c r="DT2" s="3" t="s">
        <v>120</v>
      </c>
      <c r="DU2" s="3" t="s">
        <v>121</v>
      </c>
      <c r="DV2" s="3" t="s">
        <v>122</v>
      </c>
      <c r="DW2" s="3" t="s">
        <v>123</v>
      </c>
      <c r="DX2" s="3" t="s">
        <v>124</v>
      </c>
      <c r="DY2" s="3" t="s">
        <v>125</v>
      </c>
      <c r="DZ2" s="3" t="s">
        <v>380</v>
      </c>
      <c r="EA2" s="3" t="s">
        <v>381</v>
      </c>
      <c r="EB2" s="3" t="s">
        <v>382</v>
      </c>
      <c r="EC2" s="3" t="s">
        <v>383</v>
      </c>
      <c r="ED2" s="3" t="s">
        <v>384</v>
      </c>
      <c r="EE2" s="3" t="s">
        <v>385</v>
      </c>
      <c r="EF2" s="3" t="s">
        <v>386</v>
      </c>
      <c r="EG2" s="3" t="s">
        <v>387</v>
      </c>
      <c r="EH2" s="3" t="s">
        <v>388</v>
      </c>
      <c r="EI2" s="3" t="s">
        <v>389</v>
      </c>
      <c r="EJ2" s="3" t="s">
        <v>390</v>
      </c>
      <c r="EK2" s="3" t="s">
        <v>391</v>
      </c>
      <c r="EL2" s="3" t="s">
        <v>392</v>
      </c>
      <c r="EM2" s="3" t="s">
        <v>393</v>
      </c>
    </row>
    <row r="3" spans="1:143" x14ac:dyDescent="0.25">
      <c r="A3" s="3" t="s">
        <v>126</v>
      </c>
      <c r="C3" s="4"/>
      <c r="E3" t="s">
        <v>127</v>
      </c>
      <c r="F3" t="s">
        <v>128</v>
      </c>
      <c r="G3" t="s">
        <v>129</v>
      </c>
      <c r="H3" t="s">
        <v>130</v>
      </c>
      <c r="I3" t="s">
        <v>131</v>
      </c>
      <c r="J3" t="s">
        <v>132</v>
      </c>
      <c r="K3" t="s">
        <v>133</v>
      </c>
      <c r="L3" t="s">
        <v>134</v>
      </c>
      <c r="M3" t="s">
        <v>135</v>
      </c>
      <c r="N3" t="s">
        <v>136</v>
      </c>
      <c r="O3" t="s">
        <v>137</v>
      </c>
      <c r="P3" t="s">
        <v>138</v>
      </c>
      <c r="Q3" t="s">
        <v>139</v>
      </c>
      <c r="R3" t="s">
        <v>140</v>
      </c>
      <c r="S3" t="s">
        <v>141</v>
      </c>
      <c r="T3" t="s">
        <v>142</v>
      </c>
      <c r="U3" t="s">
        <v>143</v>
      </c>
      <c r="V3" t="s">
        <v>144</v>
      </c>
      <c r="W3" t="s">
        <v>145</v>
      </c>
      <c r="X3" t="s">
        <v>146</v>
      </c>
      <c r="Y3" t="s">
        <v>147</v>
      </c>
      <c r="Z3" t="s">
        <v>148</v>
      </c>
      <c r="AA3" t="s">
        <v>149</v>
      </c>
      <c r="AB3" t="s">
        <v>150</v>
      </c>
      <c r="AC3" t="s">
        <v>151</v>
      </c>
      <c r="AD3" t="s">
        <v>152</v>
      </c>
      <c r="AE3" t="s">
        <v>153</v>
      </c>
      <c r="AF3" t="s">
        <v>154</v>
      </c>
      <c r="AG3" t="s">
        <v>155</v>
      </c>
      <c r="AH3" t="s">
        <v>156</v>
      </c>
      <c r="AI3" t="s">
        <v>157</v>
      </c>
      <c r="AJ3" t="s">
        <v>158</v>
      </c>
      <c r="AK3" t="s">
        <v>159</v>
      </c>
      <c r="AL3" t="s">
        <v>160</v>
      </c>
      <c r="AM3" t="s">
        <v>161</v>
      </c>
      <c r="AN3" t="s">
        <v>162</v>
      </c>
      <c r="AO3" t="s">
        <v>163</v>
      </c>
      <c r="AP3" t="s">
        <v>164</v>
      </c>
      <c r="AQ3" t="s">
        <v>165</v>
      </c>
      <c r="AR3" t="s">
        <v>166</v>
      </c>
      <c r="AS3" t="s">
        <v>167</v>
      </c>
      <c r="AT3" t="s">
        <v>168</v>
      </c>
      <c r="AU3" t="s">
        <v>169</v>
      </c>
      <c r="AV3" t="s">
        <v>170</v>
      </c>
      <c r="AW3" t="s">
        <v>171</v>
      </c>
      <c r="AX3" t="s">
        <v>172</v>
      </c>
      <c r="AY3" t="s">
        <v>173</v>
      </c>
      <c r="AZ3" t="s">
        <v>174</v>
      </c>
      <c r="BA3" t="s">
        <v>175</v>
      </c>
      <c r="BB3" t="s">
        <v>176</v>
      </c>
      <c r="BC3" t="s">
        <v>177</v>
      </c>
      <c r="BD3" t="s">
        <v>178</v>
      </c>
      <c r="BE3" t="s">
        <v>179</v>
      </c>
      <c r="BF3" t="s">
        <v>180</v>
      </c>
      <c r="BG3" t="s">
        <v>181</v>
      </c>
      <c r="BH3" t="s">
        <v>182</v>
      </c>
      <c r="BI3" t="s">
        <v>183</v>
      </c>
      <c r="BJ3" t="s">
        <v>184</v>
      </c>
      <c r="BK3" t="s">
        <v>185</v>
      </c>
      <c r="BL3" t="s">
        <v>186</v>
      </c>
      <c r="BM3" t="s">
        <v>187</v>
      </c>
      <c r="BN3" t="s">
        <v>188</v>
      </c>
      <c r="BO3" t="s">
        <v>189</v>
      </c>
      <c r="BP3" t="s">
        <v>190</v>
      </c>
      <c r="BQ3" t="s">
        <v>191</v>
      </c>
      <c r="BR3" t="s">
        <v>192</v>
      </c>
      <c r="BS3" t="s">
        <v>193</v>
      </c>
      <c r="BT3" t="s">
        <v>194</v>
      </c>
      <c r="BU3" t="s">
        <v>195</v>
      </c>
      <c r="BV3" t="s">
        <v>196</v>
      </c>
      <c r="BW3" t="s">
        <v>197</v>
      </c>
      <c r="BX3" t="s">
        <v>198</v>
      </c>
      <c r="BY3" t="s">
        <v>199</v>
      </c>
      <c r="BZ3" t="s">
        <v>200</v>
      </c>
      <c r="CA3" t="s">
        <v>201</v>
      </c>
      <c r="CB3" t="s">
        <v>202</v>
      </c>
      <c r="CC3" t="s">
        <v>203</v>
      </c>
      <c r="CD3" t="s">
        <v>204</v>
      </c>
      <c r="CE3" t="s">
        <v>205</v>
      </c>
      <c r="CF3" t="s">
        <v>206</v>
      </c>
      <c r="CG3" t="s">
        <v>207</v>
      </c>
      <c r="CH3" t="s">
        <v>208</v>
      </c>
      <c r="CI3" t="s">
        <v>209</v>
      </c>
      <c r="CJ3" t="s">
        <v>210</v>
      </c>
      <c r="CK3" t="s">
        <v>211</v>
      </c>
      <c r="CL3" t="s">
        <v>212</v>
      </c>
      <c r="CM3" t="s">
        <v>213</v>
      </c>
      <c r="CN3" t="s">
        <v>214</v>
      </c>
      <c r="CO3" t="s">
        <v>215</v>
      </c>
      <c r="CP3" t="s">
        <v>216</v>
      </c>
      <c r="CQ3" t="s">
        <v>217</v>
      </c>
      <c r="CR3" t="s">
        <v>218</v>
      </c>
      <c r="CS3" t="s">
        <v>219</v>
      </c>
      <c r="CT3" t="s">
        <v>220</v>
      </c>
      <c r="CU3" t="s">
        <v>221</v>
      </c>
      <c r="CV3" t="s">
        <v>222</v>
      </c>
      <c r="CW3" t="s">
        <v>223</v>
      </c>
      <c r="CX3" t="s">
        <v>224</v>
      </c>
      <c r="CY3" t="s">
        <v>225</v>
      </c>
      <c r="CZ3" t="s">
        <v>226</v>
      </c>
      <c r="DA3" t="s">
        <v>227</v>
      </c>
      <c r="DB3" t="s">
        <v>228</v>
      </c>
      <c r="DC3" t="s">
        <v>229</v>
      </c>
      <c r="DD3" t="s">
        <v>230</v>
      </c>
      <c r="DE3" t="s">
        <v>231</v>
      </c>
      <c r="DF3" t="s">
        <v>232</v>
      </c>
      <c r="DG3" t="s">
        <v>233</v>
      </c>
      <c r="DH3" t="s">
        <v>234</v>
      </c>
      <c r="DI3" t="s">
        <v>235</v>
      </c>
      <c r="DJ3" t="s">
        <v>236</v>
      </c>
      <c r="DK3" t="s">
        <v>237</v>
      </c>
      <c r="DL3" t="s">
        <v>238</v>
      </c>
      <c r="DM3" t="s">
        <v>239</v>
      </c>
      <c r="DN3" t="s">
        <v>240</v>
      </c>
      <c r="DO3" t="s">
        <v>241</v>
      </c>
      <c r="DP3" t="s">
        <v>242</v>
      </c>
      <c r="DQ3" t="s">
        <v>243</v>
      </c>
      <c r="DR3" t="s">
        <v>244</v>
      </c>
      <c r="DS3" t="s">
        <v>245</v>
      </c>
      <c r="DT3" t="s">
        <v>246</v>
      </c>
      <c r="DU3" t="s">
        <v>247</v>
      </c>
      <c r="DV3" t="s">
        <v>248</v>
      </c>
      <c r="DW3" t="s">
        <v>249</v>
      </c>
      <c r="DX3" t="s">
        <v>250</v>
      </c>
      <c r="DY3" t="s">
        <v>251</v>
      </c>
      <c r="DZ3" t="s">
        <v>394</v>
      </c>
      <c r="EA3" t="s">
        <v>395</v>
      </c>
      <c r="EB3" t="s">
        <v>396</v>
      </c>
      <c r="EC3" t="s">
        <v>397</v>
      </c>
      <c r="ED3" t="s">
        <v>398</v>
      </c>
      <c r="EE3" t="s">
        <v>399</v>
      </c>
      <c r="EF3" t="s">
        <v>400</v>
      </c>
      <c r="EG3" t="s">
        <v>401</v>
      </c>
      <c r="EH3" t="s">
        <v>402</v>
      </c>
      <c r="EI3" t="s">
        <v>403</v>
      </c>
      <c r="EJ3" t="s">
        <v>404</v>
      </c>
      <c r="EK3" t="s">
        <v>405</v>
      </c>
      <c r="EL3" t="s">
        <v>406</v>
      </c>
      <c r="EM3" t="s">
        <v>407</v>
      </c>
    </row>
    <row r="4" spans="1:143" x14ac:dyDescent="0.25">
      <c r="A4" s="3" t="s">
        <v>252</v>
      </c>
      <c r="C4" s="4"/>
      <c r="E4">
        <v>467.30500000000001</v>
      </c>
      <c r="F4">
        <v>493.31799999999998</v>
      </c>
      <c r="G4">
        <v>495.33300000000003</v>
      </c>
      <c r="H4">
        <v>517.31500000000005</v>
      </c>
      <c r="I4">
        <v>519.33199999999999</v>
      </c>
      <c r="J4">
        <v>521.34799999999996</v>
      </c>
      <c r="K4">
        <v>523.36400000000003</v>
      </c>
      <c r="L4">
        <v>541.31500000000005</v>
      </c>
      <c r="M4">
        <v>543.33100000000002</v>
      </c>
      <c r="N4">
        <v>545.346</v>
      </c>
      <c r="O4">
        <v>551.39599999999996</v>
      </c>
      <c r="P4">
        <v>567.33199999999999</v>
      </c>
      <c r="Q4">
        <v>703.51700000000005</v>
      </c>
      <c r="R4">
        <v>705.53300000000002</v>
      </c>
      <c r="S4">
        <v>729.53399999999999</v>
      </c>
      <c r="T4">
        <v>731.54700000000003</v>
      </c>
      <c r="U4">
        <v>733.56100000000004</v>
      </c>
      <c r="V4">
        <v>753.53099999999995</v>
      </c>
      <c r="W4">
        <v>755.54600000000005</v>
      </c>
      <c r="X4">
        <v>757.56200000000001</v>
      </c>
      <c r="Y4">
        <v>759.57799999999997</v>
      </c>
      <c r="Z4">
        <v>761.59</v>
      </c>
      <c r="AA4">
        <v>773.60699999999997</v>
      </c>
      <c r="AB4">
        <v>777.53</v>
      </c>
      <c r="AC4">
        <v>779.54600000000005</v>
      </c>
      <c r="AD4">
        <v>781.56200000000001</v>
      </c>
      <c r="AE4">
        <v>783.577</v>
      </c>
      <c r="AF4">
        <v>785.59299999999996</v>
      </c>
      <c r="AG4">
        <v>787.60900000000004</v>
      </c>
      <c r="AH4">
        <v>799.62300000000005</v>
      </c>
      <c r="AI4">
        <v>803.54700000000003</v>
      </c>
      <c r="AJ4">
        <v>805.56200000000001</v>
      </c>
      <c r="AK4">
        <v>807.577</v>
      </c>
      <c r="AL4">
        <v>809.59299999999996</v>
      </c>
      <c r="AM4">
        <v>811.60799999999995</v>
      </c>
      <c r="AN4">
        <v>829.56100000000004</v>
      </c>
      <c r="AO4">
        <v>831.57600000000002</v>
      </c>
      <c r="AP4">
        <v>833.59299999999996</v>
      </c>
      <c r="AQ4">
        <v>835.60799999999995</v>
      </c>
      <c r="AR4">
        <v>837.62400000000002</v>
      </c>
      <c r="AS4">
        <v>674.53700000000003</v>
      </c>
      <c r="AT4">
        <v>688.548</v>
      </c>
      <c r="AU4">
        <v>700.54899999999998</v>
      </c>
      <c r="AV4">
        <v>702.56799999999998</v>
      </c>
      <c r="AW4">
        <v>704.58199999999999</v>
      </c>
      <c r="AX4">
        <v>728.58199999999999</v>
      </c>
      <c r="AY4">
        <v>730.60299999999995</v>
      </c>
      <c r="AZ4">
        <v>756.62199999999996</v>
      </c>
      <c r="BA4">
        <v>758.63</v>
      </c>
      <c r="BB4">
        <v>784.64200000000005</v>
      </c>
      <c r="BC4">
        <v>786.66099999999994</v>
      </c>
      <c r="BD4">
        <v>788.66700000000003</v>
      </c>
      <c r="BE4">
        <v>794.60699999999997</v>
      </c>
      <c r="BF4">
        <v>798.65899999999999</v>
      </c>
      <c r="BG4">
        <v>810.65800000000002</v>
      </c>
      <c r="BH4">
        <v>812.67700000000002</v>
      </c>
      <c r="BI4">
        <v>692.59299999999996</v>
      </c>
      <c r="BJ4">
        <v>694.60599999999999</v>
      </c>
      <c r="BK4">
        <v>720.62099999999998</v>
      </c>
      <c r="BL4">
        <v>722.63800000000003</v>
      </c>
      <c r="BM4">
        <v>746.63900000000001</v>
      </c>
      <c r="BN4">
        <v>748.65300000000002</v>
      </c>
      <c r="BO4">
        <v>750.673</v>
      </c>
      <c r="BP4">
        <v>772.65200000000004</v>
      </c>
      <c r="BQ4">
        <v>774.67200000000003</v>
      </c>
      <c r="BR4">
        <v>776.68799999999999</v>
      </c>
      <c r="BS4">
        <v>778.70299999999997</v>
      </c>
      <c r="BT4">
        <v>788.68700000000001</v>
      </c>
      <c r="BU4">
        <v>792.71900000000005</v>
      </c>
      <c r="BV4">
        <v>800.68799999999999</v>
      </c>
      <c r="BW4">
        <v>802.70399999999995</v>
      </c>
      <c r="BX4">
        <v>804.72</v>
      </c>
      <c r="BY4">
        <v>806.73599999999999</v>
      </c>
      <c r="BZ4">
        <v>814.702</v>
      </c>
      <c r="CA4">
        <v>816.71900000000005</v>
      </c>
      <c r="CB4">
        <v>818.73500000000001</v>
      </c>
      <c r="CC4">
        <v>820.74900000000002</v>
      </c>
      <c r="CD4">
        <v>824.68600000000004</v>
      </c>
      <c r="CE4">
        <v>826.70399999999995</v>
      </c>
      <c r="CF4">
        <v>828.72</v>
      </c>
      <c r="CG4">
        <v>830.73599999999999</v>
      </c>
      <c r="CH4">
        <v>832.75300000000004</v>
      </c>
      <c r="CI4">
        <v>834.76700000000005</v>
      </c>
      <c r="CJ4">
        <v>840.71799999999996</v>
      </c>
      <c r="CK4">
        <v>842.73500000000001</v>
      </c>
      <c r="CL4">
        <v>844.75099999999998</v>
      </c>
      <c r="CM4">
        <v>852.72</v>
      </c>
      <c r="CN4">
        <v>854.73599999999999</v>
      </c>
      <c r="CO4">
        <v>856.75300000000004</v>
      </c>
      <c r="CP4">
        <v>858.76900000000001</v>
      </c>
      <c r="CQ4">
        <v>860.78300000000002</v>
      </c>
      <c r="CR4">
        <v>862.79600000000005</v>
      </c>
      <c r="CS4">
        <v>870.76599999999996</v>
      </c>
      <c r="CT4">
        <v>872.78099999999995</v>
      </c>
      <c r="CU4">
        <v>874.70799999999997</v>
      </c>
      <c r="CV4">
        <v>876.71900000000005</v>
      </c>
      <c r="CW4">
        <v>878.73599999999999</v>
      </c>
      <c r="CX4">
        <v>880.75199999999995</v>
      </c>
      <c r="CY4">
        <v>882.76800000000003</v>
      </c>
      <c r="CZ4">
        <v>884.78399999999999</v>
      </c>
      <c r="DA4">
        <v>886.79899999999998</v>
      </c>
      <c r="DB4">
        <v>888.81200000000001</v>
      </c>
      <c r="DC4">
        <v>890.82600000000002</v>
      </c>
      <c r="DD4">
        <v>894.76599999999996</v>
      </c>
      <c r="DE4">
        <v>902.73599999999999</v>
      </c>
      <c r="DF4">
        <v>904.75199999999995</v>
      </c>
      <c r="DG4">
        <v>906.76800000000003</v>
      </c>
      <c r="DH4">
        <v>910.79600000000005</v>
      </c>
      <c r="DI4">
        <v>912.81399999999996</v>
      </c>
      <c r="DJ4">
        <v>914.82799999999997</v>
      </c>
      <c r="DK4">
        <v>916.84199999999998</v>
      </c>
      <c r="DL4">
        <v>918.85900000000004</v>
      </c>
      <c r="DM4">
        <v>922.70899999999995</v>
      </c>
      <c r="DN4">
        <v>926.73599999999999</v>
      </c>
      <c r="DO4">
        <v>926.83</v>
      </c>
      <c r="DP4">
        <v>928.75199999999995</v>
      </c>
      <c r="DQ4">
        <v>928.84199999999998</v>
      </c>
      <c r="DR4">
        <v>930.76700000000005</v>
      </c>
      <c r="DS4">
        <v>934.798</v>
      </c>
      <c r="DT4">
        <v>938.82600000000002</v>
      </c>
      <c r="DU4">
        <v>940.84199999999998</v>
      </c>
      <c r="DV4">
        <v>942.85599999999999</v>
      </c>
      <c r="DW4">
        <v>944.87300000000005</v>
      </c>
      <c r="DX4">
        <v>968.87400000000002</v>
      </c>
      <c r="DY4">
        <v>970.89099999999996</v>
      </c>
      <c r="DZ4">
        <v>750.54300000000001</v>
      </c>
      <c r="EA4">
        <v>888.56299999999999</v>
      </c>
      <c r="EB4">
        <v>916.60599999999999</v>
      </c>
      <c r="EC4">
        <v>808.51599999999996</v>
      </c>
      <c r="ED4">
        <v>834.52499999999998</v>
      </c>
      <c r="EE4">
        <v>836.54399999999998</v>
      </c>
      <c r="EF4">
        <v>860.53099999999995</v>
      </c>
      <c r="EG4">
        <v>862.548</v>
      </c>
      <c r="EH4">
        <v>864.56500000000005</v>
      </c>
      <c r="EI4">
        <v>884.53700000000003</v>
      </c>
      <c r="EJ4">
        <v>888.56200000000001</v>
      </c>
      <c r="EK4">
        <v>910.54600000000005</v>
      </c>
      <c r="EL4">
        <v>912.55100000000004</v>
      </c>
      <c r="EM4">
        <v>914.57899999999995</v>
      </c>
    </row>
    <row r="5" spans="1:143" s="3" customFormat="1" x14ac:dyDescent="0.25">
      <c r="A5" s="3" t="s">
        <v>410</v>
      </c>
      <c r="E5" s="3" t="s">
        <v>255</v>
      </c>
      <c r="F5" s="3" t="s">
        <v>256</v>
      </c>
      <c r="G5" s="3" t="s">
        <v>257</v>
      </c>
      <c r="H5" s="3" t="s">
        <v>258</v>
      </c>
      <c r="I5" s="3" t="s">
        <v>259</v>
      </c>
      <c r="J5" s="3" t="s">
        <v>260</v>
      </c>
      <c r="K5" s="3" t="s">
        <v>261</v>
      </c>
      <c r="L5" s="3" t="s">
        <v>262</v>
      </c>
      <c r="M5" s="3" t="s">
        <v>263</v>
      </c>
      <c r="N5" s="3" t="s">
        <v>264</v>
      </c>
      <c r="O5" s="3" t="s">
        <v>265</v>
      </c>
      <c r="P5" s="3" t="s">
        <v>266</v>
      </c>
      <c r="Q5" s="3" t="s">
        <v>267</v>
      </c>
      <c r="R5" s="3" t="s">
        <v>268</v>
      </c>
      <c r="S5" s="3" t="s">
        <v>269</v>
      </c>
      <c r="T5" s="3" t="s">
        <v>270</v>
      </c>
      <c r="U5" s="3" t="s">
        <v>271</v>
      </c>
      <c r="V5" s="3" t="s">
        <v>272</v>
      </c>
      <c r="W5" s="3" t="s">
        <v>273</v>
      </c>
      <c r="X5" s="3" t="s">
        <v>274</v>
      </c>
      <c r="Y5" s="3" t="s">
        <v>275</v>
      </c>
      <c r="Z5" s="3" t="s">
        <v>276</v>
      </c>
      <c r="AA5" s="3" t="s">
        <v>277</v>
      </c>
      <c r="AB5" s="3" t="s">
        <v>278</v>
      </c>
      <c r="AC5" s="3" t="s">
        <v>279</v>
      </c>
      <c r="AD5" s="3" t="s">
        <v>280</v>
      </c>
      <c r="AE5" s="3" t="s">
        <v>281</v>
      </c>
      <c r="AF5" s="3" t="s">
        <v>282</v>
      </c>
      <c r="AG5" s="3" t="s">
        <v>283</v>
      </c>
      <c r="AH5" s="3" t="s">
        <v>284</v>
      </c>
      <c r="AI5" s="3" t="s">
        <v>285</v>
      </c>
      <c r="AJ5" s="3" t="s">
        <v>286</v>
      </c>
      <c r="AK5" s="3" t="s">
        <v>287</v>
      </c>
      <c r="AL5" s="3" t="s">
        <v>288</v>
      </c>
      <c r="AM5" s="3" t="s">
        <v>289</v>
      </c>
      <c r="AN5" s="3" t="s">
        <v>290</v>
      </c>
      <c r="AO5" s="3" t="s">
        <v>291</v>
      </c>
      <c r="AP5" s="3" t="s">
        <v>292</v>
      </c>
      <c r="AQ5" s="3" t="s">
        <v>293</v>
      </c>
      <c r="AR5" s="3" t="s">
        <v>294</v>
      </c>
      <c r="AS5" s="3" t="s">
        <v>295</v>
      </c>
      <c r="AT5" s="3" t="s">
        <v>296</v>
      </c>
      <c r="AU5" s="3" t="s">
        <v>297</v>
      </c>
      <c r="AV5" s="3" t="s">
        <v>298</v>
      </c>
      <c r="AW5" s="3" t="s">
        <v>299</v>
      </c>
      <c r="AX5" s="3" t="s">
        <v>300</v>
      </c>
      <c r="AY5" s="3" t="s">
        <v>301</v>
      </c>
      <c r="AZ5" s="3" t="s">
        <v>302</v>
      </c>
      <c r="BA5" s="3" t="s">
        <v>303</v>
      </c>
      <c r="BB5" s="3" t="s">
        <v>304</v>
      </c>
      <c r="BC5" s="3" t="s">
        <v>305</v>
      </c>
      <c r="BD5" s="3" t="s">
        <v>306</v>
      </c>
      <c r="BE5" s="3" t="s">
        <v>307</v>
      </c>
      <c r="BF5" s="3" t="s">
        <v>308</v>
      </c>
      <c r="BG5" s="3" t="s">
        <v>309</v>
      </c>
      <c r="BH5" s="3" t="s">
        <v>310</v>
      </c>
      <c r="BI5" s="3" t="s">
        <v>311</v>
      </c>
      <c r="BJ5" s="3" t="s">
        <v>312</v>
      </c>
      <c r="BK5" s="3" t="s">
        <v>313</v>
      </c>
      <c r="BL5" s="3" t="s">
        <v>314</v>
      </c>
      <c r="BM5" s="3" t="s">
        <v>315</v>
      </c>
      <c r="BN5" s="3" t="s">
        <v>316</v>
      </c>
      <c r="BO5" s="3" t="s">
        <v>317</v>
      </c>
      <c r="BP5" s="3" t="s">
        <v>318</v>
      </c>
      <c r="BQ5" s="3" t="s">
        <v>319</v>
      </c>
      <c r="BR5" s="3" t="s">
        <v>320</v>
      </c>
      <c r="BS5" s="3" t="s">
        <v>321</v>
      </c>
      <c r="BT5" s="3" t="s">
        <v>322</v>
      </c>
      <c r="BU5" s="3" t="s">
        <v>323</v>
      </c>
      <c r="BV5" s="3" t="s">
        <v>324</v>
      </c>
      <c r="BW5" s="3" t="s">
        <v>325</v>
      </c>
      <c r="BX5" s="3" t="s">
        <v>326</v>
      </c>
      <c r="BY5" s="3" t="s">
        <v>327</v>
      </c>
      <c r="BZ5" s="3" t="s">
        <v>328</v>
      </c>
      <c r="CA5" s="3" t="s">
        <v>329</v>
      </c>
      <c r="CB5" s="3" t="s">
        <v>330</v>
      </c>
      <c r="CC5" s="3" t="s">
        <v>331</v>
      </c>
      <c r="CD5" s="3" t="s">
        <v>332</v>
      </c>
      <c r="CE5" s="3" t="s">
        <v>333</v>
      </c>
      <c r="CF5" s="3" t="s">
        <v>334</v>
      </c>
      <c r="CG5" s="3" t="s">
        <v>335</v>
      </c>
      <c r="CH5" s="3" t="s">
        <v>336</v>
      </c>
      <c r="CI5" s="3" t="s">
        <v>337</v>
      </c>
      <c r="CJ5" s="3" t="s">
        <v>338</v>
      </c>
      <c r="CK5" s="3" t="s">
        <v>339</v>
      </c>
      <c r="CL5" s="3" t="s">
        <v>340</v>
      </c>
      <c r="CM5" s="3" t="s">
        <v>341</v>
      </c>
      <c r="CN5" s="3" t="s">
        <v>342</v>
      </c>
      <c r="CO5" s="3" t="s">
        <v>343</v>
      </c>
      <c r="CP5" s="3" t="s">
        <v>344</v>
      </c>
      <c r="CQ5" s="3" t="s">
        <v>345</v>
      </c>
      <c r="CR5" s="3" t="s">
        <v>346</v>
      </c>
      <c r="CS5" s="3" t="s">
        <v>347</v>
      </c>
      <c r="CT5" s="3" t="s">
        <v>348</v>
      </c>
      <c r="CU5" s="3" t="s">
        <v>349</v>
      </c>
      <c r="CV5" s="3" t="s">
        <v>350</v>
      </c>
      <c r="CW5" s="3" t="s">
        <v>351</v>
      </c>
      <c r="CX5" s="3" t="s">
        <v>352</v>
      </c>
      <c r="CY5" s="3" t="s">
        <v>353</v>
      </c>
      <c r="CZ5" s="3" t="s">
        <v>354</v>
      </c>
      <c r="DA5" s="3" t="s">
        <v>355</v>
      </c>
      <c r="DB5" s="3" t="s">
        <v>356</v>
      </c>
      <c r="DC5" s="3" t="s">
        <v>357</v>
      </c>
      <c r="DD5" s="3" t="s">
        <v>358</v>
      </c>
      <c r="DE5" s="3" t="s">
        <v>359</v>
      </c>
      <c r="DF5" s="3" t="s">
        <v>360</v>
      </c>
      <c r="DG5" s="3" t="s">
        <v>361</v>
      </c>
      <c r="DH5" s="3" t="s">
        <v>362</v>
      </c>
      <c r="DI5" s="3" t="s">
        <v>363</v>
      </c>
      <c r="DJ5" s="3" t="s">
        <v>364</v>
      </c>
      <c r="DK5" s="3" t="s">
        <v>365</v>
      </c>
      <c r="DL5" s="3" t="s">
        <v>366</v>
      </c>
      <c r="DM5" s="3" t="s">
        <v>367</v>
      </c>
      <c r="DN5" s="3" t="s">
        <v>368</v>
      </c>
      <c r="DO5" s="3" t="s">
        <v>369</v>
      </c>
      <c r="DP5" s="3" t="s">
        <v>370</v>
      </c>
      <c r="DQ5" s="3" t="s">
        <v>371</v>
      </c>
      <c r="DR5" s="3" t="s">
        <v>372</v>
      </c>
      <c r="DS5" s="3" t="s">
        <v>373</v>
      </c>
      <c r="DT5" s="3" t="s">
        <v>374</v>
      </c>
      <c r="DU5" s="3" t="s">
        <v>375</v>
      </c>
      <c r="DV5" s="3" t="s">
        <v>376</v>
      </c>
      <c r="DW5" s="3" t="s">
        <v>377</v>
      </c>
      <c r="DX5" s="3" t="s">
        <v>378</v>
      </c>
      <c r="DY5" s="3" t="s">
        <v>379</v>
      </c>
      <c r="DZ5" s="3" t="s">
        <v>276</v>
      </c>
      <c r="EA5" s="3" t="s">
        <v>408</v>
      </c>
      <c r="EB5" s="3" t="s">
        <v>409</v>
      </c>
      <c r="EC5" s="3" t="s">
        <v>270</v>
      </c>
      <c r="ED5" s="3" t="s">
        <v>274</v>
      </c>
      <c r="EE5" s="3" t="s">
        <v>275</v>
      </c>
      <c r="EF5" s="3" t="s">
        <v>281</v>
      </c>
      <c r="EG5" s="3" t="s">
        <v>282</v>
      </c>
      <c r="EH5" s="3" t="s">
        <v>283</v>
      </c>
      <c r="EI5" s="3" t="s">
        <v>287</v>
      </c>
      <c r="EJ5" s="3" t="s">
        <v>289</v>
      </c>
      <c r="EK5" s="3" t="s">
        <v>292</v>
      </c>
      <c r="EL5" s="3" t="s">
        <v>293</v>
      </c>
      <c r="EM5" s="3" t="s">
        <v>294</v>
      </c>
    </row>
    <row r="6" spans="1:143" x14ac:dyDescent="0.25">
      <c r="B6" s="3" t="s">
        <v>411</v>
      </c>
      <c r="C6" s="3" t="s">
        <v>412</v>
      </c>
      <c r="D6" s="3" t="s">
        <v>415</v>
      </c>
    </row>
    <row r="7" spans="1:143" x14ac:dyDescent="0.25">
      <c r="A7" s="3"/>
      <c r="B7" t="s">
        <v>446</v>
      </c>
      <c r="C7" t="s">
        <v>413</v>
      </c>
      <c r="D7" t="s">
        <v>414</v>
      </c>
      <c r="E7" s="6">
        <v>62299.472578496003</v>
      </c>
      <c r="F7" s="6">
        <v>47634.246873915399</v>
      </c>
      <c r="G7" s="6">
        <v>1271891.13060435</v>
      </c>
      <c r="H7" s="6">
        <v>236213.38547669601</v>
      </c>
      <c r="I7" s="6">
        <v>777773.30924122897</v>
      </c>
      <c r="J7" s="6">
        <v>317453.49773059099</v>
      </c>
      <c r="K7" s="6">
        <v>1060985.3756848499</v>
      </c>
      <c r="L7" s="6">
        <v>66575.829164069801</v>
      </c>
      <c r="M7" s="6">
        <v>29552.460351928701</v>
      </c>
      <c r="N7" s="6">
        <v>186522.10434392601</v>
      </c>
      <c r="O7" s="6">
        <v>20508.910947528399</v>
      </c>
      <c r="P7" s="6">
        <v>50498.214716115501</v>
      </c>
      <c r="Q7" s="6">
        <v>11768.834773803699</v>
      </c>
      <c r="R7" s="6">
        <v>76961.685310869594</v>
      </c>
      <c r="S7" s="6">
        <v>146023.05747253401</v>
      </c>
      <c r="T7" s="6">
        <v>1159276.2541342799</v>
      </c>
      <c r="U7" s="6">
        <v>831803.98555851402</v>
      </c>
      <c r="V7" s="6">
        <v>81744.961364379895</v>
      </c>
      <c r="W7" s="6">
        <v>303751.903039795</v>
      </c>
      <c r="X7" s="6">
        <v>19786995.376887199</v>
      </c>
      <c r="Y7" s="6">
        <v>7743581.6765101897</v>
      </c>
      <c r="Z7" s="6">
        <v>133836.73833010599</v>
      </c>
      <c r="AA7" s="6">
        <v>41825.862409057598</v>
      </c>
      <c r="AB7" s="6">
        <v>15602.4896526947</v>
      </c>
      <c r="AC7" s="6">
        <v>232215.08976171899</v>
      </c>
      <c r="AD7" s="6">
        <v>21436665.568892598</v>
      </c>
      <c r="AE7" s="6">
        <v>1022580.49364844</v>
      </c>
      <c r="AF7" s="6">
        <v>12025847.1522517</v>
      </c>
      <c r="AG7" s="6">
        <v>1082422.83325721</v>
      </c>
      <c r="AH7" s="6">
        <v>26454.119634643499</v>
      </c>
      <c r="AI7" s="6">
        <v>39896.602391845801</v>
      </c>
      <c r="AJ7" s="6">
        <v>2724668.0179472701</v>
      </c>
      <c r="AK7" s="6">
        <v>2773286.17832227</v>
      </c>
      <c r="AL7" s="6">
        <v>20217000.930029299</v>
      </c>
      <c r="AM7" s="6">
        <v>592696.89232128905</v>
      </c>
      <c r="AN7" s="6">
        <v>181398.42793249499</v>
      </c>
      <c r="AO7" s="6">
        <v>248731.61304687499</v>
      </c>
      <c r="AP7" s="6">
        <v>2454742.58102442</v>
      </c>
      <c r="AQ7" s="6">
        <v>1135431.2805057</v>
      </c>
      <c r="AR7" s="6">
        <v>233297.319105609</v>
      </c>
      <c r="AS7" s="6">
        <v>19638.945841979999</v>
      </c>
      <c r="AT7" s="6">
        <v>45239.428543212998</v>
      </c>
      <c r="AU7" s="6">
        <v>111040.007114197</v>
      </c>
      <c r="AV7" s="6">
        <v>1052769.63189647</v>
      </c>
      <c r="AW7" s="6">
        <v>48513.892813110302</v>
      </c>
      <c r="AX7" s="6">
        <v>109395.23203570599</v>
      </c>
      <c r="AY7" s="6">
        <v>193614.69396694601</v>
      </c>
      <c r="AZ7" s="6">
        <v>65290.502849487399</v>
      </c>
      <c r="BA7" s="6">
        <v>62837.362016887899</v>
      </c>
      <c r="BB7" s="6">
        <v>89028.837291015705</v>
      </c>
      <c r="BC7" s="6">
        <v>317691.374892527</v>
      </c>
      <c r="BD7" s="6">
        <v>36644.176240966801</v>
      </c>
      <c r="BE7" s="6">
        <v>1010091.26170938</v>
      </c>
      <c r="BF7" s="6">
        <v>35824.582814924201</v>
      </c>
      <c r="BG7" s="6">
        <v>360767.492315599</v>
      </c>
      <c r="BH7" s="6">
        <v>105102.01543237299</v>
      </c>
      <c r="BI7" s="6">
        <v>44334.965533203198</v>
      </c>
      <c r="BJ7" s="6">
        <v>51701.473513612596</v>
      </c>
      <c r="BK7" s="6">
        <v>25638.437900838398</v>
      </c>
      <c r="BL7" s="6">
        <v>32219.8897131023</v>
      </c>
      <c r="BM7" s="6">
        <v>24900.299697140599</v>
      </c>
      <c r="BN7" s="6">
        <v>107368.890405507</v>
      </c>
      <c r="BO7" s="6">
        <v>40969.078232417298</v>
      </c>
      <c r="BP7" s="6">
        <v>24653.158597351299</v>
      </c>
      <c r="BQ7" s="6">
        <v>129995.327537526</v>
      </c>
      <c r="BR7" s="6">
        <v>129127.43956270799</v>
      </c>
      <c r="BS7" s="6">
        <v>161950.905842507</v>
      </c>
      <c r="BT7" s="6">
        <v>60220.0876269535</v>
      </c>
      <c r="BU7" s="6">
        <v>26315.810913092599</v>
      </c>
      <c r="BV7" s="6">
        <v>147177.028812762</v>
      </c>
      <c r="BW7" s="6">
        <v>489399.58091551199</v>
      </c>
      <c r="BX7" s="6">
        <v>579757.03179366805</v>
      </c>
      <c r="BY7" s="6">
        <v>479936.40732304699</v>
      </c>
      <c r="BZ7" s="6">
        <v>54272.431442870802</v>
      </c>
      <c r="CA7" s="6">
        <v>266383.77626363101</v>
      </c>
      <c r="CB7" s="6">
        <v>85780.434739390796</v>
      </c>
      <c r="CC7" s="6">
        <v>40754.855921386697</v>
      </c>
      <c r="CD7" s="6">
        <v>53639.369554931698</v>
      </c>
      <c r="CE7" s="6">
        <v>435777.99154142902</v>
      </c>
      <c r="CF7" s="6">
        <v>1839256.12558521</v>
      </c>
      <c r="CG7" s="6">
        <v>3852864.41336447</v>
      </c>
      <c r="CH7" s="6">
        <v>2553109.2366480599</v>
      </c>
      <c r="CI7" s="6">
        <v>218726.425764527</v>
      </c>
      <c r="CJ7" s="6">
        <v>113034.14778224</v>
      </c>
      <c r="CK7" s="6">
        <v>183017.140572267</v>
      </c>
      <c r="CL7" s="6">
        <v>307778.53253783699</v>
      </c>
      <c r="CM7" s="6">
        <v>1065282.81141211</v>
      </c>
      <c r="CN7" s="6">
        <v>6024281.9529753597</v>
      </c>
      <c r="CO7" s="6">
        <v>9250847.0907233898</v>
      </c>
      <c r="CP7" s="6">
        <v>9449835.3943328001</v>
      </c>
      <c r="CQ7" s="6">
        <v>1282750.3472062901</v>
      </c>
      <c r="CR7" s="6">
        <v>91408.047950809007</v>
      </c>
      <c r="CS7" s="6">
        <v>140390.063935549</v>
      </c>
      <c r="CT7" s="6">
        <v>211804.64183789099</v>
      </c>
      <c r="CU7" s="6">
        <v>113666.218194092</v>
      </c>
      <c r="CV7" s="6">
        <v>240952.051331</v>
      </c>
      <c r="CW7" s="6">
        <v>3270587.1136713</v>
      </c>
      <c r="CX7" s="6">
        <v>3039440.2511825301</v>
      </c>
      <c r="CY7" s="6">
        <v>3024329.2482536002</v>
      </c>
      <c r="CZ7" s="6">
        <v>2736841.11593189</v>
      </c>
      <c r="DA7" s="6">
        <v>1012267.26080883</v>
      </c>
      <c r="DB7" s="6">
        <v>181132.213262089</v>
      </c>
      <c r="DC7" s="6">
        <v>65148.806199540202</v>
      </c>
      <c r="DD7" s="6">
        <v>919365.38200781296</v>
      </c>
      <c r="DE7" s="6">
        <v>1298616.85743652</v>
      </c>
      <c r="DF7" s="6">
        <v>2205656.1670623999</v>
      </c>
      <c r="DG7" s="6">
        <v>3409151.4663614598</v>
      </c>
      <c r="DH7" s="6">
        <v>297875.51943163999</v>
      </c>
      <c r="DI7" s="6">
        <v>250096.19617364599</v>
      </c>
      <c r="DJ7" s="6">
        <v>120959.292195801</v>
      </c>
      <c r="DK7" s="6">
        <v>65864.377686388994</v>
      </c>
      <c r="DL7" s="6">
        <v>34428.203994943498</v>
      </c>
      <c r="DM7" s="6">
        <v>125707.304557764</v>
      </c>
      <c r="DN7" s="6">
        <v>3156436.39361763</v>
      </c>
      <c r="DO7" s="6">
        <v>32147.212280029202</v>
      </c>
      <c r="DP7" s="6">
        <v>3318363.7176210699</v>
      </c>
      <c r="DQ7" s="6">
        <v>35279.651319145203</v>
      </c>
      <c r="DR7" s="6">
        <v>1912421.8062237699</v>
      </c>
      <c r="DS7" s="6">
        <v>428633.81013228302</v>
      </c>
      <c r="DT7" s="6">
        <v>62741.396616306003</v>
      </c>
      <c r="DU7" s="6">
        <v>110836.214348337</v>
      </c>
      <c r="DV7" s="6">
        <v>84080.275290359001</v>
      </c>
      <c r="DW7" s="6">
        <v>44544.1477573476</v>
      </c>
      <c r="DX7" s="6">
        <v>72185.745082289199</v>
      </c>
      <c r="DY7" s="6">
        <v>40693.241752929498</v>
      </c>
      <c r="DZ7" s="6">
        <v>1521152.89094653</v>
      </c>
      <c r="EA7" s="6">
        <v>118993.28504557699</v>
      </c>
      <c r="EB7" s="6">
        <v>13378.7592524021</v>
      </c>
      <c r="EC7" s="6">
        <v>5781.9191965795899</v>
      </c>
      <c r="ED7" s="6">
        <v>48461.162151572302</v>
      </c>
      <c r="EE7" s="6">
        <v>16592.919304530398</v>
      </c>
      <c r="EF7" s="6">
        <v>22718.867266113299</v>
      </c>
      <c r="EG7" s="6">
        <v>81351.729159726106</v>
      </c>
      <c r="EH7" s="6">
        <v>11517.299948872</v>
      </c>
      <c r="EI7" s="6">
        <v>43810.7980129395</v>
      </c>
      <c r="EJ7" s="6">
        <v>131815.32997686701</v>
      </c>
      <c r="EK7" s="6">
        <v>28087.1044749145</v>
      </c>
      <c r="EL7" s="6">
        <v>39800.882637618997</v>
      </c>
      <c r="EM7" s="6">
        <v>17396.340418410098</v>
      </c>
    </row>
    <row r="8" spans="1:143" x14ac:dyDescent="0.25">
      <c r="A8" s="3"/>
      <c r="B8" t="s">
        <v>447</v>
      </c>
      <c r="C8" t="s">
        <v>413</v>
      </c>
      <c r="D8" t="s">
        <v>414</v>
      </c>
      <c r="E8" s="6">
        <v>55268.345300696601</v>
      </c>
      <c r="F8" s="6">
        <v>32597.9786576554</v>
      </c>
      <c r="G8" s="6">
        <v>1493800.23481509</v>
      </c>
      <c r="H8" s="6">
        <v>241297.583576401</v>
      </c>
      <c r="I8" s="6">
        <v>761865.18348005495</v>
      </c>
      <c r="J8" s="6">
        <v>256071.30924584999</v>
      </c>
      <c r="K8" s="6">
        <v>1098768.14797612</v>
      </c>
      <c r="L8" s="6">
        <v>71945.387226196297</v>
      </c>
      <c r="M8" s="6">
        <v>22156.274600402801</v>
      </c>
      <c r="N8" s="6">
        <v>197042.55970457301</v>
      </c>
      <c r="O8" s="6">
        <v>19703.9446756941</v>
      </c>
      <c r="P8" s="6">
        <v>40512.191317123303</v>
      </c>
      <c r="Q8" s="6">
        <v>13867.1495723266</v>
      </c>
      <c r="R8" s="6">
        <v>90465.454215050297</v>
      </c>
      <c r="S8" s="6">
        <v>156275.76806054701</v>
      </c>
      <c r="T8" s="6">
        <v>932790.90826000902</v>
      </c>
      <c r="U8" s="6">
        <v>904221.09213898797</v>
      </c>
      <c r="V8" s="6">
        <v>76269.427627929603</v>
      </c>
      <c r="W8" s="6">
        <v>277630.21962817397</v>
      </c>
      <c r="X8" s="6">
        <v>20420680.605953101</v>
      </c>
      <c r="Y8" s="6">
        <v>6897696.4094669102</v>
      </c>
      <c r="Z8" s="6">
        <v>146977.80478264301</v>
      </c>
      <c r="AA8" s="6">
        <v>46427.4412621917</v>
      </c>
      <c r="AB8" s="6">
        <v>15966.5560605469</v>
      </c>
      <c r="AC8" s="6">
        <v>178898.76123046901</v>
      </c>
      <c r="AD8" s="6">
        <v>20106841.436320301</v>
      </c>
      <c r="AE8" s="6">
        <v>1051533.1065156299</v>
      </c>
      <c r="AF8" s="6">
        <v>13086135.7490214</v>
      </c>
      <c r="AG8" s="6">
        <v>959896.47874098504</v>
      </c>
      <c r="AH8" s="6">
        <v>26239.620244628899</v>
      </c>
      <c r="AI8" s="6">
        <v>42552.674089370703</v>
      </c>
      <c r="AJ8" s="6">
        <v>2505759.8868359402</v>
      </c>
      <c r="AK8" s="6">
        <v>2465439.5226796898</v>
      </c>
      <c r="AL8" s="6">
        <v>19152521.952974599</v>
      </c>
      <c r="AM8" s="6">
        <v>497299.16057977098</v>
      </c>
      <c r="AN8" s="6">
        <v>168790.036633057</v>
      </c>
      <c r="AO8" s="6">
        <v>201809.13483544899</v>
      </c>
      <c r="AP8" s="6">
        <v>2474059.2589365202</v>
      </c>
      <c r="AQ8" s="6">
        <v>1024268.44694083</v>
      </c>
      <c r="AR8" s="6">
        <v>233348.831466431</v>
      </c>
      <c r="AS8" s="6">
        <v>23474.993018798799</v>
      </c>
      <c r="AT8" s="6">
        <v>33734.631646972601</v>
      </c>
      <c r="AU8" s="6">
        <v>117108.283208099</v>
      </c>
      <c r="AV8" s="6">
        <v>1019280.0471343599</v>
      </c>
      <c r="AW8" s="6">
        <v>45167.166088989201</v>
      </c>
      <c r="AX8" s="6">
        <v>116279.84107202099</v>
      </c>
      <c r="AY8" s="6">
        <v>219782.868732898</v>
      </c>
      <c r="AZ8" s="6">
        <v>50409.800784057501</v>
      </c>
      <c r="BA8" s="6">
        <v>59959.356408113701</v>
      </c>
      <c r="BB8" s="6">
        <v>82981.683965454096</v>
      </c>
      <c r="BC8" s="6">
        <v>293375.004618373</v>
      </c>
      <c r="BD8" s="6">
        <v>27408.713762329098</v>
      </c>
      <c r="BE8" s="6">
        <v>985348.75139770599</v>
      </c>
      <c r="BF8" s="6">
        <v>52693.558516202902</v>
      </c>
      <c r="BG8" s="6">
        <v>347281.515415109</v>
      </c>
      <c r="BH8" s="6">
        <v>93904.565996337406</v>
      </c>
      <c r="BI8" s="6">
        <v>34193.997307739301</v>
      </c>
      <c r="BJ8" s="6">
        <v>61142.775395507902</v>
      </c>
      <c r="BK8" s="6">
        <v>30593.636523858</v>
      </c>
      <c r="BL8" s="6">
        <v>46068.384325683699</v>
      </c>
      <c r="BM8" s="6">
        <v>36218.625771063504</v>
      </c>
      <c r="BN8" s="6">
        <v>71092.410722290006</v>
      </c>
      <c r="BO8" s="6">
        <v>42451.063238949297</v>
      </c>
      <c r="BP8" s="6">
        <v>38614.486332861299</v>
      </c>
      <c r="BQ8" s="6">
        <v>96055.556339814997</v>
      </c>
      <c r="BR8" s="6">
        <v>127672.552911926</v>
      </c>
      <c r="BS8" s="6">
        <v>148747.61920309701</v>
      </c>
      <c r="BT8" s="6">
        <v>57227.1025957026</v>
      </c>
      <c r="BU8" s="6">
        <v>52366.2950930031</v>
      </c>
      <c r="BV8" s="6">
        <v>163906.19032317301</v>
      </c>
      <c r="BW8" s="6">
        <v>583813.395145018</v>
      </c>
      <c r="BX8" s="6">
        <v>625597.09961386397</v>
      </c>
      <c r="BY8" s="6">
        <v>565715.97982852499</v>
      </c>
      <c r="BZ8" s="6">
        <v>60869.851160766899</v>
      </c>
      <c r="CA8" s="6">
        <v>189825.16877634899</v>
      </c>
      <c r="CB8" s="6">
        <v>80139.456972895801</v>
      </c>
      <c r="CC8" s="6">
        <v>31297.578538086</v>
      </c>
      <c r="CD8" s="6">
        <v>83918.862714843795</v>
      </c>
      <c r="CE8" s="6">
        <v>437062.217069012</v>
      </c>
      <c r="CF8" s="6">
        <v>2045262.5753222301</v>
      </c>
      <c r="CG8" s="6">
        <v>4352159.34250212</v>
      </c>
      <c r="CH8" s="6">
        <v>2645085.3664878998</v>
      </c>
      <c r="CI8" s="6">
        <v>255740.75342771999</v>
      </c>
      <c r="CJ8" s="6">
        <v>107659.511320046</v>
      </c>
      <c r="CK8" s="6">
        <v>251505.39928125101</v>
      </c>
      <c r="CL8" s="6">
        <v>366318.64505275199</v>
      </c>
      <c r="CM8" s="6">
        <v>1410195.1531972699</v>
      </c>
      <c r="CN8" s="6">
        <v>7967419.5686139902</v>
      </c>
      <c r="CO8" s="6">
        <v>10110832.0085382</v>
      </c>
      <c r="CP8" s="6">
        <v>9579230.5370321199</v>
      </c>
      <c r="CQ8" s="6">
        <v>1456795.8474159499</v>
      </c>
      <c r="CR8" s="6">
        <v>137783.980999739</v>
      </c>
      <c r="CS8" s="6">
        <v>202817.31548437499</v>
      </c>
      <c r="CT8" s="6">
        <v>203439.47846191301</v>
      </c>
      <c r="CU8" s="6">
        <v>105193.903255371</v>
      </c>
      <c r="CV8" s="6">
        <v>667229.96739556396</v>
      </c>
      <c r="CW8" s="6">
        <v>3877452.7616412798</v>
      </c>
      <c r="CX8" s="6">
        <v>3435274.3415022702</v>
      </c>
      <c r="CY8" s="6">
        <v>2964818.6752680298</v>
      </c>
      <c r="CZ8" s="6">
        <v>2640515.9630304999</v>
      </c>
      <c r="DA8" s="6">
        <v>978587.54826132394</v>
      </c>
      <c r="DB8" s="6">
        <v>185423.87842643299</v>
      </c>
      <c r="DC8" s="6">
        <v>67255.756066331902</v>
      </c>
      <c r="DD8" s="6">
        <v>635553.01957328396</v>
      </c>
      <c r="DE8" s="6">
        <v>1267457.2435111301</v>
      </c>
      <c r="DF8" s="6">
        <v>1969805.51103004</v>
      </c>
      <c r="DG8" s="6">
        <v>1987613.58446833</v>
      </c>
      <c r="DH8" s="6">
        <v>288683.734451172</v>
      </c>
      <c r="DI8" s="6">
        <v>238304.894132777</v>
      </c>
      <c r="DJ8" s="6">
        <v>112387.258281738</v>
      </c>
      <c r="DK8" s="6">
        <v>82005.830431695897</v>
      </c>
      <c r="DL8" s="6">
        <v>37038.711769287103</v>
      </c>
      <c r="DM8" s="6">
        <v>109452.95591647099</v>
      </c>
      <c r="DN8" s="6">
        <v>2761423.6593092</v>
      </c>
      <c r="DO8" s="6">
        <v>33757.681340331699</v>
      </c>
      <c r="DP8" s="6">
        <v>2465037.28063678</v>
      </c>
      <c r="DQ8" s="6">
        <v>29682.316435563</v>
      </c>
      <c r="DR8" s="6">
        <v>937915.76018044702</v>
      </c>
      <c r="DS8" s="6">
        <v>594938.18594855501</v>
      </c>
      <c r="DT8" s="6">
        <v>63414.386787108997</v>
      </c>
      <c r="DU8" s="6">
        <v>112756.134870141</v>
      </c>
      <c r="DV8" s="6">
        <v>68736.152649625496</v>
      </c>
      <c r="DW8" s="6">
        <v>46225.639837798197</v>
      </c>
      <c r="DX8" s="6">
        <v>77275.554939082795</v>
      </c>
      <c r="DY8" s="6">
        <v>48252.8123994954</v>
      </c>
      <c r="DZ8" s="6">
        <v>1614171.02152306</v>
      </c>
      <c r="EA8" s="6">
        <v>117895.062762788</v>
      </c>
      <c r="EB8" s="6">
        <v>11393.812188956401</v>
      </c>
      <c r="EC8" s="6">
        <v>5484.9047662594903</v>
      </c>
      <c r="ED8" s="6">
        <v>52344.406194413299</v>
      </c>
      <c r="EE8" s="6">
        <v>14183.8207898703</v>
      </c>
      <c r="EF8" s="6">
        <v>22074.211893981901</v>
      </c>
      <c r="EG8" s="6">
        <v>88524.307112587805</v>
      </c>
      <c r="EH8" s="6">
        <v>11475.319023375399</v>
      </c>
      <c r="EI8" s="6">
        <v>36908.800855957001</v>
      </c>
      <c r="EJ8" s="6">
        <v>123775.028233918</v>
      </c>
      <c r="EK8" s="6">
        <v>20168.324718078598</v>
      </c>
      <c r="EL8" s="6">
        <v>35442.127331543001</v>
      </c>
      <c r="EM8" s="6">
        <v>4426.3055405939403</v>
      </c>
    </row>
    <row r="9" spans="1:143" x14ac:dyDescent="0.25">
      <c r="A9" s="3"/>
      <c r="B9" t="s">
        <v>448</v>
      </c>
      <c r="C9" t="s">
        <v>413</v>
      </c>
      <c r="D9" t="s">
        <v>414</v>
      </c>
      <c r="E9" s="6">
        <v>49332.805360109902</v>
      </c>
      <c r="F9" s="6">
        <v>39903.702426346201</v>
      </c>
      <c r="G9" s="6">
        <v>1509803.6443336899</v>
      </c>
      <c r="H9" s="6">
        <v>229033.247871172</v>
      </c>
      <c r="I9" s="6">
        <v>783849.59268239804</v>
      </c>
      <c r="J9" s="6">
        <v>290983.39066479501</v>
      </c>
      <c r="K9" s="6">
        <v>1166059.10606268</v>
      </c>
      <c r="L9" s="6">
        <v>60228.972049589902</v>
      </c>
      <c r="M9" s="6">
        <v>27720.901251098599</v>
      </c>
      <c r="N9" s="6">
        <v>215620.124778358</v>
      </c>
      <c r="O9" s="6">
        <v>18011.5218137472</v>
      </c>
      <c r="P9" s="6">
        <v>51844.597330630502</v>
      </c>
      <c r="Q9" s="6">
        <v>11936.748380126901</v>
      </c>
      <c r="R9" s="6">
        <v>90795.163614890902</v>
      </c>
      <c r="S9" s="6">
        <v>150546.65003210399</v>
      </c>
      <c r="T9" s="6">
        <v>1076261.0068930699</v>
      </c>
      <c r="U9" s="6">
        <v>842002.34704275895</v>
      </c>
      <c r="V9" s="6">
        <v>83850.756950195297</v>
      </c>
      <c r="W9" s="6">
        <v>278470.91784289503</v>
      </c>
      <c r="X9" s="6">
        <v>19387950.098666999</v>
      </c>
      <c r="Y9" s="6">
        <v>7100163.3613281399</v>
      </c>
      <c r="Z9" s="6">
        <v>156521.960311931</v>
      </c>
      <c r="AA9" s="6">
        <v>45079.928040008599</v>
      </c>
      <c r="AB9" s="6">
        <v>18522.546515670801</v>
      </c>
      <c r="AC9" s="6">
        <v>203271.66137768599</v>
      </c>
      <c r="AD9" s="6">
        <v>21557084.2566543</v>
      </c>
      <c r="AE9" s="6">
        <v>884219.78866406099</v>
      </c>
      <c r="AF9" s="6">
        <v>12101738.196981899</v>
      </c>
      <c r="AG9" s="6">
        <v>1023560.99397316</v>
      </c>
      <c r="AH9" s="6">
        <v>26371.665985046398</v>
      </c>
      <c r="AI9" s="6">
        <v>35618.325460937398</v>
      </c>
      <c r="AJ9" s="6">
        <v>2810881.79843164</v>
      </c>
      <c r="AK9" s="6">
        <v>2580335.27305859</v>
      </c>
      <c r="AL9" s="6">
        <v>21223124.0757051</v>
      </c>
      <c r="AM9" s="6">
        <v>553709.81003128202</v>
      </c>
      <c r="AN9" s="6">
        <v>181515.662614014</v>
      </c>
      <c r="AO9" s="6">
        <v>230442.95287084999</v>
      </c>
      <c r="AP9" s="6">
        <v>2723143.94442969</v>
      </c>
      <c r="AQ9" s="6">
        <v>1055072.91349403</v>
      </c>
      <c r="AR9" s="6">
        <v>248554.47571309999</v>
      </c>
      <c r="AS9" s="6">
        <v>20495.436015075698</v>
      </c>
      <c r="AT9" s="6">
        <v>40768.584332031103</v>
      </c>
      <c r="AU9" s="6">
        <v>108061.362670715</v>
      </c>
      <c r="AV9" s="6">
        <v>1104957.99196654</v>
      </c>
      <c r="AW9" s="6">
        <v>47000.843599609398</v>
      </c>
      <c r="AX9" s="6">
        <v>111011.83774646001</v>
      </c>
      <c r="AY9" s="6">
        <v>220988.59559883401</v>
      </c>
      <c r="AZ9" s="6">
        <v>45037.053032348696</v>
      </c>
      <c r="BA9" s="6">
        <v>66473.292335853403</v>
      </c>
      <c r="BB9" s="6">
        <v>96397.960717285197</v>
      </c>
      <c r="BC9" s="6">
        <v>337043.81858065003</v>
      </c>
      <c r="BD9" s="6">
        <v>30259.776424072301</v>
      </c>
      <c r="BE9" s="6">
        <v>1103044.18436291</v>
      </c>
      <c r="BF9" s="6">
        <v>46517.854052246199</v>
      </c>
      <c r="BG9" s="6">
        <v>351856.79026468401</v>
      </c>
      <c r="BH9" s="6">
        <v>110521.32907495101</v>
      </c>
      <c r="BI9" s="6">
        <v>106799.430880859</v>
      </c>
      <c r="BJ9" s="6">
        <v>327642.054824433</v>
      </c>
      <c r="BK9" s="6">
        <v>67529.831334283299</v>
      </c>
      <c r="BL9" s="6">
        <v>280191.09140319901</v>
      </c>
      <c r="BM9" s="6">
        <v>37719.029330735997</v>
      </c>
      <c r="BN9" s="6">
        <v>94518.961394617902</v>
      </c>
      <c r="BO9" s="6">
        <v>314944.34697250603</v>
      </c>
      <c r="BP9" s="6">
        <v>39769.458420776398</v>
      </c>
      <c r="BQ9" s="6">
        <v>95092.166490984106</v>
      </c>
      <c r="BR9" s="6">
        <v>154724.70590470501</v>
      </c>
      <c r="BS9" s="6">
        <v>393749.747254332</v>
      </c>
      <c r="BT9" s="6">
        <v>59980.390206543103</v>
      </c>
      <c r="BU9" s="6">
        <v>99318.801053764197</v>
      </c>
      <c r="BV9" s="6">
        <v>191426.64556944699</v>
      </c>
      <c r="BW9" s="6">
        <v>522070.99825889</v>
      </c>
      <c r="BX9" s="6">
        <v>682409.83590748301</v>
      </c>
      <c r="BY9" s="6">
        <v>709069.928653921</v>
      </c>
      <c r="BZ9" s="6">
        <v>55781.487456543196</v>
      </c>
      <c r="CA9" s="6">
        <v>141306.32542033799</v>
      </c>
      <c r="CB9" s="6">
        <v>53940.679903712597</v>
      </c>
      <c r="CC9" s="6">
        <v>62290.291545898501</v>
      </c>
      <c r="CD9" s="6">
        <v>45352.022882812496</v>
      </c>
      <c r="CE9" s="6">
        <v>298037.14406858402</v>
      </c>
      <c r="CF9" s="6">
        <v>1985377.9051669999</v>
      </c>
      <c r="CG9" s="6">
        <v>3563638.9305017502</v>
      </c>
      <c r="CH9" s="6">
        <v>2465525.6625948101</v>
      </c>
      <c r="CI9" s="6">
        <v>353602.40900326503</v>
      </c>
      <c r="CJ9" s="6">
        <v>83636.8946391598</v>
      </c>
      <c r="CK9" s="6">
        <v>158618.19415154101</v>
      </c>
      <c r="CL9" s="6">
        <v>150177.19118731999</v>
      </c>
      <c r="CM9" s="6">
        <v>1166640.12863525</v>
      </c>
      <c r="CN9" s="6">
        <v>6390861.7307019597</v>
      </c>
      <c r="CO9" s="6">
        <v>8920281.1692935303</v>
      </c>
      <c r="CP9" s="6">
        <v>7998476.4881084403</v>
      </c>
      <c r="CQ9" s="6">
        <v>1230698.84473015</v>
      </c>
      <c r="CR9" s="6">
        <v>148338.00469194501</v>
      </c>
      <c r="CS9" s="6">
        <v>172441.60623144501</v>
      </c>
      <c r="CT9" s="6">
        <v>170643.375275389</v>
      </c>
      <c r="CU9" s="6">
        <v>136715.81833593801</v>
      </c>
      <c r="CV9" s="6">
        <v>135635.99811718799</v>
      </c>
      <c r="CW9" s="6">
        <v>3755891.6001610602</v>
      </c>
      <c r="CX9" s="6">
        <v>2505836.3911952702</v>
      </c>
      <c r="CY9" s="6">
        <v>3374006.81527026</v>
      </c>
      <c r="CZ9" s="6">
        <v>2538976.03847876</v>
      </c>
      <c r="DA9" s="6">
        <v>841047.796766805</v>
      </c>
      <c r="DB9" s="6">
        <v>190531.49748722499</v>
      </c>
      <c r="DC9" s="6">
        <v>73433.001094118299</v>
      </c>
      <c r="DD9" s="6">
        <v>815128.52809628996</v>
      </c>
      <c r="DE9" s="6">
        <v>1458334.6988237901</v>
      </c>
      <c r="DF9" s="6">
        <v>2405736.6783407601</v>
      </c>
      <c r="DG9" s="6">
        <v>3026669.3371763201</v>
      </c>
      <c r="DH9" s="6">
        <v>230247.81141015701</v>
      </c>
      <c r="DI9" s="6">
        <v>202397.78410487299</v>
      </c>
      <c r="DJ9" s="6">
        <v>107196.13427033</v>
      </c>
      <c r="DK9" s="6">
        <v>35667.448477474303</v>
      </c>
      <c r="DL9" s="6">
        <v>51668.151913401598</v>
      </c>
      <c r="DM9" s="6">
        <v>207062.15969192301</v>
      </c>
      <c r="DN9" s="6">
        <v>4088544.3584729601</v>
      </c>
      <c r="DO9" s="6">
        <v>24934.627204101402</v>
      </c>
      <c r="DP9" s="6">
        <v>3562253.9079006701</v>
      </c>
      <c r="DQ9" s="6">
        <v>27395.630444689999</v>
      </c>
      <c r="DR9" s="6">
        <v>1264056.45232721</v>
      </c>
      <c r="DS9" s="6">
        <v>384283.19182862202</v>
      </c>
      <c r="DT9" s="6">
        <v>50439.721050941502</v>
      </c>
      <c r="DU9" s="6">
        <v>88456.710543092602</v>
      </c>
      <c r="DV9" s="6">
        <v>90488.645297710304</v>
      </c>
      <c r="DW9" s="6">
        <v>41219.9401151411</v>
      </c>
      <c r="DX9" s="6">
        <v>68148.460484498195</v>
      </c>
      <c r="DY9" s="6">
        <v>43257.771113805196</v>
      </c>
      <c r="DZ9" s="6">
        <v>1403392.0715711799</v>
      </c>
      <c r="EA9" s="6">
        <v>129437.012623185</v>
      </c>
      <c r="EB9" s="6">
        <v>11421.9172951211</v>
      </c>
      <c r="EC9" s="6">
        <v>5861.1201498987102</v>
      </c>
      <c r="ED9" s="6">
        <v>40758.036014337296</v>
      </c>
      <c r="EE9" s="6">
        <v>14971.805044860699</v>
      </c>
      <c r="EF9" s="6">
        <v>21351.858138519201</v>
      </c>
      <c r="EG9" s="6">
        <v>54602.4734099122</v>
      </c>
      <c r="EH9" s="6">
        <v>11693.2683138516</v>
      </c>
      <c r="EI9" s="6">
        <v>29955.6431195068</v>
      </c>
      <c r="EJ9" s="6">
        <v>136119.533700409</v>
      </c>
      <c r="EK9" s="6">
        <v>28804.0126280517</v>
      </c>
      <c r="EL9" s="6">
        <v>25554.836150573799</v>
      </c>
      <c r="EM9" s="6">
        <v>14999.9459331447</v>
      </c>
    </row>
    <row r="10" spans="1:143" x14ac:dyDescent="0.25">
      <c r="A10" s="3"/>
      <c r="B10" t="s">
        <v>449</v>
      </c>
      <c r="C10" t="s">
        <v>413</v>
      </c>
      <c r="D10" t="s">
        <v>414</v>
      </c>
      <c r="E10" s="6">
        <v>46505.017865907597</v>
      </c>
      <c r="F10" s="6">
        <v>32990.087173473403</v>
      </c>
      <c r="G10" s="6">
        <v>819134.29004471796</v>
      </c>
      <c r="H10" s="6">
        <v>166816.95844290801</v>
      </c>
      <c r="I10" s="6">
        <v>694347.74046388804</v>
      </c>
      <c r="J10" s="6">
        <v>243591.76009729001</v>
      </c>
      <c r="K10" s="6">
        <v>932389.18965802703</v>
      </c>
      <c r="L10" s="6">
        <v>60556.162906731501</v>
      </c>
      <c r="M10" s="6">
        <v>18213.6499946289</v>
      </c>
      <c r="N10" s="6">
        <v>154007.43656581899</v>
      </c>
      <c r="O10" s="6">
        <v>19915.991441672901</v>
      </c>
      <c r="P10" s="6">
        <v>49697.276876800803</v>
      </c>
      <c r="Q10" s="6">
        <v>10981.6557125854</v>
      </c>
      <c r="R10" s="6">
        <v>86582.444323067102</v>
      </c>
      <c r="S10" s="6">
        <v>138911.008257446</v>
      </c>
      <c r="T10" s="6">
        <v>998676.93630175805</v>
      </c>
      <c r="U10" s="6">
        <v>773967.02144798997</v>
      </c>
      <c r="V10" s="6">
        <v>76625.958912841801</v>
      </c>
      <c r="W10" s="6">
        <v>260615.112522949</v>
      </c>
      <c r="X10" s="6">
        <v>19257721.288616199</v>
      </c>
      <c r="Y10" s="6">
        <v>6792827.7973467195</v>
      </c>
      <c r="Z10" s="6">
        <v>135592.70815337001</v>
      </c>
      <c r="AA10" s="6">
        <v>42731.641050262602</v>
      </c>
      <c r="AB10" s="6">
        <v>17571.905747299199</v>
      </c>
      <c r="AC10" s="6">
        <v>176872.77435839799</v>
      </c>
      <c r="AD10" s="6">
        <v>20783225.240105402</v>
      </c>
      <c r="AE10" s="6">
        <v>1011961.18621094</v>
      </c>
      <c r="AF10" s="6">
        <v>11898003.286385</v>
      </c>
      <c r="AG10" s="6">
        <v>973245.88387653301</v>
      </c>
      <c r="AH10" s="6">
        <v>27194.117298889199</v>
      </c>
      <c r="AI10" s="6">
        <v>35764.634676788402</v>
      </c>
      <c r="AJ10" s="6">
        <v>2990120.0097646499</v>
      </c>
      <c r="AK10" s="6">
        <v>2716480.8470234401</v>
      </c>
      <c r="AL10" s="6">
        <v>21019066.4603457</v>
      </c>
      <c r="AM10" s="6">
        <v>479571.262198871</v>
      </c>
      <c r="AN10" s="6">
        <v>153062.21780004899</v>
      </c>
      <c r="AO10" s="6">
        <v>236257.61286914101</v>
      </c>
      <c r="AP10" s="6">
        <v>2957329.5334809599</v>
      </c>
      <c r="AQ10" s="6">
        <v>1067694.0573852099</v>
      </c>
      <c r="AR10" s="6">
        <v>219181.427651123</v>
      </c>
      <c r="AS10" s="6">
        <v>21472.793177673298</v>
      </c>
      <c r="AT10" s="6">
        <v>39965.824609130803</v>
      </c>
      <c r="AU10" s="6">
        <v>110888.01371106</v>
      </c>
      <c r="AV10" s="6">
        <v>1055879.1871112301</v>
      </c>
      <c r="AW10" s="6">
        <v>49007.4740217285</v>
      </c>
      <c r="AX10" s="6">
        <v>106904.311262085</v>
      </c>
      <c r="AY10" s="6">
        <v>216054.01751562499</v>
      </c>
      <c r="AZ10" s="6">
        <v>64093.716296386599</v>
      </c>
      <c r="BA10" s="6">
        <v>65573.910894726097</v>
      </c>
      <c r="BB10" s="6">
        <v>82144.992951355001</v>
      </c>
      <c r="BC10" s="6">
        <v>294663.08944244101</v>
      </c>
      <c r="BD10" s="6">
        <v>32560.653073333699</v>
      </c>
      <c r="BE10" s="6">
        <v>1149442.3025597101</v>
      </c>
      <c r="BF10" s="6">
        <v>34239.824705886997</v>
      </c>
      <c r="BG10" s="6">
        <v>347989.48638912599</v>
      </c>
      <c r="BH10" s="6">
        <v>114257.713994384</v>
      </c>
      <c r="BI10" s="6">
        <v>44186.787828064</v>
      </c>
      <c r="BJ10" s="6">
        <v>54429.757857928598</v>
      </c>
      <c r="BK10" s="6">
        <v>34474.090229122397</v>
      </c>
      <c r="BL10" s="6">
        <v>36264.804610507003</v>
      </c>
      <c r="BM10" s="6">
        <v>39613.762991234304</v>
      </c>
      <c r="BN10" s="6">
        <v>56114.1971473784</v>
      </c>
      <c r="BO10" s="6">
        <v>39813.001175567799</v>
      </c>
      <c r="BP10" s="6">
        <v>50570.001313888897</v>
      </c>
      <c r="BQ10" s="6">
        <v>125872.37954139301</v>
      </c>
      <c r="BR10" s="6">
        <v>171904.97523725699</v>
      </c>
      <c r="BS10" s="6">
        <v>176052.35650368899</v>
      </c>
      <c r="BT10" s="6">
        <v>51123.723390380997</v>
      </c>
      <c r="BU10" s="6">
        <v>39100.185967444202</v>
      </c>
      <c r="BV10" s="6">
        <v>220170.11193508</v>
      </c>
      <c r="BW10" s="6">
        <v>740660.12767803099</v>
      </c>
      <c r="BX10" s="6">
        <v>904701.179885588</v>
      </c>
      <c r="BY10" s="6">
        <v>570815.13511285302</v>
      </c>
      <c r="BZ10" s="6">
        <v>61897.6968422844</v>
      </c>
      <c r="CA10" s="6">
        <v>189785.392437195</v>
      </c>
      <c r="CB10" s="6">
        <v>79635.4413480816</v>
      </c>
      <c r="CC10" s="6">
        <v>41901.774354004097</v>
      </c>
      <c r="CD10" s="6">
        <v>87782.154283203097</v>
      </c>
      <c r="CE10" s="6">
        <v>602077.07704656699</v>
      </c>
      <c r="CF10" s="6">
        <v>2874321.2752179299</v>
      </c>
      <c r="CG10" s="6">
        <v>5141073.6175237196</v>
      </c>
      <c r="CH10" s="6">
        <v>3258865.83955264</v>
      </c>
      <c r="CI10" s="6">
        <v>246472.569340524</v>
      </c>
      <c r="CJ10" s="6">
        <v>89639.452058105497</v>
      </c>
      <c r="CK10" s="6">
        <v>173826.44856250001</v>
      </c>
      <c r="CL10" s="6">
        <v>322705.63849056698</v>
      </c>
      <c r="CM10" s="6">
        <v>1714797.50569776</v>
      </c>
      <c r="CN10" s="6">
        <v>8624787.3066799995</v>
      </c>
      <c r="CO10" s="6">
        <v>11191396.0392002</v>
      </c>
      <c r="CP10" s="6">
        <v>9860781.2027330305</v>
      </c>
      <c r="CQ10" s="6">
        <v>1427209.6941593001</v>
      </c>
      <c r="CR10" s="6">
        <v>100201.908033416</v>
      </c>
      <c r="CS10" s="6">
        <v>213494.47994043</v>
      </c>
      <c r="CT10" s="6">
        <v>177810.575935548</v>
      </c>
      <c r="CU10" s="6">
        <v>114251.472861328</v>
      </c>
      <c r="CV10" s="6">
        <v>640201.73957612005</v>
      </c>
      <c r="CW10" s="6">
        <v>4627760.0663381303</v>
      </c>
      <c r="CX10" s="6">
        <v>3688620.8972373302</v>
      </c>
      <c r="CY10" s="6">
        <v>3314231.6278964798</v>
      </c>
      <c r="CZ10" s="6">
        <v>2986239.4496672102</v>
      </c>
      <c r="DA10" s="6">
        <v>1127774.4125671601</v>
      </c>
      <c r="DB10" s="6">
        <v>157602.34128566601</v>
      </c>
      <c r="DC10" s="6">
        <v>75099.109532043207</v>
      </c>
      <c r="DD10" s="6">
        <v>678845.97063817503</v>
      </c>
      <c r="DE10" s="6">
        <v>1256771.8851711301</v>
      </c>
      <c r="DF10" s="6">
        <v>1460574.3064993499</v>
      </c>
      <c r="DG10" s="6">
        <v>3025745.7095262501</v>
      </c>
      <c r="DH10" s="6">
        <v>343347.24993359402</v>
      </c>
      <c r="DI10" s="6">
        <v>279503.96596248599</v>
      </c>
      <c r="DJ10" s="6">
        <v>136213.67089376799</v>
      </c>
      <c r="DK10" s="6">
        <v>64107.344505813198</v>
      </c>
      <c r="DL10" s="6">
        <v>37463.824470761603</v>
      </c>
      <c r="DM10" s="6">
        <v>131791.21484324001</v>
      </c>
      <c r="DN10" s="6">
        <v>2588871.6931966301</v>
      </c>
      <c r="DO10" s="6">
        <v>29958.427435790902</v>
      </c>
      <c r="DP10" s="6">
        <v>2594536.12044557</v>
      </c>
      <c r="DQ10" s="6">
        <v>25318.445085081399</v>
      </c>
      <c r="DR10" s="6">
        <v>761832.98725275602</v>
      </c>
      <c r="DS10" s="6">
        <v>391817.27586642897</v>
      </c>
      <c r="DT10" s="6">
        <v>93030.756621366105</v>
      </c>
      <c r="DU10" s="6">
        <v>123541.67866873799</v>
      </c>
      <c r="DV10" s="6">
        <v>98089.611219007493</v>
      </c>
      <c r="DW10" s="6">
        <v>57919.986954243097</v>
      </c>
      <c r="DX10" s="6">
        <v>80633.290508942897</v>
      </c>
      <c r="DY10" s="6">
        <v>59032.057002718197</v>
      </c>
      <c r="DZ10" s="6">
        <v>1391362.9501287499</v>
      </c>
      <c r="EA10" s="6">
        <v>110624.548141105</v>
      </c>
      <c r="EB10" s="6">
        <v>11371.8077390786</v>
      </c>
      <c r="EC10" s="6">
        <v>4738.6787041939697</v>
      </c>
      <c r="ED10" s="6">
        <v>40447.337196678702</v>
      </c>
      <c r="EE10" s="6">
        <v>22662.9305587866</v>
      </c>
      <c r="EF10" s="6">
        <v>20033.639407195999</v>
      </c>
      <c r="EG10" s="6">
        <v>72534.892517919594</v>
      </c>
      <c r="EH10" s="6">
        <v>9972.3733045194294</v>
      </c>
      <c r="EI10" s="6">
        <v>36826.299713317901</v>
      </c>
      <c r="EJ10" s="6">
        <v>112084.692029108</v>
      </c>
      <c r="EK10" s="6">
        <v>20879.8993929444</v>
      </c>
      <c r="EL10" s="6">
        <v>30905.392785942098</v>
      </c>
      <c r="EM10" s="6">
        <v>8103.38314772793</v>
      </c>
    </row>
    <row r="11" spans="1:143" x14ac:dyDescent="0.25">
      <c r="A11" s="3"/>
      <c r="B11" t="s">
        <v>450</v>
      </c>
      <c r="C11" t="s">
        <v>413</v>
      </c>
      <c r="D11" t="s">
        <v>414</v>
      </c>
      <c r="E11" s="6">
        <v>19122.778020763799</v>
      </c>
      <c r="F11" s="6">
        <v>9646.4021743682097</v>
      </c>
      <c r="G11" s="6">
        <v>356798.89735708397</v>
      </c>
      <c r="H11" s="6">
        <v>87143.012238060997</v>
      </c>
      <c r="I11" s="6">
        <v>376825.96294274402</v>
      </c>
      <c r="J11" s="6">
        <v>156166.73632751501</v>
      </c>
      <c r="K11" s="6">
        <v>813049.15537367598</v>
      </c>
      <c r="L11" s="6">
        <v>28591.149713698302</v>
      </c>
      <c r="M11" s="6">
        <v>14919.7640333252</v>
      </c>
      <c r="N11" s="6">
        <v>68651.272581304103</v>
      </c>
      <c r="O11" s="6">
        <v>13672.7690025177</v>
      </c>
      <c r="P11" s="6">
        <v>25708.96489711</v>
      </c>
      <c r="Q11" s="6">
        <v>9681.0519522094692</v>
      </c>
      <c r="R11" s="6">
        <v>35528.6351790517</v>
      </c>
      <c r="S11" s="6">
        <v>70914.270589538704</v>
      </c>
      <c r="T11" s="6">
        <v>469622.81104882801</v>
      </c>
      <c r="U11" s="6">
        <v>534622.170844223</v>
      </c>
      <c r="V11" s="6">
        <v>45147.707155517601</v>
      </c>
      <c r="W11" s="6">
        <v>144900.12350866699</v>
      </c>
      <c r="X11" s="6">
        <v>10504331.835850099</v>
      </c>
      <c r="Y11" s="6">
        <v>3465856.3659614902</v>
      </c>
      <c r="Z11" s="6">
        <v>65262.128827545101</v>
      </c>
      <c r="AA11" s="6">
        <v>28156.8655747681</v>
      </c>
      <c r="AB11" s="6">
        <v>9783.8530859680504</v>
      </c>
      <c r="AC11" s="6">
        <v>108531.48772021499</v>
      </c>
      <c r="AD11" s="6">
        <v>13793937.891686499</v>
      </c>
      <c r="AE11" s="6">
        <v>464413.945394532</v>
      </c>
      <c r="AF11" s="6">
        <v>5785734.42285416</v>
      </c>
      <c r="AG11" s="6">
        <v>460154.06596889702</v>
      </c>
      <c r="AH11" s="6">
        <v>15095.6214349975</v>
      </c>
      <c r="AI11" s="6">
        <v>25517.7659090958</v>
      </c>
      <c r="AJ11" s="6">
        <v>1306968.5379623999</v>
      </c>
      <c r="AK11" s="6">
        <v>1844076.1033535099</v>
      </c>
      <c r="AL11" s="6">
        <v>13102768.939727601</v>
      </c>
      <c r="AM11" s="6">
        <v>180269.27303298199</v>
      </c>
      <c r="AN11" s="6">
        <v>102651.746934143</v>
      </c>
      <c r="AO11" s="6">
        <v>155071.95678198201</v>
      </c>
      <c r="AP11" s="6">
        <v>1138252.93970972</v>
      </c>
      <c r="AQ11" s="6">
        <v>601385.12066350901</v>
      </c>
      <c r="AR11" s="6">
        <v>109250.184151528</v>
      </c>
      <c r="AS11" s="6">
        <v>15683.286564148</v>
      </c>
      <c r="AT11" s="6">
        <v>27900.170187255899</v>
      </c>
      <c r="AU11" s="6">
        <v>65476.963771575902</v>
      </c>
      <c r="AV11" s="6">
        <v>491677.28204251401</v>
      </c>
      <c r="AW11" s="6">
        <v>30549.4273308716</v>
      </c>
      <c r="AX11" s="6">
        <v>51273.212592651304</v>
      </c>
      <c r="AY11" s="6">
        <v>64656.921545846599</v>
      </c>
      <c r="AZ11" s="6">
        <v>42091.332742736799</v>
      </c>
      <c r="BA11" s="6">
        <v>43253.949531611797</v>
      </c>
      <c r="BB11" s="6">
        <v>52176.726328979399</v>
      </c>
      <c r="BC11" s="6">
        <v>183861.338233908</v>
      </c>
      <c r="BD11" s="6">
        <v>20216.612623352001</v>
      </c>
      <c r="BE11" s="6">
        <v>430302.13866455102</v>
      </c>
      <c r="BF11" s="6">
        <v>29694.181357454701</v>
      </c>
      <c r="BG11" s="6">
        <v>194955.41359197299</v>
      </c>
      <c r="BH11" s="6">
        <v>60996.235158203097</v>
      </c>
      <c r="BI11" s="6">
        <v>34118.799083373997</v>
      </c>
      <c r="BJ11" s="6">
        <v>92738.756807488098</v>
      </c>
      <c r="BK11" s="6">
        <v>21661.195795150099</v>
      </c>
      <c r="BL11" s="6">
        <v>35855.488453200502</v>
      </c>
      <c r="BM11" s="6">
        <v>29918.2086063385</v>
      </c>
      <c r="BN11" s="6">
        <v>43594.565622460097</v>
      </c>
      <c r="BO11" s="6">
        <v>34933.800544942002</v>
      </c>
      <c r="BP11" s="6">
        <v>26670.163298759198</v>
      </c>
      <c r="BQ11" s="6">
        <v>63560.162779534803</v>
      </c>
      <c r="BR11" s="6">
        <v>81057.459186035194</v>
      </c>
      <c r="BS11" s="6">
        <v>128507.063097555</v>
      </c>
      <c r="BT11" s="6">
        <v>55851.859646484001</v>
      </c>
      <c r="BU11" s="6">
        <v>49507.610357098602</v>
      </c>
      <c r="BV11" s="6">
        <v>97170.407635281197</v>
      </c>
      <c r="BW11" s="6">
        <v>451059.811666289</v>
      </c>
      <c r="BX11" s="6">
        <v>416315.33281556802</v>
      </c>
      <c r="BY11" s="6">
        <v>454202.82311328198</v>
      </c>
      <c r="BZ11" s="6">
        <v>44126.429274535803</v>
      </c>
      <c r="CA11" s="6">
        <v>28436.0076949545</v>
      </c>
      <c r="CB11" s="6">
        <v>43062.603833968402</v>
      </c>
      <c r="CC11" s="6">
        <v>30020.3861806643</v>
      </c>
      <c r="CD11" s="6">
        <v>48179.8636217042</v>
      </c>
      <c r="CE11" s="6">
        <v>307235.94518540899</v>
      </c>
      <c r="CF11" s="6">
        <v>1397390.6093178301</v>
      </c>
      <c r="CG11" s="6">
        <v>1943658.9495898399</v>
      </c>
      <c r="CH11" s="6">
        <v>1839104.1508553401</v>
      </c>
      <c r="CI11" s="6">
        <v>196606.556098898</v>
      </c>
      <c r="CJ11" s="6">
        <v>62420.218659779901</v>
      </c>
      <c r="CK11" s="6">
        <v>185129.53022209401</v>
      </c>
      <c r="CL11" s="6">
        <v>120782.62860688999</v>
      </c>
      <c r="CM11" s="6">
        <v>881898.45522021095</v>
      </c>
      <c r="CN11" s="6">
        <v>4875565.5582968099</v>
      </c>
      <c r="CO11" s="6">
        <v>7419734.0590038998</v>
      </c>
      <c r="CP11" s="6">
        <v>6742658.3757090103</v>
      </c>
      <c r="CQ11" s="6">
        <v>1130579.2806714701</v>
      </c>
      <c r="CR11" s="6">
        <v>83529.906784626393</v>
      </c>
      <c r="CS11" s="6">
        <v>127892.48390917999</v>
      </c>
      <c r="CT11" s="6">
        <v>167923.241636719</v>
      </c>
      <c r="CU11" s="6">
        <v>83001.927353760198</v>
      </c>
      <c r="CV11" s="6">
        <v>88520.857865447906</v>
      </c>
      <c r="CW11" s="6">
        <v>3345178.14389166</v>
      </c>
      <c r="CX11" s="6">
        <v>1887676.35091455</v>
      </c>
      <c r="CY11" s="6">
        <v>2418364.40160139</v>
      </c>
      <c r="CZ11" s="6">
        <v>2256498.7471086602</v>
      </c>
      <c r="DA11" s="6">
        <v>696210.07803257299</v>
      </c>
      <c r="DB11" s="6">
        <v>108717.802704713</v>
      </c>
      <c r="DC11" s="6">
        <v>58124.043546552297</v>
      </c>
      <c r="DD11" s="6">
        <v>605237.49750232697</v>
      </c>
      <c r="DE11" s="6">
        <v>1289923.8361306801</v>
      </c>
      <c r="DF11" s="6">
        <v>1365439.28214914</v>
      </c>
      <c r="DG11" s="6">
        <v>1827164.6150722599</v>
      </c>
      <c r="DH11" s="6">
        <v>227362.35160254</v>
      </c>
      <c r="DI11" s="6">
        <v>179354.523510867</v>
      </c>
      <c r="DJ11" s="6">
        <v>69456.917792899199</v>
      </c>
      <c r="DK11" s="6">
        <v>44272.7566994304</v>
      </c>
      <c r="DL11" s="6">
        <v>38806.281530810498</v>
      </c>
      <c r="DM11" s="6">
        <v>112449.450801705</v>
      </c>
      <c r="DN11" s="6">
        <v>3211769.2235965198</v>
      </c>
      <c r="DO11" s="6">
        <v>25524.563638916199</v>
      </c>
      <c r="DP11" s="6">
        <v>2951990.66934038</v>
      </c>
      <c r="DQ11" s="6">
        <v>35635.544899172201</v>
      </c>
      <c r="DR11" s="6">
        <v>1258037.4445863401</v>
      </c>
      <c r="DS11" s="6">
        <v>354030.55756103602</v>
      </c>
      <c r="DT11" s="6">
        <v>37118.065839738701</v>
      </c>
      <c r="DU11" s="6">
        <v>64944.440641459201</v>
      </c>
      <c r="DV11" s="6">
        <v>56824.031188747402</v>
      </c>
      <c r="DW11" s="6">
        <v>36534.155156285597</v>
      </c>
      <c r="DX11" s="6">
        <v>44501.6792458446</v>
      </c>
      <c r="DY11" s="6">
        <v>31807.3477921142</v>
      </c>
      <c r="DZ11" s="6">
        <v>1270981.6045101101</v>
      </c>
      <c r="EA11" s="6">
        <v>60119.118463764797</v>
      </c>
      <c r="EB11" s="6">
        <v>7406.1028443988198</v>
      </c>
      <c r="EC11" s="6">
        <v>2935.5887080546499</v>
      </c>
      <c r="ED11" s="6">
        <v>24662.9271260684</v>
      </c>
      <c r="EE11" s="6">
        <v>14201.8373836344</v>
      </c>
      <c r="EF11" s="6">
        <v>15092.933131424001</v>
      </c>
      <c r="EG11" s="6">
        <v>52632.822484017903</v>
      </c>
      <c r="EH11" s="6">
        <v>3877.1302664377599</v>
      </c>
      <c r="EI11" s="6">
        <v>28425.858541290301</v>
      </c>
      <c r="EJ11" s="6">
        <v>68704.137103435904</v>
      </c>
      <c r="EK11" s="6">
        <v>15522.1734308166</v>
      </c>
      <c r="EL11" s="6">
        <v>23786.0384206544</v>
      </c>
      <c r="EM11" s="6">
        <v>5995.6724061211698</v>
      </c>
    </row>
    <row r="12" spans="1:143" x14ac:dyDescent="0.25">
      <c r="A12" s="3"/>
      <c r="B12" t="s">
        <v>451</v>
      </c>
      <c r="C12" t="s">
        <v>413</v>
      </c>
      <c r="D12" t="s">
        <v>414</v>
      </c>
      <c r="E12" s="6">
        <v>60486.232575528898</v>
      </c>
      <c r="F12" s="6">
        <v>34840.840360334201</v>
      </c>
      <c r="G12" s="6">
        <v>1279252.2823145799</v>
      </c>
      <c r="H12" s="6">
        <v>238176.445687206</v>
      </c>
      <c r="I12" s="6">
        <v>776728.72950502997</v>
      </c>
      <c r="J12" s="6">
        <v>281384.18915588403</v>
      </c>
      <c r="K12" s="6">
        <v>1109673.1741336701</v>
      </c>
      <c r="L12" s="6">
        <v>68653.823070315993</v>
      </c>
      <c r="M12" s="6">
        <v>22126.579624145499</v>
      </c>
      <c r="N12" s="6">
        <v>221981.336638015</v>
      </c>
      <c r="O12" s="6">
        <v>20718.0240527686</v>
      </c>
      <c r="P12" s="6">
        <v>53991.689499198103</v>
      </c>
      <c r="Q12" s="6">
        <v>12642.3861610718</v>
      </c>
      <c r="R12" s="6">
        <v>108217.770644295</v>
      </c>
      <c r="S12" s="6">
        <v>165193.145710571</v>
      </c>
      <c r="T12" s="6">
        <v>1203065.5458322701</v>
      </c>
      <c r="U12" s="6">
        <v>979564.41376805096</v>
      </c>
      <c r="V12" s="6">
        <v>87830.414878295996</v>
      </c>
      <c r="W12" s="6">
        <v>287576.54947460903</v>
      </c>
      <c r="X12" s="6">
        <v>21717769.320768598</v>
      </c>
      <c r="Y12" s="6">
        <v>8044719.9658531696</v>
      </c>
      <c r="Z12" s="6">
        <v>178055.12521626501</v>
      </c>
      <c r="AA12" s="6">
        <v>57040.840186462301</v>
      </c>
      <c r="AB12" s="6">
        <v>18379.5983453064</v>
      </c>
      <c r="AC12" s="6">
        <v>198519.825585693</v>
      </c>
      <c r="AD12" s="6">
        <v>22771256.845602501</v>
      </c>
      <c r="AE12" s="6">
        <v>1129424.0726328101</v>
      </c>
      <c r="AF12" s="6">
        <v>14513467.360442299</v>
      </c>
      <c r="AG12" s="6">
        <v>1280428.22646456</v>
      </c>
      <c r="AH12" s="6">
        <v>32687.8874754639</v>
      </c>
      <c r="AI12" s="6">
        <v>33850.254100036604</v>
      </c>
      <c r="AJ12" s="6">
        <v>3458586.6889921799</v>
      </c>
      <c r="AK12" s="6">
        <v>2685286.6297460902</v>
      </c>
      <c r="AL12" s="6">
        <v>24137562.5952539</v>
      </c>
      <c r="AM12" s="6">
        <v>655482.88303682895</v>
      </c>
      <c r="AN12" s="6">
        <v>179528.2823125</v>
      </c>
      <c r="AO12" s="6">
        <v>283584.24964306602</v>
      </c>
      <c r="AP12" s="6">
        <v>3956072.33703906</v>
      </c>
      <c r="AQ12" s="6">
        <v>1018397.96542187</v>
      </c>
      <c r="AR12" s="6">
        <v>247438.31411022099</v>
      </c>
      <c r="AS12" s="6">
        <v>30297.7117466278</v>
      </c>
      <c r="AT12" s="6">
        <v>38729.353870116996</v>
      </c>
      <c r="AU12" s="6">
        <v>127765.233217651</v>
      </c>
      <c r="AV12" s="6">
        <v>1379740.1144894101</v>
      </c>
      <c r="AW12" s="6">
        <v>59351.366313171398</v>
      </c>
      <c r="AX12" s="6">
        <v>130664.36145813001</v>
      </c>
      <c r="AY12" s="6">
        <v>217124.68032049399</v>
      </c>
      <c r="AZ12" s="6">
        <v>62396.990354248097</v>
      </c>
      <c r="BA12" s="6">
        <v>90484.550887883801</v>
      </c>
      <c r="BB12" s="6">
        <v>107152.41476299999</v>
      </c>
      <c r="BC12" s="6">
        <v>406134.90110273601</v>
      </c>
      <c r="BD12" s="6">
        <v>42349.661623474203</v>
      </c>
      <c r="BE12" s="6">
        <v>1580240.36703413</v>
      </c>
      <c r="BF12" s="6">
        <v>44382.480846897102</v>
      </c>
      <c r="BG12" s="6">
        <v>455870.71483930899</v>
      </c>
      <c r="BH12" s="6">
        <v>131672.48577856401</v>
      </c>
      <c r="BI12" s="6">
        <v>45686.423092163001</v>
      </c>
      <c r="BJ12" s="6">
        <v>50427.9660037461</v>
      </c>
      <c r="BK12" s="6">
        <v>24788.267374073701</v>
      </c>
      <c r="BL12" s="6">
        <v>39024.068149590603</v>
      </c>
      <c r="BM12" s="6">
        <v>28157.628046218499</v>
      </c>
      <c r="BN12" s="6">
        <v>114855.520709552</v>
      </c>
      <c r="BO12" s="6">
        <v>43660.930142134799</v>
      </c>
      <c r="BP12" s="6">
        <v>54120.857856201903</v>
      </c>
      <c r="BQ12" s="6">
        <v>124307.698650096</v>
      </c>
      <c r="BR12" s="6">
        <v>217571.286531422</v>
      </c>
      <c r="BS12" s="6">
        <v>183644.91419124801</v>
      </c>
      <c r="BT12" s="6">
        <v>56801.507248901296</v>
      </c>
      <c r="BU12" s="6">
        <v>49836.670625813298</v>
      </c>
      <c r="BV12" s="6">
        <v>304614.51071208599</v>
      </c>
      <c r="BW12" s="6">
        <v>1094928.9913002399</v>
      </c>
      <c r="BX12" s="6">
        <v>1291388.0754393199</v>
      </c>
      <c r="BY12" s="6">
        <v>567540.75027105596</v>
      </c>
      <c r="BZ12" s="6">
        <v>72223.389778564597</v>
      </c>
      <c r="CA12" s="6">
        <v>234515.89426276099</v>
      </c>
      <c r="CB12" s="6">
        <v>147263.768167884</v>
      </c>
      <c r="CC12" s="6">
        <v>45628.671956054597</v>
      </c>
      <c r="CD12" s="6">
        <v>106708.886341309</v>
      </c>
      <c r="CE12" s="6">
        <v>800291.05637169897</v>
      </c>
      <c r="CF12" s="6">
        <v>3990597.4995810599</v>
      </c>
      <c r="CG12" s="6">
        <v>6613430.1669177199</v>
      </c>
      <c r="CH12" s="6">
        <v>4429839.6220252598</v>
      </c>
      <c r="CI12" s="6">
        <v>258697.837452901</v>
      </c>
      <c r="CJ12" s="6">
        <v>96398.925215136696</v>
      </c>
      <c r="CK12" s="6">
        <v>376544.70824011398</v>
      </c>
      <c r="CL12" s="6">
        <v>417230.51601758</v>
      </c>
      <c r="CM12" s="6">
        <v>1888656.03745361</v>
      </c>
      <c r="CN12" s="6">
        <v>10340000.552190701</v>
      </c>
      <c r="CO12" s="6">
        <v>15646080.9991825</v>
      </c>
      <c r="CP12" s="6">
        <v>15662746.0888479</v>
      </c>
      <c r="CQ12" s="6">
        <v>1972803.55766307</v>
      </c>
      <c r="CR12" s="6">
        <v>93064.523369702103</v>
      </c>
      <c r="CS12" s="6">
        <v>315092.184720702</v>
      </c>
      <c r="CT12" s="6">
        <v>307057.66289062402</v>
      </c>
      <c r="CU12" s="6">
        <v>144293.83358251999</v>
      </c>
      <c r="CV12" s="6">
        <v>659000.25072901603</v>
      </c>
      <c r="CW12" s="6">
        <v>5227466.2867486598</v>
      </c>
      <c r="CX12" s="6">
        <v>3897034.1136272401</v>
      </c>
      <c r="CY12" s="6">
        <v>3764931.0026048701</v>
      </c>
      <c r="CZ12" s="6">
        <v>3454795.0766075598</v>
      </c>
      <c r="DA12" s="6">
        <v>1366195.3053293901</v>
      </c>
      <c r="DB12" s="6">
        <v>169878.27552004901</v>
      </c>
      <c r="DC12" s="6">
        <v>65957.618230457098</v>
      </c>
      <c r="DD12" s="6">
        <v>1216383.29302876</v>
      </c>
      <c r="DE12" s="6">
        <v>1632319.52100696</v>
      </c>
      <c r="DF12" s="6">
        <v>2191723.56760938</v>
      </c>
      <c r="DG12" s="6">
        <v>2873552.6192959002</v>
      </c>
      <c r="DH12" s="6">
        <v>359539.81349414098</v>
      </c>
      <c r="DI12" s="6">
        <v>245543.24026071199</v>
      </c>
      <c r="DJ12" s="6">
        <v>96848.667005859505</v>
      </c>
      <c r="DK12" s="6">
        <v>58284.698860630902</v>
      </c>
      <c r="DL12" s="6">
        <v>47693.150836992099</v>
      </c>
      <c r="DM12" s="6">
        <v>92899.9243849411</v>
      </c>
      <c r="DN12" s="6">
        <v>2373619.1707953</v>
      </c>
      <c r="DO12" s="6">
        <v>26709.435423339699</v>
      </c>
      <c r="DP12" s="6">
        <v>2558305.9217387601</v>
      </c>
      <c r="DQ12" s="6">
        <v>21736.177994044599</v>
      </c>
      <c r="DR12" s="6">
        <v>1155471.8437139301</v>
      </c>
      <c r="DS12" s="6">
        <v>448874.04329218401</v>
      </c>
      <c r="DT12" s="6">
        <v>69364.202724183895</v>
      </c>
      <c r="DU12" s="6">
        <v>93404.455102378502</v>
      </c>
      <c r="DV12" s="6">
        <v>68378.094034497393</v>
      </c>
      <c r="DW12" s="6">
        <v>53222.786742019998</v>
      </c>
      <c r="DX12" s="6">
        <v>62251.540632862503</v>
      </c>
      <c r="DY12" s="6">
        <v>47563.186852518702</v>
      </c>
      <c r="DZ12" s="6">
        <v>1472056.9563085099</v>
      </c>
      <c r="EA12" s="6">
        <v>135816.73604478099</v>
      </c>
      <c r="EB12" s="6">
        <v>13355.517159695501</v>
      </c>
      <c r="EC12" s="6">
        <v>5471.2741811768401</v>
      </c>
      <c r="ED12" s="6">
        <v>45900.217245384403</v>
      </c>
      <c r="EE12" s="6">
        <v>24072.676993042998</v>
      </c>
      <c r="EF12" s="6">
        <v>26596.8274501343</v>
      </c>
      <c r="EG12" s="6">
        <v>69999.876464857705</v>
      </c>
      <c r="EH12" s="6">
        <v>8879.2409851418997</v>
      </c>
      <c r="EI12" s="6">
        <v>39444.624811523398</v>
      </c>
      <c r="EJ12" s="6">
        <v>145648.241223527</v>
      </c>
      <c r="EK12" s="6">
        <v>23413.852255371101</v>
      </c>
      <c r="EL12" s="6">
        <v>25371.564438476598</v>
      </c>
      <c r="EM12" s="6">
        <v>14102.8038950222</v>
      </c>
    </row>
    <row r="13" spans="1:143" x14ac:dyDescent="0.25">
      <c r="A13" s="3"/>
      <c r="B13" t="s">
        <v>452</v>
      </c>
      <c r="C13" t="s">
        <v>413</v>
      </c>
      <c r="D13" t="s">
        <v>414</v>
      </c>
      <c r="E13" s="6">
        <v>27076.093390119899</v>
      </c>
      <c r="F13" s="6">
        <v>21838.734599615898</v>
      </c>
      <c r="G13" s="6">
        <v>770508.50201969501</v>
      </c>
      <c r="H13" s="6">
        <v>101725.0759159</v>
      </c>
      <c r="I13" s="6">
        <v>403147.78712318803</v>
      </c>
      <c r="J13" s="6">
        <v>155356.70299597201</v>
      </c>
      <c r="K13" s="6">
        <v>983364.615264975</v>
      </c>
      <c r="L13" s="6">
        <v>25293.4701524222</v>
      </c>
      <c r="M13" s="6">
        <v>15664.0892203369</v>
      </c>
      <c r="N13" s="6">
        <v>94140.527648503601</v>
      </c>
      <c r="O13" s="6">
        <v>14265.764895592099</v>
      </c>
      <c r="P13" s="6">
        <v>23762.2031541051</v>
      </c>
      <c r="Q13" s="6">
        <v>7779.0195066222796</v>
      </c>
      <c r="R13" s="6">
        <v>53731.0193941076</v>
      </c>
      <c r="S13" s="6">
        <v>82267.090154541103</v>
      </c>
      <c r="T13" s="6">
        <v>628156.46847680595</v>
      </c>
      <c r="U13" s="6">
        <v>710974.46115930204</v>
      </c>
      <c r="V13" s="6">
        <v>49688.950888061401</v>
      </c>
      <c r="W13" s="6">
        <v>170612.362550049</v>
      </c>
      <c r="X13" s="6">
        <v>12761711.9799277</v>
      </c>
      <c r="Y13" s="6">
        <v>4490623.70556645</v>
      </c>
      <c r="Z13" s="6">
        <v>99852.758639693493</v>
      </c>
      <c r="AA13" s="6">
        <v>26019.5506949234</v>
      </c>
      <c r="AB13" s="6">
        <v>11076.627053283701</v>
      </c>
      <c r="AC13" s="6">
        <v>130073.434504883</v>
      </c>
      <c r="AD13" s="6">
        <v>17152806.6198701</v>
      </c>
      <c r="AE13" s="6">
        <v>625815.33975390601</v>
      </c>
      <c r="AF13" s="6">
        <v>7564743.0034453198</v>
      </c>
      <c r="AG13" s="6">
        <v>672747.76472108602</v>
      </c>
      <c r="AH13" s="6">
        <v>12934.4739373474</v>
      </c>
      <c r="AI13" s="6">
        <v>23643.773465881299</v>
      </c>
      <c r="AJ13" s="6">
        <v>2140018.6370000001</v>
      </c>
      <c r="AK13" s="6">
        <v>2396695.9404628901</v>
      </c>
      <c r="AL13" s="6">
        <v>16856518.815185498</v>
      </c>
      <c r="AM13" s="6">
        <v>267519.51586849301</v>
      </c>
      <c r="AN13" s="6">
        <v>121014.951041138</v>
      </c>
      <c r="AO13" s="6">
        <v>205981.66997021501</v>
      </c>
      <c r="AP13" s="6">
        <v>1846062.1716523401</v>
      </c>
      <c r="AQ13" s="6">
        <v>853967.62955761701</v>
      </c>
      <c r="AR13" s="6">
        <v>172551.05902135599</v>
      </c>
      <c r="AS13" s="6">
        <v>15196.936249145499</v>
      </c>
      <c r="AT13" s="6">
        <v>39793.591482055701</v>
      </c>
      <c r="AU13" s="6">
        <v>82272.663667419401</v>
      </c>
      <c r="AV13" s="6">
        <v>759429.56142961001</v>
      </c>
      <c r="AW13" s="6">
        <v>39137.697051147399</v>
      </c>
      <c r="AX13" s="6">
        <v>88820.268793823197</v>
      </c>
      <c r="AY13" s="6">
        <v>204259.216320137</v>
      </c>
      <c r="AZ13" s="6">
        <v>35832.8898498536</v>
      </c>
      <c r="BA13" s="6">
        <v>58968.918306507003</v>
      </c>
      <c r="BB13" s="6">
        <v>60479.089135070702</v>
      </c>
      <c r="BC13" s="6">
        <v>226246.43361395199</v>
      </c>
      <c r="BD13" s="6">
        <v>30102.78662146</v>
      </c>
      <c r="BE13" s="6">
        <v>706975.29102888994</v>
      </c>
      <c r="BF13" s="6">
        <v>23674.046476881402</v>
      </c>
      <c r="BG13" s="6">
        <v>252152.422621879</v>
      </c>
      <c r="BH13" s="6">
        <v>80543.814311401497</v>
      </c>
      <c r="BI13" s="6">
        <v>38055.2136485597</v>
      </c>
      <c r="BJ13" s="6">
        <v>49580.507700836097</v>
      </c>
      <c r="BK13" s="6">
        <v>20962.568260109801</v>
      </c>
      <c r="BL13" s="6">
        <v>33420.711915192202</v>
      </c>
      <c r="BM13" s="6">
        <v>22774.821662920702</v>
      </c>
      <c r="BN13" s="6">
        <v>62481.349646870098</v>
      </c>
      <c r="BO13" s="6">
        <v>55221.2062984656</v>
      </c>
      <c r="BP13" s="6">
        <v>23534.077272635601</v>
      </c>
      <c r="BQ13" s="6">
        <v>86807.877362536703</v>
      </c>
      <c r="BR13" s="6">
        <v>149877.728700762</v>
      </c>
      <c r="BS13" s="6">
        <v>103586.327273458</v>
      </c>
      <c r="BT13" s="6">
        <v>48204.194101318397</v>
      </c>
      <c r="BU13" s="6">
        <v>54152.382128989098</v>
      </c>
      <c r="BV13" s="6">
        <v>83512.345249107399</v>
      </c>
      <c r="BW13" s="6">
        <v>250304.80260574899</v>
      </c>
      <c r="BX13" s="6">
        <v>328821.89004020899</v>
      </c>
      <c r="BY13" s="6">
        <v>335306.46926133498</v>
      </c>
      <c r="BZ13" s="6">
        <v>31524.472833740201</v>
      </c>
      <c r="CA13" s="6">
        <v>69887.505165585593</v>
      </c>
      <c r="CB13" s="6">
        <v>67791.820759235197</v>
      </c>
      <c r="CC13" s="6">
        <v>37852.1499008787</v>
      </c>
      <c r="CD13" s="6">
        <v>44609.091103759798</v>
      </c>
      <c r="CE13" s="6">
        <v>261193.54353079601</v>
      </c>
      <c r="CF13" s="6">
        <v>1132092.1497714999</v>
      </c>
      <c r="CG13" s="6">
        <v>2064226.3380668799</v>
      </c>
      <c r="CH13" s="6">
        <v>1449944.0901939899</v>
      </c>
      <c r="CI13" s="6">
        <v>79085.977824601898</v>
      </c>
      <c r="CJ13" s="6">
        <v>51869.458621581703</v>
      </c>
      <c r="CK13" s="6">
        <v>83691.014231517795</v>
      </c>
      <c r="CL13" s="6">
        <v>88441.269011922894</v>
      </c>
      <c r="CM13" s="6">
        <v>834397.865093261</v>
      </c>
      <c r="CN13" s="6">
        <v>4413948.7001245096</v>
      </c>
      <c r="CO13" s="6">
        <v>6296556.79095277</v>
      </c>
      <c r="CP13" s="6">
        <v>5893413.3716302896</v>
      </c>
      <c r="CQ13" s="6">
        <v>939569.06059894804</v>
      </c>
      <c r="CR13" s="6">
        <v>110040.01057671801</v>
      </c>
      <c r="CS13" s="6">
        <v>86439.838554687303</v>
      </c>
      <c r="CT13" s="6">
        <v>127647.772867187</v>
      </c>
      <c r="CU13" s="6">
        <v>83907.849093261801</v>
      </c>
      <c r="CV13" s="6">
        <v>136337.52911819701</v>
      </c>
      <c r="CW13" s="6">
        <v>3784233.0764412601</v>
      </c>
      <c r="CX13" s="6">
        <v>1712762.5156546801</v>
      </c>
      <c r="CY13" s="6">
        <v>1818507.34702462</v>
      </c>
      <c r="CZ13" s="6">
        <v>1954613.93027982</v>
      </c>
      <c r="DA13" s="6">
        <v>675789.80456920306</v>
      </c>
      <c r="DB13" s="6">
        <v>106379.813531616</v>
      </c>
      <c r="DC13" s="6">
        <v>45585.989058988998</v>
      </c>
      <c r="DD13" s="6">
        <v>837284.03699536098</v>
      </c>
      <c r="DE13" s="6">
        <v>1237728.6750663801</v>
      </c>
      <c r="DF13" s="6">
        <v>2220016.9663861701</v>
      </c>
      <c r="DG13" s="6">
        <v>3559112.9042569301</v>
      </c>
      <c r="DH13" s="6">
        <v>163521.445935547</v>
      </c>
      <c r="DI13" s="6">
        <v>142039.781919498</v>
      </c>
      <c r="DJ13" s="6">
        <v>83948.966646484303</v>
      </c>
      <c r="DK13" s="6">
        <v>39499.236926530997</v>
      </c>
      <c r="DL13" s="6">
        <v>42795.793035058603</v>
      </c>
      <c r="DM13" s="6">
        <v>150049.982734991</v>
      </c>
      <c r="DN13" s="6">
        <v>4537150.24072925</v>
      </c>
      <c r="DO13" s="6">
        <v>26592.994447998</v>
      </c>
      <c r="DP13" s="6">
        <v>4193081.5702297902</v>
      </c>
      <c r="DQ13" s="6">
        <v>21466.084961166001</v>
      </c>
      <c r="DR13" s="6">
        <v>1584877.5361794899</v>
      </c>
      <c r="DS13" s="6">
        <v>284173.57860002201</v>
      </c>
      <c r="DT13" s="6">
        <v>31084.4697303547</v>
      </c>
      <c r="DU13" s="6">
        <v>57322.9345890853</v>
      </c>
      <c r="DV13" s="6">
        <v>41350.184822637799</v>
      </c>
      <c r="DW13" s="6">
        <v>42815.766981291403</v>
      </c>
      <c r="DX13" s="6">
        <v>41891.994066017702</v>
      </c>
      <c r="DY13" s="6">
        <v>19701.131255470402</v>
      </c>
      <c r="DZ13" s="6">
        <v>1348853.2674976799</v>
      </c>
      <c r="EA13" s="6">
        <v>81562.263536136394</v>
      </c>
      <c r="EB13" s="6">
        <v>8561.0787919136892</v>
      </c>
      <c r="EC13" s="6">
        <v>3330.7075263984698</v>
      </c>
      <c r="ED13" s="6">
        <v>35489.006868300297</v>
      </c>
      <c r="EE13" s="6">
        <v>12533.924728382601</v>
      </c>
      <c r="EF13" s="6">
        <v>16424.607885986301</v>
      </c>
      <c r="EG13" s="6">
        <v>57502.117600220197</v>
      </c>
      <c r="EH13" s="6">
        <v>7264.6935214389296</v>
      </c>
      <c r="EI13" s="6">
        <v>28795.032254882801</v>
      </c>
      <c r="EJ13" s="6">
        <v>90590.654501395999</v>
      </c>
      <c r="EK13" s="6">
        <v>18728.292051940902</v>
      </c>
      <c r="EL13" s="6">
        <v>22001.194990844699</v>
      </c>
      <c r="EM13" s="6">
        <v>9913.0522763890804</v>
      </c>
    </row>
    <row r="14" spans="1:143" x14ac:dyDescent="0.25">
      <c r="A14" s="3"/>
      <c r="B14" t="s">
        <v>453</v>
      </c>
      <c r="C14" t="s">
        <v>413</v>
      </c>
      <c r="D14" t="s">
        <v>414</v>
      </c>
      <c r="E14" s="6">
        <v>46890.600856591504</v>
      </c>
      <c r="F14" s="6">
        <v>43789.936279912901</v>
      </c>
      <c r="G14" s="6">
        <v>1428281.37595217</v>
      </c>
      <c r="H14" s="6">
        <v>239258.84916518399</v>
      </c>
      <c r="I14" s="6">
        <v>787586.62663604796</v>
      </c>
      <c r="J14" s="6">
        <v>287927.89601342799</v>
      </c>
      <c r="K14" s="6">
        <v>1061175.8012373501</v>
      </c>
      <c r="L14" s="6">
        <v>76817.889133699602</v>
      </c>
      <c r="M14" s="6">
        <v>24142.212922119099</v>
      </c>
      <c r="N14" s="6">
        <v>183990.17022539099</v>
      </c>
      <c r="O14" s="6">
        <v>19788.857409994602</v>
      </c>
      <c r="P14" s="6">
        <v>44683.892303973102</v>
      </c>
      <c r="Q14" s="6">
        <v>12430.959734558101</v>
      </c>
      <c r="R14" s="6">
        <v>79844.518319440598</v>
      </c>
      <c r="S14" s="6">
        <v>123461.04422399899</v>
      </c>
      <c r="T14" s="6">
        <v>1224052.7860180701</v>
      </c>
      <c r="U14" s="6">
        <v>735290.89750262001</v>
      </c>
      <c r="V14" s="6">
        <v>69134.781571044907</v>
      </c>
      <c r="W14" s="6">
        <v>274265.89251196297</v>
      </c>
      <c r="X14" s="6">
        <v>19953998.166522499</v>
      </c>
      <c r="Y14" s="6">
        <v>8009571.5074038999</v>
      </c>
      <c r="Z14" s="6">
        <v>125701.526068843</v>
      </c>
      <c r="AA14" s="6">
        <v>50857.621570327698</v>
      </c>
      <c r="AB14" s="6">
        <v>13932.211251098601</v>
      </c>
      <c r="AC14" s="6">
        <v>218076.98498901399</v>
      </c>
      <c r="AD14" s="6">
        <v>19998044.300481498</v>
      </c>
      <c r="AE14" s="6">
        <v>1017014.07921875</v>
      </c>
      <c r="AF14" s="6">
        <v>13321582.8888781</v>
      </c>
      <c r="AG14" s="6">
        <v>1117296.9546847399</v>
      </c>
      <c r="AH14" s="6">
        <v>20581.978110534699</v>
      </c>
      <c r="AI14" s="6">
        <v>34602.239458862299</v>
      </c>
      <c r="AJ14" s="6">
        <v>2414936.88363769</v>
      </c>
      <c r="AK14" s="6">
        <v>2269273.7522597699</v>
      </c>
      <c r="AL14" s="6">
        <v>18646350.428624999</v>
      </c>
      <c r="AM14" s="6">
        <v>580582.14890133496</v>
      </c>
      <c r="AN14" s="6">
        <v>164684.259022949</v>
      </c>
      <c r="AO14" s="6">
        <v>205031.82306933601</v>
      </c>
      <c r="AP14" s="6">
        <v>2497081.5706704101</v>
      </c>
      <c r="AQ14" s="6">
        <v>923229.19371319795</v>
      </c>
      <c r="AR14" s="6">
        <v>215344.72243035401</v>
      </c>
      <c r="AS14" s="6">
        <v>20192.826013916001</v>
      </c>
      <c r="AT14" s="6">
        <v>37010.057764404402</v>
      </c>
      <c r="AU14" s="6">
        <v>108513.82770459</v>
      </c>
      <c r="AV14" s="6">
        <v>1111315.87414775</v>
      </c>
      <c r="AW14" s="6">
        <v>49087.782681152399</v>
      </c>
      <c r="AX14" s="6">
        <v>99268.638882812505</v>
      </c>
      <c r="AY14" s="6">
        <v>224112.129399739</v>
      </c>
      <c r="AZ14" s="6">
        <v>43563.987406616201</v>
      </c>
      <c r="BA14" s="6">
        <v>73722.438844660603</v>
      </c>
      <c r="BB14" s="6">
        <v>93973.289730102595</v>
      </c>
      <c r="BC14" s="6">
        <v>335955.09233874001</v>
      </c>
      <c r="BD14" s="6">
        <v>36757.486112548802</v>
      </c>
      <c r="BE14" s="6">
        <v>973047.10983740701</v>
      </c>
      <c r="BF14" s="6">
        <v>30344.251205925499</v>
      </c>
      <c r="BG14" s="6">
        <v>360422.81878841802</v>
      </c>
      <c r="BH14" s="6">
        <v>103301.329424072</v>
      </c>
      <c r="BI14" s="6">
        <v>31171.224363891601</v>
      </c>
      <c r="BJ14" s="6">
        <v>46567.134473586601</v>
      </c>
      <c r="BK14" s="6">
        <v>22706.9770120211</v>
      </c>
      <c r="BL14" s="6">
        <v>48544.571721313499</v>
      </c>
      <c r="BM14" s="6">
        <v>32303.658509502198</v>
      </c>
      <c r="BN14" s="6">
        <v>65777.0690357126</v>
      </c>
      <c r="BO14" s="6">
        <v>53812.707859374903</v>
      </c>
      <c r="BP14" s="6">
        <v>53619.8256520043</v>
      </c>
      <c r="BQ14" s="6">
        <v>128656.345362875</v>
      </c>
      <c r="BR14" s="6">
        <v>189238.140292464</v>
      </c>
      <c r="BS14" s="6">
        <v>166371.696432583</v>
      </c>
      <c r="BT14" s="6">
        <v>56704.1624777834</v>
      </c>
      <c r="BU14" s="6">
        <v>48162.311992172698</v>
      </c>
      <c r="BV14" s="6">
        <v>246121.03569912101</v>
      </c>
      <c r="BW14" s="6">
        <v>919382.13786767202</v>
      </c>
      <c r="BX14" s="6">
        <v>1019831.4642030901</v>
      </c>
      <c r="BY14" s="6">
        <v>553520.030286978</v>
      </c>
      <c r="BZ14" s="6">
        <v>67854.281364013295</v>
      </c>
      <c r="CA14" s="6">
        <v>255825.66523496999</v>
      </c>
      <c r="CB14" s="6">
        <v>101558.101449636</v>
      </c>
      <c r="CC14" s="6">
        <v>53905.648484863101</v>
      </c>
      <c r="CD14" s="6">
        <v>79617.946119873101</v>
      </c>
      <c r="CE14" s="6">
        <v>579354.16362839995</v>
      </c>
      <c r="CF14" s="6">
        <v>3003697.00288948</v>
      </c>
      <c r="CG14" s="6">
        <v>6166177.8706610603</v>
      </c>
      <c r="CH14" s="6">
        <v>3680804.8298989302</v>
      </c>
      <c r="CI14" s="6">
        <v>231815.86772794701</v>
      </c>
      <c r="CJ14" s="6">
        <v>117880.405004341</v>
      </c>
      <c r="CK14" s="6">
        <v>271635.77391544997</v>
      </c>
      <c r="CL14" s="6">
        <v>523708.18310625001</v>
      </c>
      <c r="CM14" s="6">
        <v>1595778.39243458</v>
      </c>
      <c r="CN14" s="6">
        <v>7863624.3626763597</v>
      </c>
      <c r="CO14" s="6">
        <v>10854544.5076875</v>
      </c>
      <c r="CP14" s="6">
        <v>11327929.359756701</v>
      </c>
      <c r="CQ14" s="6">
        <v>1633902.9340395599</v>
      </c>
      <c r="CR14" s="6">
        <v>121473.53287170301</v>
      </c>
      <c r="CS14" s="6">
        <v>216717.625547851</v>
      </c>
      <c r="CT14" s="6">
        <v>255277.188907228</v>
      </c>
      <c r="CU14" s="6">
        <v>119832.717884766</v>
      </c>
      <c r="CV14" s="6">
        <v>928136.86455520603</v>
      </c>
      <c r="CW14" s="6">
        <v>2506824.1143242898</v>
      </c>
      <c r="CX14" s="6">
        <v>3817205.5086476901</v>
      </c>
      <c r="CY14" s="6">
        <v>3156431.5258567501</v>
      </c>
      <c r="CZ14" s="6">
        <v>2840081.0162982098</v>
      </c>
      <c r="DA14" s="6">
        <v>1060497.3463755001</v>
      </c>
      <c r="DB14" s="6">
        <v>156499.20796443499</v>
      </c>
      <c r="DC14" s="6">
        <v>69195.249433552395</v>
      </c>
      <c r="DD14" s="6">
        <v>772938.95147116203</v>
      </c>
      <c r="DE14" s="6">
        <v>897709.01886791305</v>
      </c>
      <c r="DF14" s="6">
        <v>1523237.0151001399</v>
      </c>
      <c r="DG14" s="6">
        <v>1497847.62554625</v>
      </c>
      <c r="DH14" s="6">
        <v>333159.92987109401</v>
      </c>
      <c r="DI14" s="6">
        <v>259294.79013502799</v>
      </c>
      <c r="DJ14" s="6">
        <v>134339.069297429</v>
      </c>
      <c r="DK14" s="6">
        <v>54430.135010845297</v>
      </c>
      <c r="DL14" s="6">
        <v>44718.266762167201</v>
      </c>
      <c r="DM14" s="6">
        <v>69585.871829384705</v>
      </c>
      <c r="DN14" s="6">
        <v>1616922.9500967099</v>
      </c>
      <c r="DO14" s="6">
        <v>30385.0836782226</v>
      </c>
      <c r="DP14" s="6">
        <v>1644950.6230347999</v>
      </c>
      <c r="DQ14" s="6">
        <v>54456.477083638601</v>
      </c>
      <c r="DR14" s="6">
        <v>873631.41237704398</v>
      </c>
      <c r="DS14" s="6">
        <v>554602.81095023302</v>
      </c>
      <c r="DT14" s="6">
        <v>81091.138308797905</v>
      </c>
      <c r="DU14" s="6">
        <v>105955.20512052</v>
      </c>
      <c r="DV14" s="6">
        <v>96868.436977505204</v>
      </c>
      <c r="DW14" s="6">
        <v>43637.921305996497</v>
      </c>
      <c r="DX14" s="6">
        <v>77620.606409698798</v>
      </c>
      <c r="DY14" s="6">
        <v>54552.1250794066</v>
      </c>
      <c r="DZ14" s="6">
        <v>1414170.92538667</v>
      </c>
      <c r="EA14" s="6">
        <v>112244.510538419</v>
      </c>
      <c r="EB14" s="6">
        <v>12127.728671758299</v>
      </c>
      <c r="EC14" s="6">
        <v>6934.4635051552996</v>
      </c>
      <c r="ED14" s="6">
        <v>46494.833798340798</v>
      </c>
      <c r="EE14" s="6">
        <v>16458.648637441602</v>
      </c>
      <c r="EF14" s="6">
        <v>21803.8941652221</v>
      </c>
      <c r="EG14" s="6">
        <v>83919.243128007598</v>
      </c>
      <c r="EH14" s="6">
        <v>8995.4206521514207</v>
      </c>
      <c r="EI14" s="6">
        <v>33217.381883972099</v>
      </c>
      <c r="EJ14" s="6">
        <v>122054.624017401</v>
      </c>
      <c r="EK14" s="6">
        <v>18151.4465107422</v>
      </c>
      <c r="EL14" s="6">
        <v>27678.393218872101</v>
      </c>
      <c r="EM14" s="6">
        <v>9520.7363821276904</v>
      </c>
    </row>
    <row r="15" spans="1:143" x14ac:dyDescent="0.25">
      <c r="A15" s="3"/>
      <c r="B15" t="s">
        <v>454</v>
      </c>
      <c r="C15" t="s">
        <v>413</v>
      </c>
      <c r="D15" t="s">
        <v>414</v>
      </c>
      <c r="E15" s="6">
        <v>2796.91046628203</v>
      </c>
      <c r="F15" s="6">
        <v>23170.314653364101</v>
      </c>
      <c r="G15" s="6">
        <v>396860.73722524598</v>
      </c>
      <c r="H15" s="6">
        <v>49499.7482086198</v>
      </c>
      <c r="I15" s="6">
        <v>309725.02850522799</v>
      </c>
      <c r="J15" s="6">
        <v>90438.850397796807</v>
      </c>
      <c r="K15" s="6">
        <v>713244.01425195404</v>
      </c>
      <c r="L15" s="6">
        <v>29633.269041808999</v>
      </c>
      <c r="M15" s="6">
        <v>8002.5864018249604</v>
      </c>
      <c r="N15" s="6">
        <v>131903.667688221</v>
      </c>
      <c r="O15" s="6">
        <v>12025.989992216801</v>
      </c>
      <c r="P15" s="6">
        <v>23453.263703387402</v>
      </c>
      <c r="Q15" s="6">
        <v>5378.2962442016496</v>
      </c>
      <c r="R15" s="6">
        <v>36487.360365802997</v>
      </c>
      <c r="S15" s="6">
        <v>60979.738271484501</v>
      </c>
      <c r="T15" s="6">
        <v>520080.66058056598</v>
      </c>
      <c r="U15" s="6">
        <v>441506.86602389999</v>
      </c>
      <c r="V15" s="6">
        <v>42206.4080265503</v>
      </c>
      <c r="W15" s="6">
        <v>131177.28967517099</v>
      </c>
      <c r="X15" s="6">
        <v>10159930.211046901</v>
      </c>
      <c r="Y15" s="6">
        <v>3665819.3412695699</v>
      </c>
      <c r="Z15" s="6">
        <v>75796.527168548593</v>
      </c>
      <c r="AA15" s="6">
        <v>23526.103401313801</v>
      </c>
      <c r="AB15" s="6">
        <v>9562.1800947876</v>
      </c>
      <c r="AC15" s="6">
        <v>95663.043738037202</v>
      </c>
      <c r="AD15" s="6">
        <v>12920570.6884482</v>
      </c>
      <c r="AE15" s="6">
        <v>360421.20481249999</v>
      </c>
      <c r="AF15" s="6">
        <v>5832803.7725188397</v>
      </c>
      <c r="AG15" s="6">
        <v>498032.93051608902</v>
      </c>
      <c r="AH15" s="6">
        <v>11277.609386963</v>
      </c>
      <c r="AI15" s="6">
        <v>14852.6802288818</v>
      </c>
      <c r="AJ15" s="6">
        <v>1333191.5290341801</v>
      </c>
      <c r="AK15" s="6">
        <v>1485250.2413945301</v>
      </c>
      <c r="AL15" s="6">
        <v>12335351.757265599</v>
      </c>
      <c r="AM15" s="6">
        <v>297001.22882747598</v>
      </c>
      <c r="AN15" s="6">
        <v>85045.172080810502</v>
      </c>
      <c r="AO15" s="6">
        <v>145832.96525170901</v>
      </c>
      <c r="AP15" s="6">
        <v>1190976.8742050801</v>
      </c>
      <c r="AQ15" s="6">
        <v>531314.19101686403</v>
      </c>
      <c r="AR15" s="6">
        <v>112145.41058265899</v>
      </c>
      <c r="AS15" s="6">
        <v>10361.9532941284</v>
      </c>
      <c r="AT15" s="6">
        <v>22277.322536865198</v>
      </c>
      <c r="AU15" s="6">
        <v>59451.514045043899</v>
      </c>
      <c r="AV15" s="6">
        <v>494204.72843808797</v>
      </c>
      <c r="AW15" s="6">
        <v>29395.044083190802</v>
      </c>
      <c r="AX15" s="6">
        <v>57607.782231017998</v>
      </c>
      <c r="AY15" s="6">
        <v>106212.085706361</v>
      </c>
      <c r="AZ15" s="6">
        <v>34145.030222656198</v>
      </c>
      <c r="BA15" s="6">
        <v>42510.627564230002</v>
      </c>
      <c r="BB15" s="6">
        <v>44637.0349763794</v>
      </c>
      <c r="BC15" s="6">
        <v>178460.40022276301</v>
      </c>
      <c r="BD15" s="6">
        <v>23742.8226417845</v>
      </c>
      <c r="BE15" s="6">
        <v>432676.63561434799</v>
      </c>
      <c r="BF15" s="6">
        <v>25920.516583386201</v>
      </c>
      <c r="BG15" s="6">
        <v>185640.76183343399</v>
      </c>
      <c r="BH15" s="6">
        <v>54596.409465332203</v>
      </c>
      <c r="BI15" s="6">
        <v>36762.823846618601</v>
      </c>
      <c r="BJ15" s="6">
        <v>40056.0982785284</v>
      </c>
      <c r="BK15" s="6">
        <v>7019.8869495413301</v>
      </c>
      <c r="BL15" s="6">
        <v>31050.119221376899</v>
      </c>
      <c r="BM15" s="6">
        <v>36397.8501507576</v>
      </c>
      <c r="BN15" s="6">
        <v>119555.610202896</v>
      </c>
      <c r="BO15" s="6">
        <v>52927.624021289303</v>
      </c>
      <c r="BP15" s="6">
        <v>16820.520457519498</v>
      </c>
      <c r="BQ15" s="6">
        <v>55999.895447149203</v>
      </c>
      <c r="BR15" s="6">
        <v>105232.71516731</v>
      </c>
      <c r="BS15" s="6">
        <v>120180.178596914</v>
      </c>
      <c r="BT15" s="6">
        <v>48306.987434447903</v>
      </c>
      <c r="BU15" s="6">
        <v>61348.005194429803</v>
      </c>
      <c r="BV15" s="6">
        <v>107302.787738689</v>
      </c>
      <c r="BW15" s="6">
        <v>413880.34841951902</v>
      </c>
      <c r="BX15" s="6">
        <v>474062.99015488202</v>
      </c>
      <c r="BY15" s="6">
        <v>504429.79794935399</v>
      </c>
      <c r="BZ15" s="6">
        <v>42219.036015380501</v>
      </c>
      <c r="CA15" s="6">
        <v>152492.348354177</v>
      </c>
      <c r="CB15" s="6">
        <v>58394.470110436101</v>
      </c>
      <c r="CC15" s="6">
        <v>44778.461610351602</v>
      </c>
      <c r="CD15" s="6">
        <v>42903.542585449199</v>
      </c>
      <c r="CE15" s="6">
        <v>309293.536123158</v>
      </c>
      <c r="CF15" s="6">
        <v>1510756.29638622</v>
      </c>
      <c r="CG15" s="6">
        <v>3354848.3599767899</v>
      </c>
      <c r="CH15" s="6">
        <v>2163229.8402702301</v>
      </c>
      <c r="CI15" s="6">
        <v>280167.70339431497</v>
      </c>
      <c r="CJ15" s="6">
        <v>71863.196460534295</v>
      </c>
      <c r="CK15" s="6">
        <v>164583.497058276</v>
      </c>
      <c r="CL15" s="6">
        <v>112299.15320179801</v>
      </c>
      <c r="CM15" s="6">
        <v>1050377.1083732799</v>
      </c>
      <c r="CN15" s="6">
        <v>5331755.4000153001</v>
      </c>
      <c r="CO15" s="6">
        <v>6506558.5361543596</v>
      </c>
      <c r="CP15" s="6">
        <v>6888941.3481574897</v>
      </c>
      <c r="CQ15" s="6">
        <v>1070210.9207904499</v>
      </c>
      <c r="CR15" s="6">
        <v>126379.44197212</v>
      </c>
      <c r="CS15" s="6">
        <v>120217.653010742</v>
      </c>
      <c r="CT15" s="6">
        <v>131516.79885449301</v>
      </c>
      <c r="CU15" s="6">
        <v>72225.985976562602</v>
      </c>
      <c r="CV15" s="6">
        <v>538781.28993542795</v>
      </c>
      <c r="CW15" s="6">
        <v>2600498.8910475499</v>
      </c>
      <c r="CX15" s="6">
        <v>2651979.3673298</v>
      </c>
      <c r="CY15" s="6">
        <v>2905302.48970117</v>
      </c>
      <c r="CZ15" s="6">
        <v>2010923.5525791401</v>
      </c>
      <c r="DA15" s="6">
        <v>762866.991113191</v>
      </c>
      <c r="DB15" s="6">
        <v>118082.669260546</v>
      </c>
      <c r="DC15" s="6">
        <v>61304.852830131698</v>
      </c>
      <c r="DD15" s="6">
        <v>598488.35893769399</v>
      </c>
      <c r="DE15" s="6">
        <v>859656.53882332798</v>
      </c>
      <c r="DF15" s="6">
        <v>1369514.2603467901</v>
      </c>
      <c r="DG15" s="6">
        <v>1294419.2152285201</v>
      </c>
      <c r="DH15" s="6">
        <v>213840.665112305</v>
      </c>
      <c r="DI15" s="6">
        <v>172102.50531145799</v>
      </c>
      <c r="DJ15" s="6">
        <v>94793.597624670205</v>
      </c>
      <c r="DK15" s="6">
        <v>47395.894519501897</v>
      </c>
      <c r="DL15" s="6">
        <v>40155.5549610417</v>
      </c>
      <c r="DM15" s="6">
        <v>57137.368289812803</v>
      </c>
      <c r="DN15" s="6">
        <v>1799921.2445451701</v>
      </c>
      <c r="DO15" s="6">
        <v>28206.348968505899</v>
      </c>
      <c r="DP15" s="6">
        <v>1783664.18693844</v>
      </c>
      <c r="DQ15" s="6">
        <v>17615.521409871501</v>
      </c>
      <c r="DR15" s="6">
        <v>768114.34271375602</v>
      </c>
      <c r="DS15" s="6">
        <v>222442.57226546001</v>
      </c>
      <c r="DT15" s="6">
        <v>52881.042479326403</v>
      </c>
      <c r="DU15" s="6">
        <v>78494.503563323</v>
      </c>
      <c r="DV15" s="6">
        <v>64910.052252824797</v>
      </c>
      <c r="DW15" s="6">
        <v>40006.047524986701</v>
      </c>
      <c r="DX15" s="6">
        <v>56414.821823568498</v>
      </c>
      <c r="DY15" s="6">
        <v>33820.468821941096</v>
      </c>
      <c r="DZ15" s="6">
        <v>1253281.5357087101</v>
      </c>
      <c r="EA15" s="6">
        <v>59989.405881320097</v>
      </c>
      <c r="EB15" s="6">
        <v>6943.2486457179102</v>
      </c>
      <c r="EC15" s="6">
        <v>2863.36674256889</v>
      </c>
      <c r="ED15" s="6">
        <v>27500.554601376702</v>
      </c>
      <c r="EE15" s="6">
        <v>12871.011551714801</v>
      </c>
      <c r="EF15" s="6">
        <v>14026.411458038399</v>
      </c>
      <c r="EG15" s="6">
        <v>47673.887521230303</v>
      </c>
      <c r="EH15" s="6">
        <v>6161.1673045644102</v>
      </c>
      <c r="EI15" s="6">
        <v>25337.648227859499</v>
      </c>
      <c r="EJ15" s="6">
        <v>71216.6830063081</v>
      </c>
      <c r="EK15" s="6">
        <v>13704.468121063201</v>
      </c>
      <c r="EL15" s="6">
        <v>22085.156691177301</v>
      </c>
      <c r="EM15" s="6">
        <v>5985.3573537106804</v>
      </c>
    </row>
    <row r="16" spans="1:143" x14ac:dyDescent="0.25">
      <c r="A16" s="3"/>
      <c r="B16" t="s">
        <v>455</v>
      </c>
      <c r="C16" t="s">
        <v>413</v>
      </c>
      <c r="D16" t="s">
        <v>414</v>
      </c>
      <c r="E16" s="6">
        <v>31097.4230885582</v>
      </c>
      <c r="F16" s="6">
        <v>33535.011466412303</v>
      </c>
      <c r="G16" s="6">
        <v>1099695.7484756201</v>
      </c>
      <c r="H16" s="6">
        <v>170530.484476174</v>
      </c>
      <c r="I16" s="6">
        <v>542131.25207518495</v>
      </c>
      <c r="J16" s="6">
        <v>237522.67524951199</v>
      </c>
      <c r="K16" s="6">
        <v>827077.56708443002</v>
      </c>
      <c r="L16" s="6">
        <v>40936.239750552697</v>
      </c>
      <c r="M16" s="6">
        <v>22733.814000091501</v>
      </c>
      <c r="N16" s="6">
        <v>131985.494565239</v>
      </c>
      <c r="O16" s="6">
        <v>18003.1277513122</v>
      </c>
      <c r="P16" s="6">
        <v>36000.879760256801</v>
      </c>
      <c r="Q16" s="6">
        <v>11251.2359371948</v>
      </c>
      <c r="R16" s="6">
        <v>56983.179991670098</v>
      </c>
      <c r="S16" s="6">
        <v>87221.791355590802</v>
      </c>
      <c r="T16" s="6">
        <v>928759.69910351594</v>
      </c>
      <c r="U16" s="6">
        <v>643328.99461344397</v>
      </c>
      <c r="V16" s="6">
        <v>55930.724450012203</v>
      </c>
      <c r="W16" s="6">
        <v>183410.85741210901</v>
      </c>
      <c r="X16" s="6">
        <v>14503809.666014699</v>
      </c>
      <c r="Y16" s="6">
        <v>6035094.4526692396</v>
      </c>
      <c r="Z16" s="6">
        <v>103458.095982773</v>
      </c>
      <c r="AA16" s="6">
        <v>42839.011732307401</v>
      </c>
      <c r="AB16" s="6">
        <v>13187.5638145141</v>
      </c>
      <c r="AC16" s="6">
        <v>150782.64200366201</v>
      </c>
      <c r="AD16" s="6">
        <v>17172813.188822299</v>
      </c>
      <c r="AE16" s="6">
        <v>667582.22443359205</v>
      </c>
      <c r="AF16" s="6">
        <v>9215922.7093035895</v>
      </c>
      <c r="AG16" s="6">
        <v>821117.61799136398</v>
      </c>
      <c r="AH16" s="6">
        <v>20935.8130188293</v>
      </c>
      <c r="AI16" s="6">
        <v>25353.894175720299</v>
      </c>
      <c r="AJ16" s="6">
        <v>2047581.07605273</v>
      </c>
      <c r="AK16" s="6">
        <v>2244528.2406679699</v>
      </c>
      <c r="AL16" s="6">
        <v>16227615.8834551</v>
      </c>
      <c r="AM16" s="6">
        <v>411899.69173062098</v>
      </c>
      <c r="AN16" s="6">
        <v>118668.84423644999</v>
      </c>
      <c r="AO16" s="6">
        <v>170937.68133862299</v>
      </c>
      <c r="AP16" s="6">
        <v>1858654.6371899401</v>
      </c>
      <c r="AQ16" s="6">
        <v>819304.25500127603</v>
      </c>
      <c r="AR16" s="6">
        <v>193545.01072831801</v>
      </c>
      <c r="AS16" s="6">
        <v>18585.928199279799</v>
      </c>
      <c r="AT16" s="6">
        <v>30157.349660888602</v>
      </c>
      <c r="AU16" s="6">
        <v>83412.825440246495</v>
      </c>
      <c r="AV16" s="6">
        <v>728222.74996091402</v>
      </c>
      <c r="AW16" s="6">
        <v>43862.843388305701</v>
      </c>
      <c r="AX16" s="6">
        <v>77421.630230346695</v>
      </c>
      <c r="AY16" s="6">
        <v>150054.91168802901</v>
      </c>
      <c r="AZ16" s="6">
        <v>39652.146334533703</v>
      </c>
      <c r="BA16" s="6">
        <v>52242.375931745897</v>
      </c>
      <c r="BB16" s="6">
        <v>69091.241429260306</v>
      </c>
      <c r="BC16" s="6">
        <v>262236.578262283</v>
      </c>
      <c r="BD16" s="6">
        <v>28541.9636983032</v>
      </c>
      <c r="BE16" s="6">
        <v>744456.04980240797</v>
      </c>
      <c r="BF16" s="6">
        <v>24836.728775400199</v>
      </c>
      <c r="BG16" s="6">
        <v>254865.02508818699</v>
      </c>
      <c r="BH16" s="6">
        <v>83344.873577880804</v>
      </c>
      <c r="BI16" s="6">
        <v>33856.5359854735</v>
      </c>
      <c r="BJ16" s="6">
        <v>45306.727039659097</v>
      </c>
      <c r="BK16" s="6">
        <v>17975.637677840899</v>
      </c>
      <c r="BL16" s="6">
        <v>34904.767031017996</v>
      </c>
      <c r="BM16" s="6">
        <v>25148.175686140101</v>
      </c>
      <c r="BN16" s="6">
        <v>86924.487083013402</v>
      </c>
      <c r="BO16" s="6">
        <v>43940.059309649201</v>
      </c>
      <c r="BP16" s="6">
        <v>37170.327827616398</v>
      </c>
      <c r="BQ16" s="6">
        <v>91374.6763334961</v>
      </c>
      <c r="BR16" s="6">
        <v>142344.81571821999</v>
      </c>
      <c r="BS16" s="6">
        <v>163570.78908543201</v>
      </c>
      <c r="BT16" s="6">
        <v>59484.379070068499</v>
      </c>
      <c r="BU16" s="6">
        <v>43967.348827051203</v>
      </c>
      <c r="BV16" s="6">
        <v>167926.452990283</v>
      </c>
      <c r="BW16" s="6">
        <v>615918.80002947501</v>
      </c>
      <c r="BX16" s="6">
        <v>693591.75739457901</v>
      </c>
      <c r="BY16" s="6">
        <v>463810.83244117798</v>
      </c>
      <c r="BZ16" s="6">
        <v>42220.6395698243</v>
      </c>
      <c r="CA16" s="6">
        <v>151543.299583599</v>
      </c>
      <c r="CB16" s="6">
        <v>96605.183895219001</v>
      </c>
      <c r="CC16" s="6">
        <v>42265.210088378997</v>
      </c>
      <c r="CD16" s="6">
        <v>54097.455365722599</v>
      </c>
      <c r="CE16" s="6">
        <v>457828.74089895998</v>
      </c>
      <c r="CF16" s="6">
        <v>2323273.6153737502</v>
      </c>
      <c r="CG16" s="6">
        <v>4354881.02211555</v>
      </c>
      <c r="CH16" s="6">
        <v>2800996.1369132199</v>
      </c>
      <c r="CI16" s="6">
        <v>209231.145627825</v>
      </c>
      <c r="CJ16" s="6">
        <v>68026.420377904404</v>
      </c>
      <c r="CK16" s="6">
        <v>207144.63926975499</v>
      </c>
      <c r="CL16" s="6">
        <v>204842.52560279201</v>
      </c>
      <c r="CM16" s="6">
        <v>1153976.73566797</v>
      </c>
      <c r="CN16" s="6">
        <v>6046893.8652130999</v>
      </c>
      <c r="CO16" s="6">
        <v>8912090.7739612907</v>
      </c>
      <c r="CP16" s="6">
        <v>9496532.7735521495</v>
      </c>
      <c r="CQ16" s="6">
        <v>1325843.4462494401</v>
      </c>
      <c r="CR16" s="6">
        <v>110012.91895801701</v>
      </c>
      <c r="CS16" s="6">
        <v>162600.95352832001</v>
      </c>
      <c r="CT16" s="6">
        <v>203589.09879589701</v>
      </c>
      <c r="CU16" s="6">
        <v>93836.860653076306</v>
      </c>
      <c r="CV16" s="6">
        <v>305387.45604971697</v>
      </c>
      <c r="CW16" s="6">
        <v>2610109.7616691799</v>
      </c>
      <c r="CX16" s="6">
        <v>2780943.35386129</v>
      </c>
      <c r="CY16" s="6">
        <v>2822982.3826876702</v>
      </c>
      <c r="CZ16" s="6">
        <v>2648815.7877853499</v>
      </c>
      <c r="DA16" s="6">
        <v>945725.01683046902</v>
      </c>
      <c r="DB16" s="6">
        <v>135712.08423263201</v>
      </c>
      <c r="DC16" s="6">
        <v>70125.1901352844</v>
      </c>
      <c r="DD16" s="6">
        <v>757998.65186849004</v>
      </c>
      <c r="DE16" s="6">
        <v>1087960.8849842299</v>
      </c>
      <c r="DF16" s="6">
        <v>1027834.6506947</v>
      </c>
      <c r="DG16" s="6">
        <v>1693074.87791854</v>
      </c>
      <c r="DH16" s="6">
        <v>248091.77536230499</v>
      </c>
      <c r="DI16" s="6">
        <v>212279.60103008099</v>
      </c>
      <c r="DJ16" s="6">
        <v>103367.44543938299</v>
      </c>
      <c r="DK16" s="6">
        <v>60654.245139512801</v>
      </c>
      <c r="DL16" s="6">
        <v>39621.450322430901</v>
      </c>
      <c r="DM16" s="6">
        <v>70842.765043253807</v>
      </c>
      <c r="DN16" s="6">
        <v>1845052.7328408</v>
      </c>
      <c r="DO16" s="6">
        <v>23207.032306884899</v>
      </c>
      <c r="DP16" s="6">
        <v>1911652.3426645999</v>
      </c>
      <c r="DQ16" s="6">
        <v>31121.526011461501</v>
      </c>
      <c r="DR16" s="6">
        <v>954778.25890107499</v>
      </c>
      <c r="DS16" s="6">
        <v>299291.91924930201</v>
      </c>
      <c r="DT16" s="6">
        <v>63767.599444670799</v>
      </c>
      <c r="DU16" s="6">
        <v>95396.811378875602</v>
      </c>
      <c r="DV16" s="6">
        <v>77723.033730165102</v>
      </c>
      <c r="DW16" s="6">
        <v>53723.5180424805</v>
      </c>
      <c r="DX16" s="6">
        <v>54243.699088597801</v>
      </c>
      <c r="DY16" s="6">
        <v>44643.367179011097</v>
      </c>
      <c r="DZ16" s="6">
        <v>998237.36242151097</v>
      </c>
      <c r="EA16" s="6">
        <v>63792.386922608399</v>
      </c>
      <c r="EB16" s="6">
        <v>6126.7048064302699</v>
      </c>
      <c r="EC16" s="6">
        <v>4163.5483632831301</v>
      </c>
      <c r="ED16" s="6">
        <v>25102.157443251901</v>
      </c>
      <c r="EE16" s="6">
        <v>12547.2760110128</v>
      </c>
      <c r="EF16" s="6">
        <v>16064.5001396484</v>
      </c>
      <c r="EG16" s="6">
        <v>54449.049835149301</v>
      </c>
      <c r="EH16" s="6">
        <v>6613.55731490377</v>
      </c>
      <c r="EI16" s="6">
        <v>27244.687901641901</v>
      </c>
      <c r="EJ16" s="6">
        <v>72592.164283081103</v>
      </c>
      <c r="EK16" s="6">
        <v>17053.007144928</v>
      </c>
      <c r="EL16" s="6">
        <v>21585.392211364699</v>
      </c>
      <c r="EM16" s="6">
        <v>7380.5167492675801</v>
      </c>
    </row>
    <row r="17" spans="1:143" x14ac:dyDescent="0.25">
      <c r="A17" s="3"/>
      <c r="B17" t="s">
        <v>456</v>
      </c>
      <c r="C17" t="s">
        <v>413</v>
      </c>
      <c r="D17" t="s">
        <v>414</v>
      </c>
      <c r="E17" s="6">
        <v>35498.721617149502</v>
      </c>
      <c r="F17" s="6">
        <v>21469.562959970001</v>
      </c>
      <c r="G17" s="6">
        <v>1111198.5236003201</v>
      </c>
      <c r="H17" s="6">
        <v>163766.09574771899</v>
      </c>
      <c r="I17" s="6">
        <v>598289.82746464596</v>
      </c>
      <c r="J17" s="6">
        <v>195809.99700781301</v>
      </c>
      <c r="K17" s="6">
        <v>715350.85960800003</v>
      </c>
      <c r="L17" s="6">
        <v>45308.978801538098</v>
      </c>
      <c r="M17" s="6">
        <v>18587.488250549301</v>
      </c>
      <c r="N17" s="6">
        <v>98569.537223319494</v>
      </c>
      <c r="O17" s="6">
        <v>20019.371127777202</v>
      </c>
      <c r="P17" s="6">
        <v>36791.099629106699</v>
      </c>
      <c r="Q17" s="6">
        <v>8004.1117084960797</v>
      </c>
      <c r="R17" s="6">
        <v>73931.736457679697</v>
      </c>
      <c r="S17" s="6">
        <v>109843.52181384301</v>
      </c>
      <c r="T17" s="6">
        <v>666659.22865844704</v>
      </c>
      <c r="U17" s="6">
        <v>804909.81224365195</v>
      </c>
      <c r="V17" s="6">
        <v>56753.357804748601</v>
      </c>
      <c r="W17" s="6">
        <v>196860.03870751901</v>
      </c>
      <c r="X17" s="6">
        <v>19340064.022590801</v>
      </c>
      <c r="Y17" s="6">
        <v>5546883.1728329398</v>
      </c>
      <c r="Z17" s="6">
        <v>129152.699355784</v>
      </c>
      <c r="AA17" s="6">
        <v>34835.767583892797</v>
      </c>
      <c r="AB17" s="6">
        <v>10759.531941024799</v>
      </c>
      <c r="AC17" s="6">
        <v>111942.461789551</v>
      </c>
      <c r="AD17" s="6">
        <v>18148372.155189399</v>
      </c>
      <c r="AE17" s="6">
        <v>896098.84885156003</v>
      </c>
      <c r="AF17" s="6">
        <v>10019723.738713499</v>
      </c>
      <c r="AG17" s="6">
        <v>686644.54918261699</v>
      </c>
      <c r="AH17" s="6">
        <v>18953.3497594605</v>
      </c>
      <c r="AI17" s="6">
        <v>26645.760081405599</v>
      </c>
      <c r="AJ17" s="6">
        <v>2335472.4947939399</v>
      </c>
      <c r="AK17" s="6">
        <v>1954937.82601563</v>
      </c>
      <c r="AL17" s="6">
        <v>16685892.9435215</v>
      </c>
      <c r="AM17" s="6">
        <v>271175.297255515</v>
      </c>
      <c r="AN17" s="6">
        <v>108072.137540222</v>
      </c>
      <c r="AO17" s="6">
        <v>172101.03310815399</v>
      </c>
      <c r="AP17" s="6">
        <v>2216648.1257729498</v>
      </c>
      <c r="AQ17" s="6">
        <v>750340.17163825501</v>
      </c>
      <c r="AR17" s="6">
        <v>173690.372802789</v>
      </c>
      <c r="AS17" s="6">
        <v>17836.5520698853</v>
      </c>
      <c r="AT17" s="6">
        <v>26061.715096679702</v>
      </c>
      <c r="AU17" s="6">
        <v>102841.235488769</v>
      </c>
      <c r="AV17" s="6">
        <v>963039.35844660795</v>
      </c>
      <c r="AW17" s="6">
        <v>47464.639031311002</v>
      </c>
      <c r="AX17" s="6">
        <v>91530.6690437012</v>
      </c>
      <c r="AY17" s="6">
        <v>188743.127985164</v>
      </c>
      <c r="AZ17" s="6">
        <v>51070.983744812002</v>
      </c>
      <c r="BA17" s="6">
        <v>60883.063319953602</v>
      </c>
      <c r="BB17" s="6">
        <v>79766.752638916005</v>
      </c>
      <c r="BC17" s="6">
        <v>256586.04794013</v>
      </c>
      <c r="BD17" s="6">
        <v>28823.145055480902</v>
      </c>
      <c r="BE17" s="6">
        <v>372730.937571241</v>
      </c>
      <c r="BF17" s="6">
        <v>36298.1722536284</v>
      </c>
      <c r="BG17" s="6">
        <v>314052.32401462999</v>
      </c>
      <c r="BH17" s="6">
        <v>100205.514706299</v>
      </c>
      <c r="BI17" s="6">
        <v>34007.838888671897</v>
      </c>
      <c r="BJ17" s="6">
        <v>45468.938670603602</v>
      </c>
      <c r="BK17" s="6">
        <v>23873.107869150299</v>
      </c>
      <c r="BL17" s="6">
        <v>36115.749434712801</v>
      </c>
      <c r="BM17" s="6">
        <v>36878.674851842698</v>
      </c>
      <c r="BN17" s="6">
        <v>70986.923776844196</v>
      </c>
      <c r="BO17" s="6">
        <v>37214.508368615403</v>
      </c>
      <c r="BP17" s="6">
        <v>21748.146779198501</v>
      </c>
      <c r="BQ17" s="6">
        <v>94975.494219924003</v>
      </c>
      <c r="BR17" s="6">
        <v>125410.080382168</v>
      </c>
      <c r="BS17" s="6">
        <v>128917.142259498</v>
      </c>
      <c r="BT17" s="6">
        <v>46824.532515380903</v>
      </c>
      <c r="BU17" s="6">
        <v>40189.263804971</v>
      </c>
      <c r="BV17" s="6">
        <v>108282.686865715</v>
      </c>
      <c r="BW17" s="6">
        <v>423483.82669912302</v>
      </c>
      <c r="BX17" s="6">
        <v>507433.57924633397</v>
      </c>
      <c r="BY17" s="6">
        <v>372377.14408303</v>
      </c>
      <c r="BZ17" s="6">
        <v>58534.4127034915</v>
      </c>
      <c r="CA17" s="6">
        <v>110225.169015728</v>
      </c>
      <c r="CB17" s="6">
        <v>51414.411862470901</v>
      </c>
      <c r="CC17" s="6">
        <v>35389.781808104897</v>
      </c>
      <c r="CD17" s="6">
        <v>53320.940176269498</v>
      </c>
      <c r="CE17" s="6">
        <v>332505.14113804302</v>
      </c>
      <c r="CF17" s="6">
        <v>1549320.08031545</v>
      </c>
      <c r="CG17" s="6">
        <v>3051565.14145421</v>
      </c>
      <c r="CH17" s="6">
        <v>2270423.1145593701</v>
      </c>
      <c r="CI17" s="6">
        <v>206209.31399096601</v>
      </c>
      <c r="CJ17" s="6">
        <v>59714.516482721701</v>
      </c>
      <c r="CK17" s="6">
        <v>154898.53647371399</v>
      </c>
      <c r="CL17" s="6">
        <v>115735.52406954901</v>
      </c>
      <c r="CM17" s="6">
        <v>1009698.69048389</v>
      </c>
      <c r="CN17" s="6">
        <v>5438448.54263457</v>
      </c>
      <c r="CO17" s="6">
        <v>8143856.4966099299</v>
      </c>
      <c r="CP17" s="6">
        <v>8050111.0409110095</v>
      </c>
      <c r="CQ17" s="6">
        <v>1366818.14373403</v>
      </c>
      <c r="CR17" s="6">
        <v>103857.691129257</v>
      </c>
      <c r="CS17" s="6">
        <v>145144.854380859</v>
      </c>
      <c r="CT17" s="6">
        <v>164477.61878124799</v>
      </c>
      <c r="CU17" s="6">
        <v>70427.596387695507</v>
      </c>
      <c r="CV17" s="6">
        <v>290229.09709741903</v>
      </c>
      <c r="CW17" s="6">
        <v>3344994.73088047</v>
      </c>
      <c r="CX17" s="6">
        <v>1874196.9085419001</v>
      </c>
      <c r="CY17" s="6">
        <v>1737013.9433476501</v>
      </c>
      <c r="CZ17" s="6">
        <v>2073113.71031275</v>
      </c>
      <c r="DA17" s="6">
        <v>748283.12310725602</v>
      </c>
      <c r="DB17" s="6">
        <v>135523.567921446</v>
      </c>
      <c r="DC17" s="6">
        <v>47283.593777457303</v>
      </c>
      <c r="DD17" s="6">
        <v>683654.75421520998</v>
      </c>
      <c r="DE17" s="6">
        <v>989264.15388173598</v>
      </c>
      <c r="DF17" s="6">
        <v>807921.53161716601</v>
      </c>
      <c r="DG17" s="6">
        <v>2617434.32735328</v>
      </c>
      <c r="DH17" s="6">
        <v>210716.092359375</v>
      </c>
      <c r="DI17" s="6">
        <v>156483.96300274401</v>
      </c>
      <c r="DJ17" s="6">
        <v>75358.783468814203</v>
      </c>
      <c r="DK17" s="6">
        <v>41810.049155876899</v>
      </c>
      <c r="DL17" s="6">
        <v>37231.628065040597</v>
      </c>
      <c r="DM17" s="6">
        <v>82087.274172542093</v>
      </c>
      <c r="DN17" s="6">
        <v>2410359.54582034</v>
      </c>
      <c r="DO17" s="6">
        <v>25560.402536377002</v>
      </c>
      <c r="DP17" s="6">
        <v>2272355.6622019601</v>
      </c>
      <c r="DQ17" s="6">
        <v>44606.002005912</v>
      </c>
      <c r="DR17" s="6">
        <v>1317531.7269835901</v>
      </c>
      <c r="DS17" s="6">
        <v>284410.433364722</v>
      </c>
      <c r="DT17" s="6">
        <v>41247.210925109699</v>
      </c>
      <c r="DU17" s="6">
        <v>66387.308615617003</v>
      </c>
      <c r="DV17" s="6">
        <v>51677.758344356102</v>
      </c>
      <c r="DW17" s="6">
        <v>41272.455649932803</v>
      </c>
      <c r="DX17" s="6">
        <v>41887.271538863701</v>
      </c>
      <c r="DY17" s="6">
        <v>29249.077950585899</v>
      </c>
      <c r="DZ17" s="6">
        <v>1161241.8587106301</v>
      </c>
      <c r="EA17" s="6">
        <v>79729.632095598397</v>
      </c>
      <c r="EB17" s="6">
        <v>8130.8093332548297</v>
      </c>
      <c r="EC17" s="6">
        <v>4244.8725294640099</v>
      </c>
      <c r="ED17" s="6">
        <v>37737.053766410099</v>
      </c>
      <c r="EE17" s="6">
        <v>14777.719305381201</v>
      </c>
      <c r="EF17" s="6">
        <v>15960.2223025818</v>
      </c>
      <c r="EG17" s="6">
        <v>63993.556249450703</v>
      </c>
      <c r="EH17" s="6">
        <v>9156.0635980670304</v>
      </c>
      <c r="EI17" s="6">
        <v>24709.202395935099</v>
      </c>
      <c r="EJ17" s="6">
        <v>91279.121505400894</v>
      </c>
      <c r="EK17" s="6">
        <v>20561.104413085901</v>
      </c>
      <c r="EL17" s="6">
        <v>24440.131297759999</v>
      </c>
      <c r="EM17" s="6">
        <v>5268.7442525185497</v>
      </c>
    </row>
    <row r="18" spans="1:143" x14ac:dyDescent="0.25">
      <c r="D18" s="3" t="s">
        <v>253</v>
      </c>
      <c r="E18" s="7">
        <f>AVERAGE(E7:E17)</f>
        <v>39670.40010183672</v>
      </c>
      <c r="F18" s="7">
        <f t="shared" ref="F18:BQ18" si="0">AVERAGE(F7:F17)</f>
        <v>31037.892511397091</v>
      </c>
      <c r="G18" s="7">
        <f t="shared" si="0"/>
        <v>1048838.6697038694</v>
      </c>
      <c r="H18" s="7">
        <f t="shared" si="0"/>
        <v>174860.08061873101</v>
      </c>
      <c r="I18" s="7">
        <f t="shared" si="0"/>
        <v>619297.36728360364</v>
      </c>
      <c r="J18" s="7">
        <f t="shared" si="0"/>
        <v>228427.9095351315</v>
      </c>
      <c r="K18" s="7">
        <f t="shared" si="0"/>
        <v>952830.63693961198</v>
      </c>
      <c r="L18" s="7">
        <f t="shared" si="0"/>
        <v>52231.015546420313</v>
      </c>
      <c r="M18" s="7">
        <f t="shared" si="0"/>
        <v>20347.256422768314</v>
      </c>
      <c r="N18" s="7">
        <f t="shared" si="0"/>
        <v>153128.56654206081</v>
      </c>
      <c r="O18" s="7">
        <f t="shared" si="0"/>
        <v>17875.84301007471</v>
      </c>
      <c r="P18" s="7">
        <f t="shared" si="0"/>
        <v>39722.206653437024</v>
      </c>
      <c r="Q18" s="7">
        <f t="shared" si="0"/>
        <v>10520.131789381525</v>
      </c>
      <c r="R18" s="7">
        <f t="shared" si="0"/>
        <v>71775.360710538691</v>
      </c>
      <c r="S18" s="7">
        <f t="shared" si="0"/>
        <v>117421.55326747264</v>
      </c>
      <c r="T18" s="7">
        <f t="shared" si="0"/>
        <v>891582.02775523812</v>
      </c>
      <c r="U18" s="7">
        <f t="shared" si="0"/>
        <v>745653.82384940388</v>
      </c>
      <c r="V18" s="7">
        <f t="shared" si="0"/>
        <v>65925.768148143427</v>
      </c>
      <c r="W18" s="7">
        <f t="shared" si="0"/>
        <v>228115.56971580911</v>
      </c>
      <c r="X18" s="7">
        <f t="shared" si="0"/>
        <v>17072269.324804071</v>
      </c>
      <c r="Y18" s="7">
        <f t="shared" si="0"/>
        <v>6162985.250564429</v>
      </c>
      <c r="Z18" s="7">
        <f t="shared" si="0"/>
        <v>122746.18843977293</v>
      </c>
      <c r="AA18" s="7">
        <f t="shared" si="0"/>
        <v>39940.05759141055</v>
      </c>
      <c r="AB18" s="7">
        <f t="shared" si="0"/>
        <v>14031.369414744986</v>
      </c>
      <c r="AC18" s="7">
        <f t="shared" si="0"/>
        <v>164077.10609630245</v>
      </c>
      <c r="AD18" s="7">
        <f t="shared" si="0"/>
        <v>18712874.381097551</v>
      </c>
      <c r="AE18" s="7">
        <f t="shared" si="0"/>
        <v>830096.75364879286</v>
      </c>
      <c r="AF18" s="7">
        <f t="shared" si="0"/>
        <v>10487791.116435982</v>
      </c>
      <c r="AG18" s="7">
        <f t="shared" si="0"/>
        <v>870504.39085247659</v>
      </c>
      <c r="AH18" s="7">
        <f t="shared" si="0"/>
        <v>21702.386935164031</v>
      </c>
      <c r="AI18" s="7">
        <f t="shared" si="0"/>
        <v>30754.418548984184</v>
      </c>
      <c r="AJ18" s="7">
        <f t="shared" si="0"/>
        <v>2369835.0509502375</v>
      </c>
      <c r="AK18" s="7">
        <f t="shared" si="0"/>
        <v>2310508.2322713071</v>
      </c>
      <c r="AL18" s="7">
        <f t="shared" si="0"/>
        <v>18145797.707462624</v>
      </c>
      <c r="AM18" s="7">
        <f t="shared" si="0"/>
        <v>435200.65125313308</v>
      </c>
      <c r="AN18" s="7">
        <f t="shared" si="0"/>
        <v>142221.06710434795</v>
      </c>
      <c r="AO18" s="7">
        <f t="shared" si="0"/>
        <v>205071.15388958182</v>
      </c>
      <c r="AP18" s="7">
        <f t="shared" si="0"/>
        <v>2301183.9976464626</v>
      </c>
      <c r="AQ18" s="7">
        <f t="shared" si="0"/>
        <v>889127.74775803264</v>
      </c>
      <c r="AR18" s="7">
        <f t="shared" si="0"/>
        <v>196213.37525122616</v>
      </c>
      <c r="AS18" s="7">
        <f t="shared" si="0"/>
        <v>19385.214744605328</v>
      </c>
      <c r="AT18" s="7">
        <f t="shared" si="0"/>
        <v>34694.366339055814</v>
      </c>
      <c r="AU18" s="7">
        <f t="shared" si="0"/>
        <v>97893.81182176061</v>
      </c>
      <c r="AV18" s="7">
        <f t="shared" si="0"/>
        <v>923683.32064213592</v>
      </c>
      <c r="AW18" s="7">
        <f t="shared" si="0"/>
        <v>44412.561491144334</v>
      </c>
      <c r="AX18" s="7">
        <f t="shared" si="0"/>
        <v>94561.616849886806</v>
      </c>
      <c r="AY18" s="7">
        <f t="shared" si="0"/>
        <v>182327.56807091579</v>
      </c>
      <c r="AZ18" s="7">
        <f t="shared" si="0"/>
        <v>48507.675783430619</v>
      </c>
      <c r="BA18" s="7">
        <f t="shared" si="0"/>
        <v>61537.258731106711</v>
      </c>
      <c r="BB18" s="7">
        <f t="shared" si="0"/>
        <v>77984.547629710767</v>
      </c>
      <c r="BC18" s="7">
        <f t="shared" si="0"/>
        <v>281114.00720440934</v>
      </c>
      <c r="BD18" s="7">
        <f t="shared" si="0"/>
        <v>30673.436170645953</v>
      </c>
      <c r="BE18" s="7">
        <f t="shared" si="0"/>
        <v>862577.72996206197</v>
      </c>
      <c r="BF18" s="7">
        <f t="shared" si="0"/>
        <v>34947.83614443944</v>
      </c>
      <c r="BG18" s="7">
        <f t="shared" si="0"/>
        <v>311441.34228748619</v>
      </c>
      <c r="BH18" s="7">
        <f t="shared" si="0"/>
        <v>94404.207901799804</v>
      </c>
      <c r="BI18" s="7">
        <f t="shared" si="0"/>
        <v>43924.912768965245</v>
      </c>
      <c r="BJ18" s="7">
        <f t="shared" si="0"/>
        <v>78642.017324175453</v>
      </c>
      <c r="BK18" s="7">
        <f t="shared" si="0"/>
        <v>27020.330629635395</v>
      </c>
      <c r="BL18" s="7">
        <f t="shared" si="0"/>
        <v>59423.604179899696</v>
      </c>
      <c r="BM18" s="7">
        <f t="shared" si="0"/>
        <v>31820.975936717699</v>
      </c>
      <c r="BN18" s="7">
        <f t="shared" si="0"/>
        <v>81206.362340649241</v>
      </c>
      <c r="BO18" s="7">
        <f t="shared" si="0"/>
        <v>69080.756923991969</v>
      </c>
      <c r="BP18" s="7">
        <f t="shared" si="0"/>
        <v>35208.274891710302</v>
      </c>
      <c r="BQ18" s="7">
        <f t="shared" si="0"/>
        <v>99336.143642302733</v>
      </c>
      <c r="BR18" s="7">
        <f t="shared" ref="BR18:EC18" si="1">AVERAGE(BR7:BR17)</f>
        <v>144923.80905408887</v>
      </c>
      <c r="BS18" s="7">
        <f t="shared" si="1"/>
        <v>170479.88543093752</v>
      </c>
      <c r="BT18" s="7">
        <f t="shared" si="1"/>
        <v>54611.720573996783</v>
      </c>
      <c r="BU18" s="7">
        <f t="shared" si="1"/>
        <v>51296.789632529981</v>
      </c>
      <c r="BV18" s="7">
        <f t="shared" si="1"/>
        <v>167055.47304824952</v>
      </c>
      <c r="BW18" s="7">
        <f t="shared" si="1"/>
        <v>591354.80187141069</v>
      </c>
      <c r="BX18" s="7">
        <f t="shared" si="1"/>
        <v>683991.83968132595</v>
      </c>
      <c r="BY18" s="7">
        <f t="shared" si="1"/>
        <v>506975.02712041442</v>
      </c>
      <c r="BZ18" s="7">
        <f t="shared" si="1"/>
        <v>53774.920767455966</v>
      </c>
      <c r="CA18" s="7">
        <f t="shared" si="1"/>
        <v>162747.86838266256</v>
      </c>
      <c r="CB18" s="7">
        <f t="shared" si="1"/>
        <v>78689.67027663003</v>
      </c>
      <c r="CC18" s="7">
        <f t="shared" si="1"/>
        <v>42371.346398970141</v>
      </c>
      <c r="CD18" s="7">
        <f t="shared" si="1"/>
        <v>63648.194068170778</v>
      </c>
      <c r="CE18" s="7">
        <f t="shared" si="1"/>
        <v>438241.50514564157</v>
      </c>
      <c r="CF18" s="7">
        <f t="shared" si="1"/>
        <v>2150122.2849934231</v>
      </c>
      <c r="CG18" s="7">
        <f t="shared" si="1"/>
        <v>4041684.0138794649</v>
      </c>
      <c r="CH18" s="7">
        <f t="shared" si="1"/>
        <v>2686993.444545432</v>
      </c>
      <c r="CI18" s="7">
        <f t="shared" si="1"/>
        <v>230577.86905940817</v>
      </c>
      <c r="CJ18" s="7">
        <f t="shared" si="1"/>
        <v>83831.195147413746</v>
      </c>
      <c r="CK18" s="7">
        <f t="shared" si="1"/>
        <v>200963.17108895275</v>
      </c>
      <c r="CL18" s="7">
        <f t="shared" si="1"/>
        <v>248183.61880775072</v>
      </c>
      <c r="CM18" s="7">
        <f t="shared" si="1"/>
        <v>1251972.6257881084</v>
      </c>
      <c r="CN18" s="7">
        <f t="shared" si="1"/>
        <v>6665235.2309202412</v>
      </c>
      <c r="CO18" s="7">
        <f t="shared" si="1"/>
        <v>9386616.224664323</v>
      </c>
      <c r="CP18" s="7">
        <f t="shared" si="1"/>
        <v>9177332.3618882671</v>
      </c>
      <c r="CQ18" s="7">
        <f t="shared" si="1"/>
        <v>1348834.7342962418</v>
      </c>
      <c r="CR18" s="7">
        <f t="shared" si="1"/>
        <v>111462.72430345933</v>
      </c>
      <c r="CS18" s="7">
        <f t="shared" si="1"/>
        <v>173022.64174946729</v>
      </c>
      <c r="CT18" s="7">
        <f t="shared" si="1"/>
        <v>192835.22311310333</v>
      </c>
      <c r="CU18" s="7">
        <f t="shared" si="1"/>
        <v>103395.83487076103</v>
      </c>
      <c r="CV18" s="7">
        <f t="shared" si="1"/>
        <v>420946.64561548212</v>
      </c>
      <c r="CW18" s="7">
        <f t="shared" si="1"/>
        <v>3540999.6860740762</v>
      </c>
      <c r="CX18" s="7">
        <f t="shared" si="1"/>
        <v>2844633.6363358679</v>
      </c>
      <c r="CY18" s="7">
        <f t="shared" si="1"/>
        <v>2845538.1326829535</v>
      </c>
      <c r="CZ18" s="7">
        <f t="shared" si="1"/>
        <v>2558310.3989163497</v>
      </c>
      <c r="DA18" s="7">
        <f t="shared" si="1"/>
        <v>928658.6076147001</v>
      </c>
      <c r="DB18" s="7">
        <f t="shared" si="1"/>
        <v>149589.39559971364</v>
      </c>
      <c r="DC18" s="7">
        <f t="shared" si="1"/>
        <v>63501.200900405252</v>
      </c>
      <c r="DD18" s="7">
        <f t="shared" si="1"/>
        <v>774625.31312132429</v>
      </c>
      <c r="DE18" s="7">
        <f t="shared" si="1"/>
        <v>1206885.7557912546</v>
      </c>
      <c r="DF18" s="7">
        <f t="shared" si="1"/>
        <v>1686132.7215305485</v>
      </c>
      <c r="DG18" s="7">
        <f t="shared" si="1"/>
        <v>2437435.1165640038</v>
      </c>
      <c r="DH18" s="7">
        <f t="shared" si="1"/>
        <v>265126.03536035185</v>
      </c>
      <c r="DI18" s="7">
        <f t="shared" si="1"/>
        <v>212491.02232219727</v>
      </c>
      <c r="DJ18" s="7">
        <f t="shared" si="1"/>
        <v>103169.98208337967</v>
      </c>
      <c r="DK18" s="7">
        <f t="shared" si="1"/>
        <v>53999.274310336499</v>
      </c>
      <c r="DL18" s="7">
        <f t="shared" si="1"/>
        <v>41056.45615108504</v>
      </c>
      <c r="DM18" s="7">
        <f t="shared" si="1"/>
        <v>109915.11566054804</v>
      </c>
      <c r="DN18" s="7">
        <f t="shared" si="1"/>
        <v>2762733.7466382277</v>
      </c>
      <c r="DO18" s="7">
        <f t="shared" si="1"/>
        <v>27907.619023681593</v>
      </c>
      <c r="DP18" s="7">
        <f t="shared" si="1"/>
        <v>2659653.8184320745</v>
      </c>
      <c r="DQ18" s="7">
        <f t="shared" si="1"/>
        <v>31301.21614997691</v>
      </c>
      <c r="DR18" s="7">
        <f t="shared" si="1"/>
        <v>1162606.3246763099</v>
      </c>
      <c r="DS18" s="7">
        <f t="shared" si="1"/>
        <v>386136.2162780771</v>
      </c>
      <c r="DT18" s="7">
        <f t="shared" si="1"/>
        <v>58743.635502536803</v>
      </c>
      <c r="DU18" s="7">
        <f t="shared" si="1"/>
        <v>90681.490676506117</v>
      </c>
      <c r="DV18" s="7">
        <f t="shared" si="1"/>
        <v>72647.843255221465</v>
      </c>
      <c r="DW18" s="7">
        <f t="shared" si="1"/>
        <v>45556.578733411225</v>
      </c>
      <c r="DX18" s="7">
        <f t="shared" si="1"/>
        <v>61550.423983660599</v>
      </c>
      <c r="DY18" s="7">
        <f t="shared" si="1"/>
        <v>41142.96247272694</v>
      </c>
      <c r="DZ18" s="7">
        <f t="shared" si="1"/>
        <v>1349900.2222466671</v>
      </c>
      <c r="EA18" s="7">
        <f t="shared" si="1"/>
        <v>97291.269277753017</v>
      </c>
      <c r="EB18" s="7">
        <f t="shared" si="1"/>
        <v>10019.771520793411</v>
      </c>
      <c r="EC18" s="7">
        <f t="shared" si="1"/>
        <v>4710.0403975484596</v>
      </c>
      <c r="ED18" s="7">
        <f t="shared" ref="ED18:EM18" si="2">AVERAGE(ED7:ED17)</f>
        <v>38627.062946012207</v>
      </c>
      <c r="EE18" s="7">
        <f t="shared" si="2"/>
        <v>15988.597300787125</v>
      </c>
      <c r="EF18" s="7">
        <f t="shared" si="2"/>
        <v>19286.179385349606</v>
      </c>
      <c r="EG18" s="7">
        <f t="shared" si="2"/>
        <v>66107.632316643576</v>
      </c>
      <c r="EH18" s="7">
        <f t="shared" si="2"/>
        <v>8691.412203029422</v>
      </c>
      <c r="EI18" s="7">
        <f t="shared" si="2"/>
        <v>32243.270701711477</v>
      </c>
      <c r="EJ18" s="7">
        <f t="shared" si="2"/>
        <v>105989.10996189565</v>
      </c>
      <c r="EK18" s="7">
        <f t="shared" si="2"/>
        <v>20461.244103812467</v>
      </c>
      <c r="EL18" s="7">
        <f t="shared" si="2"/>
        <v>27150.100924984334</v>
      </c>
      <c r="EM18" s="7">
        <f t="shared" si="2"/>
        <v>9372.0780322757855</v>
      </c>
    </row>
    <row r="20" spans="1:143" x14ac:dyDescent="0.25">
      <c r="A20" s="3"/>
      <c r="B20" t="s">
        <v>471</v>
      </c>
      <c r="C20" t="s">
        <v>470</v>
      </c>
      <c r="D20" t="s">
        <v>414</v>
      </c>
      <c r="E20" s="6">
        <v>45040.152955698402</v>
      </c>
      <c r="F20" s="6">
        <v>35117.622478307203</v>
      </c>
      <c r="G20" s="6">
        <v>1270373.5260375</v>
      </c>
      <c r="H20" s="6">
        <v>172237.96098202901</v>
      </c>
      <c r="I20" s="6">
        <v>620886.74727624503</v>
      </c>
      <c r="J20" s="6">
        <v>279183.22583740199</v>
      </c>
      <c r="K20" s="6">
        <v>1251879.75946407</v>
      </c>
      <c r="L20" s="6">
        <v>54391.651593958697</v>
      </c>
      <c r="M20" s="6">
        <v>24062.434290466299</v>
      </c>
      <c r="N20" s="6">
        <v>156095.34634106999</v>
      </c>
      <c r="O20" s="6">
        <v>19094.655403473898</v>
      </c>
      <c r="P20" s="6">
        <v>63691.577687599798</v>
      </c>
      <c r="Q20" s="6">
        <v>13350.008326171899</v>
      </c>
      <c r="R20" s="6">
        <v>90324.553207760298</v>
      </c>
      <c r="S20" s="6">
        <v>131686.213945984</v>
      </c>
      <c r="T20" s="6">
        <v>1064425.7516733401</v>
      </c>
      <c r="U20" s="6">
        <v>1035648.79201199</v>
      </c>
      <c r="V20" s="6">
        <v>87784.815862426796</v>
      </c>
      <c r="W20" s="6">
        <v>236181.21676660099</v>
      </c>
      <c r="X20" s="6">
        <v>16914222.140914101</v>
      </c>
      <c r="Y20" s="6">
        <v>7387235.0810706802</v>
      </c>
      <c r="Z20" s="6">
        <v>149868.479340158</v>
      </c>
      <c r="AA20" s="6">
        <v>35503.723289916903</v>
      </c>
      <c r="AB20" s="6">
        <v>15406.241051696799</v>
      </c>
      <c r="AC20" s="6">
        <v>212397.885868652</v>
      </c>
      <c r="AD20" s="6">
        <v>23020403.139958002</v>
      </c>
      <c r="AE20" s="6">
        <v>764685.94955468702</v>
      </c>
      <c r="AF20" s="6">
        <v>10434931.219358999</v>
      </c>
      <c r="AG20" s="6">
        <v>1084389.6690682899</v>
      </c>
      <c r="AH20" s="6">
        <v>17185.9457872315</v>
      </c>
      <c r="AI20" s="6">
        <v>40986.726960388201</v>
      </c>
      <c r="AJ20" s="6">
        <v>3786689.3107236298</v>
      </c>
      <c r="AK20" s="6">
        <v>3381084.3270019498</v>
      </c>
      <c r="AL20" s="6">
        <v>22341524.780359399</v>
      </c>
      <c r="AM20" s="6">
        <v>502172.06952243397</v>
      </c>
      <c r="AN20" s="6">
        <v>185521.25462902899</v>
      </c>
      <c r="AO20" s="6">
        <v>290096.14555859403</v>
      </c>
      <c r="AP20" s="6">
        <v>2599591.59954492</v>
      </c>
      <c r="AQ20" s="6">
        <v>1057211.5086274401</v>
      </c>
      <c r="AR20" s="6">
        <v>255930.851068185</v>
      </c>
      <c r="AS20" s="6">
        <v>17263.874667236301</v>
      </c>
      <c r="AT20" s="6">
        <v>54790.5448952636</v>
      </c>
      <c r="AU20" s="6">
        <v>124076.700232483</v>
      </c>
      <c r="AV20" s="6">
        <v>1683456.8979831701</v>
      </c>
      <c r="AW20" s="6">
        <v>69161.322110229405</v>
      </c>
      <c r="AX20" s="6">
        <v>132741.93772607399</v>
      </c>
      <c r="AY20" s="6">
        <v>463303.29523190198</v>
      </c>
      <c r="AZ20" s="6">
        <v>66093.087422424403</v>
      </c>
      <c r="BA20" s="6">
        <v>106426.44767406701</v>
      </c>
      <c r="BB20" s="6">
        <v>95099.858179321396</v>
      </c>
      <c r="BC20" s="6">
        <v>446316.46962290897</v>
      </c>
      <c r="BD20" s="6">
        <v>46077.481324646003</v>
      </c>
      <c r="BE20" s="6">
        <v>1060509.81008936</v>
      </c>
      <c r="BF20" s="6">
        <v>34837.281145690897</v>
      </c>
      <c r="BG20" s="6">
        <v>423196.20564529701</v>
      </c>
      <c r="BH20" s="6">
        <v>108924.416677246</v>
      </c>
      <c r="BI20" s="6">
        <v>47847.202415588399</v>
      </c>
      <c r="BJ20" s="6">
        <v>52552.518895996</v>
      </c>
      <c r="BK20" s="6">
        <v>34393.521005750998</v>
      </c>
      <c r="BL20" s="6">
        <v>34363.6112847365</v>
      </c>
      <c r="BM20" s="6">
        <v>42822.4613968954</v>
      </c>
      <c r="BN20" s="6">
        <v>51733.3135684027</v>
      </c>
      <c r="BO20" s="6">
        <v>31069.404944193</v>
      </c>
      <c r="BP20" s="6">
        <v>48338.052709767697</v>
      </c>
      <c r="BQ20" s="6">
        <v>111511.18518219799</v>
      </c>
      <c r="BR20" s="6">
        <v>140920.86543783799</v>
      </c>
      <c r="BS20" s="6">
        <v>195104.42298002099</v>
      </c>
      <c r="BT20" s="6">
        <v>50954.583141845702</v>
      </c>
      <c r="BU20" s="6">
        <v>37463.124799056</v>
      </c>
      <c r="BV20" s="6">
        <v>227817.989011103</v>
      </c>
      <c r="BW20" s="6">
        <v>704327.03396492102</v>
      </c>
      <c r="BX20" s="6">
        <v>689079.00626806298</v>
      </c>
      <c r="BY20" s="6">
        <v>477752.63168710802</v>
      </c>
      <c r="BZ20" s="6">
        <v>51805.473735473803</v>
      </c>
      <c r="CA20" s="6">
        <v>128873.019967225</v>
      </c>
      <c r="CB20" s="6">
        <v>37472.135574493899</v>
      </c>
      <c r="CC20" s="6">
        <v>45884.210318359103</v>
      </c>
      <c r="CD20" s="6">
        <v>85659.695628173999</v>
      </c>
      <c r="CE20" s="6">
        <v>635293.58564703597</v>
      </c>
      <c r="CF20" s="6">
        <v>2857747.1607241598</v>
      </c>
      <c r="CG20" s="6">
        <v>4547757.1390249403</v>
      </c>
      <c r="CH20" s="6">
        <v>2934225.1397504299</v>
      </c>
      <c r="CI20" s="6">
        <v>219218.40409649201</v>
      </c>
      <c r="CJ20" s="6">
        <v>85343.234647253703</v>
      </c>
      <c r="CK20" s="6">
        <v>360908.09887700301</v>
      </c>
      <c r="CL20" s="6">
        <v>158734.89845898401</v>
      </c>
      <c r="CM20" s="6">
        <v>1388324.72318262</v>
      </c>
      <c r="CN20" s="6">
        <v>8532330.1789689995</v>
      </c>
      <c r="CO20" s="6">
        <v>11559078.926757799</v>
      </c>
      <c r="CP20" s="6">
        <v>10040487.933750199</v>
      </c>
      <c r="CQ20" s="6">
        <v>1268145.5566215599</v>
      </c>
      <c r="CR20" s="6">
        <v>157752.79598073699</v>
      </c>
      <c r="CS20" s="6">
        <v>110391.274720703</v>
      </c>
      <c r="CT20" s="6">
        <v>178682.868291992</v>
      </c>
      <c r="CU20" s="6">
        <v>132541.18043457001</v>
      </c>
      <c r="CV20" s="6">
        <v>150847.243848546</v>
      </c>
      <c r="CW20" s="6">
        <v>5813802.7172984499</v>
      </c>
      <c r="CX20" s="6">
        <v>2893934.0591688599</v>
      </c>
      <c r="CY20" s="6">
        <v>3140179.6296088998</v>
      </c>
      <c r="CZ20" s="6">
        <v>2718603.8267851798</v>
      </c>
      <c r="DA20" s="6">
        <v>885945.47445031605</v>
      </c>
      <c r="DB20" s="6">
        <v>155838.17156479001</v>
      </c>
      <c r="DC20" s="6">
        <v>68489.544703162304</v>
      </c>
      <c r="DD20" s="6">
        <v>1230716.2305032699</v>
      </c>
      <c r="DE20" s="6">
        <v>1928793.1791632299</v>
      </c>
      <c r="DF20" s="6">
        <v>3292781.2708382201</v>
      </c>
      <c r="DG20" s="6">
        <v>3991587.4269389799</v>
      </c>
      <c r="DH20" s="6">
        <v>221345.66402832101</v>
      </c>
      <c r="DI20" s="6">
        <v>183531.79603842</v>
      </c>
      <c r="DJ20" s="6">
        <v>76967.995458495803</v>
      </c>
      <c r="DK20" s="6">
        <v>92569.715085449294</v>
      </c>
      <c r="DL20" s="6">
        <v>53045.867655087299</v>
      </c>
      <c r="DM20" s="6">
        <v>240754.67612863501</v>
      </c>
      <c r="DN20" s="6">
        <v>6040560.1733185798</v>
      </c>
      <c r="DO20" s="6">
        <v>24314.9785092774</v>
      </c>
      <c r="DP20" s="6">
        <v>5557041.4073951002</v>
      </c>
      <c r="DQ20" s="6">
        <v>28238.320631546299</v>
      </c>
      <c r="DR20" s="6">
        <v>1825692.88820144</v>
      </c>
      <c r="DS20" s="6">
        <v>464657.40037641698</v>
      </c>
      <c r="DT20" s="6">
        <v>40958.432628499599</v>
      </c>
      <c r="DU20" s="6">
        <v>60173.504822511801</v>
      </c>
      <c r="DV20" s="6">
        <v>55114.108697398296</v>
      </c>
      <c r="DW20" s="6">
        <v>31000.092948786099</v>
      </c>
      <c r="DX20" s="6">
        <v>47104.054898431503</v>
      </c>
      <c r="DY20" s="6">
        <v>22111.7691074219</v>
      </c>
      <c r="DZ20" s="6">
        <v>1598441.4876653501</v>
      </c>
      <c r="EA20" s="6">
        <v>113426.029727033</v>
      </c>
      <c r="EB20" s="6">
        <v>14604.670517811601</v>
      </c>
      <c r="EC20" s="6">
        <v>6526.0109478105296</v>
      </c>
      <c r="ED20" s="6">
        <v>43633.744258781997</v>
      </c>
      <c r="EE20" s="6">
        <v>15949.9812854187</v>
      </c>
      <c r="EF20" s="6">
        <v>24993.431706756601</v>
      </c>
      <c r="EG20" s="6">
        <v>85308.971888447006</v>
      </c>
      <c r="EH20" s="6">
        <v>10465.594689523299</v>
      </c>
      <c r="EI20" s="6">
        <v>37777.362053344797</v>
      </c>
      <c r="EJ20" s="6">
        <v>118475.96790507701</v>
      </c>
      <c r="EK20" s="6">
        <v>29275.8490087586</v>
      </c>
      <c r="EL20" s="6">
        <v>37409.456083801299</v>
      </c>
      <c r="EM20" s="6">
        <v>12745.650217665199</v>
      </c>
    </row>
    <row r="21" spans="1:143" x14ac:dyDescent="0.25">
      <c r="A21" s="3"/>
      <c r="B21" t="s">
        <v>472</v>
      </c>
      <c r="C21" t="s">
        <v>470</v>
      </c>
      <c r="D21" t="s">
        <v>414</v>
      </c>
      <c r="E21" s="6">
        <v>73649.134527796399</v>
      </c>
      <c r="F21" s="6">
        <v>51510.585614211399</v>
      </c>
      <c r="G21" s="6">
        <v>1670391.87066195</v>
      </c>
      <c r="H21" s="6">
        <v>286825.29461044201</v>
      </c>
      <c r="I21" s="6">
        <v>818879.62523482204</v>
      </c>
      <c r="J21" s="6">
        <v>339398.113013428</v>
      </c>
      <c r="K21" s="6">
        <v>1609571.26563756</v>
      </c>
      <c r="L21" s="6">
        <v>85178.872161036095</v>
      </c>
      <c r="M21" s="6">
        <v>30811.943821166999</v>
      </c>
      <c r="N21" s="6">
        <v>212376.02841573599</v>
      </c>
      <c r="O21" s="6">
        <v>25991.433044691199</v>
      </c>
      <c r="P21" s="6">
        <v>45441.120889188598</v>
      </c>
      <c r="Q21" s="6">
        <v>18102.8762267456</v>
      </c>
      <c r="R21" s="6">
        <v>118845.890650737</v>
      </c>
      <c r="S21" s="6">
        <v>202781.39078418</v>
      </c>
      <c r="T21" s="6">
        <v>1496881.47745728</v>
      </c>
      <c r="U21" s="6">
        <v>1079588.67077496</v>
      </c>
      <c r="V21" s="6">
        <v>106888.73083044399</v>
      </c>
      <c r="W21" s="6">
        <v>358842.68504638597</v>
      </c>
      <c r="X21" s="6">
        <v>22268589.980742201</v>
      </c>
      <c r="Y21" s="6">
        <v>9580770.6698700394</v>
      </c>
      <c r="Z21" s="6">
        <v>178712.86541631</v>
      </c>
      <c r="AA21" s="6">
        <v>63247.219675964297</v>
      </c>
      <c r="AB21" s="6">
        <v>15189.7629379272</v>
      </c>
      <c r="AC21" s="6">
        <v>275610.05570263701</v>
      </c>
      <c r="AD21" s="6">
        <v>23752856.418662101</v>
      </c>
      <c r="AE21" s="6">
        <v>1269807.6311015701</v>
      </c>
      <c r="AF21" s="6">
        <v>14296523.588586301</v>
      </c>
      <c r="AG21" s="6">
        <v>1340297.1484425301</v>
      </c>
      <c r="AH21" s="6">
        <v>27522.4164597778</v>
      </c>
      <c r="AI21" s="6">
        <v>41199.140576538099</v>
      </c>
      <c r="AJ21" s="6">
        <v>3464176.0834023501</v>
      </c>
      <c r="AK21" s="6">
        <v>3282312.6343867201</v>
      </c>
      <c r="AL21" s="6">
        <v>22545601.2722109</v>
      </c>
      <c r="AM21" s="6">
        <v>725957.72115841205</v>
      </c>
      <c r="AN21" s="6">
        <v>214772.31800170901</v>
      </c>
      <c r="AO21" s="6">
        <v>277134.74608593801</v>
      </c>
      <c r="AP21" s="6">
        <v>2635328.5254199202</v>
      </c>
      <c r="AQ21" s="6">
        <v>1184567.9454383</v>
      </c>
      <c r="AR21" s="6">
        <v>296256.02662353503</v>
      </c>
      <c r="AS21" s="6">
        <v>22165.19637677</v>
      </c>
      <c r="AT21" s="6">
        <v>54172.6265541994</v>
      </c>
      <c r="AU21" s="6">
        <v>139398.88859680199</v>
      </c>
      <c r="AV21" s="6">
        <v>1713077.5530471599</v>
      </c>
      <c r="AW21" s="6">
        <v>74183.848498718406</v>
      </c>
      <c r="AX21" s="6">
        <v>129958.760015015</v>
      </c>
      <c r="AY21" s="6">
        <v>300127.10953139199</v>
      </c>
      <c r="AZ21" s="6">
        <v>55719.665148071297</v>
      </c>
      <c r="BA21" s="6">
        <v>102363.18683051001</v>
      </c>
      <c r="BB21" s="6">
        <v>103802.431087891</v>
      </c>
      <c r="BC21" s="6">
        <v>464759.17998661299</v>
      </c>
      <c r="BD21" s="6">
        <v>50263.879000305198</v>
      </c>
      <c r="BE21" s="6">
        <v>996660.41069399402</v>
      </c>
      <c r="BF21" s="6">
        <v>39336.855739013699</v>
      </c>
      <c r="BG21" s="6">
        <v>468920.73416342901</v>
      </c>
      <c r="BH21" s="6">
        <v>116227.40144238299</v>
      </c>
      <c r="BI21" s="6">
        <v>46107.057995910698</v>
      </c>
      <c r="BJ21" s="6">
        <v>50788.312394213099</v>
      </c>
      <c r="BK21" s="6">
        <v>28782.291332477798</v>
      </c>
      <c r="BL21" s="6">
        <v>58907.175217163</v>
      </c>
      <c r="BM21" s="6">
        <v>60303.7768151368</v>
      </c>
      <c r="BN21" s="6">
        <v>88141.980733474207</v>
      </c>
      <c r="BO21" s="6">
        <v>55877.899392867403</v>
      </c>
      <c r="BP21" s="6">
        <v>70803.517116060102</v>
      </c>
      <c r="BQ21" s="6">
        <v>202581.52165251799</v>
      </c>
      <c r="BR21" s="6">
        <v>309817.02181111998</v>
      </c>
      <c r="BS21" s="6">
        <v>214033.81065069299</v>
      </c>
      <c r="BT21" s="6">
        <v>64929.395274414601</v>
      </c>
      <c r="BU21" s="6">
        <v>58535.783652586302</v>
      </c>
      <c r="BV21" s="6">
        <v>382923.69987571001</v>
      </c>
      <c r="BW21" s="6">
        <v>1339442.9655843801</v>
      </c>
      <c r="BX21" s="6">
        <v>1531752.6438271101</v>
      </c>
      <c r="BY21" s="6">
        <v>687468.74893350201</v>
      </c>
      <c r="BZ21" s="6">
        <v>82773.144840820998</v>
      </c>
      <c r="CA21" s="6">
        <v>203929.208289356</v>
      </c>
      <c r="CB21" s="6">
        <v>87226.923041037895</v>
      </c>
      <c r="CC21" s="6">
        <v>49219.293584473198</v>
      </c>
      <c r="CD21" s="6">
        <v>118450.321533813</v>
      </c>
      <c r="CE21" s="6">
        <v>873830.95437303104</v>
      </c>
      <c r="CF21" s="6">
        <v>4345330.9835590804</v>
      </c>
      <c r="CG21" s="6">
        <v>7497137.8025117004</v>
      </c>
      <c r="CH21" s="6">
        <v>4743595.5097321402</v>
      </c>
      <c r="CI21" s="6">
        <v>263101.18211726</v>
      </c>
      <c r="CJ21" s="6">
        <v>115345.175277779</v>
      </c>
      <c r="CK21" s="6">
        <v>205674.62802538901</v>
      </c>
      <c r="CL21" s="6">
        <v>590320.15336997504</v>
      </c>
      <c r="CM21" s="6">
        <v>1696666.4383115401</v>
      </c>
      <c r="CN21" s="6">
        <v>9730168.5990421809</v>
      </c>
      <c r="CO21" s="6">
        <v>14084268.732011201</v>
      </c>
      <c r="CP21" s="6">
        <v>14208339.7568957</v>
      </c>
      <c r="CQ21" s="6">
        <v>1793948.7789823001</v>
      </c>
      <c r="CR21" s="6">
        <v>109829.059938844</v>
      </c>
      <c r="CS21" s="6">
        <v>271096.500119142</v>
      </c>
      <c r="CT21" s="6">
        <v>272254.301489259</v>
      </c>
      <c r="CU21" s="6">
        <v>150819.19878491099</v>
      </c>
      <c r="CV21" s="6">
        <v>544674.820474901</v>
      </c>
      <c r="CW21" s="6">
        <v>4558033.2655632198</v>
      </c>
      <c r="CX21" s="6">
        <v>3728593.2001402201</v>
      </c>
      <c r="CY21" s="6">
        <v>3456362.3545030998</v>
      </c>
      <c r="CZ21" s="6">
        <v>3245520.5111385798</v>
      </c>
      <c r="DA21" s="6">
        <v>1264893.8928442199</v>
      </c>
      <c r="DB21" s="6">
        <v>151426.11821960501</v>
      </c>
      <c r="DC21" s="6">
        <v>49658.163698243799</v>
      </c>
      <c r="DD21" s="6">
        <v>1077472.6206235299</v>
      </c>
      <c r="DE21" s="6">
        <v>1534190.0700056499</v>
      </c>
      <c r="DF21" s="6">
        <v>2097499.9506757502</v>
      </c>
      <c r="DG21" s="6">
        <v>2511862.76561942</v>
      </c>
      <c r="DH21" s="6">
        <v>395756.35300585901</v>
      </c>
      <c r="DI21" s="6">
        <v>276579.15980666003</v>
      </c>
      <c r="DJ21" s="6">
        <v>134699.04144794901</v>
      </c>
      <c r="DK21" s="6">
        <v>64467.140390540197</v>
      </c>
      <c r="DL21" s="6">
        <v>41626.906962135603</v>
      </c>
      <c r="DM21" s="6">
        <v>86294.623774487496</v>
      </c>
      <c r="DN21" s="6">
        <v>2279044.2826032098</v>
      </c>
      <c r="DO21" s="6">
        <v>22415.873937744102</v>
      </c>
      <c r="DP21" s="6">
        <v>2423235.1352331298</v>
      </c>
      <c r="DQ21" s="6">
        <v>34427.898957356803</v>
      </c>
      <c r="DR21" s="6">
        <v>1397080.4763424201</v>
      </c>
      <c r="DS21" s="6">
        <v>421985.81807938701</v>
      </c>
      <c r="DT21" s="6">
        <v>76577.300064130905</v>
      </c>
      <c r="DU21" s="6">
        <v>107202.206845017</v>
      </c>
      <c r="DV21" s="6">
        <v>89314.420753304206</v>
      </c>
      <c r="DW21" s="6">
        <v>55743.126920135102</v>
      </c>
      <c r="DX21" s="6">
        <v>76589.102725273595</v>
      </c>
      <c r="DY21" s="6">
        <v>41291.312641156197</v>
      </c>
      <c r="DZ21" s="6">
        <v>1603819.0870360101</v>
      </c>
      <c r="EA21" s="6">
        <v>121881.681997437</v>
      </c>
      <c r="EB21" s="6">
        <v>12518.4611052989</v>
      </c>
      <c r="EC21" s="6">
        <v>6544.4266352393697</v>
      </c>
      <c r="ED21" s="6">
        <v>48606.267216198597</v>
      </c>
      <c r="EE21" s="6">
        <v>23099.795408191501</v>
      </c>
      <c r="EF21" s="6">
        <v>28513.989781509401</v>
      </c>
      <c r="EG21" s="6">
        <v>91104.201245174598</v>
      </c>
      <c r="EH21" s="6">
        <v>14106.121002169</v>
      </c>
      <c r="EI21" s="6">
        <v>41047.880061157302</v>
      </c>
      <c r="EJ21" s="6">
        <v>108775.31146172799</v>
      </c>
      <c r="EK21" s="6">
        <v>26335.086629577701</v>
      </c>
      <c r="EL21" s="6">
        <v>37646.199786315898</v>
      </c>
      <c r="EM21" s="6">
        <v>16322.599943269301</v>
      </c>
    </row>
    <row r="22" spans="1:143" x14ac:dyDescent="0.25">
      <c r="A22" s="3"/>
      <c r="B22" t="s">
        <v>473</v>
      </c>
      <c r="C22" t="s">
        <v>470</v>
      </c>
      <c r="D22" t="s">
        <v>414</v>
      </c>
      <c r="E22" s="6">
        <v>63528.267009513896</v>
      </c>
      <c r="F22" s="6">
        <v>45146.4664457982</v>
      </c>
      <c r="G22" s="6">
        <v>1487019.08311895</v>
      </c>
      <c r="H22" s="6">
        <v>244101.870477966</v>
      </c>
      <c r="I22" s="6">
        <v>788351.675663103</v>
      </c>
      <c r="J22" s="6">
        <v>286670.60627832002</v>
      </c>
      <c r="K22" s="6">
        <v>927596.578126334</v>
      </c>
      <c r="L22" s="6">
        <v>62645.211921431503</v>
      </c>
      <c r="M22" s="6">
        <v>28495.600159545898</v>
      </c>
      <c r="N22" s="6">
        <v>148069.88967455699</v>
      </c>
      <c r="O22" s="6">
        <v>19571.293720322301</v>
      </c>
      <c r="P22" s="6">
        <v>47343.143196929901</v>
      </c>
      <c r="Q22" s="6">
        <v>17449.279570068298</v>
      </c>
      <c r="R22" s="6">
        <v>108231.962895327</v>
      </c>
      <c r="S22" s="6">
        <v>132340.85236145</v>
      </c>
      <c r="T22" s="6">
        <v>1348373.3822453599</v>
      </c>
      <c r="U22" s="6">
        <v>966531.10532650596</v>
      </c>
      <c r="V22" s="6">
        <v>80628.186950073301</v>
      </c>
      <c r="W22" s="6">
        <v>248867.024324219</v>
      </c>
      <c r="X22" s="6">
        <v>20045564.232671902</v>
      </c>
      <c r="Y22" s="6">
        <v>8373488.2538041901</v>
      </c>
      <c r="Z22" s="6">
        <v>159109.849283402</v>
      </c>
      <c r="AA22" s="6">
        <v>44834.043581481899</v>
      </c>
      <c r="AB22" s="6">
        <v>16376.579374389599</v>
      </c>
      <c r="AC22" s="6">
        <v>251922.06715087901</v>
      </c>
      <c r="AD22" s="6">
        <v>21456561.212104499</v>
      </c>
      <c r="AE22" s="6">
        <v>806646.67182812397</v>
      </c>
      <c r="AF22" s="6">
        <v>12495492.687736999</v>
      </c>
      <c r="AG22" s="6">
        <v>974173.35941128596</v>
      </c>
      <c r="AH22" s="6">
        <v>20320.350736755401</v>
      </c>
      <c r="AI22" s="6">
        <v>37647.588946472199</v>
      </c>
      <c r="AJ22" s="6">
        <v>2672306.1095927702</v>
      </c>
      <c r="AK22" s="6">
        <v>2458683.0931660198</v>
      </c>
      <c r="AL22" s="6">
        <v>18462678.426599599</v>
      </c>
      <c r="AM22" s="6">
        <v>857120.62739526399</v>
      </c>
      <c r="AN22" s="6">
        <v>176025.82567602501</v>
      </c>
      <c r="AO22" s="6">
        <v>177335.682923096</v>
      </c>
      <c r="AP22" s="6">
        <v>2183294.9225707999</v>
      </c>
      <c r="AQ22" s="6">
        <v>952264.86447332299</v>
      </c>
      <c r="AR22" s="6">
        <v>264924.20906388602</v>
      </c>
      <c r="AS22" s="6">
        <v>22711.196141601598</v>
      </c>
      <c r="AT22" s="6">
        <v>39516.327984374802</v>
      </c>
      <c r="AU22" s="6">
        <v>115179.861963501</v>
      </c>
      <c r="AV22" s="6">
        <v>1453620.12891381</v>
      </c>
      <c r="AW22" s="6">
        <v>52880.439870971699</v>
      </c>
      <c r="AX22" s="6">
        <v>114762.414137085</v>
      </c>
      <c r="AY22" s="6">
        <v>428331.44930062903</v>
      </c>
      <c r="AZ22" s="6">
        <v>46718.988272338902</v>
      </c>
      <c r="BA22" s="6">
        <v>84276.039068655693</v>
      </c>
      <c r="BB22" s="6">
        <v>78200.557048095798</v>
      </c>
      <c r="BC22" s="6">
        <v>377957.31339482998</v>
      </c>
      <c r="BD22" s="6">
        <v>31638.852265991201</v>
      </c>
      <c r="BE22" s="6">
        <v>868837.20020397904</v>
      </c>
      <c r="BF22" s="6">
        <v>32962.311215513902</v>
      </c>
      <c r="BG22" s="6">
        <v>340413.35195587802</v>
      </c>
      <c r="BH22" s="6">
        <v>109380.627627197</v>
      </c>
      <c r="BI22" s="6">
        <v>39713.149949462902</v>
      </c>
      <c r="BJ22" s="6">
        <v>58305.458291803101</v>
      </c>
      <c r="BK22" s="6">
        <v>29123.878035538899</v>
      </c>
      <c r="BL22" s="6">
        <v>40145.539083495998</v>
      </c>
      <c r="BM22" s="6">
        <v>35380.416282031503</v>
      </c>
      <c r="BN22" s="6">
        <v>83331.161313849807</v>
      </c>
      <c r="BO22" s="6">
        <v>52892.585587572998</v>
      </c>
      <c r="BP22" s="6">
        <v>48211.734195556703</v>
      </c>
      <c r="BQ22" s="6">
        <v>227403.12807299901</v>
      </c>
      <c r="BR22" s="6">
        <v>361393.11239729798</v>
      </c>
      <c r="BS22" s="6">
        <v>270571.55589895399</v>
      </c>
      <c r="BT22" s="6">
        <v>67519.589929687194</v>
      </c>
      <c r="BU22" s="6">
        <v>26570.635958086099</v>
      </c>
      <c r="BV22" s="6">
        <v>396234.67176294199</v>
      </c>
      <c r="BW22" s="6">
        <v>1550460.5856478</v>
      </c>
      <c r="BX22" s="6">
        <v>2050843.0349405799</v>
      </c>
      <c r="BY22" s="6">
        <v>945451.18220122601</v>
      </c>
      <c r="BZ22" s="6">
        <v>70712.101427734699</v>
      </c>
      <c r="CA22" s="6">
        <v>257259.252754986</v>
      </c>
      <c r="CB22" s="6">
        <v>139545.56756027401</v>
      </c>
      <c r="CC22" s="6">
        <v>68036.646358398197</v>
      </c>
      <c r="CD22" s="6">
        <v>105910.244399658</v>
      </c>
      <c r="CE22" s="6">
        <v>847354.82537398802</v>
      </c>
      <c r="CF22" s="6">
        <v>4650327.8412322104</v>
      </c>
      <c r="CG22" s="6">
        <v>8199368.5885757199</v>
      </c>
      <c r="CH22" s="6">
        <v>6026552.5755249104</v>
      </c>
      <c r="CI22" s="6">
        <v>527808.65903213201</v>
      </c>
      <c r="CJ22" s="6">
        <v>91289.961463867396</v>
      </c>
      <c r="CK22" s="6">
        <v>385017.957470703</v>
      </c>
      <c r="CL22" s="6">
        <v>199499.887843192</v>
      </c>
      <c r="CM22" s="6">
        <v>1437828.40125782</v>
      </c>
      <c r="CN22" s="6">
        <v>8102573.5068478603</v>
      </c>
      <c r="CO22" s="6">
        <v>12840580.138172099</v>
      </c>
      <c r="CP22" s="6">
        <v>14431386.486046501</v>
      </c>
      <c r="CQ22" s="6">
        <v>2389725.4385766899</v>
      </c>
      <c r="CR22" s="6">
        <v>189069.71970402001</v>
      </c>
      <c r="CS22" s="6">
        <v>270193.11225292698</v>
      </c>
      <c r="CT22" s="6">
        <v>319341.27505175699</v>
      </c>
      <c r="CU22" s="6">
        <v>146322.820144775</v>
      </c>
      <c r="CV22" s="6">
        <v>336172.89203894098</v>
      </c>
      <c r="CW22" s="6">
        <v>3511581.6320061102</v>
      </c>
      <c r="CX22" s="6">
        <v>2803718.5050622099</v>
      </c>
      <c r="CY22" s="6">
        <v>3248733.0676873298</v>
      </c>
      <c r="CZ22" s="6">
        <v>3171199.9797922601</v>
      </c>
      <c r="DA22" s="6">
        <v>1295354.9792049599</v>
      </c>
      <c r="DB22" s="6">
        <v>255216.43871503801</v>
      </c>
      <c r="DC22" s="6">
        <v>50464.673761247803</v>
      </c>
      <c r="DD22" s="6">
        <v>1095409.8229193201</v>
      </c>
      <c r="DE22" s="6">
        <v>650506.40644593502</v>
      </c>
      <c r="DF22" s="6">
        <v>930563.87416522997</v>
      </c>
      <c r="DG22" s="6">
        <v>2964561.67969525</v>
      </c>
      <c r="DH22" s="6">
        <v>376991.53188281198</v>
      </c>
      <c r="DI22" s="6">
        <v>225508.98165845301</v>
      </c>
      <c r="DJ22" s="6">
        <v>121278.03173216101</v>
      </c>
      <c r="DK22" s="6">
        <v>75819.635286718898</v>
      </c>
      <c r="DL22" s="6">
        <v>41482.737207451602</v>
      </c>
      <c r="DM22" s="6">
        <v>89439.618032703205</v>
      </c>
      <c r="DN22" s="6">
        <v>1924462.0847505601</v>
      </c>
      <c r="DO22" s="6">
        <v>14877.839782958899</v>
      </c>
      <c r="DP22" s="6">
        <v>2154624.1994702001</v>
      </c>
      <c r="DQ22" s="6">
        <v>59487.131257080102</v>
      </c>
      <c r="DR22" s="6">
        <v>1415153.3098657399</v>
      </c>
      <c r="DS22" s="6">
        <v>392762.98968285101</v>
      </c>
      <c r="DT22" s="6">
        <v>54135.666800101899</v>
      </c>
      <c r="DU22" s="6">
        <v>80965.161981250203</v>
      </c>
      <c r="DV22" s="6">
        <v>74850.687042467107</v>
      </c>
      <c r="DW22" s="6">
        <v>41639.269887026399</v>
      </c>
      <c r="DX22" s="6">
        <v>57007.589716367198</v>
      </c>
      <c r="DY22" s="6">
        <v>34424.201745744002</v>
      </c>
      <c r="DZ22" s="6">
        <v>1416477.22578602</v>
      </c>
      <c r="EA22" s="6">
        <v>101346.73049677099</v>
      </c>
      <c r="EB22" s="6">
        <v>10340.6106164722</v>
      </c>
      <c r="EC22" s="6">
        <v>6624.5283019225299</v>
      </c>
      <c r="ED22" s="6">
        <v>43919.594272247399</v>
      </c>
      <c r="EE22" s="6">
        <v>22661.490666119302</v>
      </c>
      <c r="EF22" s="6">
        <v>24356.3208390502</v>
      </c>
      <c r="EG22" s="6">
        <v>78997.305889219293</v>
      </c>
      <c r="EH22" s="6">
        <v>9879.8936629165692</v>
      </c>
      <c r="EI22" s="6">
        <v>32241.042117736801</v>
      </c>
      <c r="EJ22" s="6">
        <v>107095.837968227</v>
      </c>
      <c r="EK22" s="6">
        <v>23512.1972190247</v>
      </c>
      <c r="EL22" s="6">
        <v>27382.843500061001</v>
      </c>
      <c r="EM22" s="6">
        <v>14258.3010353626</v>
      </c>
    </row>
    <row r="23" spans="1:143" x14ac:dyDescent="0.25">
      <c r="A23" s="3"/>
      <c r="B23" t="s">
        <v>474</v>
      </c>
      <c r="C23" t="s">
        <v>470</v>
      </c>
      <c r="D23" t="s">
        <v>414</v>
      </c>
      <c r="E23" s="6">
        <v>34137.999236190102</v>
      </c>
      <c r="F23" s="6">
        <v>29417.134048523701</v>
      </c>
      <c r="G23" s="6">
        <v>1059706.4378396401</v>
      </c>
      <c r="H23" s="6">
        <v>154565.09293333799</v>
      </c>
      <c r="I23" s="6">
        <v>448963.33305779501</v>
      </c>
      <c r="J23" s="6">
        <v>211295.734699097</v>
      </c>
      <c r="K23" s="6">
        <v>1078516.0713371099</v>
      </c>
      <c r="L23" s="6">
        <v>32632.090210824601</v>
      </c>
      <c r="M23" s="6">
        <v>20989.326710449201</v>
      </c>
      <c r="N23" s="6">
        <v>134107.327918714</v>
      </c>
      <c r="O23" s="6">
        <v>11410.447907035201</v>
      </c>
      <c r="P23" s="6">
        <v>36499.715717382598</v>
      </c>
      <c r="Q23" s="6">
        <v>9528.1596268920894</v>
      </c>
      <c r="R23" s="6">
        <v>71839.937048645894</v>
      </c>
      <c r="S23" s="6">
        <v>106975.047187866</v>
      </c>
      <c r="T23" s="6">
        <v>816651.46182409604</v>
      </c>
      <c r="U23" s="6">
        <v>862675.93613371195</v>
      </c>
      <c r="V23" s="6">
        <v>65553.819725219801</v>
      </c>
      <c r="W23" s="6">
        <v>214352.95885937501</v>
      </c>
      <c r="X23" s="6">
        <v>15193766.514625</v>
      </c>
      <c r="Y23" s="6">
        <v>5823262.5631961497</v>
      </c>
      <c r="Z23" s="6">
        <v>110730.68073764601</v>
      </c>
      <c r="AA23" s="6">
        <v>32272.708355743402</v>
      </c>
      <c r="AB23" s="6">
        <v>14694.0307900391</v>
      </c>
      <c r="AC23" s="6">
        <v>170392.52019140599</v>
      </c>
      <c r="AD23" s="6">
        <v>19169313.297203101</v>
      </c>
      <c r="AE23" s="6">
        <v>754649.89821874897</v>
      </c>
      <c r="AF23" s="6">
        <v>9234759.2470699903</v>
      </c>
      <c r="AG23" s="6">
        <v>836948.56946714094</v>
      </c>
      <c r="AH23" s="6">
        <v>15818.836382080101</v>
      </c>
      <c r="AI23" s="6">
        <v>28609.183329223699</v>
      </c>
      <c r="AJ23" s="6">
        <v>2840290.4052529298</v>
      </c>
      <c r="AK23" s="6">
        <v>2880570.0814726599</v>
      </c>
      <c r="AL23" s="6">
        <v>18944032.883468799</v>
      </c>
      <c r="AM23" s="6">
        <v>364981.23315820302</v>
      </c>
      <c r="AN23" s="6">
        <v>153341.050288086</v>
      </c>
      <c r="AO23" s="6">
        <v>239239.173148926</v>
      </c>
      <c r="AP23" s="6">
        <v>2099918.7340361299</v>
      </c>
      <c r="AQ23" s="6">
        <v>1005864.97701525</v>
      </c>
      <c r="AR23" s="6">
        <v>217473.30068185201</v>
      </c>
      <c r="AS23" s="6">
        <v>21339.098175750802</v>
      </c>
      <c r="AT23" s="6">
        <v>39583.418503906199</v>
      </c>
      <c r="AU23" s="6">
        <v>104924.756306458</v>
      </c>
      <c r="AV23" s="6">
        <v>1206299.34723063</v>
      </c>
      <c r="AW23" s="6">
        <v>58454.565702880798</v>
      </c>
      <c r="AX23" s="6">
        <v>115864.84071606401</v>
      </c>
      <c r="AY23" s="6">
        <v>256880.76281308601</v>
      </c>
      <c r="AZ23" s="6">
        <v>61617.872400756802</v>
      </c>
      <c r="BA23" s="6">
        <v>74910.100250817894</v>
      </c>
      <c r="BB23" s="6">
        <v>75485.522928832899</v>
      </c>
      <c r="BC23" s="6">
        <v>325834.13895736798</v>
      </c>
      <c r="BD23" s="6">
        <v>38332.945550048797</v>
      </c>
      <c r="BE23" s="6">
        <v>805092.675000977</v>
      </c>
      <c r="BF23" s="6">
        <v>27052.2908777921</v>
      </c>
      <c r="BG23" s="6">
        <v>359536.34107864398</v>
      </c>
      <c r="BH23" s="6">
        <v>97339.457045410207</v>
      </c>
      <c r="BI23" s="6">
        <v>31491.6956715087</v>
      </c>
      <c r="BJ23" s="6">
        <v>55495.811965145498</v>
      </c>
      <c r="BK23" s="6">
        <v>21485.6286186262</v>
      </c>
      <c r="BL23" s="6">
        <v>29480.555645886401</v>
      </c>
      <c r="BM23" s="6">
        <v>27399.6851856826</v>
      </c>
      <c r="BN23" s="6">
        <v>128466.273144291</v>
      </c>
      <c r="BO23" s="6">
        <v>38987.479478059198</v>
      </c>
      <c r="BP23" s="6">
        <v>27235.501924194301</v>
      </c>
      <c r="BQ23" s="6">
        <v>86651.8002467482</v>
      </c>
      <c r="BR23" s="6">
        <v>323701.22719132702</v>
      </c>
      <c r="BS23" s="6">
        <v>207466.547587943</v>
      </c>
      <c r="BT23" s="6">
        <v>48306.5283293459</v>
      </c>
      <c r="BU23" s="6">
        <v>40601.900705188396</v>
      </c>
      <c r="BV23" s="6">
        <v>81982.622741746003</v>
      </c>
      <c r="BW23" s="6">
        <v>311284.30141218199</v>
      </c>
      <c r="BX23" s="6">
        <v>242184.51259353399</v>
      </c>
      <c r="BY23" s="6">
        <v>328906.76412655198</v>
      </c>
      <c r="BZ23" s="6">
        <v>29052.936713256899</v>
      </c>
      <c r="CA23" s="6">
        <v>87968.503561523306</v>
      </c>
      <c r="CB23" s="6">
        <v>44687.033796874697</v>
      </c>
      <c r="CC23" s="6">
        <v>36173.252362304702</v>
      </c>
      <c r="CD23" s="6">
        <v>27215.449203369099</v>
      </c>
      <c r="CE23" s="6">
        <v>138245.75586670201</v>
      </c>
      <c r="CF23" s="6">
        <v>641984.75581160397</v>
      </c>
      <c r="CG23" s="6">
        <v>1414799.5149290301</v>
      </c>
      <c r="CH23" s="6">
        <v>1089343.6512541799</v>
      </c>
      <c r="CI23" s="6">
        <v>66690.953124235501</v>
      </c>
      <c r="CJ23" s="6">
        <v>21726.1143608399</v>
      </c>
      <c r="CK23" s="6">
        <v>32090.417630899399</v>
      </c>
      <c r="CL23" s="6">
        <v>46973.362441406098</v>
      </c>
      <c r="CM23" s="6">
        <v>393293.97433251998</v>
      </c>
      <c r="CN23" s="6">
        <v>2176019.62157103</v>
      </c>
      <c r="CO23" s="6">
        <v>3764191.82690079</v>
      </c>
      <c r="CP23" s="6">
        <v>4279862.7808698798</v>
      </c>
      <c r="CQ23" s="6">
        <v>854395.51360872597</v>
      </c>
      <c r="CR23" s="6">
        <v>84066.471889262306</v>
      </c>
      <c r="CS23" s="6">
        <v>65389.644012695397</v>
      </c>
      <c r="CT23" s="6">
        <v>108887.85985351499</v>
      </c>
      <c r="CU23" s="6">
        <v>85486.745790527202</v>
      </c>
      <c r="CV23" s="6">
        <v>57295.883895560903</v>
      </c>
      <c r="CW23" s="6">
        <v>2115360.4516141801</v>
      </c>
      <c r="CX23" s="6">
        <v>489967.34666691598</v>
      </c>
      <c r="CY23" s="6">
        <v>1141757.98805829</v>
      </c>
      <c r="CZ23" s="6">
        <v>1644549.7858351499</v>
      </c>
      <c r="DA23" s="6">
        <v>371719.78742824902</v>
      </c>
      <c r="DB23" s="6">
        <v>106893.41173423801</v>
      </c>
      <c r="DC23" s="6">
        <v>46783.234404840601</v>
      </c>
      <c r="DD23" s="6">
        <v>469205.76582929603</v>
      </c>
      <c r="DE23" s="6">
        <v>895359.51744440198</v>
      </c>
      <c r="DF23" s="6">
        <v>1783753.2839707599</v>
      </c>
      <c r="DG23" s="6">
        <v>2285765.77434855</v>
      </c>
      <c r="DH23" s="6">
        <v>118399.448078125</v>
      </c>
      <c r="DI23" s="6">
        <v>111841.44182473401</v>
      </c>
      <c r="DJ23" s="6">
        <v>73186.525456542804</v>
      </c>
      <c r="DK23" s="6">
        <v>42794.210783031202</v>
      </c>
      <c r="DL23" s="6">
        <v>43311.373908702597</v>
      </c>
      <c r="DM23" s="6">
        <v>224428.445759497</v>
      </c>
      <c r="DN23" s="6">
        <v>5021069.9700216604</v>
      </c>
      <c r="DO23" s="6">
        <v>19313.301444336299</v>
      </c>
      <c r="DP23" s="6">
        <v>4205503.0603490397</v>
      </c>
      <c r="DQ23" s="6">
        <v>28821.589365902801</v>
      </c>
      <c r="DR23" s="6">
        <v>1269617.0972213701</v>
      </c>
      <c r="DS23" s="6">
        <v>179515.19426650801</v>
      </c>
      <c r="DT23" s="6">
        <v>15895.4468793014</v>
      </c>
      <c r="DU23" s="6">
        <v>45018.4921230158</v>
      </c>
      <c r="DV23" s="6">
        <v>37934.686207649698</v>
      </c>
      <c r="DW23" s="6">
        <v>28909.706713076801</v>
      </c>
      <c r="DX23" s="6">
        <v>42811.191813674901</v>
      </c>
      <c r="DY23" s="6">
        <v>23568.4901723607</v>
      </c>
      <c r="DZ23" s="6">
        <v>1218174.06270999</v>
      </c>
      <c r="EA23" s="6">
        <v>81744.995956563595</v>
      </c>
      <c r="EB23" s="6">
        <v>9416.8624962549093</v>
      </c>
      <c r="EC23" s="6">
        <v>3276.1985910868698</v>
      </c>
      <c r="ED23" s="6">
        <v>37472.321511603797</v>
      </c>
      <c r="EE23" s="6">
        <v>16478.517872248402</v>
      </c>
      <c r="EF23" s="6">
        <v>18072.148870758101</v>
      </c>
      <c r="EG23" s="6">
        <v>66510.105984707101</v>
      </c>
      <c r="EH23" s="6">
        <v>8630.37799684727</v>
      </c>
      <c r="EI23" s="6">
        <v>28401.414084106498</v>
      </c>
      <c r="EJ23" s="6">
        <v>82858.251674038504</v>
      </c>
      <c r="EK23" s="6">
        <v>14924.3522385254</v>
      </c>
      <c r="EL23" s="6">
        <v>26477.388919342098</v>
      </c>
      <c r="EM23" s="6">
        <v>10049.4456365481</v>
      </c>
    </row>
    <row r="24" spans="1:143" x14ac:dyDescent="0.25">
      <c r="A24" s="3"/>
      <c r="B24" t="s">
        <v>475</v>
      </c>
      <c r="C24" t="s">
        <v>470</v>
      </c>
      <c r="D24" t="s">
        <v>414</v>
      </c>
      <c r="E24" s="6">
        <v>44366.977648517197</v>
      </c>
      <c r="F24" s="6">
        <v>35063.223519772997</v>
      </c>
      <c r="G24" s="6">
        <v>1216124.9681651499</v>
      </c>
      <c r="H24" s="6">
        <v>175442.43765928401</v>
      </c>
      <c r="I24" s="6">
        <v>667550.517080046</v>
      </c>
      <c r="J24" s="6">
        <v>263155.95184887701</v>
      </c>
      <c r="K24" s="6">
        <v>814882.82454579906</v>
      </c>
      <c r="L24" s="6">
        <v>67641.101927154596</v>
      </c>
      <c r="M24" s="6">
        <v>21036.324527587902</v>
      </c>
      <c r="N24" s="6">
        <v>134880.022954368</v>
      </c>
      <c r="O24" s="6">
        <v>16352.4604857227</v>
      </c>
      <c r="P24" s="6">
        <v>37059.531262269003</v>
      </c>
      <c r="Q24" s="6">
        <v>14572.1203256836</v>
      </c>
      <c r="R24" s="6">
        <v>78236.404977914601</v>
      </c>
      <c r="S24" s="6">
        <v>159290.55478295899</v>
      </c>
      <c r="T24" s="6">
        <v>1009658.02668677</v>
      </c>
      <c r="U24" s="6">
        <v>752360.36607472401</v>
      </c>
      <c r="V24" s="6">
        <v>87411.543752563302</v>
      </c>
      <c r="W24" s="6">
        <v>305175.507192138</v>
      </c>
      <c r="X24" s="6">
        <v>18595897.7297149</v>
      </c>
      <c r="Y24" s="6">
        <v>6670735.6455606604</v>
      </c>
      <c r="Z24" s="6">
        <v>134558.92176687799</v>
      </c>
      <c r="AA24" s="6">
        <v>40505.100811035103</v>
      </c>
      <c r="AB24" s="6">
        <v>14526.511800018299</v>
      </c>
      <c r="AC24" s="6">
        <v>210202.057976807</v>
      </c>
      <c r="AD24" s="6">
        <v>20699303.137908202</v>
      </c>
      <c r="AE24" s="6">
        <v>1087337.70365234</v>
      </c>
      <c r="AF24" s="6">
        <v>11024069.514146799</v>
      </c>
      <c r="AG24" s="6">
        <v>881452.01166093897</v>
      </c>
      <c r="AH24" s="6">
        <v>23734.598012573199</v>
      </c>
      <c r="AI24" s="6">
        <v>37237.368874267602</v>
      </c>
      <c r="AJ24" s="6">
        <v>2585465.7456191401</v>
      </c>
      <c r="AK24" s="6">
        <v>2964013.1560253901</v>
      </c>
      <c r="AL24" s="6">
        <v>19426140.386130899</v>
      </c>
      <c r="AM24" s="6">
        <v>453794.58177539101</v>
      </c>
      <c r="AN24" s="6">
        <v>176946.141408447</v>
      </c>
      <c r="AO24" s="6">
        <v>250182.20026904301</v>
      </c>
      <c r="AP24" s="6">
        <v>1901710.8274458</v>
      </c>
      <c r="AQ24" s="6">
        <v>1007798.2796652</v>
      </c>
      <c r="AR24" s="6">
        <v>225108.140093227</v>
      </c>
      <c r="AS24" s="6">
        <v>22853.994283844</v>
      </c>
      <c r="AT24" s="6">
        <v>50508.321291503999</v>
      </c>
      <c r="AU24" s="6">
        <v>106399.171056641</v>
      </c>
      <c r="AV24" s="6">
        <v>1192241.9354926599</v>
      </c>
      <c r="AW24" s="6">
        <v>52733.137757202203</v>
      </c>
      <c r="AX24" s="6">
        <v>97439.378277099706</v>
      </c>
      <c r="AY24" s="6">
        <v>201680.63215890399</v>
      </c>
      <c r="AZ24" s="6">
        <v>58096.030749511701</v>
      </c>
      <c r="BA24" s="6">
        <v>65803.246281946296</v>
      </c>
      <c r="BB24" s="6">
        <v>82800.3103605957</v>
      </c>
      <c r="BC24" s="6">
        <v>362975.441310258</v>
      </c>
      <c r="BD24" s="6">
        <v>32200.0706340941</v>
      </c>
      <c r="BE24" s="6">
        <v>744648.42536363704</v>
      </c>
      <c r="BF24" s="6">
        <v>33398.2509562903</v>
      </c>
      <c r="BG24" s="6">
        <v>350800.27259542601</v>
      </c>
      <c r="BH24" s="6">
        <v>103421.739099365</v>
      </c>
      <c r="BI24" s="6">
        <v>33527.427092651102</v>
      </c>
      <c r="BJ24" s="6">
        <v>51206.010834579101</v>
      </c>
      <c r="BK24" s="6">
        <v>27055.533276341401</v>
      </c>
      <c r="BL24" s="6">
        <v>37783.127789488899</v>
      </c>
      <c r="BM24" s="6">
        <v>47645.676749107697</v>
      </c>
      <c r="BN24" s="6">
        <v>110542.95443360299</v>
      </c>
      <c r="BO24" s="6">
        <v>36500.344963821</v>
      </c>
      <c r="BP24" s="6">
        <v>30391.6864644487</v>
      </c>
      <c r="BQ24" s="6">
        <v>69027.288744137695</v>
      </c>
      <c r="BR24" s="6">
        <v>118086.255318811</v>
      </c>
      <c r="BS24" s="6">
        <v>151314.449719342</v>
      </c>
      <c r="BT24" s="6">
        <v>49700.843745849197</v>
      </c>
      <c r="BU24" s="6">
        <v>46465.123442873599</v>
      </c>
      <c r="BV24" s="6">
        <v>122534.39980890699</v>
      </c>
      <c r="BW24" s="6">
        <v>455481.45259373001</v>
      </c>
      <c r="BX24" s="6">
        <v>602902.367547906</v>
      </c>
      <c r="BY24" s="6">
        <v>498684.10563488299</v>
      </c>
      <c r="BZ24" s="6">
        <v>51866.576319946202</v>
      </c>
      <c r="CA24" s="6">
        <v>151253.07371278299</v>
      </c>
      <c r="CB24" s="6">
        <v>36996.814292738301</v>
      </c>
      <c r="CC24" s="6">
        <v>49676.281004394397</v>
      </c>
      <c r="CD24" s="6">
        <v>68648.404838867107</v>
      </c>
      <c r="CE24" s="6">
        <v>315699.17484147003</v>
      </c>
      <c r="CF24" s="6">
        <v>1697906.7307045299</v>
      </c>
      <c r="CG24" s="6">
        <v>3235801.9243000499</v>
      </c>
      <c r="CH24" s="6">
        <v>2156087.3465774902</v>
      </c>
      <c r="CI24" s="6">
        <v>184556.48716838699</v>
      </c>
      <c r="CJ24" s="6">
        <v>54737.574272555903</v>
      </c>
      <c r="CK24" s="6">
        <v>152849.38806125001</v>
      </c>
      <c r="CL24" s="6">
        <v>277435.55823362101</v>
      </c>
      <c r="CM24" s="6">
        <v>1105134.7628520399</v>
      </c>
      <c r="CN24" s="6">
        <v>5882313.4269989599</v>
      </c>
      <c r="CO24" s="6">
        <v>7760517.6165897502</v>
      </c>
      <c r="CP24" s="6">
        <v>7324028.6699650502</v>
      </c>
      <c r="CQ24" s="6">
        <v>1140687.2914577101</v>
      </c>
      <c r="CR24" s="6">
        <v>102256.938696603</v>
      </c>
      <c r="CS24" s="6">
        <v>126882.115284179</v>
      </c>
      <c r="CT24" s="6">
        <v>169398.005425782</v>
      </c>
      <c r="CU24" s="6">
        <v>104616.947492188</v>
      </c>
      <c r="CV24" s="6">
        <v>254253.62680535699</v>
      </c>
      <c r="CW24" s="6">
        <v>3537465.9271257399</v>
      </c>
      <c r="CX24" s="6">
        <v>2586217.5704754898</v>
      </c>
      <c r="CY24" s="6">
        <v>2384922.7788855499</v>
      </c>
      <c r="CZ24" s="6">
        <v>2325819.66707621</v>
      </c>
      <c r="DA24" s="6">
        <v>740270.24183592806</v>
      </c>
      <c r="DB24" s="6">
        <v>129333.038888455</v>
      </c>
      <c r="DC24" s="6">
        <v>44557.770386789998</v>
      </c>
      <c r="DD24" s="6">
        <v>594576.90821937099</v>
      </c>
      <c r="DE24" s="6">
        <v>1125222.1718703201</v>
      </c>
      <c r="DF24" s="6">
        <v>1690773.0376442701</v>
      </c>
      <c r="DG24" s="6">
        <v>1741834.0305896599</v>
      </c>
      <c r="DH24" s="6">
        <v>249146.39013379</v>
      </c>
      <c r="DI24" s="6">
        <v>190262.512801112</v>
      </c>
      <c r="DJ24" s="6">
        <v>96787.986149978795</v>
      </c>
      <c r="DK24" s="6">
        <v>58561.9686775562</v>
      </c>
      <c r="DL24" s="6">
        <v>41099.863233801101</v>
      </c>
      <c r="DM24" s="6">
        <v>116012.064627518</v>
      </c>
      <c r="DN24" s="6">
        <v>3204280.1760947602</v>
      </c>
      <c r="DO24" s="6">
        <v>20596.2489606934</v>
      </c>
      <c r="DP24" s="6">
        <v>2172427.5441340399</v>
      </c>
      <c r="DQ24" s="6">
        <v>30043.091306265</v>
      </c>
      <c r="DR24" s="6">
        <v>1148364.5445417601</v>
      </c>
      <c r="DS24" s="6">
        <v>303133.79904094798</v>
      </c>
      <c r="DT24" s="6">
        <v>69673.309624022906</v>
      </c>
      <c r="DU24" s="6">
        <v>83022.055577548002</v>
      </c>
      <c r="DV24" s="6">
        <v>65256.6995757115</v>
      </c>
      <c r="DW24" s="6">
        <v>43813.930840087902</v>
      </c>
      <c r="DX24" s="6">
        <v>62781.643006439001</v>
      </c>
      <c r="DY24" s="6">
        <v>39414.387532080902</v>
      </c>
      <c r="DZ24" s="6">
        <v>1671973.95797271</v>
      </c>
      <c r="EA24" s="6">
        <v>98041.506838110799</v>
      </c>
      <c r="EB24" s="6">
        <v>13798.1220971528</v>
      </c>
      <c r="EC24" s="6">
        <v>6434.1421507244104</v>
      </c>
      <c r="ED24" s="6">
        <v>48031.608762714102</v>
      </c>
      <c r="EE24" s="6">
        <v>12194.4516017197</v>
      </c>
      <c r="EF24" s="6">
        <v>25635.374503852901</v>
      </c>
      <c r="EG24" s="6">
        <v>86148.956896019794</v>
      </c>
      <c r="EH24" s="6">
        <v>11615.4265819097</v>
      </c>
      <c r="EI24" s="6">
        <v>36747.502343139698</v>
      </c>
      <c r="EJ24" s="6">
        <v>108749.07121755301</v>
      </c>
      <c r="EK24" s="6">
        <v>16700.593821289</v>
      </c>
      <c r="EL24" s="6">
        <v>36789.148617942701</v>
      </c>
      <c r="EM24" s="6">
        <v>15632.015789527901</v>
      </c>
    </row>
    <row r="25" spans="1:143" x14ac:dyDescent="0.25">
      <c r="A25" s="3"/>
      <c r="B25" t="s">
        <v>476</v>
      </c>
      <c r="C25" t="s">
        <v>470</v>
      </c>
      <c r="D25" t="s">
        <v>414</v>
      </c>
      <c r="E25" s="6">
        <v>48188.710003900997</v>
      </c>
      <c r="F25" s="6">
        <v>40732.2437875213</v>
      </c>
      <c r="G25" s="6">
        <v>1237104.6520529201</v>
      </c>
      <c r="H25" s="6">
        <v>185244.21516317499</v>
      </c>
      <c r="I25" s="6">
        <v>627270.41308202501</v>
      </c>
      <c r="J25" s="6">
        <v>270451.01727417001</v>
      </c>
      <c r="K25" s="6">
        <v>907107.58230036998</v>
      </c>
      <c r="L25" s="6">
        <v>59061.021752664899</v>
      </c>
      <c r="M25" s="6">
        <v>26568.020793334901</v>
      </c>
      <c r="N25" s="6">
        <v>136330.295885347</v>
      </c>
      <c r="O25" s="6">
        <v>17719.469584147701</v>
      </c>
      <c r="P25" s="6">
        <v>46711.414423436101</v>
      </c>
      <c r="Q25" s="6">
        <v>12133.7383028564</v>
      </c>
      <c r="R25" s="6">
        <v>76266.181093544496</v>
      </c>
      <c r="S25" s="6">
        <v>121732.894593872</v>
      </c>
      <c r="T25" s="6">
        <v>1077383.14992139</v>
      </c>
      <c r="U25" s="6">
        <v>773078.77108857699</v>
      </c>
      <c r="V25" s="6">
        <v>81007.991816894602</v>
      </c>
      <c r="W25" s="6">
        <v>228732.93718042001</v>
      </c>
      <c r="X25" s="6">
        <v>16226015.2800205</v>
      </c>
      <c r="Y25" s="6">
        <v>6434260.1192385303</v>
      </c>
      <c r="Z25" s="6">
        <v>126007.690388245</v>
      </c>
      <c r="AA25" s="6">
        <v>39038.454854247997</v>
      </c>
      <c r="AB25" s="6">
        <v>13496.053162841799</v>
      </c>
      <c r="AC25" s="6">
        <v>185885.31413501</v>
      </c>
      <c r="AD25" s="6">
        <v>20770876.525516599</v>
      </c>
      <c r="AE25" s="6">
        <v>771707.05114062503</v>
      </c>
      <c r="AF25" s="6">
        <v>9999743.1750734709</v>
      </c>
      <c r="AG25" s="6">
        <v>843741.77836868202</v>
      </c>
      <c r="AH25" s="6">
        <v>21285.313504821799</v>
      </c>
      <c r="AI25" s="6">
        <v>33076.446157409599</v>
      </c>
      <c r="AJ25" s="6">
        <v>2796030.1933095702</v>
      </c>
      <c r="AK25" s="6">
        <v>2630651.4733164101</v>
      </c>
      <c r="AL25" s="6">
        <v>19144219.717439499</v>
      </c>
      <c r="AM25" s="6">
        <v>568265.38959552301</v>
      </c>
      <c r="AN25" s="6">
        <v>157142.603168701</v>
      </c>
      <c r="AO25" s="6">
        <v>225379.06487646501</v>
      </c>
      <c r="AP25" s="6">
        <v>2090226.91441992</v>
      </c>
      <c r="AQ25" s="6">
        <v>908112.73761452199</v>
      </c>
      <c r="AR25" s="6">
        <v>202094.58813883501</v>
      </c>
      <c r="AS25" s="6">
        <v>24683.145607666</v>
      </c>
      <c r="AT25" s="6">
        <v>46914.198242431499</v>
      </c>
      <c r="AU25" s="6">
        <v>110604.109031738</v>
      </c>
      <c r="AV25" s="6">
        <v>1190575.0854749801</v>
      </c>
      <c r="AW25" s="6">
        <v>61186.479731323197</v>
      </c>
      <c r="AX25" s="6">
        <v>90456.121839721702</v>
      </c>
      <c r="AY25" s="6">
        <v>217836.95829418901</v>
      </c>
      <c r="AZ25" s="6">
        <v>50967.148283569499</v>
      </c>
      <c r="BA25" s="6">
        <v>64262.116185751504</v>
      </c>
      <c r="BB25" s="6">
        <v>72634.195727783299</v>
      </c>
      <c r="BC25" s="6">
        <v>326333.94430396397</v>
      </c>
      <c r="BD25" s="6">
        <v>32325.897993286198</v>
      </c>
      <c r="BE25" s="6">
        <v>815589.34981835796</v>
      </c>
      <c r="BF25" s="6">
        <v>33768.745212141403</v>
      </c>
      <c r="BG25" s="6">
        <v>359092.78094028402</v>
      </c>
      <c r="BH25" s="6">
        <v>93327.844007812702</v>
      </c>
      <c r="BI25" s="6">
        <v>39142.254108032197</v>
      </c>
      <c r="BJ25" s="6">
        <v>45190.398147293898</v>
      </c>
      <c r="BK25" s="6">
        <v>29568.848253432199</v>
      </c>
      <c r="BL25" s="6">
        <v>50116.107693359401</v>
      </c>
      <c r="BM25" s="6">
        <v>31916.877230047699</v>
      </c>
      <c r="BN25" s="6">
        <v>43647.447966887703</v>
      </c>
      <c r="BO25" s="6">
        <v>45324.682794753397</v>
      </c>
      <c r="BP25" s="6">
        <v>43925.172295097596</v>
      </c>
      <c r="BQ25" s="6">
        <v>103641.266511526</v>
      </c>
      <c r="BR25" s="6">
        <v>169368.05535969901</v>
      </c>
      <c r="BS25" s="6">
        <v>178394.229120509</v>
      </c>
      <c r="BT25" s="6">
        <v>52916.493856445697</v>
      </c>
      <c r="BU25" s="6">
        <v>47432.8941165918</v>
      </c>
      <c r="BV25" s="6">
        <v>232324.028794499</v>
      </c>
      <c r="BW25" s="6">
        <v>821218.63633908099</v>
      </c>
      <c r="BX25" s="6">
        <v>996721.14111262897</v>
      </c>
      <c r="BY25" s="6">
        <v>639220.16747758503</v>
      </c>
      <c r="BZ25" s="6">
        <v>82822.013558350402</v>
      </c>
      <c r="CA25" s="6">
        <v>133988.84221364101</v>
      </c>
      <c r="CB25" s="6">
        <v>105829.65183252199</v>
      </c>
      <c r="CC25" s="6">
        <v>56766.6941191406</v>
      </c>
      <c r="CD25" s="6">
        <v>88666.033593750195</v>
      </c>
      <c r="CE25" s="6">
        <v>617914.46104222501</v>
      </c>
      <c r="CF25" s="6">
        <v>2941538.9490065398</v>
      </c>
      <c r="CG25" s="6">
        <v>5594386.5717349099</v>
      </c>
      <c r="CH25" s="6">
        <v>3295380.5763504701</v>
      </c>
      <c r="CI25" s="6">
        <v>294403.597770022</v>
      </c>
      <c r="CJ25" s="6">
        <v>128816.63455509899</v>
      </c>
      <c r="CK25" s="6">
        <v>292951.22890029399</v>
      </c>
      <c r="CL25" s="6">
        <v>221218.23601756099</v>
      </c>
      <c r="CM25" s="6">
        <v>1544358.4514921999</v>
      </c>
      <c r="CN25" s="6">
        <v>8155467.1419349397</v>
      </c>
      <c r="CO25" s="6">
        <v>10642764.817067901</v>
      </c>
      <c r="CP25" s="6">
        <v>10216848.575577499</v>
      </c>
      <c r="CQ25" s="6">
        <v>1371317.29827819</v>
      </c>
      <c r="CR25" s="6">
        <v>119476.446316068</v>
      </c>
      <c r="CS25" s="6">
        <v>186617.66575781201</v>
      </c>
      <c r="CT25" s="6">
        <v>203386.97147070401</v>
      </c>
      <c r="CU25" s="6">
        <v>107453.93170507799</v>
      </c>
      <c r="CV25" s="6">
        <v>515710.34261287999</v>
      </c>
      <c r="CW25" s="6">
        <v>3433613.2406822401</v>
      </c>
      <c r="CX25" s="6">
        <v>3688061.6256851</v>
      </c>
      <c r="CY25" s="6">
        <v>2791740.4900333001</v>
      </c>
      <c r="CZ25" s="6">
        <v>2773874.3049067399</v>
      </c>
      <c r="DA25" s="6">
        <v>1055359.7738683</v>
      </c>
      <c r="DB25" s="6">
        <v>154718.69083607901</v>
      </c>
      <c r="DC25" s="6">
        <v>55205.819264072197</v>
      </c>
      <c r="DD25" s="6">
        <v>695613.00380396901</v>
      </c>
      <c r="DE25" s="6">
        <v>1464158.3915583801</v>
      </c>
      <c r="DF25" s="6">
        <v>1736854.1891052499</v>
      </c>
      <c r="DG25" s="6">
        <v>2045975.63213078</v>
      </c>
      <c r="DH25" s="6">
        <v>346898.711754883</v>
      </c>
      <c r="DI25" s="6">
        <v>252887.85586898599</v>
      </c>
      <c r="DJ25" s="6">
        <v>146249.02025676801</v>
      </c>
      <c r="DK25" s="6">
        <v>54575.628596522998</v>
      </c>
      <c r="DL25" s="6">
        <v>52543.707337380998</v>
      </c>
      <c r="DM25" s="6">
        <v>71159.876841748104</v>
      </c>
      <c r="DN25" s="6">
        <v>2169317.6935816598</v>
      </c>
      <c r="DO25" s="6">
        <v>36192.469572754002</v>
      </c>
      <c r="DP25" s="6">
        <v>2146900.52160885</v>
      </c>
      <c r="DQ25" s="6">
        <v>63224.313088294803</v>
      </c>
      <c r="DR25" s="6">
        <v>1258481.7470659199</v>
      </c>
      <c r="DS25" s="6">
        <v>401241.86645451898</v>
      </c>
      <c r="DT25" s="6">
        <v>71127.930405064602</v>
      </c>
      <c r="DU25" s="6">
        <v>112873.919901036</v>
      </c>
      <c r="DV25" s="6">
        <v>89512.148921749307</v>
      </c>
      <c r="DW25" s="6">
        <v>52683.2074532892</v>
      </c>
      <c r="DX25" s="6">
        <v>75578.7059634568</v>
      </c>
      <c r="DY25" s="6">
        <v>49732.614659599501</v>
      </c>
      <c r="DZ25" s="6">
        <v>1249180.55219894</v>
      </c>
      <c r="EA25" s="6">
        <v>80394.214868293304</v>
      </c>
      <c r="EB25" s="6">
        <v>9739.2248937483691</v>
      </c>
      <c r="EC25" s="6">
        <v>5122.9413098881596</v>
      </c>
      <c r="ED25" s="6">
        <v>30049.5458496397</v>
      </c>
      <c r="EE25" s="6">
        <v>9672.6453211288808</v>
      </c>
      <c r="EF25" s="6">
        <v>20022.245529022199</v>
      </c>
      <c r="EG25" s="6">
        <v>64662.254035063001</v>
      </c>
      <c r="EH25" s="6">
        <v>8589.1676457807698</v>
      </c>
      <c r="EI25" s="6">
        <v>26045.319449951199</v>
      </c>
      <c r="EJ25" s="6">
        <v>96978.330650886201</v>
      </c>
      <c r="EK25" s="6">
        <v>21770.208082580601</v>
      </c>
      <c r="EL25" s="6">
        <v>30286.281705703699</v>
      </c>
      <c r="EM25" s="6">
        <v>8609.0314754577103</v>
      </c>
    </row>
    <row r="26" spans="1:143" x14ac:dyDescent="0.25">
      <c r="A26" s="3"/>
      <c r="B26" t="s">
        <v>477</v>
      </c>
      <c r="C26" t="s">
        <v>470</v>
      </c>
      <c r="D26" t="s">
        <v>414</v>
      </c>
      <c r="E26" s="6">
        <v>46141.934273184102</v>
      </c>
      <c r="F26" s="6">
        <v>31069.835062447299</v>
      </c>
      <c r="G26" s="6">
        <v>1226430.0243963499</v>
      </c>
      <c r="H26" s="6">
        <v>178960.88027560001</v>
      </c>
      <c r="I26" s="6">
        <v>679624.85603401705</v>
      </c>
      <c r="J26" s="6">
        <v>235706.50426440401</v>
      </c>
      <c r="K26" s="6">
        <v>802759.11759514001</v>
      </c>
      <c r="L26" s="6">
        <v>68304.648319752305</v>
      </c>
      <c r="M26" s="6">
        <v>24077.3137695312</v>
      </c>
      <c r="N26" s="6">
        <v>133172.19245445501</v>
      </c>
      <c r="O26" s="6">
        <v>17206.796709412502</v>
      </c>
      <c r="P26" s="6">
        <v>35811.076411690701</v>
      </c>
      <c r="Q26" s="6">
        <v>12885.715671814</v>
      </c>
      <c r="R26" s="6">
        <v>90589.846821664396</v>
      </c>
      <c r="S26" s="6">
        <v>152689.11109887701</v>
      </c>
      <c r="T26" s="6">
        <v>876511.66275732499</v>
      </c>
      <c r="U26" s="6">
        <v>986681.26342093502</v>
      </c>
      <c r="V26" s="6">
        <v>76878.993355835002</v>
      </c>
      <c r="W26" s="6">
        <v>274612.15023950202</v>
      </c>
      <c r="X26" s="6">
        <v>21282318.023035198</v>
      </c>
      <c r="Y26" s="6">
        <v>6860297.4508403102</v>
      </c>
      <c r="Z26" s="6">
        <v>140414.08495082601</v>
      </c>
      <c r="AA26" s="6">
        <v>33081.921332153397</v>
      </c>
      <c r="AB26" s="6">
        <v>12608.286162811301</v>
      </c>
      <c r="AC26" s="6">
        <v>163968.46495117201</v>
      </c>
      <c r="AD26" s="6">
        <v>20334414.618294001</v>
      </c>
      <c r="AE26" s="6">
        <v>1173116.3590703099</v>
      </c>
      <c r="AF26" s="6">
        <v>12406283.582961001</v>
      </c>
      <c r="AG26" s="6">
        <v>875862.54732065497</v>
      </c>
      <c r="AH26" s="6">
        <v>18512.896217163099</v>
      </c>
      <c r="AI26" s="6">
        <v>32365.430871520999</v>
      </c>
      <c r="AJ26" s="6">
        <v>2604950.3400234398</v>
      </c>
      <c r="AK26" s="6">
        <v>2679504.9601074201</v>
      </c>
      <c r="AL26" s="6">
        <v>19220686.1643828</v>
      </c>
      <c r="AM26" s="6">
        <v>467995.80872263998</v>
      </c>
      <c r="AN26" s="6">
        <v>163465.36949267599</v>
      </c>
      <c r="AO26" s="6">
        <v>199041.196200684</v>
      </c>
      <c r="AP26" s="6">
        <v>2107762.1545107402</v>
      </c>
      <c r="AQ26" s="6">
        <v>1073621.9652829</v>
      </c>
      <c r="AR26" s="6">
        <v>250693.34292054901</v>
      </c>
      <c r="AS26" s="6">
        <v>17293.030613891598</v>
      </c>
      <c r="AT26" s="6">
        <v>33771.268592773296</v>
      </c>
      <c r="AU26" s="6">
        <v>111043.639715454</v>
      </c>
      <c r="AV26" s="6">
        <v>1292141.7567811401</v>
      </c>
      <c r="AW26" s="6">
        <v>66080.847220825206</v>
      </c>
      <c r="AX26" s="6">
        <v>114948.136773315</v>
      </c>
      <c r="AY26" s="6">
        <v>338868.84881589399</v>
      </c>
      <c r="AZ26" s="6">
        <v>60582.714062133797</v>
      </c>
      <c r="BA26" s="6">
        <v>69891.725974488203</v>
      </c>
      <c r="BB26" s="6">
        <v>79302.835104919403</v>
      </c>
      <c r="BC26" s="6">
        <v>351332.28179921501</v>
      </c>
      <c r="BD26" s="6">
        <v>38465.026368591301</v>
      </c>
      <c r="BE26" s="6">
        <v>852111.93136962794</v>
      </c>
      <c r="BF26" s="6">
        <v>28622.1717991734</v>
      </c>
      <c r="BG26" s="6">
        <v>369218.07629921101</v>
      </c>
      <c r="BH26" s="6">
        <v>97447.105030273393</v>
      </c>
      <c r="BI26" s="6">
        <v>28738.398589965898</v>
      </c>
      <c r="BJ26" s="6">
        <v>48833.200788848299</v>
      </c>
      <c r="BK26" s="6">
        <v>21282.715680629</v>
      </c>
      <c r="BL26" s="6">
        <v>32904.509875333002</v>
      </c>
      <c r="BM26" s="6">
        <v>28997.1917678268</v>
      </c>
      <c r="BN26" s="6">
        <v>67985.670475130202</v>
      </c>
      <c r="BO26" s="6">
        <v>37626.824809561702</v>
      </c>
      <c r="BP26" s="6">
        <v>16543.154228454499</v>
      </c>
      <c r="BQ26" s="6">
        <v>64141.7297422763</v>
      </c>
      <c r="BR26" s="6">
        <v>319006.787198456</v>
      </c>
      <c r="BS26" s="6">
        <v>160840.95045954199</v>
      </c>
      <c r="BT26" s="6">
        <v>53815.3855479739</v>
      </c>
      <c r="BU26" s="6">
        <v>27522.770571495901</v>
      </c>
      <c r="BV26" s="6">
        <v>144618.69250496299</v>
      </c>
      <c r="BW26" s="6">
        <v>474020.09969667398</v>
      </c>
      <c r="BX26" s="6">
        <v>636276.71743284003</v>
      </c>
      <c r="BY26" s="6">
        <v>436193.13793912902</v>
      </c>
      <c r="BZ26" s="6">
        <v>43006.163341796899</v>
      </c>
      <c r="CA26" s="6">
        <v>155729.82376457701</v>
      </c>
      <c r="CB26" s="6">
        <v>55441.348655958704</v>
      </c>
      <c r="CC26" s="6">
        <v>34512.093014159997</v>
      </c>
      <c r="CD26" s="6">
        <v>58300.478156005898</v>
      </c>
      <c r="CE26" s="6">
        <v>383090.17065281398</v>
      </c>
      <c r="CF26" s="6">
        <v>1817121.47522584</v>
      </c>
      <c r="CG26" s="6">
        <v>3552490.7434725398</v>
      </c>
      <c r="CH26" s="6">
        <v>2547418.5779846702</v>
      </c>
      <c r="CI26" s="6">
        <v>221522.049011314</v>
      </c>
      <c r="CJ26" s="6">
        <v>57967.129316406303</v>
      </c>
      <c r="CK26" s="6">
        <v>147526.02652117901</v>
      </c>
      <c r="CL26" s="6">
        <v>167960.357916042</v>
      </c>
      <c r="CM26" s="6">
        <v>1122379.2622573201</v>
      </c>
      <c r="CN26" s="6">
        <v>6081541.4447322404</v>
      </c>
      <c r="CO26" s="6">
        <v>8356192.28282109</v>
      </c>
      <c r="CP26" s="6">
        <v>8293864.8154017301</v>
      </c>
      <c r="CQ26" s="6">
        <v>1406457.9540388901</v>
      </c>
      <c r="CR26" s="6">
        <v>107971.944415213</v>
      </c>
      <c r="CS26" s="6">
        <v>153419.10221777399</v>
      </c>
      <c r="CT26" s="6">
        <v>165382.732976564</v>
      </c>
      <c r="CU26" s="6">
        <v>92413.1659355468</v>
      </c>
      <c r="CV26" s="6">
        <v>427902.90673916001</v>
      </c>
      <c r="CW26" s="6">
        <v>2866335.4246942801</v>
      </c>
      <c r="CX26" s="6">
        <v>2613867.1625795201</v>
      </c>
      <c r="CY26" s="6">
        <v>2653146.6344612702</v>
      </c>
      <c r="CZ26" s="6">
        <v>2670857.1349861398</v>
      </c>
      <c r="DA26" s="6">
        <v>945412.48638192995</v>
      </c>
      <c r="DB26" s="6">
        <v>194871.31823618599</v>
      </c>
      <c r="DC26" s="6">
        <v>43821.969401577699</v>
      </c>
      <c r="DD26" s="6">
        <v>761246.88847562205</v>
      </c>
      <c r="DE26" s="6">
        <v>914926.84662171197</v>
      </c>
      <c r="DF26" s="6">
        <v>1947963.0041085801</v>
      </c>
      <c r="DG26" s="6">
        <v>2766665.4163564499</v>
      </c>
      <c r="DH26" s="6">
        <v>314549.27183886798</v>
      </c>
      <c r="DI26" s="6">
        <v>220357.37602728599</v>
      </c>
      <c r="DJ26" s="6">
        <v>104745.529713693</v>
      </c>
      <c r="DK26" s="6">
        <v>47862.099039649598</v>
      </c>
      <c r="DL26" s="6">
        <v>42920.723395011199</v>
      </c>
      <c r="DM26" s="6">
        <v>103996.065206279</v>
      </c>
      <c r="DN26" s="6">
        <v>2918297.7380892802</v>
      </c>
      <c r="DO26" s="6">
        <v>30210.267845947401</v>
      </c>
      <c r="DP26" s="6">
        <v>3040527.4793787301</v>
      </c>
      <c r="DQ26" s="6">
        <v>34313.860571341596</v>
      </c>
      <c r="DR26" s="6">
        <v>1228576.65999984</v>
      </c>
      <c r="DS26" s="6">
        <v>400436.89416133502</v>
      </c>
      <c r="DT26" s="6">
        <v>54128.164098204797</v>
      </c>
      <c r="DU26" s="6">
        <v>81152.843094084295</v>
      </c>
      <c r="DV26" s="6">
        <v>54874.627128268097</v>
      </c>
      <c r="DW26" s="6">
        <v>34865.533051205697</v>
      </c>
      <c r="DX26" s="6">
        <v>50826.221877240903</v>
      </c>
      <c r="DY26" s="6">
        <v>36802.133906486102</v>
      </c>
      <c r="DZ26" s="6">
        <v>1585490.9502775001</v>
      </c>
      <c r="EA26" s="6">
        <v>98032.0578112324</v>
      </c>
      <c r="EB26" s="6">
        <v>13246.0824258542</v>
      </c>
      <c r="EC26" s="6">
        <v>5620.7670092743601</v>
      </c>
      <c r="ED26" s="6">
        <v>51849.488584940897</v>
      </c>
      <c r="EE26" s="6">
        <v>13764.894617128701</v>
      </c>
      <c r="EF26" s="6">
        <v>21266.555812286399</v>
      </c>
      <c r="EG26" s="6">
        <v>82571.883790957698</v>
      </c>
      <c r="EH26" s="6">
        <v>9185.0141680414399</v>
      </c>
      <c r="EI26" s="6">
        <v>37047.4314924317</v>
      </c>
      <c r="EJ26" s="6">
        <v>98328.632948275204</v>
      </c>
      <c r="EK26" s="6">
        <v>21790.1675321045</v>
      </c>
      <c r="EL26" s="6">
        <v>30765.005303711001</v>
      </c>
      <c r="EM26" s="6">
        <v>11424.479114681601</v>
      </c>
    </row>
    <row r="27" spans="1:143" x14ac:dyDescent="0.25">
      <c r="A27" s="3"/>
      <c r="B27" t="s">
        <v>478</v>
      </c>
      <c r="C27" t="s">
        <v>470</v>
      </c>
      <c r="D27" t="s">
        <v>414</v>
      </c>
      <c r="E27" s="6">
        <v>44386.653818638202</v>
      </c>
      <c r="F27" s="6">
        <v>28353.423464780801</v>
      </c>
      <c r="G27" s="6">
        <v>1274222.04706594</v>
      </c>
      <c r="H27" s="6">
        <v>186713.77153184</v>
      </c>
      <c r="I27" s="6">
        <v>655217.55488899699</v>
      </c>
      <c r="J27" s="6">
        <v>227311.45971215799</v>
      </c>
      <c r="K27" s="6">
        <v>899599.47835074202</v>
      </c>
      <c r="L27" s="6">
        <v>52175.096346656399</v>
      </c>
      <c r="M27" s="6">
        <v>19614.444114990201</v>
      </c>
      <c r="N27" s="6">
        <v>153330.66665028699</v>
      </c>
      <c r="O27" s="6">
        <v>19185.537029197199</v>
      </c>
      <c r="P27" s="6">
        <v>43609.442316512097</v>
      </c>
      <c r="Q27" s="6">
        <v>10788.1433831177</v>
      </c>
      <c r="R27" s="6">
        <v>80738.030012478703</v>
      </c>
      <c r="S27" s="6">
        <v>117417.87032519501</v>
      </c>
      <c r="T27" s="6">
        <v>709716.964793458</v>
      </c>
      <c r="U27" s="6">
        <v>843450.90884150402</v>
      </c>
      <c r="V27" s="6">
        <v>69178.112100952101</v>
      </c>
      <c r="W27" s="6">
        <v>216526.43137414599</v>
      </c>
      <c r="X27" s="6">
        <v>18546647.376618199</v>
      </c>
      <c r="Y27" s="6">
        <v>5766380.0918371798</v>
      </c>
      <c r="Z27" s="6">
        <v>133416.81853913399</v>
      </c>
      <c r="AA27" s="6">
        <v>36554.658488769601</v>
      </c>
      <c r="AB27" s="6">
        <v>13630.136512451199</v>
      </c>
      <c r="AC27" s="6">
        <v>144837.85315844699</v>
      </c>
      <c r="AD27" s="6">
        <v>20273654.742236301</v>
      </c>
      <c r="AE27" s="6">
        <v>890712.17052343802</v>
      </c>
      <c r="AF27" s="6">
        <v>10927353.1692446</v>
      </c>
      <c r="AG27" s="6">
        <v>820207.39715874603</v>
      </c>
      <c r="AH27" s="6">
        <v>20235.859436737101</v>
      </c>
      <c r="AI27" s="6">
        <v>31312.4125301514</v>
      </c>
      <c r="AJ27" s="6">
        <v>2746435.81157031</v>
      </c>
      <c r="AK27" s="6">
        <v>2447625.4565898501</v>
      </c>
      <c r="AL27" s="6">
        <v>19271891.2215879</v>
      </c>
      <c r="AM27" s="6">
        <v>414301.33586601302</v>
      </c>
      <c r="AN27" s="6">
        <v>154821.45804772899</v>
      </c>
      <c r="AO27" s="6">
        <v>183889.49688378899</v>
      </c>
      <c r="AP27" s="6">
        <v>2207151.4531875001</v>
      </c>
      <c r="AQ27" s="6">
        <v>956981.34730164299</v>
      </c>
      <c r="AR27" s="6">
        <v>223977.422597039</v>
      </c>
      <c r="AS27" s="6">
        <v>19006.374002868601</v>
      </c>
      <c r="AT27" s="6">
        <v>31271.202847656299</v>
      </c>
      <c r="AU27" s="6">
        <v>102271.99050622599</v>
      </c>
      <c r="AV27" s="6">
        <v>1174094.5866840901</v>
      </c>
      <c r="AW27" s="6">
        <v>52246.0086162109</v>
      </c>
      <c r="AX27" s="6">
        <v>107752.261025513</v>
      </c>
      <c r="AY27" s="6">
        <v>246116.33017153601</v>
      </c>
      <c r="AZ27" s="6">
        <v>47005.391228699002</v>
      </c>
      <c r="BA27" s="6">
        <v>72138.453816716894</v>
      </c>
      <c r="BB27" s="6">
        <v>80492.913734863294</v>
      </c>
      <c r="BC27" s="6">
        <v>365848.96397861099</v>
      </c>
      <c r="BD27" s="6">
        <v>31692.870502685499</v>
      </c>
      <c r="BE27" s="6">
        <v>834602.09045663895</v>
      </c>
      <c r="BF27" s="6">
        <v>29048.5452077683</v>
      </c>
      <c r="BG27" s="6">
        <v>360558.44393308403</v>
      </c>
      <c r="BH27" s="6">
        <v>99530.493573730695</v>
      </c>
      <c r="BI27" s="6">
        <v>33511.663686645501</v>
      </c>
      <c r="BJ27" s="6">
        <v>51115.477893859701</v>
      </c>
      <c r="BK27" s="6">
        <v>22388.0201545991</v>
      </c>
      <c r="BL27" s="6">
        <v>37704.841306640599</v>
      </c>
      <c r="BM27" s="6">
        <v>31630.010184483901</v>
      </c>
      <c r="BN27" s="6">
        <v>59691.333758544999</v>
      </c>
      <c r="BO27" s="6">
        <v>36097.106170498002</v>
      </c>
      <c r="BP27" s="6">
        <v>22557.716173967699</v>
      </c>
      <c r="BQ27" s="6">
        <v>64234.320125859202</v>
      </c>
      <c r="BR27" s="6">
        <v>108229.846032516</v>
      </c>
      <c r="BS27" s="6">
        <v>118352.367423758</v>
      </c>
      <c r="BT27" s="6">
        <v>42625.804582275297</v>
      </c>
      <c r="BU27" s="6">
        <v>25666.228282951499</v>
      </c>
      <c r="BV27" s="6">
        <v>157296.109207856</v>
      </c>
      <c r="BW27" s="6">
        <v>489227.679636958</v>
      </c>
      <c r="BX27" s="6">
        <v>550987.38654847397</v>
      </c>
      <c r="BY27" s="6">
        <v>397357.51323368697</v>
      </c>
      <c r="BZ27" s="6">
        <v>36554.681820556398</v>
      </c>
      <c r="CA27" s="6">
        <v>125829.762342773</v>
      </c>
      <c r="CB27" s="6">
        <v>68371.518613623106</v>
      </c>
      <c r="CC27" s="6">
        <v>40895.121777831999</v>
      </c>
      <c r="CD27" s="6">
        <v>61389.662061767704</v>
      </c>
      <c r="CE27" s="6">
        <v>421534.33855889802</v>
      </c>
      <c r="CF27" s="6">
        <v>2019354.2859242</v>
      </c>
      <c r="CG27" s="6">
        <v>3531922.42248285</v>
      </c>
      <c r="CH27" s="6">
        <v>2590249.5522028198</v>
      </c>
      <c r="CI27" s="6">
        <v>195184.56282641599</v>
      </c>
      <c r="CJ27" s="6">
        <v>83843.919060727203</v>
      </c>
      <c r="CK27" s="6">
        <v>134004.77068575</v>
      </c>
      <c r="CL27" s="6">
        <v>150313.29240117499</v>
      </c>
      <c r="CM27" s="6">
        <v>1283617.4496889601</v>
      </c>
      <c r="CN27" s="6">
        <v>6939459.8954345202</v>
      </c>
      <c r="CO27" s="6">
        <v>10210879.103933699</v>
      </c>
      <c r="CP27" s="6">
        <v>9232638.8705875296</v>
      </c>
      <c r="CQ27" s="6">
        <v>1348381.38359164</v>
      </c>
      <c r="CR27" s="6">
        <v>79158.058832988201</v>
      </c>
      <c r="CS27" s="6">
        <v>169438.39755468801</v>
      </c>
      <c r="CT27" s="6">
        <v>171564.69734472499</v>
      </c>
      <c r="CU27" s="6">
        <v>95515.687509277297</v>
      </c>
      <c r="CV27" s="6">
        <v>262149.28528345103</v>
      </c>
      <c r="CW27" s="6">
        <v>4212241.0947604803</v>
      </c>
      <c r="CX27" s="6">
        <v>2167933.3062000698</v>
      </c>
      <c r="CY27" s="6">
        <v>2556149.5029581399</v>
      </c>
      <c r="CZ27" s="6">
        <v>2385673.1003679298</v>
      </c>
      <c r="DA27" s="6">
        <v>930513.97305813897</v>
      </c>
      <c r="DB27" s="6">
        <v>65965.529315149106</v>
      </c>
      <c r="DC27" s="6">
        <v>60945.0262478144</v>
      </c>
      <c r="DD27" s="6">
        <v>964056.45927646104</v>
      </c>
      <c r="DE27" s="6">
        <v>1560101.9182041101</v>
      </c>
      <c r="DF27" s="6">
        <v>1886177.9058047801</v>
      </c>
      <c r="DG27" s="6">
        <v>2359019.3161255498</v>
      </c>
      <c r="DH27" s="6">
        <v>291597.26929687499</v>
      </c>
      <c r="DI27" s="6">
        <v>201440.21147961399</v>
      </c>
      <c r="DJ27" s="6">
        <v>96835.993124677407</v>
      </c>
      <c r="DK27" s="6">
        <v>53001.027254828798</v>
      </c>
      <c r="DL27" s="6">
        <v>41929.9293405762</v>
      </c>
      <c r="DM27" s="6">
        <v>126873.603018769</v>
      </c>
      <c r="DN27" s="6">
        <v>3609707.1827058801</v>
      </c>
      <c r="DO27" s="6">
        <v>18747.891527587901</v>
      </c>
      <c r="DP27" s="6">
        <v>3459996.9596663001</v>
      </c>
      <c r="DQ27" s="6">
        <v>20630.729731952801</v>
      </c>
      <c r="DR27" s="6">
        <v>1434189.2805681799</v>
      </c>
      <c r="DS27" s="6">
        <v>455004.67849023402</v>
      </c>
      <c r="DT27" s="6">
        <v>50232.836123143599</v>
      </c>
      <c r="DU27" s="6">
        <v>80046.595491843895</v>
      </c>
      <c r="DV27" s="6">
        <v>64376.930959179197</v>
      </c>
      <c r="DW27" s="6">
        <v>45945.146238710397</v>
      </c>
      <c r="DX27" s="6">
        <v>56479.047334313902</v>
      </c>
      <c r="DY27" s="6">
        <v>36519.883088367496</v>
      </c>
      <c r="DZ27" s="6">
        <v>1294392.91284503</v>
      </c>
      <c r="EA27" s="6">
        <v>90064.057908477407</v>
      </c>
      <c r="EB27" s="6">
        <v>9019.3046304944291</v>
      </c>
      <c r="EC27" s="6">
        <v>4752.0250426886296</v>
      </c>
      <c r="ED27" s="6">
        <v>39326.767531827099</v>
      </c>
      <c r="EE27" s="6">
        <v>14576.159690530199</v>
      </c>
      <c r="EF27" s="6">
        <v>22571.548007080099</v>
      </c>
      <c r="EG27" s="6">
        <v>80421.9584191912</v>
      </c>
      <c r="EH27" s="6">
        <v>10075.374872104299</v>
      </c>
      <c r="EI27" s="6">
        <v>30979.4174383545</v>
      </c>
      <c r="EJ27" s="6">
        <v>97823.014466963796</v>
      </c>
      <c r="EK27" s="6">
        <v>18208.630387451201</v>
      </c>
      <c r="EL27" s="6">
        <v>25781.9781397398</v>
      </c>
      <c r="EM27" s="6">
        <v>14162.389808063799</v>
      </c>
    </row>
    <row r="28" spans="1:143" x14ac:dyDescent="0.25">
      <c r="A28" s="3"/>
      <c r="B28" t="s">
        <v>479</v>
      </c>
      <c r="C28" t="s">
        <v>470</v>
      </c>
      <c r="D28" t="s">
        <v>414</v>
      </c>
      <c r="E28" s="6">
        <v>48433.999386831398</v>
      </c>
      <c r="F28" s="6">
        <v>28982.7882291844</v>
      </c>
      <c r="G28" s="6">
        <v>1430165.75794804</v>
      </c>
      <c r="H28" s="6">
        <v>225263.89796494701</v>
      </c>
      <c r="I28" s="6">
        <v>778557.26128550095</v>
      </c>
      <c r="J28" s="6">
        <v>260253.38335791</v>
      </c>
      <c r="K28" s="6">
        <v>901696.87122403295</v>
      </c>
      <c r="L28" s="6">
        <v>69658.871697755298</v>
      </c>
      <c r="M28" s="6">
        <v>26081.187973632801</v>
      </c>
      <c r="N28" s="6">
        <v>140948.02330797899</v>
      </c>
      <c r="O28" s="6">
        <v>23624.084616041</v>
      </c>
      <c r="P28" s="6">
        <v>33801.922235530001</v>
      </c>
      <c r="Q28" s="6">
        <v>11926.991467407301</v>
      </c>
      <c r="R28" s="6">
        <v>91226.082770028093</v>
      </c>
      <c r="S28" s="6">
        <v>141383.80537316899</v>
      </c>
      <c r="T28" s="6">
        <v>1042009.57255176</v>
      </c>
      <c r="U28" s="6">
        <v>837559.63981576497</v>
      </c>
      <c r="V28" s="6">
        <v>79960.776605468694</v>
      </c>
      <c r="W28" s="6">
        <v>251277.534241455</v>
      </c>
      <c r="X28" s="6">
        <v>20048673.9851074</v>
      </c>
      <c r="Y28" s="6">
        <v>7412067.7109309901</v>
      </c>
      <c r="Z28" s="6">
        <v>151319.04373571099</v>
      </c>
      <c r="AA28" s="6">
        <v>41459.426926971501</v>
      </c>
      <c r="AB28" s="6">
        <v>12244.8871236267</v>
      </c>
      <c r="AC28" s="6">
        <v>186939.61182739199</v>
      </c>
      <c r="AD28" s="6">
        <v>20420627.3961289</v>
      </c>
      <c r="AE28" s="6">
        <v>922989.57136718801</v>
      </c>
      <c r="AF28" s="6">
        <v>11193737.7442043</v>
      </c>
      <c r="AG28" s="6">
        <v>879231.51307840203</v>
      </c>
      <c r="AH28" s="6">
        <v>24207.186307678301</v>
      </c>
      <c r="AI28" s="6">
        <v>33919.996560669002</v>
      </c>
      <c r="AJ28" s="6">
        <v>2284933.84779297</v>
      </c>
      <c r="AK28" s="6">
        <v>2448258.0524804699</v>
      </c>
      <c r="AL28" s="6">
        <v>17309826.431503899</v>
      </c>
      <c r="AM28" s="6">
        <v>530656.10872599401</v>
      </c>
      <c r="AN28" s="6">
        <v>145714.82364032001</v>
      </c>
      <c r="AO28" s="6">
        <v>147368.57910668899</v>
      </c>
      <c r="AP28" s="6">
        <v>1634822.0164487299</v>
      </c>
      <c r="AQ28" s="6">
        <v>931906.68604368099</v>
      </c>
      <c r="AR28" s="6">
        <v>211742.57233398399</v>
      </c>
      <c r="AS28" s="6">
        <v>18399.4623250732</v>
      </c>
      <c r="AT28" s="6">
        <v>30434.461611816401</v>
      </c>
      <c r="AU28" s="6">
        <v>105878.70635888699</v>
      </c>
      <c r="AV28" s="6">
        <v>1148720.18928012</v>
      </c>
      <c r="AW28" s="6">
        <v>54816.655723388598</v>
      </c>
      <c r="AX28" s="6">
        <v>92705.149327270701</v>
      </c>
      <c r="AY28" s="6">
        <v>221952.70401712201</v>
      </c>
      <c r="AZ28" s="6">
        <v>59466.7204077149</v>
      </c>
      <c r="BA28" s="6">
        <v>66011.596328679807</v>
      </c>
      <c r="BB28" s="6">
        <v>76640.2134794921</v>
      </c>
      <c r="BC28" s="6">
        <v>325456.25764263002</v>
      </c>
      <c r="BD28" s="6">
        <v>33917.195819030698</v>
      </c>
      <c r="BE28" s="6">
        <v>653913.417472778</v>
      </c>
      <c r="BF28" s="6">
        <v>40299.377872156299</v>
      </c>
      <c r="BG28" s="6">
        <v>289315.38612266799</v>
      </c>
      <c r="BH28" s="6">
        <v>97437.029262695505</v>
      </c>
      <c r="BI28" s="6">
        <v>36597.205325012401</v>
      </c>
      <c r="BJ28" s="6">
        <v>53688.1710601706</v>
      </c>
      <c r="BK28" s="6">
        <v>30802.2198151786</v>
      </c>
      <c r="BL28" s="6">
        <v>35458.758801810603</v>
      </c>
      <c r="BM28" s="6">
        <v>26840.245875741599</v>
      </c>
      <c r="BN28" s="6">
        <v>110301.850060376</v>
      </c>
      <c r="BO28" s="6">
        <v>40751.954609414701</v>
      </c>
      <c r="BP28" s="6">
        <v>32157.702901057201</v>
      </c>
      <c r="BQ28" s="6">
        <v>78763.740775170707</v>
      </c>
      <c r="BR28" s="6">
        <v>155059.60064393599</v>
      </c>
      <c r="BS28" s="6">
        <v>154279.25848289099</v>
      </c>
      <c r="BT28" s="6">
        <v>56301.226893676598</v>
      </c>
      <c r="BU28" s="6">
        <v>35788.1852928468</v>
      </c>
      <c r="BV28" s="6">
        <v>164786.420469328</v>
      </c>
      <c r="BW28" s="6">
        <v>589091.19887792994</v>
      </c>
      <c r="BX28" s="6">
        <v>755979.13496132602</v>
      </c>
      <c r="BY28" s="6">
        <v>521332.05422536703</v>
      </c>
      <c r="BZ28" s="6">
        <v>51489.497519775403</v>
      </c>
      <c r="CA28" s="6">
        <v>102310.417817383</v>
      </c>
      <c r="CB28" s="6">
        <v>92844.913170813699</v>
      </c>
      <c r="CC28" s="6">
        <v>44553.7678857422</v>
      </c>
      <c r="CD28" s="6">
        <v>57891.040677246201</v>
      </c>
      <c r="CE28" s="6">
        <v>396068.15115224902</v>
      </c>
      <c r="CF28" s="6">
        <v>2052184.56794892</v>
      </c>
      <c r="CG28" s="6">
        <v>4079432.1881535002</v>
      </c>
      <c r="CH28" s="6">
        <v>2992424.0610246598</v>
      </c>
      <c r="CI28" s="6">
        <v>230999.72733277001</v>
      </c>
      <c r="CJ28" s="6">
        <v>51733.098313664101</v>
      </c>
      <c r="CK28" s="6">
        <v>148906.22066247099</v>
      </c>
      <c r="CL28" s="6">
        <v>158110.350020629</v>
      </c>
      <c r="CM28" s="6">
        <v>1106186.7384216301</v>
      </c>
      <c r="CN28" s="6">
        <v>5650126.2435478903</v>
      </c>
      <c r="CO28" s="6">
        <v>8011835.4795643296</v>
      </c>
      <c r="CP28" s="6">
        <v>8101377.6792688603</v>
      </c>
      <c r="CQ28" s="6">
        <v>1374842.4784754999</v>
      </c>
      <c r="CR28" s="6">
        <v>61505.145575480303</v>
      </c>
      <c r="CS28" s="6">
        <v>144050.411126953</v>
      </c>
      <c r="CT28" s="6">
        <v>162265.35568652299</v>
      </c>
      <c r="CU28" s="6">
        <v>116692.330671387</v>
      </c>
      <c r="CV28" s="6">
        <v>319585.62376967701</v>
      </c>
      <c r="CW28" s="6">
        <v>3605204.8332827901</v>
      </c>
      <c r="CX28" s="6">
        <v>2383956.0780949001</v>
      </c>
      <c r="CY28" s="6">
        <v>2212002.5502304202</v>
      </c>
      <c r="CZ28" s="6">
        <v>2056382.4376867199</v>
      </c>
      <c r="DA28" s="6">
        <v>795937.03084861999</v>
      </c>
      <c r="DB28" s="6">
        <v>135899.582697821</v>
      </c>
      <c r="DC28" s="6">
        <v>54429.520285737599</v>
      </c>
      <c r="DD28" s="6">
        <v>852341.42966682499</v>
      </c>
      <c r="DE28" s="6">
        <v>1124974.3167935</v>
      </c>
      <c r="DF28" s="6">
        <v>814947.54499998095</v>
      </c>
      <c r="DG28" s="6">
        <v>2126068.48637575</v>
      </c>
      <c r="DH28" s="6">
        <v>254075.40607128901</v>
      </c>
      <c r="DI28" s="6">
        <v>181623.50532188499</v>
      </c>
      <c r="DJ28" s="6">
        <v>81722.2119701177</v>
      </c>
      <c r="DK28" s="6">
        <v>44228.383353728997</v>
      </c>
      <c r="DL28" s="6">
        <v>35099.742258221297</v>
      </c>
      <c r="DM28" s="6">
        <v>136144.159026701</v>
      </c>
      <c r="DN28" s="6">
        <v>2787490.9522770299</v>
      </c>
      <c r="DO28" s="6">
        <v>21076.695982421901</v>
      </c>
      <c r="DP28" s="6">
        <v>2698541.5386447501</v>
      </c>
      <c r="DQ28" s="6">
        <v>19442.878092284402</v>
      </c>
      <c r="DR28" s="6">
        <v>1219250.2119781401</v>
      </c>
      <c r="DS28" s="6">
        <v>313843.16522954003</v>
      </c>
      <c r="DT28" s="6">
        <v>44655.551536081097</v>
      </c>
      <c r="DU28" s="6">
        <v>72445.690176513701</v>
      </c>
      <c r="DV28" s="6">
        <v>54620.743968691801</v>
      </c>
      <c r="DW28" s="6">
        <v>39421.3168646583</v>
      </c>
      <c r="DX28" s="6">
        <v>46459.518138293497</v>
      </c>
      <c r="DY28" s="6">
        <v>36609.983577148399</v>
      </c>
      <c r="DZ28" s="6">
        <v>1552083.03760341</v>
      </c>
      <c r="EA28" s="6">
        <v>94484.803708183594</v>
      </c>
      <c r="EB28" s="6">
        <v>12620.9038809226</v>
      </c>
      <c r="EC28" s="6">
        <v>5867.3780203651904</v>
      </c>
      <c r="ED28" s="6">
        <v>50448.404382527398</v>
      </c>
      <c r="EE28" s="6">
        <v>16811.770315818001</v>
      </c>
      <c r="EF28" s="6">
        <v>25136.836313690201</v>
      </c>
      <c r="EG28" s="6">
        <v>73184.295257725695</v>
      </c>
      <c r="EH28" s="6">
        <v>11829.3549532624</v>
      </c>
      <c r="EI28" s="6">
        <v>35886.656724548302</v>
      </c>
      <c r="EJ28" s="6">
        <v>108077.916679976</v>
      </c>
      <c r="EK28" s="6">
        <v>19531.539993896498</v>
      </c>
      <c r="EL28" s="6">
        <v>37140.350757743901</v>
      </c>
      <c r="EM28" s="6">
        <v>12884.8692809447</v>
      </c>
    </row>
    <row r="29" spans="1:143" x14ac:dyDescent="0.25">
      <c r="A29" s="3"/>
      <c r="B29" t="s">
        <v>480</v>
      </c>
      <c r="C29" t="s">
        <v>470</v>
      </c>
      <c r="D29" t="s">
        <v>414</v>
      </c>
      <c r="E29" s="6">
        <v>45317.590780801402</v>
      </c>
      <c r="F29" s="6">
        <v>41510.792039871099</v>
      </c>
      <c r="G29" s="6">
        <v>1012072.9330496</v>
      </c>
      <c r="H29" s="6">
        <v>263080.340797465</v>
      </c>
      <c r="I29" s="6">
        <v>708913.22977465205</v>
      </c>
      <c r="J29" s="6">
        <v>278908.18440564</v>
      </c>
      <c r="K29" s="6">
        <v>949419.48317973001</v>
      </c>
      <c r="L29" s="6">
        <v>83099.912843690094</v>
      </c>
      <c r="M29" s="6">
        <v>30123.1578618774</v>
      </c>
      <c r="N29" s="6">
        <v>171362.63194352799</v>
      </c>
      <c r="O29" s="6">
        <v>21345.3163228958</v>
      </c>
      <c r="P29" s="6">
        <v>52954.660412218996</v>
      </c>
      <c r="Q29" s="6">
        <v>17086.3375953369</v>
      </c>
      <c r="R29" s="6">
        <v>106817.431139491</v>
      </c>
      <c r="S29" s="6">
        <v>146237.11442211899</v>
      </c>
      <c r="T29" s="6">
        <v>1243359.86242505</v>
      </c>
      <c r="U29" s="6">
        <v>966734.57966731896</v>
      </c>
      <c r="V29" s="6">
        <v>83602.274542785599</v>
      </c>
      <c r="W29" s="6">
        <v>249689.92515747101</v>
      </c>
      <c r="X29" s="6">
        <v>21285584.990355499</v>
      </c>
      <c r="Y29" s="6">
        <v>8067186.3632666003</v>
      </c>
      <c r="Z29" s="6">
        <v>162608.418843144</v>
      </c>
      <c r="AA29" s="6">
        <v>51751.4936920166</v>
      </c>
      <c r="AB29" s="6">
        <v>14209.1420666504</v>
      </c>
      <c r="AC29" s="6">
        <v>203210.012684082</v>
      </c>
      <c r="AD29" s="6">
        <v>21580961.022600599</v>
      </c>
      <c r="AE29" s="6">
        <v>1040155.79349219</v>
      </c>
      <c r="AF29" s="6">
        <v>12929874.4312611</v>
      </c>
      <c r="AG29" s="6">
        <v>984211.45873673796</v>
      </c>
      <c r="AH29" s="6">
        <v>23020.459870483399</v>
      </c>
      <c r="AI29" s="6">
        <v>36412.732826782201</v>
      </c>
      <c r="AJ29" s="6">
        <v>3143866.8593476601</v>
      </c>
      <c r="AK29" s="6">
        <v>2530119.19956445</v>
      </c>
      <c r="AL29" s="6">
        <v>19664713.780976601</v>
      </c>
      <c r="AM29" s="6">
        <v>719885.98483679898</v>
      </c>
      <c r="AN29" s="6">
        <v>159786.367700623</v>
      </c>
      <c r="AO29" s="6">
        <v>196205.80618725601</v>
      </c>
      <c r="AP29" s="6">
        <v>2649684.7415312501</v>
      </c>
      <c r="AQ29" s="6">
        <v>948235.44965429697</v>
      </c>
      <c r="AR29" s="6">
        <v>286468.57009468001</v>
      </c>
      <c r="AS29" s="6">
        <v>23715.656104431098</v>
      </c>
      <c r="AT29" s="6">
        <v>35913.083391113199</v>
      </c>
      <c r="AU29" s="6">
        <v>113935.84456543</v>
      </c>
      <c r="AV29" s="6">
        <v>1551168.69632392</v>
      </c>
      <c r="AW29" s="6">
        <v>61702.1908711547</v>
      </c>
      <c r="AX29" s="6">
        <v>114265.93516235299</v>
      </c>
      <c r="AY29" s="6">
        <v>264708.16203534801</v>
      </c>
      <c r="AZ29" s="6">
        <v>53929.256103881802</v>
      </c>
      <c r="BA29" s="6">
        <v>75463.024344060905</v>
      </c>
      <c r="BB29" s="6">
        <v>92850.342900695905</v>
      </c>
      <c r="BC29" s="6">
        <v>383081.55494038598</v>
      </c>
      <c r="BD29" s="6">
        <v>38495.776408508304</v>
      </c>
      <c r="BE29" s="6">
        <v>858390.71583136905</v>
      </c>
      <c r="BF29" s="6">
        <v>31189.821583488501</v>
      </c>
      <c r="BG29" s="6">
        <v>373614.531831595</v>
      </c>
      <c r="BH29" s="6">
        <v>106588.98686377</v>
      </c>
      <c r="BI29" s="6">
        <v>27677.0611728515</v>
      </c>
      <c r="BJ29" s="6">
        <v>59736.896914550802</v>
      </c>
      <c r="BK29" s="6">
        <v>30214.994933837901</v>
      </c>
      <c r="BL29" s="6">
        <v>38342.915144078099</v>
      </c>
      <c r="BM29" s="6">
        <v>37603.969586486797</v>
      </c>
      <c r="BN29" s="6">
        <v>67626.730538905307</v>
      </c>
      <c r="BO29" s="6">
        <v>49658.653447988501</v>
      </c>
      <c r="BP29" s="6">
        <v>50627.410546498599</v>
      </c>
      <c r="BQ29" s="6">
        <v>142306.21818067899</v>
      </c>
      <c r="BR29" s="6">
        <v>310617.80199492502</v>
      </c>
      <c r="BS29" s="6">
        <v>282345.93028645898</v>
      </c>
      <c r="BT29" s="6">
        <v>60921.073248046298</v>
      </c>
      <c r="BU29" s="6">
        <v>65698.338479429804</v>
      </c>
      <c r="BV29" s="6">
        <v>355499.717672239</v>
      </c>
      <c r="BW29" s="6">
        <v>1446831.4310772801</v>
      </c>
      <c r="BX29" s="6">
        <v>1818547.9305978599</v>
      </c>
      <c r="BY29" s="6">
        <v>907660.93803489499</v>
      </c>
      <c r="BZ29" s="6">
        <v>87603.014527099294</v>
      </c>
      <c r="CA29" s="6">
        <v>266266.49526962498</v>
      </c>
      <c r="CB29" s="6">
        <v>196050.06049639799</v>
      </c>
      <c r="CC29" s="6">
        <v>87608.920690918094</v>
      </c>
      <c r="CD29" s="6">
        <v>99578.257558349695</v>
      </c>
      <c r="CE29" s="6">
        <v>427902.22416503902</v>
      </c>
      <c r="CF29" s="6">
        <v>4212108.9266442796</v>
      </c>
      <c r="CG29" s="6">
        <v>8400227.6469861995</v>
      </c>
      <c r="CH29" s="6">
        <v>6424298.4174495898</v>
      </c>
      <c r="CI29" s="6">
        <v>505983.584420653</v>
      </c>
      <c r="CJ29" s="6">
        <v>130889.075014135</v>
      </c>
      <c r="CK29" s="6">
        <v>435940.39809082099</v>
      </c>
      <c r="CL29" s="6">
        <v>650338.19241528201</v>
      </c>
      <c r="CM29" s="6">
        <v>1800223.4601577099</v>
      </c>
      <c r="CN29" s="6">
        <v>9587320.5814224109</v>
      </c>
      <c r="CO29" s="6">
        <v>13044789.3087226</v>
      </c>
      <c r="CP29" s="6">
        <v>14115972.565032501</v>
      </c>
      <c r="CQ29" s="6">
        <v>2400560.26362947</v>
      </c>
      <c r="CR29" s="6">
        <v>156564.66627142299</v>
      </c>
      <c r="CS29" s="6">
        <v>286290.04487109103</v>
      </c>
      <c r="CT29" s="6">
        <v>280473.95686621201</v>
      </c>
      <c r="CU29" s="6">
        <v>120731.986063965</v>
      </c>
      <c r="CV29" s="6">
        <v>1191533.8538993499</v>
      </c>
      <c r="CW29" s="6">
        <v>3696262.7893300601</v>
      </c>
      <c r="CX29" s="6">
        <v>4553710.3226065999</v>
      </c>
      <c r="CY29" s="6">
        <v>3494407.6480874801</v>
      </c>
      <c r="CZ29" s="6">
        <v>3084212.3041408202</v>
      </c>
      <c r="DA29" s="6">
        <v>1196604.1913457001</v>
      </c>
      <c r="DB29" s="6">
        <v>105741.80587650101</v>
      </c>
      <c r="DC29" s="6">
        <v>49687.213381228699</v>
      </c>
      <c r="DD29" s="6">
        <v>857213.27910598204</v>
      </c>
      <c r="DE29" s="6">
        <v>986791.99422077299</v>
      </c>
      <c r="DF29" s="6">
        <v>781656.46062877995</v>
      </c>
      <c r="DG29" s="6">
        <v>1626538.8522233199</v>
      </c>
      <c r="DH29" s="6">
        <v>406050.55864062399</v>
      </c>
      <c r="DI29" s="6">
        <v>248210.555980153</v>
      </c>
      <c r="DJ29" s="6">
        <v>155884.72892431699</v>
      </c>
      <c r="DK29" s="6">
        <v>64424.492302333303</v>
      </c>
      <c r="DL29" s="6">
        <v>53062.486198711696</v>
      </c>
      <c r="DM29" s="6">
        <v>44663.252107148997</v>
      </c>
      <c r="DN29" s="6">
        <v>1291144.56945449</v>
      </c>
      <c r="DO29" s="6">
        <v>26640.9952988281</v>
      </c>
      <c r="DP29" s="6">
        <v>1298274.73327775</v>
      </c>
      <c r="DQ29" s="6">
        <v>29304.164745849601</v>
      </c>
      <c r="DR29" s="6">
        <v>838884.53701855801</v>
      </c>
      <c r="DS29" s="6">
        <v>538643.86070752295</v>
      </c>
      <c r="DT29" s="6">
        <v>84633.645596779694</v>
      </c>
      <c r="DU29" s="6">
        <v>98593.813131979303</v>
      </c>
      <c r="DV29" s="6">
        <v>77665.343466300503</v>
      </c>
      <c r="DW29" s="6">
        <v>44714.734771064701</v>
      </c>
      <c r="DX29" s="6">
        <v>64878.583750127204</v>
      </c>
      <c r="DY29" s="6">
        <v>42792.976759307399</v>
      </c>
      <c r="DZ29" s="6">
        <v>1639941.7618112999</v>
      </c>
      <c r="EA29" s="6">
        <v>120624.609021543</v>
      </c>
      <c r="EB29" s="6">
        <v>14516.9447036029</v>
      </c>
      <c r="EC29" s="6">
        <v>7069.1050597297599</v>
      </c>
      <c r="ED29" s="6">
        <v>50033.453118330799</v>
      </c>
      <c r="EE29" s="6">
        <v>20838.608336477198</v>
      </c>
      <c r="EF29" s="6">
        <v>27021.174614227399</v>
      </c>
      <c r="EG29" s="6">
        <v>47585.623243506598</v>
      </c>
      <c r="EH29" s="6">
        <v>9566.8782681029206</v>
      </c>
      <c r="EI29" s="6">
        <v>39449.847803771903</v>
      </c>
      <c r="EJ29" s="6">
        <v>123478.05018111299</v>
      </c>
      <c r="EK29" s="6">
        <v>19177.571558532702</v>
      </c>
      <c r="EL29" s="6">
        <v>35357.971818115402</v>
      </c>
      <c r="EM29" s="6">
        <v>11340.404008682301</v>
      </c>
    </row>
    <row r="30" spans="1:143" x14ac:dyDescent="0.25">
      <c r="A30" s="3"/>
      <c r="B30" t="s">
        <v>481</v>
      </c>
      <c r="C30" t="s">
        <v>470</v>
      </c>
      <c r="D30" t="s">
        <v>414</v>
      </c>
      <c r="E30" s="6">
        <v>19464.1132291508</v>
      </c>
      <c r="F30" s="6">
        <v>29245.362520245199</v>
      </c>
      <c r="G30" s="6">
        <v>960262.690435956</v>
      </c>
      <c r="H30" s="6">
        <v>140133.25656080301</v>
      </c>
      <c r="I30" s="6">
        <v>557548.84790227003</v>
      </c>
      <c r="J30" s="6">
        <v>207882.97921679699</v>
      </c>
      <c r="K30" s="6">
        <v>621652.32693291095</v>
      </c>
      <c r="L30" s="6">
        <v>43873.0001748047</v>
      </c>
      <c r="M30" s="6">
        <v>21684.3582130127</v>
      </c>
      <c r="N30" s="6">
        <v>103272.04958958201</v>
      </c>
      <c r="O30" s="6">
        <v>16131.372461728701</v>
      </c>
      <c r="P30" s="6">
        <v>36710.1276057742</v>
      </c>
      <c r="Q30" s="6">
        <v>11075.564544372601</v>
      </c>
      <c r="R30" s="6">
        <v>86470.228857571405</v>
      </c>
      <c r="S30" s="6">
        <v>119898.990859253</v>
      </c>
      <c r="T30" s="6">
        <v>1087826.01125635</v>
      </c>
      <c r="U30" s="6">
        <v>799885.78649888095</v>
      </c>
      <c r="V30" s="6">
        <v>77520.719414428706</v>
      </c>
      <c r="W30" s="6">
        <v>231501.91853173799</v>
      </c>
      <c r="X30" s="6">
        <v>17372294.780041002</v>
      </c>
      <c r="Y30" s="6">
        <v>6537937.2756290203</v>
      </c>
      <c r="Z30" s="6">
        <v>131605.56644061999</v>
      </c>
      <c r="AA30" s="6">
        <v>38308.115211563098</v>
      </c>
      <c r="AB30" s="6">
        <v>12559.740196746799</v>
      </c>
      <c r="AC30" s="6">
        <v>202000.90569555701</v>
      </c>
      <c r="AD30" s="6">
        <v>20650518.662046898</v>
      </c>
      <c r="AE30" s="6">
        <v>789543.88192187599</v>
      </c>
      <c r="AF30" s="6">
        <v>10650340.8254721</v>
      </c>
      <c r="AG30" s="6">
        <v>891529.23213497503</v>
      </c>
      <c r="AH30" s="6">
        <v>16035.7062746582</v>
      </c>
      <c r="AI30" s="6">
        <v>34384.813340301604</v>
      </c>
      <c r="AJ30" s="6">
        <v>2468145.33108008</v>
      </c>
      <c r="AK30" s="6">
        <v>2376614.72232422</v>
      </c>
      <c r="AL30" s="6">
        <v>18958523.441080101</v>
      </c>
      <c r="AM30" s="6">
        <v>495148.23235839797</v>
      </c>
      <c r="AN30" s="6">
        <v>138195.12697692899</v>
      </c>
      <c r="AO30" s="6">
        <v>174517.30822412099</v>
      </c>
      <c r="AP30" s="6">
        <v>1982733.68685645</v>
      </c>
      <c r="AQ30" s="6">
        <v>916058.84025606804</v>
      </c>
      <c r="AR30" s="6">
        <v>217748.029752848</v>
      </c>
      <c r="AS30" s="6">
        <v>16243.580665649401</v>
      </c>
      <c r="AT30" s="6">
        <v>43264.617233398501</v>
      </c>
      <c r="AU30" s="6">
        <v>92327.547005920496</v>
      </c>
      <c r="AV30" s="6">
        <v>1113878.16116069</v>
      </c>
      <c r="AW30" s="6">
        <v>50248.109213195799</v>
      </c>
      <c r="AX30" s="6">
        <v>91793.181879455602</v>
      </c>
      <c r="AY30" s="6">
        <v>196292.04530291399</v>
      </c>
      <c r="AZ30" s="6">
        <v>46690.712916015698</v>
      </c>
      <c r="BA30" s="6">
        <v>57436.9058432612</v>
      </c>
      <c r="BB30" s="6">
        <v>65608.7939432985</v>
      </c>
      <c r="BC30" s="6">
        <v>287696.56146625598</v>
      </c>
      <c r="BD30" s="6">
        <v>27799.9474942017</v>
      </c>
      <c r="BE30" s="6">
        <v>792817.41513208102</v>
      </c>
      <c r="BF30" s="6">
        <v>26576.264192070201</v>
      </c>
      <c r="BG30" s="6">
        <v>331067.002742688</v>
      </c>
      <c r="BH30" s="6">
        <v>76598.897997070206</v>
      </c>
      <c r="BI30" s="6">
        <v>22565.757658935501</v>
      </c>
      <c r="BJ30" s="6">
        <v>95400.957503812402</v>
      </c>
      <c r="BK30" s="6">
        <v>22338.945965525199</v>
      </c>
      <c r="BL30" s="6">
        <v>34391.426907864399</v>
      </c>
      <c r="BM30" s="6">
        <v>16170.6858445485</v>
      </c>
      <c r="BN30" s="6">
        <v>34502.995027763303</v>
      </c>
      <c r="BO30" s="6">
        <v>38095.4069553097</v>
      </c>
      <c r="BP30" s="6">
        <v>31863.9752041967</v>
      </c>
      <c r="BQ30" s="6">
        <v>121085.932968565</v>
      </c>
      <c r="BR30" s="6">
        <v>136135.631252185</v>
      </c>
      <c r="BS30" s="6">
        <v>144380.07659442301</v>
      </c>
      <c r="BT30" s="6">
        <v>46146.737504883298</v>
      </c>
      <c r="BU30" s="6">
        <v>67195.684042462293</v>
      </c>
      <c r="BV30" s="6">
        <v>140071.806167854</v>
      </c>
      <c r="BW30" s="6">
        <v>564800.55370203406</v>
      </c>
      <c r="BX30" s="6">
        <v>728790.17570323602</v>
      </c>
      <c r="BY30" s="6">
        <v>581316.30341231497</v>
      </c>
      <c r="BZ30" s="6">
        <v>54592.507523681998</v>
      </c>
      <c r="CA30" s="6">
        <v>164904.035070048</v>
      </c>
      <c r="CB30" s="6">
        <v>63440.975480023</v>
      </c>
      <c r="CC30" s="6">
        <v>43632.536209960897</v>
      </c>
      <c r="CD30" s="6">
        <v>66350.900574462896</v>
      </c>
      <c r="CE30" s="6">
        <v>370738.657208741</v>
      </c>
      <c r="CF30" s="6">
        <v>1912725.10819534</v>
      </c>
      <c r="CG30" s="6">
        <v>4310186.5012747198</v>
      </c>
      <c r="CH30" s="6">
        <v>2816426.24243769</v>
      </c>
      <c r="CI30" s="6">
        <v>225997.729099221</v>
      </c>
      <c r="CJ30" s="6">
        <v>86973.778923955193</v>
      </c>
      <c r="CK30" s="6">
        <v>164959.92023076801</v>
      </c>
      <c r="CL30" s="6">
        <v>165555.826519617</v>
      </c>
      <c r="CM30" s="6">
        <v>1273857.1876836</v>
      </c>
      <c r="CN30" s="6">
        <v>6530211.0899446504</v>
      </c>
      <c r="CO30" s="6">
        <v>7740653.4801491601</v>
      </c>
      <c r="CP30" s="6">
        <v>8060618.5263647102</v>
      </c>
      <c r="CQ30" s="6">
        <v>1196298.2078066401</v>
      </c>
      <c r="CR30" s="6">
        <v>95970.3166069336</v>
      </c>
      <c r="CS30" s="6">
        <v>151289.55502539099</v>
      </c>
      <c r="CT30" s="6">
        <v>164015.63163672001</v>
      </c>
      <c r="CU30" s="6">
        <v>108518.705984863</v>
      </c>
      <c r="CV30" s="6">
        <v>844444.75904740102</v>
      </c>
      <c r="CW30" s="6">
        <v>3105246.4965435001</v>
      </c>
      <c r="CX30" s="6">
        <v>3402300.40575446</v>
      </c>
      <c r="CY30" s="6">
        <v>2823921.3871164699</v>
      </c>
      <c r="CZ30" s="6">
        <v>2473627.7601248901</v>
      </c>
      <c r="DA30" s="6">
        <v>895973.45773632801</v>
      </c>
      <c r="DB30" s="6">
        <v>94067.175695394893</v>
      </c>
      <c r="DC30" s="6">
        <v>58718.395010381202</v>
      </c>
      <c r="DD30" s="6">
        <v>737429.76056196203</v>
      </c>
      <c r="DE30" s="6">
        <v>1173741.04602199</v>
      </c>
      <c r="DF30" s="6">
        <v>973753.95286257099</v>
      </c>
      <c r="DG30" s="6">
        <v>1331601.45232782</v>
      </c>
      <c r="DH30" s="6">
        <v>331584.32495312497</v>
      </c>
      <c r="DI30" s="6">
        <v>263976.72229083499</v>
      </c>
      <c r="DJ30" s="6">
        <v>160050.97177734601</v>
      </c>
      <c r="DK30" s="6">
        <v>33673.453185404302</v>
      </c>
      <c r="DL30" s="6">
        <v>30457.5212617127</v>
      </c>
      <c r="DM30" s="6">
        <v>98802.183141656205</v>
      </c>
      <c r="DN30" s="6">
        <v>2768539.7041162001</v>
      </c>
      <c r="DO30" s="6">
        <v>31348.5738027345</v>
      </c>
      <c r="DP30" s="6">
        <v>2376710.64896324</v>
      </c>
      <c r="DQ30" s="6">
        <v>27680.742934000398</v>
      </c>
      <c r="DR30" s="6">
        <v>1048530.94849385</v>
      </c>
      <c r="DS30" s="6">
        <v>328052.27044438198</v>
      </c>
      <c r="DT30" s="6">
        <v>106061.661092978</v>
      </c>
      <c r="DU30" s="6">
        <v>118441.87709939299</v>
      </c>
      <c r="DV30" s="6">
        <v>101036.190446539</v>
      </c>
      <c r="DW30" s="6">
        <v>39026.874759003898</v>
      </c>
      <c r="DX30" s="6">
        <v>82548.856696065093</v>
      </c>
      <c r="DY30" s="6">
        <v>52043.486342562399</v>
      </c>
      <c r="DZ30" s="6">
        <v>1282838.95275638</v>
      </c>
      <c r="EA30" s="6">
        <v>82476.8381829235</v>
      </c>
      <c r="EB30" s="6">
        <v>8756.7824188508894</v>
      </c>
      <c r="EC30" s="6">
        <v>4393.97299664814</v>
      </c>
      <c r="ED30" s="6">
        <v>34469.786707355997</v>
      </c>
      <c r="EE30" s="6">
        <v>10411.5696626398</v>
      </c>
      <c r="EF30" s="6">
        <v>16594.930612289401</v>
      </c>
      <c r="EG30" s="6">
        <v>51745.895427480202</v>
      </c>
      <c r="EH30" s="6">
        <v>8094.86701589942</v>
      </c>
      <c r="EI30" s="6">
        <v>25048.5216959229</v>
      </c>
      <c r="EJ30" s="6">
        <v>86825.663898388797</v>
      </c>
      <c r="EK30" s="6">
        <v>25129.933042984001</v>
      </c>
      <c r="EL30" s="6">
        <v>31700.493231590299</v>
      </c>
      <c r="EM30" s="6">
        <v>10441.048761022101</v>
      </c>
    </row>
    <row r="31" spans="1:143" x14ac:dyDescent="0.25">
      <c r="D31" s="3" t="s">
        <v>253</v>
      </c>
      <c r="E31" s="7">
        <f>AVERAGE(E20:E30)</f>
        <v>46605.048442747546</v>
      </c>
      <c r="F31" s="7">
        <f t="shared" ref="F31:BQ31" si="3">AVERAGE(F20:F30)</f>
        <v>36013.588837333053</v>
      </c>
      <c r="G31" s="7">
        <f t="shared" si="3"/>
        <v>1258533.9991610905</v>
      </c>
      <c r="H31" s="7">
        <f t="shared" si="3"/>
        <v>201142.6380869899</v>
      </c>
      <c r="I31" s="7">
        <f t="shared" si="3"/>
        <v>668342.18738904304</v>
      </c>
      <c r="J31" s="7">
        <f t="shared" si="3"/>
        <v>260019.74180983662</v>
      </c>
      <c r="K31" s="7">
        <f t="shared" si="3"/>
        <v>978607.39624489064</v>
      </c>
      <c r="L31" s="7">
        <f t="shared" si="3"/>
        <v>61696.498086339008</v>
      </c>
      <c r="M31" s="7">
        <f t="shared" si="3"/>
        <v>24867.646566872321</v>
      </c>
      <c r="N31" s="7">
        <f t="shared" si="3"/>
        <v>147631.31592142029</v>
      </c>
      <c r="O31" s="7">
        <f t="shared" si="3"/>
        <v>18875.715207697111</v>
      </c>
      <c r="P31" s="7">
        <f t="shared" si="3"/>
        <v>43603.066559866544</v>
      </c>
      <c r="Q31" s="7">
        <f t="shared" si="3"/>
        <v>13536.266821860581</v>
      </c>
      <c r="R31" s="7">
        <f t="shared" si="3"/>
        <v>90871.504497742077</v>
      </c>
      <c r="S31" s="7">
        <f t="shared" si="3"/>
        <v>139312.167794084</v>
      </c>
      <c r="T31" s="7">
        <f t="shared" si="3"/>
        <v>1070254.3021447437</v>
      </c>
      <c r="U31" s="7">
        <f t="shared" si="3"/>
        <v>900381.43815044279</v>
      </c>
      <c r="V31" s="7">
        <f t="shared" si="3"/>
        <v>81492.360450644715</v>
      </c>
      <c r="W31" s="7">
        <f t="shared" si="3"/>
        <v>255978.20808304101</v>
      </c>
      <c r="X31" s="7">
        <f t="shared" si="3"/>
        <v>18889052.275804173</v>
      </c>
      <c r="Y31" s="7">
        <f t="shared" si="3"/>
        <v>7173965.5659313044</v>
      </c>
      <c r="Z31" s="7">
        <f t="shared" si="3"/>
        <v>143486.58358564309</v>
      </c>
      <c r="AA31" s="7">
        <f t="shared" si="3"/>
        <v>41505.169656351252</v>
      </c>
      <c r="AB31" s="7">
        <f t="shared" si="3"/>
        <v>14085.579198109017</v>
      </c>
      <c r="AC31" s="7">
        <f t="shared" si="3"/>
        <v>200669.70448564005</v>
      </c>
      <c r="AD31" s="7">
        <f t="shared" si="3"/>
        <v>21102680.924787201</v>
      </c>
      <c r="AE31" s="7">
        <f t="shared" si="3"/>
        <v>933759.33471555437</v>
      </c>
      <c r="AF31" s="7">
        <f t="shared" si="3"/>
        <v>11417555.380465059</v>
      </c>
      <c r="AG31" s="7">
        <f t="shared" si="3"/>
        <v>946549.51680439862</v>
      </c>
      <c r="AH31" s="7">
        <f t="shared" si="3"/>
        <v>20716.324453632718</v>
      </c>
      <c r="AI31" s="7">
        <f t="shared" si="3"/>
        <v>35195.621906702239</v>
      </c>
      <c r="AJ31" s="7">
        <f t="shared" si="3"/>
        <v>2853935.4579740772</v>
      </c>
      <c r="AK31" s="7">
        <f t="shared" si="3"/>
        <v>2734494.2869486869</v>
      </c>
      <c r="AL31" s="7">
        <f t="shared" si="3"/>
        <v>19571803.500521854</v>
      </c>
      <c r="AM31" s="7">
        <f t="shared" si="3"/>
        <v>554570.8266468246</v>
      </c>
      <c r="AN31" s="7">
        <f t="shared" si="3"/>
        <v>165975.66718457037</v>
      </c>
      <c r="AO31" s="7">
        <f t="shared" si="3"/>
        <v>214580.85449678192</v>
      </c>
      <c r="AP31" s="7">
        <f t="shared" si="3"/>
        <v>2190202.325088378</v>
      </c>
      <c r="AQ31" s="7">
        <f t="shared" si="3"/>
        <v>994784.05467023875</v>
      </c>
      <c r="AR31" s="7">
        <f t="shared" si="3"/>
        <v>241128.82303351091</v>
      </c>
      <c r="AS31" s="7">
        <f t="shared" si="3"/>
        <v>20515.873542252964</v>
      </c>
      <c r="AT31" s="7">
        <f t="shared" si="3"/>
        <v>41830.915558948836</v>
      </c>
      <c r="AU31" s="7">
        <f t="shared" si="3"/>
        <v>111458.29230359459</v>
      </c>
      <c r="AV31" s="7">
        <f t="shared" si="3"/>
        <v>1338115.8489429429</v>
      </c>
      <c r="AW31" s="7">
        <f t="shared" si="3"/>
        <v>59426.691392372806</v>
      </c>
      <c r="AX31" s="7">
        <f t="shared" si="3"/>
        <v>109335.28335263334</v>
      </c>
      <c r="AY31" s="7">
        <f t="shared" si="3"/>
        <v>285099.84524299233</v>
      </c>
      <c r="AZ31" s="7">
        <f t="shared" si="3"/>
        <v>55171.598817737977</v>
      </c>
      <c r="BA31" s="7">
        <f t="shared" si="3"/>
        <v>76271.167508995961</v>
      </c>
      <c r="BB31" s="7">
        <f t="shared" si="3"/>
        <v>82083.452226889931</v>
      </c>
      <c r="BC31" s="7">
        <f t="shared" si="3"/>
        <v>365235.64612754906</v>
      </c>
      <c r="BD31" s="7">
        <f t="shared" si="3"/>
        <v>36473.631214671725</v>
      </c>
      <c r="BE31" s="7">
        <f t="shared" si="3"/>
        <v>843924.8583120727</v>
      </c>
      <c r="BF31" s="7">
        <f t="shared" si="3"/>
        <v>32462.901436463548</v>
      </c>
      <c r="BG31" s="7">
        <f t="shared" si="3"/>
        <v>365975.73884620046</v>
      </c>
      <c r="BH31" s="7">
        <f t="shared" si="3"/>
        <v>100565.81805699576</v>
      </c>
      <c r="BI31" s="7">
        <f t="shared" si="3"/>
        <v>35174.443060596794</v>
      </c>
      <c r="BJ31" s="7">
        <f t="shared" si="3"/>
        <v>56573.928608206588</v>
      </c>
      <c r="BK31" s="7">
        <f t="shared" si="3"/>
        <v>27039.690642903388</v>
      </c>
      <c r="BL31" s="7">
        <f t="shared" si="3"/>
        <v>39054.415340896085</v>
      </c>
      <c r="BM31" s="7">
        <f t="shared" si="3"/>
        <v>35155.545174362662</v>
      </c>
      <c r="BN31" s="7">
        <f t="shared" si="3"/>
        <v>76906.519183748023</v>
      </c>
      <c r="BO31" s="7">
        <f t="shared" si="3"/>
        <v>42080.213014003595</v>
      </c>
      <c r="BP31" s="7">
        <f t="shared" si="3"/>
        <v>38423.238523572712</v>
      </c>
      <c r="BQ31" s="7">
        <f t="shared" si="3"/>
        <v>115577.10292751608</v>
      </c>
      <c r="BR31" s="7">
        <f t="shared" ref="BR31:EC31" si="4">AVERAGE(BR20:BR30)</f>
        <v>222939.654967101</v>
      </c>
      <c r="BS31" s="7">
        <f t="shared" si="4"/>
        <v>188825.78174586679</v>
      </c>
      <c r="BT31" s="7">
        <f t="shared" si="4"/>
        <v>54012.51473222216</v>
      </c>
      <c r="BU31" s="7">
        <f t="shared" si="4"/>
        <v>43540.06084941532</v>
      </c>
      <c r="BV31" s="7">
        <f t="shared" si="4"/>
        <v>218735.46891064971</v>
      </c>
      <c r="BW31" s="7">
        <f t="shared" si="4"/>
        <v>795107.81259390642</v>
      </c>
      <c r="BX31" s="7">
        <f t="shared" si="4"/>
        <v>964005.8228666872</v>
      </c>
      <c r="BY31" s="7">
        <f t="shared" si="4"/>
        <v>583758.50426420453</v>
      </c>
      <c r="BZ31" s="7">
        <f t="shared" si="4"/>
        <v>58388.919211681183</v>
      </c>
      <c r="CA31" s="7">
        <f t="shared" si="4"/>
        <v>161664.76679672001</v>
      </c>
      <c r="CB31" s="7">
        <f t="shared" si="4"/>
        <v>84355.176592250675</v>
      </c>
      <c r="CC31" s="7">
        <f t="shared" si="4"/>
        <v>50632.619756880311</v>
      </c>
      <c r="CD31" s="7">
        <f t="shared" si="4"/>
        <v>76187.317111405791</v>
      </c>
      <c r="CE31" s="7">
        <f t="shared" si="4"/>
        <v>493424.75444383582</v>
      </c>
      <c r="CF31" s="7">
        <f t="shared" si="4"/>
        <v>2649848.2531797001</v>
      </c>
      <c r="CG31" s="7">
        <f t="shared" si="4"/>
        <v>4942137.3675860139</v>
      </c>
      <c r="CH31" s="7">
        <f t="shared" si="4"/>
        <v>3419636.5136626419</v>
      </c>
      <c r="CI31" s="7">
        <f t="shared" si="4"/>
        <v>266860.6305453548</v>
      </c>
      <c r="CJ31" s="7">
        <f t="shared" si="4"/>
        <v>82605.972291480241</v>
      </c>
      <c r="CK31" s="7">
        <f t="shared" si="4"/>
        <v>223711.73228695706</v>
      </c>
      <c r="CL31" s="7">
        <f t="shared" si="4"/>
        <v>253314.555967044</v>
      </c>
      <c r="CM31" s="7">
        <f t="shared" si="4"/>
        <v>1286533.7136034509</v>
      </c>
      <c r="CN31" s="7">
        <f t="shared" si="4"/>
        <v>7033411.9754950609</v>
      </c>
      <c r="CO31" s="7">
        <f t="shared" si="4"/>
        <v>9819613.7920627668</v>
      </c>
      <c r="CP31" s="7">
        <f t="shared" si="4"/>
        <v>9845947.8781600147</v>
      </c>
      <c r="CQ31" s="7">
        <f t="shared" si="4"/>
        <v>1504069.1059152104</v>
      </c>
      <c r="CR31" s="7">
        <f t="shared" si="4"/>
        <v>114874.68765705205</v>
      </c>
      <c r="CS31" s="7">
        <f t="shared" si="4"/>
        <v>175914.34754030503</v>
      </c>
      <c r="CT31" s="7">
        <f t="shared" si="4"/>
        <v>199604.87782670482</v>
      </c>
      <c r="CU31" s="7">
        <f t="shared" si="4"/>
        <v>114646.60913791711</v>
      </c>
      <c r="CV31" s="7">
        <f t="shared" si="4"/>
        <v>445870.11258320225</v>
      </c>
      <c r="CW31" s="7">
        <f t="shared" si="4"/>
        <v>3677740.7157182768</v>
      </c>
      <c r="CX31" s="7">
        <f t="shared" si="4"/>
        <v>2846569.0529485764</v>
      </c>
      <c r="CY31" s="7">
        <f t="shared" si="4"/>
        <v>2718484.0028754775</v>
      </c>
      <c r="CZ31" s="7">
        <f t="shared" si="4"/>
        <v>2595483.710258238</v>
      </c>
      <c r="DA31" s="7">
        <f t="shared" si="4"/>
        <v>943453.20809115365</v>
      </c>
      <c r="DB31" s="7">
        <f t="shared" si="4"/>
        <v>140906.48016175066</v>
      </c>
      <c r="DC31" s="7">
        <f t="shared" si="4"/>
        <v>52978.302776826938</v>
      </c>
      <c r="DD31" s="7">
        <f t="shared" si="4"/>
        <v>848662.01536232792</v>
      </c>
      <c r="DE31" s="7">
        <f t="shared" si="4"/>
        <v>1214433.25985</v>
      </c>
      <c r="DF31" s="7">
        <f t="shared" si="4"/>
        <v>1630611.3158912885</v>
      </c>
      <c r="DG31" s="7">
        <f t="shared" si="4"/>
        <v>2341043.7120665032</v>
      </c>
      <c r="DH31" s="7">
        <f t="shared" si="4"/>
        <v>300581.35724405193</v>
      </c>
      <c r="DI31" s="7">
        <f t="shared" si="4"/>
        <v>214201.82900892163</v>
      </c>
      <c r="DJ31" s="7">
        <f t="shared" si="4"/>
        <v>113491.63963745878</v>
      </c>
      <c r="DK31" s="7">
        <f t="shared" si="4"/>
        <v>57452.523086887624</v>
      </c>
      <c r="DL31" s="7">
        <f t="shared" si="4"/>
        <v>43325.532614435659</v>
      </c>
      <c r="DM31" s="7">
        <f t="shared" si="4"/>
        <v>121688.05160592211</v>
      </c>
      <c r="DN31" s="7">
        <f t="shared" si="4"/>
        <v>3092174.047910301</v>
      </c>
      <c r="DO31" s="7">
        <f t="shared" si="4"/>
        <v>24157.73969684399</v>
      </c>
      <c r="DP31" s="7">
        <f t="shared" si="4"/>
        <v>2866707.56619283</v>
      </c>
      <c r="DQ31" s="7">
        <f t="shared" si="4"/>
        <v>34146.79278926133</v>
      </c>
      <c r="DR31" s="7">
        <f t="shared" si="4"/>
        <v>1280347.4273906562</v>
      </c>
      <c r="DS31" s="7">
        <f t="shared" si="4"/>
        <v>381752.53972124035</v>
      </c>
      <c r="DT31" s="7">
        <f t="shared" si="4"/>
        <v>60734.540440755314</v>
      </c>
      <c r="DU31" s="7">
        <f t="shared" si="4"/>
        <v>85448.741840381175</v>
      </c>
      <c r="DV31" s="7">
        <f t="shared" si="4"/>
        <v>69505.144287932606</v>
      </c>
      <c r="DW31" s="7">
        <f t="shared" si="4"/>
        <v>41614.812767913143</v>
      </c>
      <c r="DX31" s="7">
        <f t="shared" si="4"/>
        <v>60278.592356334877</v>
      </c>
      <c r="DY31" s="7">
        <f t="shared" si="4"/>
        <v>37755.567230203182</v>
      </c>
      <c r="DZ31" s="7">
        <f t="shared" si="4"/>
        <v>1464801.2716966036</v>
      </c>
      <c r="EA31" s="7">
        <f t="shared" si="4"/>
        <v>98410.684228778948</v>
      </c>
      <c r="EB31" s="7">
        <f t="shared" si="4"/>
        <v>11688.906344223982</v>
      </c>
      <c r="EC31" s="7">
        <f t="shared" si="4"/>
        <v>5657.4087332161762</v>
      </c>
      <c r="ED31" s="7">
        <f t="shared" ref="ED31:EM31" si="5">AVERAGE(ED20:ED30)</f>
        <v>43440.089290560703</v>
      </c>
      <c r="EE31" s="7">
        <f t="shared" si="5"/>
        <v>16041.807707038215</v>
      </c>
      <c r="EF31" s="7">
        <f t="shared" si="5"/>
        <v>23107.686962774809</v>
      </c>
      <c r="EG31" s="7">
        <f t="shared" si="5"/>
        <v>73476.495643408402</v>
      </c>
      <c r="EH31" s="7">
        <f t="shared" si="5"/>
        <v>10185.279168777917</v>
      </c>
      <c r="EI31" s="7">
        <f t="shared" si="5"/>
        <v>33697.490478587781</v>
      </c>
      <c r="EJ31" s="7">
        <f t="shared" si="5"/>
        <v>103406.00445929333</v>
      </c>
      <c r="EK31" s="7">
        <f t="shared" si="5"/>
        <v>21486.920864974993</v>
      </c>
      <c r="EL31" s="7">
        <f t="shared" si="5"/>
        <v>32430.647078551552</v>
      </c>
      <c r="EM31" s="7">
        <f t="shared" si="5"/>
        <v>12533.657733747757</v>
      </c>
    </row>
    <row r="32" spans="1:143" x14ac:dyDescent="0.25">
      <c r="D32" s="3" t="s">
        <v>254</v>
      </c>
      <c r="E32">
        <f>_xlfn.T.TEST(E7:E17,E20:E30,2,2)</f>
        <v>0.33158155478285201</v>
      </c>
      <c r="F32">
        <f t="shared" ref="F32:BQ32" si="6">_xlfn.T.TEST(F7:F17,F20:F30,2,2)</f>
        <v>0.23779107085766993</v>
      </c>
      <c r="G32">
        <f t="shared" si="6"/>
        <v>0.14855830278214988</v>
      </c>
      <c r="H32">
        <f t="shared" si="6"/>
        <v>0.31050530329152692</v>
      </c>
      <c r="I32">
        <f t="shared" si="6"/>
        <v>0.45437105214867768</v>
      </c>
      <c r="J32">
        <f t="shared" si="6"/>
        <v>0.2069410123353087</v>
      </c>
      <c r="K32">
        <f t="shared" si="6"/>
        <v>0.78477569136255521</v>
      </c>
      <c r="L32">
        <f t="shared" si="6"/>
        <v>0.2160523722796083</v>
      </c>
      <c r="M32">
        <f t="shared" si="6"/>
        <v>5.1960743207962408E-2</v>
      </c>
      <c r="N32">
        <f t="shared" si="6"/>
        <v>0.76009022358004086</v>
      </c>
      <c r="O32">
        <f t="shared" si="6"/>
        <v>0.51423376581358793</v>
      </c>
      <c r="P32">
        <f t="shared" si="6"/>
        <v>0.38995031188678775</v>
      </c>
      <c r="Q32" s="10">
        <f t="shared" si="6"/>
        <v>1.7505096147601974E-2</v>
      </c>
      <c r="R32" s="10">
        <f t="shared" si="6"/>
        <v>3.307860366063968E-2</v>
      </c>
      <c r="S32">
        <f t="shared" si="6"/>
        <v>0.12652940482924879</v>
      </c>
      <c r="T32">
        <f t="shared" si="6"/>
        <v>0.1145738721557048</v>
      </c>
      <c r="U32" s="10">
        <f t="shared" si="6"/>
        <v>1.514900413794654E-2</v>
      </c>
      <c r="V32" s="10">
        <f t="shared" si="6"/>
        <v>1.6547455315569653E-2</v>
      </c>
      <c r="W32">
        <f t="shared" si="6"/>
        <v>0.24112735902158461</v>
      </c>
      <c r="X32">
        <f t="shared" si="6"/>
        <v>0.2259213685804346</v>
      </c>
      <c r="Y32">
        <f t="shared" si="6"/>
        <v>0.11419539367085864</v>
      </c>
      <c r="Z32">
        <f t="shared" si="6"/>
        <v>9.2862561605325591E-2</v>
      </c>
      <c r="AA32">
        <f t="shared" si="6"/>
        <v>0.7140603165586209</v>
      </c>
      <c r="AB32">
        <f t="shared" si="6"/>
        <v>0.96120473939091111</v>
      </c>
      <c r="AC32">
        <f t="shared" si="6"/>
        <v>5.9032090546145929E-2</v>
      </c>
      <c r="AD32" s="10">
        <f t="shared" si="6"/>
        <v>3.2989556431477898E-2</v>
      </c>
      <c r="AE32">
        <f t="shared" si="6"/>
        <v>0.29090190339015987</v>
      </c>
      <c r="AF32">
        <f t="shared" si="6"/>
        <v>0.37112722738004744</v>
      </c>
      <c r="AG32">
        <f t="shared" si="6"/>
        <v>0.41793795353417584</v>
      </c>
      <c r="AH32">
        <f t="shared" si="6"/>
        <v>0.67514814801727652</v>
      </c>
      <c r="AI32">
        <f t="shared" si="6"/>
        <v>0.12101633355335871</v>
      </c>
      <c r="AJ32">
        <f t="shared" si="6"/>
        <v>5.5849565184621558E-2</v>
      </c>
      <c r="AK32" s="10">
        <f t="shared" si="6"/>
        <v>1.6243659870043607E-2</v>
      </c>
      <c r="AL32">
        <f t="shared" si="6"/>
        <v>0.23608333851476479</v>
      </c>
      <c r="AM32">
        <f t="shared" si="6"/>
        <v>8.6589945509373573E-2</v>
      </c>
      <c r="AN32">
        <f t="shared" si="6"/>
        <v>7.3347722667556542E-2</v>
      </c>
      <c r="AO32">
        <f t="shared" si="6"/>
        <v>0.61723849901395988</v>
      </c>
      <c r="AP32">
        <f t="shared" si="6"/>
        <v>0.67476404624297204</v>
      </c>
      <c r="AQ32">
        <f t="shared" si="6"/>
        <v>0.11865241938753844</v>
      </c>
      <c r="AR32" s="10">
        <f t="shared" si="6"/>
        <v>2.0010714503642713E-2</v>
      </c>
      <c r="AS32">
        <f t="shared" si="6"/>
        <v>0.53047963778335872</v>
      </c>
      <c r="AT32">
        <f t="shared" si="6"/>
        <v>5.0615649066478634E-2</v>
      </c>
      <c r="AU32">
        <f t="shared" si="6"/>
        <v>8.9076507514227132E-2</v>
      </c>
      <c r="AV32" s="10">
        <f t="shared" si="6"/>
        <v>9.190556077587833E-4</v>
      </c>
      <c r="AW32" s="10">
        <f t="shared" si="6"/>
        <v>3.689235395651429E-4</v>
      </c>
      <c r="AX32">
        <f t="shared" si="6"/>
        <v>0.10255627213535874</v>
      </c>
      <c r="AY32" s="10">
        <f t="shared" si="6"/>
        <v>3.9841999019512402E-3</v>
      </c>
      <c r="AZ32">
        <f t="shared" si="6"/>
        <v>0.10531574839369373</v>
      </c>
      <c r="BA32" s="10">
        <f t="shared" si="6"/>
        <v>2.7921056392198582E-2</v>
      </c>
      <c r="BB32">
        <f t="shared" si="6"/>
        <v>0.54978759008908362</v>
      </c>
      <c r="BC32" s="10">
        <f t="shared" si="6"/>
        <v>4.3261634294062207E-3</v>
      </c>
      <c r="BD32" s="10">
        <f t="shared" si="6"/>
        <v>4.9506734566432044E-2</v>
      </c>
      <c r="BE32">
        <f t="shared" si="6"/>
        <v>0.87369125996307861</v>
      </c>
      <c r="BF32">
        <f t="shared" si="6"/>
        <v>0.44314317685766913</v>
      </c>
      <c r="BG32">
        <f t="shared" si="6"/>
        <v>6.8310702426128578E-2</v>
      </c>
      <c r="BH32">
        <f t="shared" si="6"/>
        <v>0.42802350592499816</v>
      </c>
      <c r="BI32">
        <f t="shared" si="6"/>
        <v>0.21728106253007776</v>
      </c>
      <c r="BJ32">
        <f t="shared" si="6"/>
        <v>0.39864943782686157</v>
      </c>
      <c r="BK32">
        <f t="shared" si="6"/>
        <v>0.99679478707966418</v>
      </c>
      <c r="BL32">
        <f t="shared" si="6"/>
        <v>0.37153746388646969</v>
      </c>
      <c r="BM32">
        <f t="shared" si="6"/>
        <v>0.41390302325610062</v>
      </c>
      <c r="BN32">
        <f t="shared" si="6"/>
        <v>0.72019963182009961</v>
      </c>
      <c r="BO32">
        <f t="shared" si="6"/>
        <v>0.28889494999134829</v>
      </c>
      <c r="BP32">
        <f t="shared" si="6"/>
        <v>0.60996315748305763</v>
      </c>
      <c r="BQ32">
        <f t="shared" si="6"/>
        <v>0.38747386431501651</v>
      </c>
      <c r="BR32" s="10">
        <f t="shared" ref="BR32:EC32" si="7">_xlfn.T.TEST(BR7:BR17,BR20:BR30,2,2)</f>
        <v>2.5185299001409419E-2</v>
      </c>
      <c r="BS32">
        <f t="shared" si="7"/>
        <v>0.52405844284942016</v>
      </c>
      <c r="BT32">
        <f t="shared" si="7"/>
        <v>0.83277282771167249</v>
      </c>
      <c r="BU32">
        <f t="shared" si="7"/>
        <v>0.29200561717610224</v>
      </c>
      <c r="BV32">
        <f t="shared" si="7"/>
        <v>0.2056072063768794</v>
      </c>
      <c r="BW32">
        <f t="shared" si="7"/>
        <v>0.19475405951550537</v>
      </c>
      <c r="BX32">
        <f t="shared" si="7"/>
        <v>0.16518976633276619</v>
      </c>
      <c r="BY32">
        <f t="shared" si="7"/>
        <v>0.26848356685764213</v>
      </c>
      <c r="BZ32">
        <f t="shared" si="7"/>
        <v>0.51983202366723824</v>
      </c>
      <c r="CA32">
        <f t="shared" si="7"/>
        <v>0.97020836190006787</v>
      </c>
      <c r="CB32">
        <f t="shared" si="7"/>
        <v>0.74460512239208376</v>
      </c>
      <c r="CC32">
        <f t="shared" si="7"/>
        <v>0.14573770794974877</v>
      </c>
      <c r="CD32">
        <f t="shared" si="7"/>
        <v>0.23733970443532176</v>
      </c>
      <c r="CE32">
        <f t="shared" si="7"/>
        <v>0.52070397658663137</v>
      </c>
      <c r="CF32">
        <f t="shared" si="7"/>
        <v>0.29301131793210655</v>
      </c>
      <c r="CG32">
        <f t="shared" si="7"/>
        <v>0.28101864095992396</v>
      </c>
      <c r="CH32">
        <f t="shared" si="7"/>
        <v>0.20234457315185853</v>
      </c>
      <c r="CI32">
        <f t="shared" si="7"/>
        <v>0.43669010912403983</v>
      </c>
      <c r="CJ32">
        <f t="shared" si="7"/>
        <v>0.92226944087636853</v>
      </c>
      <c r="CK32">
        <f t="shared" si="7"/>
        <v>0.61523403897103923</v>
      </c>
      <c r="CL32">
        <f t="shared" si="7"/>
        <v>0.94430622547908682</v>
      </c>
      <c r="CM32">
        <f t="shared" si="7"/>
        <v>0.82596844747414777</v>
      </c>
      <c r="CN32">
        <f t="shared" si="7"/>
        <v>0.66928480480724195</v>
      </c>
      <c r="CO32">
        <f t="shared" si="7"/>
        <v>0.72420114465467289</v>
      </c>
      <c r="CP32">
        <f t="shared" si="7"/>
        <v>0.60384875710596342</v>
      </c>
      <c r="CQ32">
        <f t="shared" si="7"/>
        <v>0.3768579962982439</v>
      </c>
      <c r="CR32">
        <f t="shared" si="7"/>
        <v>0.79703573300731312</v>
      </c>
      <c r="CS32">
        <f t="shared" si="7"/>
        <v>0.92057828389625107</v>
      </c>
      <c r="CT32">
        <f t="shared" si="7"/>
        <v>0.7882816169910396</v>
      </c>
      <c r="CU32">
        <f t="shared" si="7"/>
        <v>0.26958873094574681</v>
      </c>
      <c r="CV32">
        <f t="shared" si="7"/>
        <v>0.84907545575598886</v>
      </c>
      <c r="CW32">
        <f t="shared" si="7"/>
        <v>0.72676010982400863</v>
      </c>
      <c r="CX32">
        <f t="shared" si="7"/>
        <v>0.99617762994866355</v>
      </c>
      <c r="CY32">
        <f t="shared" si="7"/>
        <v>0.65186073316357906</v>
      </c>
      <c r="CZ32">
        <f t="shared" si="7"/>
        <v>0.85564799347468246</v>
      </c>
      <c r="DA32">
        <f t="shared" si="7"/>
        <v>0.88607256728448602</v>
      </c>
      <c r="DB32">
        <f t="shared" si="7"/>
        <v>0.63768895218336241</v>
      </c>
      <c r="DC32" s="10">
        <f t="shared" si="7"/>
        <v>1.0229541600418265E-2</v>
      </c>
      <c r="DD32">
        <f t="shared" si="7"/>
        <v>0.40772247764297109</v>
      </c>
      <c r="DE32">
        <f t="shared" si="7"/>
        <v>0.95498280628199106</v>
      </c>
      <c r="DF32">
        <f t="shared" si="7"/>
        <v>0.84266976212089684</v>
      </c>
      <c r="DG32">
        <f t="shared" si="7"/>
        <v>0.77141923628889686</v>
      </c>
      <c r="DH32">
        <f t="shared" si="7"/>
        <v>0.28344372405677981</v>
      </c>
      <c r="DI32">
        <f t="shared" si="7"/>
        <v>0.93205461734122652</v>
      </c>
      <c r="DJ32">
        <f t="shared" si="7"/>
        <v>0.38756184245431924</v>
      </c>
      <c r="DK32">
        <f t="shared" si="7"/>
        <v>0.60188284494115818</v>
      </c>
      <c r="DL32">
        <f t="shared" si="7"/>
        <v>0.40703108270677357</v>
      </c>
      <c r="DM32">
        <f t="shared" si="7"/>
        <v>0.6056337751956995</v>
      </c>
      <c r="DN32">
        <f t="shared" si="7"/>
        <v>0.5189326415308142</v>
      </c>
      <c r="DO32">
        <f t="shared" si="7"/>
        <v>9.7364658000386878E-2</v>
      </c>
      <c r="DP32">
        <f t="shared" si="7"/>
        <v>0.63328988204986758</v>
      </c>
      <c r="DQ32">
        <f t="shared" si="7"/>
        <v>0.60409803057478761</v>
      </c>
      <c r="DR32">
        <f t="shared" si="7"/>
        <v>0.38138573406291199</v>
      </c>
      <c r="DS32">
        <f t="shared" si="7"/>
        <v>0.92421270592711802</v>
      </c>
      <c r="DT32">
        <f t="shared" si="7"/>
        <v>0.83179525269931909</v>
      </c>
      <c r="DU32">
        <f t="shared" si="7"/>
        <v>0.58465950462894622</v>
      </c>
      <c r="DV32">
        <f t="shared" si="7"/>
        <v>0.69854575400823893</v>
      </c>
      <c r="DW32">
        <f t="shared" si="7"/>
        <v>0.2323966820567851</v>
      </c>
      <c r="DX32">
        <f t="shared" si="7"/>
        <v>0.83464338265162374</v>
      </c>
      <c r="DY32">
        <f t="shared" si="7"/>
        <v>0.4575733947459526</v>
      </c>
      <c r="DZ32">
        <f t="shared" si="7"/>
        <v>0.13618132370070937</v>
      </c>
      <c r="EA32">
        <f t="shared" si="7"/>
        <v>0.90986241658267553</v>
      </c>
      <c r="EB32">
        <f t="shared" si="7"/>
        <v>0.12736583826813394</v>
      </c>
      <c r="EC32">
        <f t="shared" si="7"/>
        <v>8.9841567166645195E-2</v>
      </c>
      <c r="ED32">
        <f t="shared" ref="ED32:EM32" si="8">_xlfn.T.TEST(ED7:ED17,ED20:ED30,2,2)</f>
        <v>0.19893542678418752</v>
      </c>
      <c r="EE32">
        <f t="shared" si="8"/>
        <v>0.97697854633426828</v>
      </c>
      <c r="EF32" s="10">
        <f t="shared" si="8"/>
        <v>3.1464101132019882E-2</v>
      </c>
      <c r="EG32">
        <f t="shared" si="8"/>
        <v>0.23695973545098908</v>
      </c>
      <c r="EH32">
        <f t="shared" si="8"/>
        <v>0.12117287018820268</v>
      </c>
      <c r="EI32">
        <f t="shared" si="8"/>
        <v>0.56811717482347257</v>
      </c>
      <c r="EJ32">
        <f t="shared" si="8"/>
        <v>0.78329438865595191</v>
      </c>
      <c r="EK32">
        <f t="shared" si="8"/>
        <v>0.60298421258280566</v>
      </c>
      <c r="EL32" s="10">
        <f t="shared" si="8"/>
        <v>3.045330151872962E-2</v>
      </c>
      <c r="EM32" s="10">
        <f t="shared" si="8"/>
        <v>4.7610333972136057E-2</v>
      </c>
    </row>
    <row r="33" spans="1:3" x14ac:dyDescent="0.25">
      <c r="A33" s="3"/>
      <c r="C3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4FBBF-0993-455D-A719-97D05E4CD8DA}">
  <dimension ref="A1:EN34"/>
  <sheetViews>
    <sheetView workbookViewId="0">
      <selection sqref="A1:XFD1"/>
    </sheetView>
  </sheetViews>
  <sheetFormatPr defaultRowHeight="15" x14ac:dyDescent="0.25"/>
  <cols>
    <col min="2" max="2" width="11.28515625" customWidth="1"/>
    <col min="4" max="4" width="11.7109375" customWidth="1"/>
    <col min="11" max="11" width="12" bestFit="1" customWidth="1"/>
    <col min="12" max="12" width="9.28515625" bestFit="1" customWidth="1"/>
    <col min="14" max="14" width="12" bestFit="1" customWidth="1"/>
    <col min="16" max="16" width="12" bestFit="1" customWidth="1"/>
    <col min="22" max="22" width="12" bestFit="1" customWidth="1"/>
    <col min="23" max="23" width="9.28515625" bestFit="1" customWidth="1"/>
    <col min="26" max="26" width="12" bestFit="1" customWidth="1"/>
    <col min="27" max="27" width="9.28515625" bestFit="1" customWidth="1"/>
    <col min="31" max="31" width="9.28515625" bestFit="1" customWidth="1"/>
    <col min="32" max="33" width="12" bestFit="1" customWidth="1"/>
    <col min="36" max="39" width="12" bestFit="1" customWidth="1"/>
    <col min="42" max="42" width="11" bestFit="1" customWidth="1"/>
    <col min="43" max="44" width="12" bestFit="1" customWidth="1"/>
    <col min="45" max="45" width="9.28515625" bestFit="1" customWidth="1"/>
    <col min="46" max="46" width="12" bestFit="1" customWidth="1"/>
    <col min="48" max="50" width="12" bestFit="1" customWidth="1"/>
    <col min="51" max="52" width="9.28515625" bestFit="1" customWidth="1"/>
    <col min="53" max="54" width="12" bestFit="1" customWidth="1"/>
    <col min="55" max="56" width="9.28515625" bestFit="1" customWidth="1"/>
    <col min="57" max="60" width="12" bestFit="1" customWidth="1"/>
    <col min="99" max="99" width="12" bestFit="1" customWidth="1"/>
    <col min="132" max="132" width="12" bestFit="1" customWidth="1"/>
    <col min="141" max="141" width="12" bestFit="1" customWidth="1"/>
  </cols>
  <sheetData>
    <row r="1" spans="1:144" x14ac:dyDescent="0.25">
      <c r="A1" s="3" t="s">
        <v>526</v>
      </c>
      <c r="C1" s="4"/>
    </row>
    <row r="2" spans="1:144" s="3" customFormat="1" x14ac:dyDescent="0.25">
      <c r="A2" s="1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20</v>
      </c>
      <c r="Y2" s="3" t="s">
        <v>21</v>
      </c>
      <c r="Z2" s="3" t="s">
        <v>22</v>
      </c>
      <c r="AA2" s="3" t="s">
        <v>23</v>
      </c>
      <c r="AB2" s="3" t="s">
        <v>24</v>
      </c>
      <c r="AC2" s="3" t="s">
        <v>25</v>
      </c>
      <c r="AD2" s="3" t="s">
        <v>26</v>
      </c>
      <c r="AE2" s="3" t="s">
        <v>27</v>
      </c>
      <c r="AF2" s="3" t="s">
        <v>28</v>
      </c>
      <c r="AG2" s="3" t="s">
        <v>29</v>
      </c>
      <c r="AH2" s="3" t="s">
        <v>30</v>
      </c>
      <c r="AI2" s="3" t="s">
        <v>31</v>
      </c>
      <c r="AJ2" s="3" t="s">
        <v>32</v>
      </c>
      <c r="AK2" s="3" t="s">
        <v>33</v>
      </c>
      <c r="AL2" s="3" t="s">
        <v>34</v>
      </c>
      <c r="AM2" s="3" t="s">
        <v>35</v>
      </c>
      <c r="AN2" s="3" t="s">
        <v>36</v>
      </c>
      <c r="AO2" s="3" t="s">
        <v>37</v>
      </c>
      <c r="AP2" s="3" t="s">
        <v>38</v>
      </c>
      <c r="AQ2" s="3" t="s">
        <v>39</v>
      </c>
      <c r="AR2" s="3" t="s">
        <v>40</v>
      </c>
      <c r="AS2" s="3" t="s">
        <v>41</v>
      </c>
      <c r="AT2" s="3" t="s">
        <v>42</v>
      </c>
      <c r="AU2" s="3" t="s">
        <v>43</v>
      </c>
      <c r="AV2" s="3" t="s">
        <v>44</v>
      </c>
      <c r="AW2" s="3" t="s">
        <v>45</v>
      </c>
      <c r="AX2" s="3" t="s">
        <v>46</v>
      </c>
      <c r="AY2" s="3" t="s">
        <v>47</v>
      </c>
      <c r="AZ2" s="3" t="s">
        <v>48</v>
      </c>
      <c r="BA2" s="3" t="s">
        <v>49</v>
      </c>
      <c r="BB2" s="3" t="s">
        <v>50</v>
      </c>
      <c r="BC2" s="3" t="s">
        <v>51</v>
      </c>
      <c r="BD2" s="3" t="s">
        <v>52</v>
      </c>
      <c r="BE2" s="3" t="s">
        <v>53</v>
      </c>
      <c r="BF2" s="3" t="s">
        <v>54</v>
      </c>
      <c r="BG2" s="3" t="s">
        <v>55</v>
      </c>
      <c r="BH2" s="3" t="s">
        <v>56</v>
      </c>
      <c r="BI2" s="3" t="s">
        <v>57</v>
      </c>
      <c r="BJ2" s="3" t="s">
        <v>58</v>
      </c>
      <c r="BK2" s="3" t="s">
        <v>59</v>
      </c>
      <c r="BL2" s="3" t="s">
        <v>60</v>
      </c>
      <c r="BM2" s="3" t="s">
        <v>61</v>
      </c>
      <c r="BN2" s="3" t="s">
        <v>62</v>
      </c>
      <c r="BO2" s="3" t="s">
        <v>63</v>
      </c>
      <c r="BP2" s="3" t="s">
        <v>64</v>
      </c>
      <c r="BQ2" s="3" t="s">
        <v>65</v>
      </c>
      <c r="BR2" s="3" t="s">
        <v>66</v>
      </c>
      <c r="BS2" s="3" t="s">
        <v>67</v>
      </c>
      <c r="BT2" s="3" t="s">
        <v>68</v>
      </c>
      <c r="BU2" s="3" t="s">
        <v>69</v>
      </c>
      <c r="BV2" s="3" t="s">
        <v>70</v>
      </c>
      <c r="BW2" s="3" t="s">
        <v>71</v>
      </c>
      <c r="BX2" s="3" t="s">
        <v>72</v>
      </c>
      <c r="BY2" s="3" t="s">
        <v>73</v>
      </c>
      <c r="BZ2" s="3" t="s">
        <v>74</v>
      </c>
      <c r="CA2" s="3" t="s">
        <v>75</v>
      </c>
      <c r="CB2" s="3" t="s">
        <v>76</v>
      </c>
      <c r="CC2" s="3" t="s">
        <v>77</v>
      </c>
      <c r="CD2" s="3" t="s">
        <v>78</v>
      </c>
      <c r="CE2" s="3" t="s">
        <v>79</v>
      </c>
      <c r="CF2" s="3" t="s">
        <v>80</v>
      </c>
      <c r="CG2" s="3" t="s">
        <v>81</v>
      </c>
      <c r="CH2" s="3" t="s">
        <v>82</v>
      </c>
      <c r="CI2" s="3" t="s">
        <v>83</v>
      </c>
      <c r="CJ2" s="3" t="s">
        <v>84</v>
      </c>
      <c r="CK2" s="3" t="s">
        <v>85</v>
      </c>
      <c r="CL2" s="3" t="s">
        <v>86</v>
      </c>
      <c r="CM2" s="3" t="s">
        <v>87</v>
      </c>
      <c r="CN2" s="3" t="s">
        <v>88</v>
      </c>
      <c r="CO2" s="3" t="s">
        <v>89</v>
      </c>
      <c r="CP2" s="3" t="s">
        <v>90</v>
      </c>
      <c r="CQ2" s="3" t="s">
        <v>91</v>
      </c>
      <c r="CR2" s="3" t="s">
        <v>92</v>
      </c>
      <c r="CS2" s="3" t="s">
        <v>93</v>
      </c>
      <c r="CT2" s="3" t="s">
        <v>94</v>
      </c>
      <c r="CU2" s="3" t="s">
        <v>95</v>
      </c>
      <c r="CV2" s="3" t="s">
        <v>96</v>
      </c>
      <c r="CW2" s="3" t="s">
        <v>97</v>
      </c>
      <c r="CX2" s="3" t="s">
        <v>98</v>
      </c>
      <c r="CY2" s="3" t="s">
        <v>99</v>
      </c>
      <c r="CZ2" s="3" t="s">
        <v>100</v>
      </c>
      <c r="DA2" s="3" t="s">
        <v>101</v>
      </c>
      <c r="DB2" s="3" t="s">
        <v>102</v>
      </c>
      <c r="DC2" s="3" t="s">
        <v>103</v>
      </c>
      <c r="DD2" s="3" t="s">
        <v>104</v>
      </c>
      <c r="DE2" s="3" t="s">
        <v>105</v>
      </c>
      <c r="DF2" s="3" t="s">
        <v>106</v>
      </c>
      <c r="DG2" s="3" t="s">
        <v>107</v>
      </c>
      <c r="DH2" s="3" t="s">
        <v>108</v>
      </c>
      <c r="DI2" s="3" t="s">
        <v>109</v>
      </c>
      <c r="DJ2" s="3" t="s">
        <v>110</v>
      </c>
      <c r="DK2" s="3" t="s">
        <v>111</v>
      </c>
      <c r="DL2" s="3" t="s">
        <v>112</v>
      </c>
      <c r="DM2" s="3" t="s">
        <v>113</v>
      </c>
      <c r="DN2" s="3" t="s">
        <v>114</v>
      </c>
      <c r="DO2" s="3" t="s">
        <v>115</v>
      </c>
      <c r="DP2" s="3" t="s">
        <v>116</v>
      </c>
      <c r="DQ2" s="3" t="s">
        <v>117</v>
      </c>
      <c r="DR2" s="3" t="s">
        <v>118</v>
      </c>
      <c r="DS2" s="3" t="s">
        <v>119</v>
      </c>
      <c r="DT2" s="3" t="s">
        <v>120</v>
      </c>
      <c r="DU2" s="3" t="s">
        <v>121</v>
      </c>
      <c r="DV2" s="3" t="s">
        <v>122</v>
      </c>
      <c r="DW2" s="3" t="s">
        <v>123</v>
      </c>
      <c r="DX2" s="3" t="s">
        <v>124</v>
      </c>
      <c r="DY2" s="3" t="s">
        <v>125</v>
      </c>
      <c r="EA2" s="3" t="s">
        <v>380</v>
      </c>
      <c r="EB2" s="3" t="s">
        <v>381</v>
      </c>
      <c r="EC2" s="3" t="s">
        <v>382</v>
      </c>
      <c r="ED2" s="3" t="s">
        <v>383</v>
      </c>
      <c r="EE2" s="3" t="s">
        <v>384</v>
      </c>
      <c r="EF2" s="3" t="s">
        <v>385</v>
      </c>
      <c r="EG2" s="3" t="s">
        <v>386</v>
      </c>
      <c r="EH2" s="3" t="s">
        <v>387</v>
      </c>
      <c r="EI2" s="3" t="s">
        <v>388</v>
      </c>
      <c r="EJ2" s="3" t="s">
        <v>389</v>
      </c>
      <c r="EK2" s="3" t="s">
        <v>390</v>
      </c>
      <c r="EL2" s="3" t="s">
        <v>391</v>
      </c>
      <c r="EM2" s="3" t="s">
        <v>392</v>
      </c>
      <c r="EN2" s="3" t="s">
        <v>393</v>
      </c>
    </row>
    <row r="3" spans="1:144" x14ac:dyDescent="0.25">
      <c r="A3" s="1" t="s">
        <v>126</v>
      </c>
      <c r="C3" s="2"/>
      <c r="E3" t="s">
        <v>127</v>
      </c>
      <c r="F3" t="s">
        <v>128</v>
      </c>
      <c r="G3" t="s">
        <v>129</v>
      </c>
      <c r="H3" t="s">
        <v>130</v>
      </c>
      <c r="I3" t="s">
        <v>131</v>
      </c>
      <c r="J3" t="s">
        <v>132</v>
      </c>
      <c r="K3" t="s">
        <v>133</v>
      </c>
      <c r="L3" t="s">
        <v>134</v>
      </c>
      <c r="M3" t="s">
        <v>135</v>
      </c>
      <c r="N3" t="s">
        <v>136</v>
      </c>
      <c r="O3" t="s">
        <v>137</v>
      </c>
      <c r="P3" t="s">
        <v>138</v>
      </c>
      <c r="Q3" t="s">
        <v>139</v>
      </c>
      <c r="R3" t="s">
        <v>140</v>
      </c>
      <c r="S3" t="s">
        <v>141</v>
      </c>
      <c r="T3" t="s">
        <v>142</v>
      </c>
      <c r="U3" t="s">
        <v>143</v>
      </c>
      <c r="V3" t="s">
        <v>144</v>
      </c>
      <c r="W3" t="s">
        <v>145</v>
      </c>
      <c r="X3" t="s">
        <v>146</v>
      </c>
      <c r="Y3" t="s">
        <v>147</v>
      </c>
      <c r="Z3" t="s">
        <v>148</v>
      </c>
      <c r="AA3" t="s">
        <v>149</v>
      </c>
      <c r="AB3" t="s">
        <v>150</v>
      </c>
      <c r="AC3" t="s">
        <v>151</v>
      </c>
      <c r="AD3" t="s">
        <v>152</v>
      </c>
      <c r="AE3" t="s">
        <v>153</v>
      </c>
      <c r="AF3" t="s">
        <v>154</v>
      </c>
      <c r="AG3" t="s">
        <v>155</v>
      </c>
      <c r="AH3" t="s">
        <v>156</v>
      </c>
      <c r="AI3" t="s">
        <v>157</v>
      </c>
      <c r="AJ3" t="s">
        <v>158</v>
      </c>
      <c r="AK3" t="s">
        <v>159</v>
      </c>
      <c r="AL3" t="s">
        <v>160</v>
      </c>
      <c r="AM3" t="s">
        <v>161</v>
      </c>
      <c r="AN3" t="s">
        <v>162</v>
      </c>
      <c r="AO3" t="s">
        <v>163</v>
      </c>
      <c r="AP3" t="s">
        <v>164</v>
      </c>
      <c r="AQ3" t="s">
        <v>165</v>
      </c>
      <c r="AR3" t="s">
        <v>166</v>
      </c>
      <c r="AS3" t="s">
        <v>167</v>
      </c>
      <c r="AT3" t="s">
        <v>168</v>
      </c>
      <c r="AU3" t="s">
        <v>169</v>
      </c>
      <c r="AV3" t="s">
        <v>170</v>
      </c>
      <c r="AW3" t="s">
        <v>171</v>
      </c>
      <c r="AX3" t="s">
        <v>172</v>
      </c>
      <c r="AY3" t="s">
        <v>173</v>
      </c>
      <c r="AZ3" t="s">
        <v>174</v>
      </c>
      <c r="BA3" t="s">
        <v>175</v>
      </c>
      <c r="BB3" t="s">
        <v>176</v>
      </c>
      <c r="BC3" t="s">
        <v>177</v>
      </c>
      <c r="BD3" t="s">
        <v>178</v>
      </c>
      <c r="BE3" t="s">
        <v>179</v>
      </c>
      <c r="BF3" t="s">
        <v>180</v>
      </c>
      <c r="BG3" t="s">
        <v>181</v>
      </c>
      <c r="BH3" t="s">
        <v>182</v>
      </c>
      <c r="BI3" t="s">
        <v>183</v>
      </c>
      <c r="BJ3" t="s">
        <v>184</v>
      </c>
      <c r="BK3" t="s">
        <v>185</v>
      </c>
      <c r="BL3" t="s">
        <v>186</v>
      </c>
      <c r="BM3" t="s">
        <v>187</v>
      </c>
      <c r="BN3" t="s">
        <v>188</v>
      </c>
      <c r="BO3" t="s">
        <v>189</v>
      </c>
      <c r="BP3" t="s">
        <v>190</v>
      </c>
      <c r="BQ3" t="s">
        <v>191</v>
      </c>
      <c r="BR3" t="s">
        <v>192</v>
      </c>
      <c r="BS3" t="s">
        <v>193</v>
      </c>
      <c r="BT3" t="s">
        <v>194</v>
      </c>
      <c r="BU3" t="s">
        <v>195</v>
      </c>
      <c r="BV3" t="s">
        <v>196</v>
      </c>
      <c r="BW3" t="s">
        <v>197</v>
      </c>
      <c r="BX3" t="s">
        <v>198</v>
      </c>
      <c r="BY3" t="s">
        <v>199</v>
      </c>
      <c r="BZ3" t="s">
        <v>200</v>
      </c>
      <c r="CA3" t="s">
        <v>201</v>
      </c>
      <c r="CB3" t="s">
        <v>202</v>
      </c>
      <c r="CC3" t="s">
        <v>203</v>
      </c>
      <c r="CD3" t="s">
        <v>204</v>
      </c>
      <c r="CE3" t="s">
        <v>205</v>
      </c>
      <c r="CF3" t="s">
        <v>206</v>
      </c>
      <c r="CG3" t="s">
        <v>207</v>
      </c>
      <c r="CH3" t="s">
        <v>208</v>
      </c>
      <c r="CI3" t="s">
        <v>209</v>
      </c>
      <c r="CJ3" t="s">
        <v>210</v>
      </c>
      <c r="CK3" t="s">
        <v>211</v>
      </c>
      <c r="CL3" t="s">
        <v>212</v>
      </c>
      <c r="CM3" t="s">
        <v>213</v>
      </c>
      <c r="CN3" t="s">
        <v>214</v>
      </c>
      <c r="CO3" t="s">
        <v>215</v>
      </c>
      <c r="CP3" t="s">
        <v>216</v>
      </c>
      <c r="CQ3" t="s">
        <v>217</v>
      </c>
      <c r="CR3" t="s">
        <v>218</v>
      </c>
      <c r="CS3" t="s">
        <v>219</v>
      </c>
      <c r="CT3" t="s">
        <v>220</v>
      </c>
      <c r="CU3" t="s">
        <v>221</v>
      </c>
      <c r="CV3" t="s">
        <v>222</v>
      </c>
      <c r="CW3" t="s">
        <v>223</v>
      </c>
      <c r="CX3" t="s">
        <v>224</v>
      </c>
      <c r="CY3" t="s">
        <v>225</v>
      </c>
      <c r="CZ3" t="s">
        <v>226</v>
      </c>
      <c r="DA3" t="s">
        <v>227</v>
      </c>
      <c r="DB3" t="s">
        <v>228</v>
      </c>
      <c r="DC3" t="s">
        <v>229</v>
      </c>
      <c r="DD3" t="s">
        <v>230</v>
      </c>
      <c r="DE3" t="s">
        <v>231</v>
      </c>
      <c r="DF3" t="s">
        <v>232</v>
      </c>
      <c r="DG3" t="s">
        <v>233</v>
      </c>
      <c r="DH3" t="s">
        <v>234</v>
      </c>
      <c r="DI3" t="s">
        <v>235</v>
      </c>
      <c r="DJ3" t="s">
        <v>236</v>
      </c>
      <c r="DK3" t="s">
        <v>237</v>
      </c>
      <c r="DL3" t="s">
        <v>238</v>
      </c>
      <c r="DM3" t="s">
        <v>239</v>
      </c>
      <c r="DN3" t="s">
        <v>240</v>
      </c>
      <c r="DO3" t="s">
        <v>241</v>
      </c>
      <c r="DP3" t="s">
        <v>242</v>
      </c>
      <c r="DQ3" t="s">
        <v>243</v>
      </c>
      <c r="DR3" t="s">
        <v>244</v>
      </c>
      <c r="DS3" t="s">
        <v>245</v>
      </c>
      <c r="DT3" t="s">
        <v>246</v>
      </c>
      <c r="DU3" t="s">
        <v>247</v>
      </c>
      <c r="DV3" t="s">
        <v>248</v>
      </c>
      <c r="DW3" t="s">
        <v>249</v>
      </c>
      <c r="DX3" t="s">
        <v>250</v>
      </c>
      <c r="DY3" t="s">
        <v>251</v>
      </c>
      <c r="EA3" t="s">
        <v>394</v>
      </c>
      <c r="EB3" t="s">
        <v>395</v>
      </c>
      <c r="EC3" t="s">
        <v>396</v>
      </c>
      <c r="ED3" t="s">
        <v>397</v>
      </c>
      <c r="EE3" t="s">
        <v>398</v>
      </c>
      <c r="EF3" t="s">
        <v>399</v>
      </c>
      <c r="EG3" t="s">
        <v>400</v>
      </c>
      <c r="EH3" t="s">
        <v>401</v>
      </c>
      <c r="EI3" t="s">
        <v>402</v>
      </c>
      <c r="EJ3" t="s">
        <v>403</v>
      </c>
      <c r="EK3" t="s">
        <v>404</v>
      </c>
      <c r="EL3" t="s">
        <v>405</v>
      </c>
      <c r="EM3" t="s">
        <v>406</v>
      </c>
      <c r="EN3" t="s">
        <v>407</v>
      </c>
    </row>
    <row r="4" spans="1:144" x14ac:dyDescent="0.25">
      <c r="A4" s="1" t="s">
        <v>252</v>
      </c>
      <c r="C4" s="2"/>
      <c r="E4">
        <v>467.30500000000001</v>
      </c>
      <c r="F4">
        <v>493.31799999999998</v>
      </c>
      <c r="G4">
        <v>495.33300000000003</v>
      </c>
      <c r="H4">
        <v>517.31500000000005</v>
      </c>
      <c r="I4">
        <v>519.33199999999999</v>
      </c>
      <c r="J4">
        <v>521.34799999999996</v>
      </c>
      <c r="K4">
        <v>523.36400000000003</v>
      </c>
      <c r="L4">
        <v>541.31500000000005</v>
      </c>
      <c r="M4">
        <v>543.33100000000002</v>
      </c>
      <c r="N4">
        <v>545.346</v>
      </c>
      <c r="O4">
        <v>551.39599999999996</v>
      </c>
      <c r="P4">
        <v>567.33199999999999</v>
      </c>
      <c r="Q4">
        <v>703.51700000000005</v>
      </c>
      <c r="R4">
        <v>705.53300000000002</v>
      </c>
      <c r="S4">
        <v>729.53399999999999</v>
      </c>
      <c r="T4">
        <v>731.54700000000003</v>
      </c>
      <c r="U4">
        <v>733.56100000000004</v>
      </c>
      <c r="V4">
        <v>753.53099999999995</v>
      </c>
      <c r="W4">
        <v>755.54600000000005</v>
      </c>
      <c r="X4">
        <v>757.56200000000001</v>
      </c>
      <c r="Y4">
        <v>759.57799999999997</v>
      </c>
      <c r="Z4">
        <v>761.59</v>
      </c>
      <c r="AA4">
        <v>773.60699999999997</v>
      </c>
      <c r="AB4">
        <v>777.53</v>
      </c>
      <c r="AC4">
        <v>779.54600000000005</v>
      </c>
      <c r="AD4">
        <v>781.56200000000001</v>
      </c>
      <c r="AE4">
        <v>783.577</v>
      </c>
      <c r="AF4">
        <v>785.59299999999996</v>
      </c>
      <c r="AG4">
        <v>787.60900000000004</v>
      </c>
      <c r="AH4">
        <v>799.62300000000005</v>
      </c>
      <c r="AI4">
        <v>803.54700000000003</v>
      </c>
      <c r="AJ4">
        <v>805.56200000000001</v>
      </c>
      <c r="AK4">
        <v>807.577</v>
      </c>
      <c r="AL4">
        <v>809.59299999999996</v>
      </c>
      <c r="AM4">
        <v>811.60799999999995</v>
      </c>
      <c r="AN4">
        <v>829.56100000000004</v>
      </c>
      <c r="AO4">
        <v>831.57600000000002</v>
      </c>
      <c r="AP4">
        <v>833.59299999999996</v>
      </c>
      <c r="AQ4">
        <v>835.60799999999995</v>
      </c>
      <c r="AR4">
        <v>837.62400000000002</v>
      </c>
      <c r="AS4">
        <v>674.53700000000003</v>
      </c>
      <c r="AT4">
        <v>688.548</v>
      </c>
      <c r="AU4">
        <v>700.54899999999998</v>
      </c>
      <c r="AV4">
        <v>702.56799999999998</v>
      </c>
      <c r="AW4">
        <v>704.58199999999999</v>
      </c>
      <c r="AX4">
        <v>728.58199999999999</v>
      </c>
      <c r="AY4">
        <v>730.60299999999995</v>
      </c>
      <c r="AZ4">
        <v>756.62199999999996</v>
      </c>
      <c r="BA4">
        <v>758.63</v>
      </c>
      <c r="BB4">
        <v>784.64200000000005</v>
      </c>
      <c r="BC4">
        <v>786.66099999999994</v>
      </c>
      <c r="BD4">
        <v>788.66700000000003</v>
      </c>
      <c r="BE4">
        <v>794.60699999999997</v>
      </c>
      <c r="BF4">
        <v>798.65899999999999</v>
      </c>
      <c r="BG4">
        <v>810.65800000000002</v>
      </c>
      <c r="BH4">
        <v>812.67700000000002</v>
      </c>
      <c r="BI4">
        <v>692.59299999999996</v>
      </c>
      <c r="BJ4">
        <v>694.60599999999999</v>
      </c>
      <c r="BK4">
        <v>720.62099999999998</v>
      </c>
      <c r="BL4">
        <v>722.63800000000003</v>
      </c>
      <c r="BM4">
        <v>746.63900000000001</v>
      </c>
      <c r="BN4">
        <v>748.65300000000002</v>
      </c>
      <c r="BO4">
        <v>750.673</v>
      </c>
      <c r="BP4">
        <v>772.65200000000004</v>
      </c>
      <c r="BQ4">
        <v>774.67200000000003</v>
      </c>
      <c r="BR4">
        <v>776.68799999999999</v>
      </c>
      <c r="BS4">
        <v>778.70299999999997</v>
      </c>
      <c r="BT4">
        <v>788.68700000000001</v>
      </c>
      <c r="BU4">
        <v>792.71900000000005</v>
      </c>
      <c r="BV4">
        <v>800.68799999999999</v>
      </c>
      <c r="BW4">
        <v>802.70399999999995</v>
      </c>
      <c r="BX4">
        <v>804.72</v>
      </c>
      <c r="BY4">
        <v>806.73599999999999</v>
      </c>
      <c r="BZ4">
        <v>814.702</v>
      </c>
      <c r="CA4">
        <v>816.71900000000005</v>
      </c>
      <c r="CB4">
        <v>818.73500000000001</v>
      </c>
      <c r="CC4">
        <v>820.74900000000002</v>
      </c>
      <c r="CD4">
        <v>824.68600000000004</v>
      </c>
      <c r="CE4">
        <v>826.70399999999995</v>
      </c>
      <c r="CF4">
        <v>828.72</v>
      </c>
      <c r="CG4">
        <v>830.73599999999999</v>
      </c>
      <c r="CH4">
        <v>832.75300000000004</v>
      </c>
      <c r="CI4">
        <v>834.76700000000005</v>
      </c>
      <c r="CJ4">
        <v>840.71799999999996</v>
      </c>
      <c r="CK4">
        <v>842.73500000000001</v>
      </c>
      <c r="CL4">
        <v>844.75099999999998</v>
      </c>
      <c r="CM4">
        <v>852.72</v>
      </c>
      <c r="CN4">
        <v>854.73599999999999</v>
      </c>
      <c r="CO4">
        <v>856.75300000000004</v>
      </c>
      <c r="CP4">
        <v>858.76900000000001</v>
      </c>
      <c r="CQ4">
        <v>860.78300000000002</v>
      </c>
      <c r="CR4">
        <v>862.79600000000005</v>
      </c>
      <c r="CS4">
        <v>870.76599999999996</v>
      </c>
      <c r="CT4">
        <v>872.78099999999995</v>
      </c>
      <c r="CU4">
        <v>874.70799999999997</v>
      </c>
      <c r="CV4">
        <v>876.71900000000005</v>
      </c>
      <c r="CW4">
        <v>878.73599999999999</v>
      </c>
      <c r="CX4">
        <v>880.75199999999995</v>
      </c>
      <c r="CY4">
        <v>882.76800000000003</v>
      </c>
      <c r="CZ4">
        <v>884.78399999999999</v>
      </c>
      <c r="DA4">
        <v>886.79899999999998</v>
      </c>
      <c r="DB4">
        <v>888.81200000000001</v>
      </c>
      <c r="DC4">
        <v>890.82600000000002</v>
      </c>
      <c r="DD4">
        <v>894.76599999999996</v>
      </c>
      <c r="DE4">
        <v>902.73599999999999</v>
      </c>
      <c r="DF4">
        <v>904.75199999999995</v>
      </c>
      <c r="DG4">
        <v>906.76800000000003</v>
      </c>
      <c r="DH4">
        <v>910.79600000000005</v>
      </c>
      <c r="DI4">
        <v>912.81399999999996</v>
      </c>
      <c r="DJ4">
        <v>914.82799999999997</v>
      </c>
      <c r="DK4">
        <v>916.84199999999998</v>
      </c>
      <c r="DL4">
        <v>918.85900000000004</v>
      </c>
      <c r="DM4">
        <v>922.70899999999995</v>
      </c>
      <c r="DN4">
        <v>926.73599999999999</v>
      </c>
      <c r="DO4">
        <v>926.83</v>
      </c>
      <c r="DP4">
        <v>928.75199999999995</v>
      </c>
      <c r="DQ4">
        <v>928.84199999999998</v>
      </c>
      <c r="DR4">
        <v>930.76700000000005</v>
      </c>
      <c r="DS4">
        <v>934.798</v>
      </c>
      <c r="DT4">
        <v>938.82600000000002</v>
      </c>
      <c r="DU4">
        <v>940.84199999999998</v>
      </c>
      <c r="DV4">
        <v>942.85599999999999</v>
      </c>
      <c r="DW4">
        <v>944.87300000000005</v>
      </c>
      <c r="DX4">
        <v>968.87400000000002</v>
      </c>
      <c r="DY4">
        <v>970.89099999999996</v>
      </c>
      <c r="EA4">
        <v>750.54300000000001</v>
      </c>
      <c r="EB4">
        <v>888.56299999999999</v>
      </c>
      <c r="EC4">
        <v>916.60599999999999</v>
      </c>
      <c r="ED4">
        <v>808.51599999999996</v>
      </c>
      <c r="EE4">
        <v>834.52499999999998</v>
      </c>
      <c r="EF4">
        <v>836.54399999999998</v>
      </c>
      <c r="EG4">
        <v>860.53099999999995</v>
      </c>
      <c r="EH4">
        <v>862.548</v>
      </c>
      <c r="EI4">
        <v>864.56500000000005</v>
      </c>
      <c r="EJ4">
        <v>884.53700000000003</v>
      </c>
      <c r="EK4">
        <v>888.56200000000001</v>
      </c>
      <c r="EL4">
        <v>910.54600000000005</v>
      </c>
      <c r="EM4">
        <v>912.55100000000004</v>
      </c>
      <c r="EN4">
        <v>914.57899999999995</v>
      </c>
    </row>
    <row r="5" spans="1:144" x14ac:dyDescent="0.25">
      <c r="A5" s="3" t="s">
        <v>410</v>
      </c>
      <c r="E5" t="s">
        <v>255</v>
      </c>
      <c r="F5" t="s">
        <v>256</v>
      </c>
      <c r="G5" t="s">
        <v>257</v>
      </c>
      <c r="H5" t="s">
        <v>258</v>
      </c>
      <c r="I5" t="s">
        <v>259</v>
      </c>
      <c r="J5" t="s">
        <v>260</v>
      </c>
      <c r="K5" t="s">
        <v>261</v>
      </c>
      <c r="L5" t="s">
        <v>262</v>
      </c>
      <c r="M5" t="s">
        <v>263</v>
      </c>
      <c r="N5" t="s">
        <v>264</v>
      </c>
      <c r="O5" t="s">
        <v>265</v>
      </c>
      <c r="P5" t="s">
        <v>266</v>
      </c>
      <c r="Q5" t="s">
        <v>267</v>
      </c>
      <c r="R5" t="s">
        <v>268</v>
      </c>
      <c r="S5" t="s">
        <v>269</v>
      </c>
      <c r="T5" t="s">
        <v>270</v>
      </c>
      <c r="U5" t="s">
        <v>271</v>
      </c>
      <c r="V5" t="s">
        <v>272</v>
      </c>
      <c r="W5" t="s">
        <v>273</v>
      </c>
      <c r="X5" t="s">
        <v>274</v>
      </c>
      <c r="Y5" t="s">
        <v>275</v>
      </c>
      <c r="Z5" t="s">
        <v>276</v>
      </c>
      <c r="AA5" t="s">
        <v>277</v>
      </c>
      <c r="AB5" t="s">
        <v>278</v>
      </c>
      <c r="AC5" t="s">
        <v>279</v>
      </c>
      <c r="AD5" t="s">
        <v>280</v>
      </c>
      <c r="AE5" t="s">
        <v>281</v>
      </c>
      <c r="AF5" t="s">
        <v>282</v>
      </c>
      <c r="AG5" t="s">
        <v>283</v>
      </c>
      <c r="AH5" t="s">
        <v>284</v>
      </c>
      <c r="AI5" t="s">
        <v>285</v>
      </c>
      <c r="AJ5" t="s">
        <v>286</v>
      </c>
      <c r="AK5" t="s">
        <v>287</v>
      </c>
      <c r="AL5" t="s">
        <v>288</v>
      </c>
      <c r="AM5" t="s">
        <v>289</v>
      </c>
      <c r="AN5" t="s">
        <v>290</v>
      </c>
      <c r="AO5" t="s">
        <v>291</v>
      </c>
      <c r="AP5" t="s">
        <v>292</v>
      </c>
      <c r="AQ5" t="s">
        <v>293</v>
      </c>
      <c r="AR5" t="s">
        <v>294</v>
      </c>
      <c r="AS5" t="s">
        <v>295</v>
      </c>
      <c r="AT5" t="s">
        <v>296</v>
      </c>
      <c r="AU5" t="s">
        <v>297</v>
      </c>
      <c r="AV5" t="s">
        <v>298</v>
      </c>
      <c r="AW5" t="s">
        <v>299</v>
      </c>
      <c r="AX5" t="s">
        <v>300</v>
      </c>
      <c r="AY5" t="s">
        <v>301</v>
      </c>
      <c r="AZ5" t="s">
        <v>302</v>
      </c>
      <c r="BA5" t="s">
        <v>303</v>
      </c>
      <c r="BB5" t="s">
        <v>304</v>
      </c>
      <c r="BC5" t="s">
        <v>305</v>
      </c>
      <c r="BD5" t="s">
        <v>306</v>
      </c>
      <c r="BE5" t="s">
        <v>307</v>
      </c>
      <c r="BF5" t="s">
        <v>308</v>
      </c>
      <c r="BG5" t="s">
        <v>309</v>
      </c>
      <c r="BH5" t="s">
        <v>310</v>
      </c>
      <c r="BI5" t="s">
        <v>311</v>
      </c>
      <c r="BJ5" t="s">
        <v>312</v>
      </c>
      <c r="BK5" t="s">
        <v>313</v>
      </c>
      <c r="BL5" t="s">
        <v>314</v>
      </c>
      <c r="BM5" t="s">
        <v>315</v>
      </c>
      <c r="BN5" t="s">
        <v>316</v>
      </c>
      <c r="BO5" t="s">
        <v>317</v>
      </c>
      <c r="BP5" t="s">
        <v>318</v>
      </c>
      <c r="BQ5" t="s">
        <v>319</v>
      </c>
      <c r="BR5" t="s">
        <v>320</v>
      </c>
      <c r="BS5" t="s">
        <v>321</v>
      </c>
      <c r="BT5" t="s">
        <v>322</v>
      </c>
      <c r="BU5" t="s">
        <v>323</v>
      </c>
      <c r="BV5" t="s">
        <v>324</v>
      </c>
      <c r="BW5" t="s">
        <v>325</v>
      </c>
      <c r="BX5" t="s">
        <v>326</v>
      </c>
      <c r="BY5" t="s">
        <v>327</v>
      </c>
      <c r="BZ5" t="s">
        <v>328</v>
      </c>
      <c r="CA5" t="s">
        <v>329</v>
      </c>
      <c r="CB5" t="s">
        <v>330</v>
      </c>
      <c r="CC5" t="s">
        <v>331</v>
      </c>
      <c r="CD5" t="s">
        <v>332</v>
      </c>
      <c r="CE5" t="s">
        <v>333</v>
      </c>
      <c r="CF5" t="s">
        <v>334</v>
      </c>
      <c r="CG5" t="s">
        <v>335</v>
      </c>
      <c r="CH5" t="s">
        <v>336</v>
      </c>
      <c r="CI5" t="s">
        <v>337</v>
      </c>
      <c r="CJ5" t="s">
        <v>338</v>
      </c>
      <c r="CK5" t="s">
        <v>339</v>
      </c>
      <c r="CL5" t="s">
        <v>340</v>
      </c>
      <c r="CM5" t="s">
        <v>341</v>
      </c>
      <c r="CN5" t="s">
        <v>342</v>
      </c>
      <c r="CO5" t="s">
        <v>343</v>
      </c>
      <c r="CP5" t="s">
        <v>344</v>
      </c>
      <c r="CQ5" t="s">
        <v>345</v>
      </c>
      <c r="CR5" t="s">
        <v>346</v>
      </c>
      <c r="CS5" t="s">
        <v>347</v>
      </c>
      <c r="CT5" t="s">
        <v>348</v>
      </c>
      <c r="CU5" t="s">
        <v>349</v>
      </c>
      <c r="CV5" t="s">
        <v>350</v>
      </c>
      <c r="CW5" t="s">
        <v>351</v>
      </c>
      <c r="CX5" t="s">
        <v>352</v>
      </c>
      <c r="CY5" t="s">
        <v>353</v>
      </c>
      <c r="CZ5" t="s">
        <v>354</v>
      </c>
      <c r="DA5" t="s">
        <v>355</v>
      </c>
      <c r="DB5" t="s">
        <v>356</v>
      </c>
      <c r="DC5" t="s">
        <v>357</v>
      </c>
      <c r="DD5" t="s">
        <v>358</v>
      </c>
      <c r="DE5" t="s">
        <v>359</v>
      </c>
      <c r="DF5" t="s">
        <v>360</v>
      </c>
      <c r="DG5" t="s">
        <v>361</v>
      </c>
      <c r="DH5" t="s">
        <v>362</v>
      </c>
      <c r="DI5" t="s">
        <v>363</v>
      </c>
      <c r="DJ5" t="s">
        <v>364</v>
      </c>
      <c r="DK5" t="s">
        <v>365</v>
      </c>
      <c r="DL5" t="s">
        <v>366</v>
      </c>
      <c r="DM5" t="s">
        <v>367</v>
      </c>
      <c r="DN5" t="s">
        <v>368</v>
      </c>
      <c r="DO5" t="s">
        <v>369</v>
      </c>
      <c r="DP5" t="s">
        <v>370</v>
      </c>
      <c r="DQ5" t="s">
        <v>371</v>
      </c>
      <c r="DR5" t="s">
        <v>372</v>
      </c>
      <c r="DS5" t="s">
        <v>373</v>
      </c>
      <c r="DT5" t="s">
        <v>374</v>
      </c>
      <c r="DU5" t="s">
        <v>375</v>
      </c>
      <c r="DV5" t="s">
        <v>376</v>
      </c>
      <c r="DW5" t="s">
        <v>377</v>
      </c>
      <c r="DX5" t="s">
        <v>378</v>
      </c>
      <c r="DY5" t="s">
        <v>379</v>
      </c>
      <c r="EA5" t="s">
        <v>276</v>
      </c>
      <c r="EB5" t="s">
        <v>408</v>
      </c>
      <c r="EC5" t="s">
        <v>409</v>
      </c>
      <c r="ED5" t="s">
        <v>270</v>
      </c>
      <c r="EE5" t="s">
        <v>274</v>
      </c>
      <c r="EF5" t="s">
        <v>275</v>
      </c>
      <c r="EG5" t="s">
        <v>281</v>
      </c>
      <c r="EH5" t="s">
        <v>282</v>
      </c>
      <c r="EI5" t="s">
        <v>283</v>
      </c>
      <c r="EJ5" t="s">
        <v>287</v>
      </c>
      <c r="EK5" t="s">
        <v>289</v>
      </c>
      <c r="EL5" t="s">
        <v>292</v>
      </c>
      <c r="EM5" t="s">
        <v>293</v>
      </c>
      <c r="EN5" t="s">
        <v>294</v>
      </c>
    </row>
    <row r="6" spans="1:144" s="3" customFormat="1" x14ac:dyDescent="0.25">
      <c r="B6" s="3" t="s">
        <v>411</v>
      </c>
      <c r="C6" s="3" t="s">
        <v>412</v>
      </c>
      <c r="D6" s="3" t="s">
        <v>415</v>
      </c>
    </row>
    <row r="7" spans="1:144" x14ac:dyDescent="0.25">
      <c r="A7" s="1"/>
      <c r="B7" t="s">
        <v>416</v>
      </c>
      <c r="C7" t="s">
        <v>413</v>
      </c>
      <c r="D7" t="s">
        <v>414</v>
      </c>
      <c r="E7" s="6">
        <v>39141.529377273197</v>
      </c>
      <c r="F7" s="6">
        <v>55828.445410880602</v>
      </c>
      <c r="G7" s="6">
        <v>2588118.2437869101</v>
      </c>
      <c r="H7" s="6">
        <v>468464.98678862699</v>
      </c>
      <c r="I7" s="6">
        <v>988892.54643978504</v>
      </c>
      <c r="J7" s="6">
        <v>474256.90377050801</v>
      </c>
      <c r="K7" s="6">
        <v>5972168.5827563899</v>
      </c>
      <c r="L7" s="6">
        <v>120713.64689146201</v>
      </c>
      <c r="M7" s="6">
        <v>46994.529732299801</v>
      </c>
      <c r="N7" s="6">
        <v>1004143.92209417</v>
      </c>
      <c r="O7" s="6">
        <v>23668.924875570501</v>
      </c>
      <c r="P7" s="6">
        <v>134330.32005153201</v>
      </c>
      <c r="Q7" s="6">
        <v>8655.1506596679501</v>
      </c>
      <c r="R7" s="6">
        <v>54678.137924815899</v>
      </c>
      <c r="S7" s="6">
        <v>85892.536812683</v>
      </c>
      <c r="T7" s="6">
        <v>958103.33704638702</v>
      </c>
      <c r="U7" s="6">
        <v>1036841.6525497</v>
      </c>
      <c r="V7" s="6">
        <v>58013.163562744099</v>
      </c>
      <c r="W7" s="6">
        <v>189130.70217163101</v>
      </c>
      <c r="X7" s="6">
        <v>16025788.575924801</v>
      </c>
      <c r="Y7" s="6">
        <v>6428696.4966126196</v>
      </c>
      <c r="Z7" s="6">
        <v>349749.44625277497</v>
      </c>
      <c r="AA7" s="6">
        <v>54643.565331848098</v>
      </c>
      <c r="AB7" s="6">
        <v>15211.375272216799</v>
      </c>
      <c r="AC7" s="6">
        <v>201144.793428223</v>
      </c>
      <c r="AD7" s="6">
        <v>27406380.660185602</v>
      </c>
      <c r="AE7" s="6">
        <v>722309.79707812401</v>
      </c>
      <c r="AF7" s="6">
        <v>15267286.871145699</v>
      </c>
      <c r="AG7" s="6">
        <v>2004964.2947649499</v>
      </c>
      <c r="AH7" s="6">
        <v>43858.908554077199</v>
      </c>
      <c r="AI7" s="6">
        <v>40804.727695190399</v>
      </c>
      <c r="AJ7" s="6">
        <v>7035637.7902793</v>
      </c>
      <c r="AK7" s="6">
        <v>5118628.0286445301</v>
      </c>
      <c r="AL7" s="6">
        <v>40893220.836507797</v>
      </c>
      <c r="AM7" s="6">
        <v>760407.36241113301</v>
      </c>
      <c r="AN7" s="6">
        <v>334851.65386370802</v>
      </c>
      <c r="AO7" s="6">
        <v>826152.97337011795</v>
      </c>
      <c r="AP7" s="6">
        <v>10555167.3658389</v>
      </c>
      <c r="AQ7" s="6">
        <v>1499022.2902861401</v>
      </c>
      <c r="AR7" s="6">
        <v>379475.71463739697</v>
      </c>
      <c r="AS7" s="6">
        <v>25246.482724182199</v>
      </c>
      <c r="AT7" s="6">
        <v>54713.7856398925</v>
      </c>
      <c r="AU7" s="6">
        <v>151063.161613403</v>
      </c>
      <c r="AV7" s="6">
        <v>1642248.3483289899</v>
      </c>
      <c r="AW7" s="6">
        <v>57202.605755493103</v>
      </c>
      <c r="AX7" s="6">
        <v>202752.010499878</v>
      </c>
      <c r="AY7" s="6">
        <v>484588.82045649999</v>
      </c>
      <c r="AZ7" s="6">
        <v>106443.50047851499</v>
      </c>
      <c r="BA7" s="6">
        <v>98952.759261475105</v>
      </c>
      <c r="BB7" s="6">
        <v>158105.62449304201</v>
      </c>
      <c r="BC7" s="6">
        <v>491232.50565050298</v>
      </c>
      <c r="BD7" s="6">
        <v>45129.930166687103</v>
      </c>
      <c r="BE7" s="6">
        <v>3934680.17990625</v>
      </c>
      <c r="BF7" s="6">
        <v>63333.109791621799</v>
      </c>
      <c r="BG7" s="6">
        <v>487781.25786145899</v>
      </c>
      <c r="BH7" s="6">
        <v>197548.93561816399</v>
      </c>
      <c r="BI7" s="6">
        <v>25453.526371582</v>
      </c>
      <c r="BJ7" s="6">
        <v>73852.719980956899</v>
      </c>
      <c r="BK7" s="6">
        <v>4518.6675235429602</v>
      </c>
      <c r="BL7" s="6">
        <v>48215.908595517103</v>
      </c>
      <c r="BM7" s="6">
        <v>6464.4074439652004</v>
      </c>
      <c r="BN7" s="6">
        <v>36706.534474375003</v>
      </c>
      <c r="BO7" s="6">
        <v>69411.5347720149</v>
      </c>
      <c r="BP7" s="6">
        <v>30775.271519428999</v>
      </c>
      <c r="BQ7" s="6">
        <v>120095.285044922</v>
      </c>
      <c r="BR7" s="6">
        <v>122190.56755846</v>
      </c>
      <c r="BS7" s="6">
        <v>142827.91755964301</v>
      </c>
      <c r="BT7" s="6">
        <v>58623.4056362306</v>
      </c>
      <c r="BU7" s="6">
        <v>43177.681827995599</v>
      </c>
      <c r="BV7" s="6">
        <v>166405.13158968199</v>
      </c>
      <c r="BW7" s="6">
        <v>656861.57592863496</v>
      </c>
      <c r="BX7" s="6">
        <v>943627.48449464003</v>
      </c>
      <c r="BY7" s="6">
        <v>514066.15531684802</v>
      </c>
      <c r="BZ7" s="6">
        <v>51563.907447753998</v>
      </c>
      <c r="CA7" s="6">
        <v>182577.21704524101</v>
      </c>
      <c r="CB7" s="6">
        <v>92885.049386815794</v>
      </c>
      <c r="CC7" s="6">
        <v>35631.282270996002</v>
      </c>
      <c r="CD7" s="6">
        <v>43483.960596435303</v>
      </c>
      <c r="CE7" s="6">
        <v>450743.41964565299</v>
      </c>
      <c r="CF7" s="6">
        <v>3161222.5421116902</v>
      </c>
      <c r="CG7" s="6">
        <v>6304224.6468509799</v>
      </c>
      <c r="CH7" s="6">
        <v>3750526.5325620701</v>
      </c>
      <c r="CI7" s="6">
        <v>272341.45610595698</v>
      </c>
      <c r="CJ7" s="6">
        <v>112311.34158311</v>
      </c>
      <c r="CK7" s="6">
        <v>264963.20402391499</v>
      </c>
      <c r="CL7" s="6">
        <v>368287.59273438703</v>
      </c>
      <c r="CM7" s="6">
        <v>1464243.58561084</v>
      </c>
      <c r="CN7" s="6">
        <v>8681747.8400447406</v>
      </c>
      <c r="CO7" s="6">
        <v>16413647.852404799</v>
      </c>
      <c r="CP7" s="6">
        <v>13946105.2238598</v>
      </c>
      <c r="CQ7" s="6">
        <v>1524593.26634811</v>
      </c>
      <c r="CR7" s="6">
        <v>116918.16950929401</v>
      </c>
      <c r="CS7" s="6">
        <v>211136.82398828299</v>
      </c>
      <c r="CT7" s="6">
        <v>215310.87281347599</v>
      </c>
      <c r="CU7" s="6">
        <v>99389.722147704801</v>
      </c>
      <c r="CV7" s="6">
        <v>310084.16974875203</v>
      </c>
      <c r="CW7" s="6">
        <v>4668290.46865304</v>
      </c>
      <c r="CX7" s="6">
        <v>2800138.7250859402</v>
      </c>
      <c r="CY7" s="6">
        <v>4302992.4979907097</v>
      </c>
      <c r="CZ7" s="6">
        <v>3463055.87216138</v>
      </c>
      <c r="DA7" s="6">
        <v>1261083.5080717199</v>
      </c>
      <c r="DB7" s="6">
        <v>135858.667423479</v>
      </c>
      <c r="DC7" s="6">
        <v>114125.201092056</v>
      </c>
      <c r="DD7" s="6">
        <v>888491.25136506802</v>
      </c>
      <c r="DE7" s="6">
        <v>1398936.2903700799</v>
      </c>
      <c r="DF7" s="6">
        <v>2212105.8345430698</v>
      </c>
      <c r="DG7" s="6">
        <v>4374526.3127929997</v>
      </c>
      <c r="DH7" s="6">
        <v>324263.834592773</v>
      </c>
      <c r="DI7" s="6">
        <v>249467.003542908</v>
      </c>
      <c r="DJ7" s="6">
        <v>96368.963613213593</v>
      </c>
      <c r="DK7" s="6">
        <v>56435.690246421</v>
      </c>
      <c r="DL7" s="6">
        <v>36502.243844248304</v>
      </c>
      <c r="DM7" s="6">
        <v>60510.6649402037</v>
      </c>
      <c r="DN7" s="6">
        <v>3206201.2197209001</v>
      </c>
      <c r="DO7" s="6">
        <v>20748.640163818502</v>
      </c>
      <c r="DP7" s="6">
        <v>2751403.3665604098</v>
      </c>
      <c r="DQ7" s="6">
        <v>27116.050486083801</v>
      </c>
      <c r="DR7" s="6">
        <v>814849.965310934</v>
      </c>
      <c r="DS7" s="6">
        <v>315099.91398980102</v>
      </c>
      <c r="DT7" s="6">
        <v>42102.421283693599</v>
      </c>
      <c r="DU7" s="6">
        <v>82143.127739128598</v>
      </c>
      <c r="DV7" s="6">
        <v>71206.754507654696</v>
      </c>
      <c r="DW7" s="6">
        <v>36021.107816481301</v>
      </c>
      <c r="DX7" s="6">
        <v>56093.571302722099</v>
      </c>
      <c r="DY7" s="6">
        <v>34641.232656492401</v>
      </c>
      <c r="EA7" s="6">
        <v>1724361.0383780201</v>
      </c>
      <c r="EB7" s="6">
        <v>293028.88161757099</v>
      </c>
      <c r="EC7" s="6">
        <v>11058.256055616201</v>
      </c>
      <c r="ED7" s="6">
        <v>6407.2933126558401</v>
      </c>
      <c r="EE7" s="6">
        <v>54726.7025194323</v>
      </c>
      <c r="EF7" s="6">
        <v>21763.181133554801</v>
      </c>
      <c r="EG7" s="6">
        <v>24810.862480804401</v>
      </c>
      <c r="EH7" s="6">
        <v>123391.177612293</v>
      </c>
      <c r="EI7" s="6">
        <v>15274.6035997607</v>
      </c>
      <c r="EJ7" s="6">
        <v>43820.389658691398</v>
      </c>
      <c r="EK7" s="6">
        <v>290257.37294610101</v>
      </c>
      <c r="EL7" s="6">
        <v>50443.9224577637</v>
      </c>
      <c r="EM7" s="6">
        <v>69988.7959536134</v>
      </c>
      <c r="EN7" s="6">
        <v>30043.6634996629</v>
      </c>
    </row>
    <row r="8" spans="1:144" x14ac:dyDescent="0.25">
      <c r="A8" s="1"/>
      <c r="B8" t="s">
        <v>417</v>
      </c>
      <c r="C8" t="s">
        <v>413</v>
      </c>
      <c r="D8" t="s">
        <v>414</v>
      </c>
      <c r="E8" s="6">
        <v>68828.686308403994</v>
      </c>
      <c r="F8" s="6">
        <v>88828.271499425799</v>
      </c>
      <c r="G8" s="6">
        <v>2914947.5706444602</v>
      </c>
      <c r="H8" s="6">
        <v>558364.73197173397</v>
      </c>
      <c r="I8" s="6">
        <v>1624794.8570888001</v>
      </c>
      <c r="J8" s="6">
        <v>537257.25243969704</v>
      </c>
      <c r="K8" s="6">
        <v>3340607.6165625001</v>
      </c>
      <c r="L8" s="6">
        <v>254180.70444919501</v>
      </c>
      <c r="M8" s="6">
        <v>56927.197280151398</v>
      </c>
      <c r="N8" s="6">
        <v>902278.34695363499</v>
      </c>
      <c r="O8" s="6">
        <v>23101.1117943641</v>
      </c>
      <c r="P8" s="6">
        <v>201498.356473144</v>
      </c>
      <c r="Q8" s="6">
        <v>19506.369659667998</v>
      </c>
      <c r="R8" s="6">
        <v>167652.90041822099</v>
      </c>
      <c r="S8" s="6">
        <v>150819.80560858201</v>
      </c>
      <c r="T8" s="6">
        <v>2106430.1464375001</v>
      </c>
      <c r="U8" s="6">
        <v>1712857.3274117</v>
      </c>
      <c r="V8" s="6">
        <v>101685.24148510701</v>
      </c>
      <c r="W8" s="6">
        <v>307554.31707080099</v>
      </c>
      <c r="X8" s="6">
        <v>22412330.539500002</v>
      </c>
      <c r="Y8" s="6">
        <v>8852065.3995359503</v>
      </c>
      <c r="Z8" s="6">
        <v>462055.68882419699</v>
      </c>
      <c r="AA8" s="6">
        <v>68449.921007721001</v>
      </c>
      <c r="AB8" s="6">
        <v>23391.555179992702</v>
      </c>
      <c r="AC8" s="6">
        <v>493961.06166113302</v>
      </c>
      <c r="AD8" s="6">
        <v>28299532.2613535</v>
      </c>
      <c r="AE8" s="6">
        <v>1019608.21402344</v>
      </c>
      <c r="AF8" s="6">
        <v>21542480.5282235</v>
      </c>
      <c r="AG8" s="6">
        <v>2445221.17706403</v>
      </c>
      <c r="AH8" s="6">
        <v>39898.273088867201</v>
      </c>
      <c r="AI8" s="6">
        <v>51731.789622802797</v>
      </c>
      <c r="AJ8" s="6">
        <v>7107049.5007421803</v>
      </c>
      <c r="AK8" s="6">
        <v>3270189.76205078</v>
      </c>
      <c r="AL8" s="6">
        <v>37649482.425796904</v>
      </c>
      <c r="AM8" s="6">
        <v>1536305.14641016</v>
      </c>
      <c r="AN8" s="6">
        <v>353856.410613404</v>
      </c>
      <c r="AO8" s="6">
        <v>492545.55950341799</v>
      </c>
      <c r="AP8" s="6">
        <v>12653834.6008955</v>
      </c>
      <c r="AQ8" s="6">
        <v>1373520.29896712</v>
      </c>
      <c r="AR8" s="6">
        <v>475603.256212999</v>
      </c>
      <c r="AS8" s="6">
        <v>25750.967587036099</v>
      </c>
      <c r="AT8" s="6">
        <v>49808.169140624901</v>
      </c>
      <c r="AU8" s="6">
        <v>122710.83621838401</v>
      </c>
      <c r="AV8" s="6">
        <v>1056801.14409274</v>
      </c>
      <c r="AW8" s="6">
        <v>48937.316790527497</v>
      </c>
      <c r="AX8" s="6">
        <v>112677.914639892</v>
      </c>
      <c r="AY8" s="6">
        <v>256476.36944468701</v>
      </c>
      <c r="AZ8" s="6">
        <v>58456.407972778397</v>
      </c>
      <c r="BA8" s="6">
        <v>74305.566360702898</v>
      </c>
      <c r="BB8" s="6">
        <v>134231.458644898</v>
      </c>
      <c r="BC8" s="6">
        <v>320278.424459378</v>
      </c>
      <c r="BD8" s="6">
        <v>28989.040314270002</v>
      </c>
      <c r="BE8" s="6">
        <v>5845732.8692480298</v>
      </c>
      <c r="BF8" s="6">
        <v>48391.949008376301</v>
      </c>
      <c r="BG8" s="6">
        <v>464106.15184616199</v>
      </c>
      <c r="BH8" s="6">
        <v>163486.199841797</v>
      </c>
      <c r="BI8" s="6">
        <v>49258.880384277298</v>
      </c>
      <c r="BJ8" s="6">
        <v>52874.7211014235</v>
      </c>
      <c r="BK8" s="6">
        <v>36212.444721310698</v>
      </c>
      <c r="BL8" s="6">
        <v>55316.968676256503</v>
      </c>
      <c r="BM8" s="6">
        <v>73861.943065633503</v>
      </c>
      <c r="BN8" s="6">
        <v>204291.913485217</v>
      </c>
      <c r="BO8" s="6">
        <v>222216.18201242699</v>
      </c>
      <c r="BP8" s="6">
        <v>112326.889345555</v>
      </c>
      <c r="BQ8" s="6">
        <v>745829.89052685595</v>
      </c>
      <c r="BR8" s="6">
        <v>2040549.8716978601</v>
      </c>
      <c r="BS8" s="6">
        <v>1557600.6816921199</v>
      </c>
      <c r="BT8" s="6">
        <v>100514.448379882</v>
      </c>
      <c r="BU8" s="6">
        <v>114281.97276473499</v>
      </c>
      <c r="BV8" s="6">
        <v>1634540.9778273799</v>
      </c>
      <c r="BW8" s="6">
        <v>8096709.9142547799</v>
      </c>
      <c r="BX8" s="6">
        <v>10986951.733060399</v>
      </c>
      <c r="BY8" s="6">
        <v>5127579.6092907302</v>
      </c>
      <c r="BZ8" s="6">
        <v>175990.32192187401</v>
      </c>
      <c r="CA8" s="6">
        <v>912151.24408203096</v>
      </c>
      <c r="CB8" s="6">
        <v>884101.43678388</v>
      </c>
      <c r="CC8" s="6">
        <v>322751.68861523399</v>
      </c>
      <c r="CD8" s="6">
        <v>239972.35548779299</v>
      </c>
      <c r="CE8" s="6">
        <v>2495270.3965377901</v>
      </c>
      <c r="CF8" s="6">
        <v>16778366.448695701</v>
      </c>
      <c r="CG8" s="6">
        <v>31572066.544550698</v>
      </c>
      <c r="CH8" s="6">
        <v>23711902.112571299</v>
      </c>
      <c r="CI8" s="6">
        <v>2113341.3298355099</v>
      </c>
      <c r="CJ8" s="6">
        <v>313414.48669140699</v>
      </c>
      <c r="CK8" s="6">
        <v>1337384.0300045901</v>
      </c>
      <c r="CL8" s="6">
        <v>1638024.86298697</v>
      </c>
      <c r="CM8" s="6">
        <v>4838813.0962284897</v>
      </c>
      <c r="CN8" s="6">
        <v>22936490.193711001</v>
      </c>
      <c r="CO8" s="6">
        <v>31405084.029286198</v>
      </c>
      <c r="CP8" s="6">
        <v>30388782.487765301</v>
      </c>
      <c r="CQ8" s="6">
        <v>7427337.51088461</v>
      </c>
      <c r="CR8" s="6">
        <v>307142.59732235002</v>
      </c>
      <c r="CS8" s="6">
        <v>787110.30705468496</v>
      </c>
      <c r="CT8" s="6">
        <v>672553.46545703197</v>
      </c>
      <c r="CU8" s="6">
        <v>112401.35271691901</v>
      </c>
      <c r="CV8" s="6">
        <v>2795641.7902990901</v>
      </c>
      <c r="CW8" s="6">
        <v>3544232.5581445401</v>
      </c>
      <c r="CX8" s="6">
        <v>9886128.59879262</v>
      </c>
      <c r="CY8" s="6">
        <v>8459201.8346692398</v>
      </c>
      <c r="CZ8" s="6">
        <v>5073921.8300940804</v>
      </c>
      <c r="DA8" s="6">
        <v>3646296.18019315</v>
      </c>
      <c r="DB8" s="6">
        <v>641887.68573638506</v>
      </c>
      <c r="DC8" s="6">
        <v>117094.34921397299</v>
      </c>
      <c r="DD8" s="6">
        <v>1150781.3404095101</v>
      </c>
      <c r="DE8" s="6">
        <v>1375108.9912276301</v>
      </c>
      <c r="DF8" s="6">
        <v>1113067.2985818801</v>
      </c>
      <c r="DG8" s="6">
        <v>4451660.8740338404</v>
      </c>
      <c r="DH8" s="6">
        <v>969943.16397851298</v>
      </c>
      <c r="DI8" s="6">
        <v>942005.734825994</v>
      </c>
      <c r="DJ8" s="6">
        <v>660109.91202386701</v>
      </c>
      <c r="DK8" s="6">
        <v>323899.06562456099</v>
      </c>
      <c r="DL8" s="6">
        <v>100759.38006107201</v>
      </c>
      <c r="DM8" s="6">
        <v>13042.4919041433</v>
      </c>
      <c r="DN8" s="6">
        <v>980286.91145795898</v>
      </c>
      <c r="DO8" s="6">
        <v>83845.477153808504</v>
      </c>
      <c r="DP8" s="6">
        <v>645068.96615682705</v>
      </c>
      <c r="DQ8" s="6">
        <v>195044.820713725</v>
      </c>
      <c r="DR8" s="6">
        <v>412135.32857346401</v>
      </c>
      <c r="DS8" s="6">
        <v>339770.36872206</v>
      </c>
      <c r="DT8" s="6">
        <v>414825.542126221</v>
      </c>
      <c r="DU8" s="6">
        <v>843082.09572507394</v>
      </c>
      <c r="DV8" s="6">
        <v>494163.23236035102</v>
      </c>
      <c r="DW8" s="6">
        <v>237307.12797629501</v>
      </c>
      <c r="DX8" s="6">
        <v>587309.98330950795</v>
      </c>
      <c r="DY8" s="6">
        <v>313322.57081616297</v>
      </c>
      <c r="EA8" s="6">
        <v>1893075.18834571</v>
      </c>
      <c r="EB8" s="6">
        <v>257461.498086504</v>
      </c>
      <c r="EC8" s="6">
        <v>12665.229243141301</v>
      </c>
      <c r="ED8" s="6">
        <v>10385.988194932401</v>
      </c>
      <c r="EE8" s="6">
        <v>44397.252602339999</v>
      </c>
      <c r="EF8" s="6">
        <v>28950.297080681801</v>
      </c>
      <c r="EG8" s="6">
        <v>29165.3687159195</v>
      </c>
      <c r="EH8" s="6">
        <v>89308.700230551505</v>
      </c>
      <c r="EI8" s="6">
        <v>13944.480652627601</v>
      </c>
      <c r="EJ8" s="6">
        <v>45784.330524169898</v>
      </c>
      <c r="EK8" s="6">
        <v>254821.613808764</v>
      </c>
      <c r="EL8" s="6">
        <v>38451.283548583997</v>
      </c>
      <c r="EM8" s="6">
        <v>61067.557515991299</v>
      </c>
      <c r="EN8" s="6">
        <v>30805.854975572001</v>
      </c>
    </row>
    <row r="9" spans="1:144" x14ac:dyDescent="0.25">
      <c r="A9" s="1"/>
      <c r="B9" t="s">
        <v>418</v>
      </c>
      <c r="C9" t="s">
        <v>413</v>
      </c>
      <c r="D9" t="s">
        <v>414</v>
      </c>
      <c r="E9" s="6">
        <v>961.23870754496102</v>
      </c>
      <c r="F9" s="6">
        <v>72382.058174374994</v>
      </c>
      <c r="G9" s="6">
        <v>1448910.63892972</v>
      </c>
      <c r="H9" s="6">
        <v>233187.009634102</v>
      </c>
      <c r="I9" s="6">
        <v>1309380.47619886</v>
      </c>
      <c r="J9" s="6">
        <v>293770.38959777902</v>
      </c>
      <c r="K9" s="6">
        <v>2771967.4626289099</v>
      </c>
      <c r="L9" s="6">
        <v>156604.32310409</v>
      </c>
      <c r="M9" s="6">
        <v>26126.881550109902</v>
      </c>
      <c r="N9" s="6">
        <v>929082.01214178698</v>
      </c>
      <c r="O9" s="6">
        <v>25934.0232525992</v>
      </c>
      <c r="P9" s="6">
        <v>141213.69419359101</v>
      </c>
      <c r="Q9" s="6">
        <v>16847.8886815185</v>
      </c>
      <c r="R9" s="6">
        <v>111642.24629534601</v>
      </c>
      <c r="S9" s="6">
        <v>98714.969188476607</v>
      </c>
      <c r="T9" s="6">
        <v>2004146.17009961</v>
      </c>
      <c r="U9" s="6">
        <v>1088186.1961670299</v>
      </c>
      <c r="V9" s="6">
        <v>72132.620115844693</v>
      </c>
      <c r="W9" s="6">
        <v>221513.751626221</v>
      </c>
      <c r="X9" s="6">
        <v>17343475.034777299</v>
      </c>
      <c r="Y9" s="6">
        <v>7724127.89489944</v>
      </c>
      <c r="Z9" s="6">
        <v>276225.58056733297</v>
      </c>
      <c r="AA9" s="6">
        <v>57002.831859726</v>
      </c>
      <c r="AB9" s="6">
        <v>19026.0629701691</v>
      </c>
      <c r="AC9" s="6">
        <v>316448.94846801698</v>
      </c>
      <c r="AD9" s="6">
        <v>23827010.6109863</v>
      </c>
      <c r="AE9" s="6">
        <v>765303.62765625003</v>
      </c>
      <c r="AF9" s="6">
        <v>15734258.9981221</v>
      </c>
      <c r="AG9" s="6">
        <v>1667706.16880051</v>
      </c>
      <c r="AH9" s="6">
        <v>28662.662216796802</v>
      </c>
      <c r="AI9" s="6">
        <v>35234.249235961899</v>
      </c>
      <c r="AJ9" s="6">
        <v>4534579.2593808603</v>
      </c>
      <c r="AK9" s="6">
        <v>2815904.9705820298</v>
      </c>
      <c r="AL9" s="6">
        <v>31132102.442601498</v>
      </c>
      <c r="AM9" s="6">
        <v>1055095.9781382401</v>
      </c>
      <c r="AN9" s="6">
        <v>238403.54648974599</v>
      </c>
      <c r="AO9" s="6">
        <v>433590.70241113298</v>
      </c>
      <c r="AP9" s="6">
        <v>8392935.0472509805</v>
      </c>
      <c r="AQ9" s="6">
        <v>1160691.8921936799</v>
      </c>
      <c r="AR9" s="6">
        <v>333643.78272778302</v>
      </c>
      <c r="AS9" s="6">
        <v>15995.9025045166</v>
      </c>
      <c r="AT9" s="6">
        <v>46029.506465819999</v>
      </c>
      <c r="AU9" s="6">
        <v>102336.392599243</v>
      </c>
      <c r="AV9" s="6">
        <v>909089.33870997594</v>
      </c>
      <c r="AW9" s="6">
        <v>39133.673318115201</v>
      </c>
      <c r="AX9" s="6">
        <v>97197.788586669805</v>
      </c>
      <c r="AY9" s="6">
        <v>144315.59714587999</v>
      </c>
      <c r="AZ9" s="6">
        <v>39097.396137695301</v>
      </c>
      <c r="BA9" s="6">
        <v>62248.380566578497</v>
      </c>
      <c r="BB9" s="6">
        <v>102225.532500671</v>
      </c>
      <c r="BC9" s="6">
        <v>261911.196997622</v>
      </c>
      <c r="BD9" s="6">
        <v>27911.838290985001</v>
      </c>
      <c r="BE9" s="6">
        <v>3699630.8597229901</v>
      </c>
      <c r="BF9" s="6">
        <v>49479.679523414103</v>
      </c>
      <c r="BG9" s="6">
        <v>367136.57353472</v>
      </c>
      <c r="BH9" s="6">
        <v>144955.24163037</v>
      </c>
      <c r="BI9" s="6">
        <v>34792.870803527803</v>
      </c>
      <c r="BJ9" s="6">
        <v>53149.7207875975</v>
      </c>
      <c r="BK9" s="6">
        <v>33941.010110839903</v>
      </c>
      <c r="BL9" s="6">
        <v>51579.832371376302</v>
      </c>
      <c r="BM9" s="6">
        <v>53340.739056821301</v>
      </c>
      <c r="BN9" s="6">
        <v>121190.65650101101</v>
      </c>
      <c r="BO9" s="6">
        <v>111163.060019911</v>
      </c>
      <c r="BP9" s="6">
        <v>61610.293266479399</v>
      </c>
      <c r="BQ9" s="6">
        <v>395330.21849517</v>
      </c>
      <c r="BR9" s="6">
        <v>1057285.7300213999</v>
      </c>
      <c r="BS9" s="6">
        <v>771593.48626540299</v>
      </c>
      <c r="BT9" s="6">
        <v>66875.697008789299</v>
      </c>
      <c r="BU9" s="6">
        <v>150423.46372027599</v>
      </c>
      <c r="BV9" s="6">
        <v>738648.46828351496</v>
      </c>
      <c r="BW9" s="6">
        <v>4566570.8718674397</v>
      </c>
      <c r="BX9" s="6">
        <v>6694578.6499321302</v>
      </c>
      <c r="BY9" s="6">
        <v>2626183.9794084099</v>
      </c>
      <c r="BZ9" s="6">
        <v>112790.862009766</v>
      </c>
      <c r="CA9" s="6">
        <v>542725.72285059898</v>
      </c>
      <c r="CB9" s="6">
        <v>570247.69100906304</v>
      </c>
      <c r="CC9" s="6">
        <v>166732.429324706</v>
      </c>
      <c r="CD9" s="6">
        <v>87728.250587158094</v>
      </c>
      <c r="CE9" s="6">
        <v>1156654.8980580899</v>
      </c>
      <c r="CF9" s="6">
        <v>8868552.3303801399</v>
      </c>
      <c r="CG9" s="6">
        <v>20044816.380456101</v>
      </c>
      <c r="CH9" s="6">
        <v>14736169.124864001</v>
      </c>
      <c r="CI9" s="6">
        <v>1068632.26355352</v>
      </c>
      <c r="CJ9" s="6">
        <v>164641.752251067</v>
      </c>
      <c r="CK9" s="6">
        <v>678687.72666607599</v>
      </c>
      <c r="CL9" s="6">
        <v>1131354.00317264</v>
      </c>
      <c r="CM9" s="6">
        <v>2060009.6662334001</v>
      </c>
      <c r="CN9" s="6">
        <v>10560667.783344399</v>
      </c>
      <c r="CO9" s="6">
        <v>18235480.699320201</v>
      </c>
      <c r="CP9" s="6">
        <v>22851784.708906401</v>
      </c>
      <c r="CQ9" s="6">
        <v>3975138.8323282599</v>
      </c>
      <c r="CR9" s="6">
        <v>188831.32770795899</v>
      </c>
      <c r="CS9" s="6">
        <v>402850.54503711098</v>
      </c>
      <c r="CT9" s="6">
        <v>401311.12645116902</v>
      </c>
      <c r="CU9" s="6">
        <v>36791.546166473599</v>
      </c>
      <c r="CV9" s="6">
        <v>1016274.6203426101</v>
      </c>
      <c r="CW9" s="6">
        <v>1477612.5260024599</v>
      </c>
      <c r="CX9" s="6">
        <v>4316016.5598773304</v>
      </c>
      <c r="CY9" s="6">
        <v>4130240.9804708702</v>
      </c>
      <c r="CZ9" s="6">
        <v>2722993.4893869199</v>
      </c>
      <c r="DA9" s="6">
        <v>2119753.4591285898</v>
      </c>
      <c r="DB9" s="6">
        <v>331269.18297983101</v>
      </c>
      <c r="DC9" s="6">
        <v>57407.3947166871</v>
      </c>
      <c r="DD9" s="6">
        <v>596168.06453792297</v>
      </c>
      <c r="DE9" s="6">
        <v>536409.32936425996</v>
      </c>
      <c r="DF9" s="6">
        <v>634335.34200958197</v>
      </c>
      <c r="DG9" s="6">
        <v>1463046.19677315</v>
      </c>
      <c r="DH9" s="6">
        <v>573774.88249511702</v>
      </c>
      <c r="DI9" s="6">
        <v>445971.58889535302</v>
      </c>
      <c r="DJ9" s="6">
        <v>309703.70468827302</v>
      </c>
      <c r="DK9" s="6">
        <v>111668.084912237</v>
      </c>
      <c r="DL9" s="6">
        <v>58404.014525512801</v>
      </c>
      <c r="DM9" s="6">
        <v>11467.239142517201</v>
      </c>
      <c r="DN9" s="6">
        <v>362721.57490329799</v>
      </c>
      <c r="DO9" s="6">
        <v>47649.812379638701</v>
      </c>
      <c r="DP9" s="6">
        <v>304895.03357263602</v>
      </c>
      <c r="DQ9" s="6">
        <v>64839.134011932598</v>
      </c>
      <c r="DR9" s="6">
        <v>190703.79687086999</v>
      </c>
      <c r="DS9" s="6">
        <v>157800.46383987201</v>
      </c>
      <c r="DT9" s="6">
        <v>213582.42425293001</v>
      </c>
      <c r="DU9" s="6">
        <v>364342.81709820201</v>
      </c>
      <c r="DV9" s="6">
        <v>226673.79152732401</v>
      </c>
      <c r="DW9" s="6">
        <v>86435.191935890107</v>
      </c>
      <c r="DX9" s="6">
        <v>250717.18416012899</v>
      </c>
      <c r="DY9" s="6">
        <v>145753.37574101501</v>
      </c>
      <c r="EA9" s="6">
        <v>1503752.75579233</v>
      </c>
      <c r="EB9" s="6">
        <v>179407.06348899301</v>
      </c>
      <c r="EC9" s="6">
        <v>10532.461534014599</v>
      </c>
      <c r="ED9" s="6">
        <v>8825.0339126172694</v>
      </c>
      <c r="EE9" s="6">
        <v>34597.709803701298</v>
      </c>
      <c r="EF9" s="6">
        <v>20787.734647163001</v>
      </c>
      <c r="EG9" s="6">
        <v>21314.459305816701</v>
      </c>
      <c r="EH9" s="6">
        <v>73986.418560207298</v>
      </c>
      <c r="EI9" s="6">
        <v>12438.147890745</v>
      </c>
      <c r="EJ9" s="6">
        <v>46321.538257507302</v>
      </c>
      <c r="EK9" s="6">
        <v>171817.92146732801</v>
      </c>
      <c r="EL9" s="6">
        <v>35993.636640319899</v>
      </c>
      <c r="EM9" s="6">
        <v>57243.942050117497</v>
      </c>
      <c r="EN9" s="6">
        <v>25313.442847738501</v>
      </c>
    </row>
    <row r="10" spans="1:144" x14ac:dyDescent="0.25">
      <c r="A10" s="1"/>
      <c r="B10" t="s">
        <v>419</v>
      </c>
      <c r="C10" t="s">
        <v>413</v>
      </c>
      <c r="D10" t="s">
        <v>414</v>
      </c>
      <c r="E10" s="6">
        <v>7722.4562608523502</v>
      </c>
      <c r="F10" s="6">
        <v>45967.297765759198</v>
      </c>
      <c r="G10" s="6">
        <v>2666519.2104128702</v>
      </c>
      <c r="H10" s="6">
        <v>503927.00865321298</v>
      </c>
      <c r="I10" s="6">
        <v>1253430.9734268701</v>
      </c>
      <c r="J10" s="6">
        <v>255748.45141418499</v>
      </c>
      <c r="K10" s="6">
        <v>4025345.5916249999</v>
      </c>
      <c r="L10" s="6">
        <v>169476.71652229701</v>
      </c>
      <c r="M10" s="6">
        <v>20950.373778534002</v>
      </c>
      <c r="N10" s="6">
        <v>1469448.98047825</v>
      </c>
      <c r="O10" s="6">
        <v>17784.5571838018</v>
      </c>
      <c r="P10" s="6">
        <v>231848.736300366</v>
      </c>
      <c r="Q10" s="6">
        <v>8495.5210232543996</v>
      </c>
      <c r="R10" s="6">
        <v>38164.727483112103</v>
      </c>
      <c r="S10" s="6">
        <v>66212.647972656297</v>
      </c>
      <c r="T10" s="6">
        <v>682031.205478271</v>
      </c>
      <c r="U10" s="6">
        <v>830090.52459576901</v>
      </c>
      <c r="V10" s="6">
        <v>48521.921511108398</v>
      </c>
      <c r="W10" s="6">
        <v>147451.11808776899</v>
      </c>
      <c r="X10" s="6">
        <v>14854104.8768008</v>
      </c>
      <c r="Y10" s="6">
        <v>5196465.2722229501</v>
      </c>
      <c r="Z10" s="6">
        <v>283306.06642669201</v>
      </c>
      <c r="AA10" s="6">
        <v>38612.534400665303</v>
      </c>
      <c r="AB10" s="6">
        <v>14574.5176570969</v>
      </c>
      <c r="AC10" s="6">
        <v>115987.62898974599</v>
      </c>
      <c r="AD10" s="6">
        <v>23652966.6252129</v>
      </c>
      <c r="AE10" s="6">
        <v>547621.05323437497</v>
      </c>
      <c r="AF10" s="6">
        <v>11372374.221888</v>
      </c>
      <c r="AG10" s="6">
        <v>1056173.58713942</v>
      </c>
      <c r="AH10" s="6">
        <v>23441.1029877929</v>
      </c>
      <c r="AI10" s="6">
        <v>27787.452654907302</v>
      </c>
      <c r="AJ10" s="6">
        <v>6414600.8730585901</v>
      </c>
      <c r="AK10" s="6">
        <v>3389251.1838828102</v>
      </c>
      <c r="AL10" s="6">
        <v>32727714.075347699</v>
      </c>
      <c r="AM10" s="6">
        <v>309740.13963867101</v>
      </c>
      <c r="AN10" s="6">
        <v>243133.85249694801</v>
      </c>
      <c r="AO10" s="6">
        <v>731275.90592553699</v>
      </c>
      <c r="AP10" s="6">
        <v>8803923.5930585898</v>
      </c>
      <c r="AQ10" s="6">
        <v>929968.08563835395</v>
      </c>
      <c r="AR10" s="6">
        <v>293533.34924923797</v>
      </c>
      <c r="AS10" s="6">
        <v>17175.766101440498</v>
      </c>
      <c r="AT10" s="6">
        <v>34144.941070312598</v>
      </c>
      <c r="AU10" s="6">
        <v>110643.525907227</v>
      </c>
      <c r="AV10" s="6">
        <v>1191682.9409680299</v>
      </c>
      <c r="AW10" s="6">
        <v>47432.649736328</v>
      </c>
      <c r="AX10" s="6">
        <v>129371.21160852</v>
      </c>
      <c r="AY10" s="6">
        <v>275775.066555497</v>
      </c>
      <c r="AZ10" s="6">
        <v>53013.279814574998</v>
      </c>
      <c r="BA10" s="6">
        <v>71084.920258815298</v>
      </c>
      <c r="BB10" s="6">
        <v>90434.0674469605</v>
      </c>
      <c r="BC10" s="6">
        <v>309308.00980554201</v>
      </c>
      <c r="BD10" s="6">
        <v>30389.137922149701</v>
      </c>
      <c r="BE10" s="6">
        <v>3883810.8974180198</v>
      </c>
      <c r="BF10" s="6">
        <v>40746.918736476699</v>
      </c>
      <c r="BG10" s="6">
        <v>362840.47408350802</v>
      </c>
      <c r="BH10" s="6">
        <v>134169.959877441</v>
      </c>
      <c r="BI10" s="6">
        <v>28997.585156494199</v>
      </c>
      <c r="BJ10" s="6">
        <v>98727.011446309494</v>
      </c>
      <c r="BK10" s="6">
        <v>18663.246137815</v>
      </c>
      <c r="BL10" s="6">
        <v>34923.905941535602</v>
      </c>
      <c r="BM10" s="6">
        <v>24076.244085402199</v>
      </c>
      <c r="BN10" s="6">
        <v>59874.686262596202</v>
      </c>
      <c r="BO10" s="6">
        <v>77553.219227438894</v>
      </c>
      <c r="BP10" s="6">
        <v>25816.226936869301</v>
      </c>
      <c r="BQ10" s="6">
        <v>82710.477545723799</v>
      </c>
      <c r="BR10" s="6">
        <v>77754.619712237502</v>
      </c>
      <c r="BS10" s="6">
        <v>128563.457489119</v>
      </c>
      <c r="BT10" s="6">
        <v>47494.405979614399</v>
      </c>
      <c r="BU10" s="6">
        <v>21963.668374336601</v>
      </c>
      <c r="BV10" s="6">
        <v>149788.76772631699</v>
      </c>
      <c r="BW10" s="6">
        <v>593846.22788164404</v>
      </c>
      <c r="BX10" s="6">
        <v>834953.12930686795</v>
      </c>
      <c r="BY10" s="6">
        <v>458633.47470630298</v>
      </c>
      <c r="BZ10" s="6">
        <v>62169.234238525503</v>
      </c>
      <c r="CA10" s="6">
        <v>158730.228972418</v>
      </c>
      <c r="CB10" s="6">
        <v>92396.533229702996</v>
      </c>
      <c r="CC10" s="6">
        <v>47336.6553808592</v>
      </c>
      <c r="CD10" s="6">
        <v>46841.936062499997</v>
      </c>
      <c r="CE10" s="6">
        <v>587904.41616068396</v>
      </c>
      <c r="CF10" s="6">
        <v>3630641.7083782</v>
      </c>
      <c r="CG10" s="6">
        <v>6477051.1611249102</v>
      </c>
      <c r="CH10" s="6">
        <v>3945429.5874872901</v>
      </c>
      <c r="CI10" s="6">
        <v>207151.177500002</v>
      </c>
      <c r="CJ10" s="6">
        <v>104446.23823693</v>
      </c>
      <c r="CK10" s="6">
        <v>607267.84272783296</v>
      </c>
      <c r="CL10" s="6">
        <v>571776.73339404399</v>
      </c>
      <c r="CM10" s="6">
        <v>1803715.0500493201</v>
      </c>
      <c r="CN10" s="6">
        <v>11826594.992119901</v>
      </c>
      <c r="CO10" s="6">
        <v>19924112.954025298</v>
      </c>
      <c r="CP10" s="6">
        <v>15279842.1834928</v>
      </c>
      <c r="CQ10" s="6">
        <v>1461182.2118849501</v>
      </c>
      <c r="CR10" s="6">
        <v>103611.375056663</v>
      </c>
      <c r="CS10" s="6">
        <v>272211.04596386699</v>
      </c>
      <c r="CT10" s="6">
        <v>256416.491578124</v>
      </c>
      <c r="CU10" s="6">
        <v>58993.751416259904</v>
      </c>
      <c r="CV10" s="6">
        <v>281447.07577060902</v>
      </c>
      <c r="CW10" s="6">
        <v>4750110.9182240898</v>
      </c>
      <c r="CX10" s="6">
        <v>3138073.1911885599</v>
      </c>
      <c r="CY10" s="6">
        <v>4089827.1656727898</v>
      </c>
      <c r="CZ10" s="6">
        <v>3443309.8055236801</v>
      </c>
      <c r="DA10" s="6">
        <v>1279932.87068025</v>
      </c>
      <c r="DB10" s="6">
        <v>157574.261734017</v>
      </c>
      <c r="DC10" s="6">
        <v>59110.128384752701</v>
      </c>
      <c r="DD10" s="6">
        <v>786504.93107623095</v>
      </c>
      <c r="DE10" s="6">
        <v>1334205.0360542201</v>
      </c>
      <c r="DF10" s="6">
        <v>2176972.9350180798</v>
      </c>
      <c r="DG10" s="6">
        <v>4673154.9362774696</v>
      </c>
      <c r="DH10" s="6">
        <v>397028.86294531199</v>
      </c>
      <c r="DI10" s="6">
        <v>279228.82289246499</v>
      </c>
      <c r="DJ10" s="6">
        <v>112003.33030799701</v>
      </c>
      <c r="DK10" s="6">
        <v>50211.049139373703</v>
      </c>
      <c r="DL10" s="6">
        <v>41798.739934508798</v>
      </c>
      <c r="DM10" s="6">
        <v>15089.989877424399</v>
      </c>
      <c r="DN10" s="6">
        <v>1552844.3514499101</v>
      </c>
      <c r="DO10" s="6">
        <v>28266.740856445202</v>
      </c>
      <c r="DP10" s="6">
        <v>1404773.9621836799</v>
      </c>
      <c r="DQ10" s="6">
        <v>49610.9914152075</v>
      </c>
      <c r="DR10" s="6">
        <v>588368.39615377795</v>
      </c>
      <c r="DS10" s="6">
        <v>374641.35330466501</v>
      </c>
      <c r="DT10" s="6">
        <v>50935.805928980597</v>
      </c>
      <c r="DU10" s="6">
        <v>119011.981816838</v>
      </c>
      <c r="DV10" s="6">
        <v>86025.693471777093</v>
      </c>
      <c r="DW10" s="6">
        <v>48169.373986205901</v>
      </c>
      <c r="DX10" s="6">
        <v>93119.802927147903</v>
      </c>
      <c r="DY10" s="6">
        <v>59218.372882893404</v>
      </c>
      <c r="EA10" s="6">
        <v>1356824.7037069499</v>
      </c>
      <c r="EB10" s="6">
        <v>186020.894933298</v>
      </c>
      <c r="EC10" s="6">
        <v>10920.6001644072</v>
      </c>
      <c r="ED10" s="6">
        <v>4124.8339686359304</v>
      </c>
      <c r="EE10" s="6">
        <v>30910.972200447901</v>
      </c>
      <c r="EF10" s="6">
        <v>21539.602179647201</v>
      </c>
      <c r="EG10" s="6">
        <v>19204.521797309899</v>
      </c>
      <c r="EH10" s="6">
        <v>47371.296035633102</v>
      </c>
      <c r="EI10" s="6">
        <v>9988.1919057690193</v>
      </c>
      <c r="EJ10" s="6">
        <v>39710.9743660889</v>
      </c>
      <c r="EK10" s="6">
        <v>228032.29073569301</v>
      </c>
      <c r="EL10" s="6">
        <v>27295.734915649398</v>
      </c>
      <c r="EM10" s="6">
        <v>36160.931862548801</v>
      </c>
      <c r="EN10" s="6">
        <v>18175.4240108337</v>
      </c>
    </row>
    <row r="11" spans="1:144" x14ac:dyDescent="0.25">
      <c r="A11" s="1"/>
      <c r="B11" t="s">
        <v>422</v>
      </c>
      <c r="C11" t="s">
        <v>413</v>
      </c>
      <c r="D11" t="s">
        <v>414</v>
      </c>
      <c r="E11" s="6">
        <v>82184.145452994097</v>
      </c>
      <c r="F11" s="6">
        <v>84148.8897715036</v>
      </c>
      <c r="G11" s="6">
        <v>3033744.8773874799</v>
      </c>
      <c r="H11" s="6">
        <v>591267.45676436101</v>
      </c>
      <c r="I11" s="6">
        <v>1566904.18347119</v>
      </c>
      <c r="J11" s="6">
        <v>584518.70566748001</v>
      </c>
      <c r="K11" s="6">
        <v>4625680.4721243102</v>
      </c>
      <c r="L11" s="6">
        <v>216519.77727166901</v>
      </c>
      <c r="M11" s="6">
        <v>57453.2337840576</v>
      </c>
      <c r="N11" s="6">
        <v>1115319.99766488</v>
      </c>
      <c r="O11" s="6">
        <v>31728.783216459698</v>
      </c>
      <c r="P11" s="6">
        <v>187578.10356053599</v>
      </c>
      <c r="Q11" s="6">
        <v>22208.1269041138</v>
      </c>
      <c r="R11" s="6">
        <v>96704.160836354597</v>
      </c>
      <c r="S11" s="6">
        <v>134366.618574219</v>
      </c>
      <c r="T11" s="6">
        <v>1573122.1131835899</v>
      </c>
      <c r="U11" s="6">
        <v>1051818.69447936</v>
      </c>
      <c r="V11" s="6">
        <v>89910.242837646496</v>
      </c>
      <c r="W11" s="6">
        <v>320312.41688647401</v>
      </c>
      <c r="X11" s="6">
        <v>19883492.772998001</v>
      </c>
      <c r="Y11" s="6">
        <v>8048988.5916621499</v>
      </c>
      <c r="Z11" s="6">
        <v>307046.31707385503</v>
      </c>
      <c r="AA11" s="6">
        <v>56334.223269836402</v>
      </c>
      <c r="AB11" s="6">
        <v>22935.549363830502</v>
      </c>
      <c r="AC11" s="6">
        <v>286572.09477148502</v>
      </c>
      <c r="AD11" s="6">
        <v>25016741.764769498</v>
      </c>
      <c r="AE11" s="6">
        <v>1218488.39347656</v>
      </c>
      <c r="AF11" s="6">
        <v>15794713.3289063</v>
      </c>
      <c r="AG11" s="6">
        <v>1915785.1074922499</v>
      </c>
      <c r="AH11" s="6">
        <v>46449.278596984899</v>
      </c>
      <c r="AI11" s="6">
        <v>48324.1582556762</v>
      </c>
      <c r="AJ11" s="6">
        <v>6291233.2735839896</v>
      </c>
      <c r="AK11" s="6">
        <v>3996344.3203515601</v>
      </c>
      <c r="AL11" s="6">
        <v>33444979.362453099</v>
      </c>
      <c r="AM11" s="6">
        <v>838109.53127923398</v>
      </c>
      <c r="AN11" s="6">
        <v>351726.330466919</v>
      </c>
      <c r="AO11" s="6">
        <v>731016.03812207002</v>
      </c>
      <c r="AP11" s="6">
        <v>9746072.9221025407</v>
      </c>
      <c r="AQ11" s="6">
        <v>1255075.4205196199</v>
      </c>
      <c r="AR11" s="6">
        <v>301781.41233397002</v>
      </c>
      <c r="AS11" s="6">
        <v>22802.879349182102</v>
      </c>
      <c r="AT11" s="6">
        <v>61777.321175781202</v>
      </c>
      <c r="AU11" s="6">
        <v>105733.793079956</v>
      </c>
      <c r="AV11" s="6">
        <v>1052997.6022876</v>
      </c>
      <c r="AW11" s="6">
        <v>36641.612091796902</v>
      </c>
      <c r="AX11" s="6">
        <v>91455.093073730604</v>
      </c>
      <c r="AY11" s="6">
        <v>179404.53776476599</v>
      </c>
      <c r="AZ11" s="6">
        <v>53821.483497436697</v>
      </c>
      <c r="BA11" s="6">
        <v>56290.7586949916</v>
      </c>
      <c r="BB11" s="6">
        <v>109059.265892578</v>
      </c>
      <c r="BC11" s="6">
        <v>282371.30708630598</v>
      </c>
      <c r="BD11" s="6">
        <v>35692.788661010803</v>
      </c>
      <c r="BE11" s="6">
        <v>4431612.9252669504</v>
      </c>
      <c r="BF11" s="6">
        <v>42377.778491945202</v>
      </c>
      <c r="BG11" s="6">
        <v>383844.95535378897</v>
      </c>
      <c r="BH11" s="6">
        <v>139804.73333447301</v>
      </c>
      <c r="BI11" s="6">
        <v>38819.123038818398</v>
      </c>
      <c r="BJ11" s="6">
        <v>69501.834086547897</v>
      </c>
      <c r="BK11" s="6">
        <v>7151.1650452611902</v>
      </c>
      <c r="BL11" s="6">
        <v>51299.977323120002</v>
      </c>
      <c r="BM11" s="6">
        <v>51218.140986999497</v>
      </c>
      <c r="BN11" s="6">
        <v>61926.259343774298</v>
      </c>
      <c r="BO11" s="6">
        <v>63946.902633668098</v>
      </c>
      <c r="BP11" s="6">
        <v>52705.993583678901</v>
      </c>
      <c r="BQ11" s="6">
        <v>216267.54111750799</v>
      </c>
      <c r="BR11" s="6">
        <v>380688.583488859</v>
      </c>
      <c r="BS11" s="6">
        <v>263668.76443970902</v>
      </c>
      <c r="BT11" s="6">
        <v>68622.051681885205</v>
      </c>
      <c r="BU11" s="6">
        <v>51362.337296978498</v>
      </c>
      <c r="BV11" s="6">
        <v>647574.87553438696</v>
      </c>
      <c r="BW11" s="6">
        <v>2427394.2962759701</v>
      </c>
      <c r="BX11" s="6">
        <v>2607481.8534258502</v>
      </c>
      <c r="BY11" s="6">
        <v>801076.26438198902</v>
      </c>
      <c r="BZ11" s="6">
        <v>142636.37442382899</v>
      </c>
      <c r="CA11" s="6">
        <v>360531.13898543402</v>
      </c>
      <c r="CB11" s="6">
        <v>247593.56804534499</v>
      </c>
      <c r="CC11" s="6">
        <v>72130.922903809202</v>
      </c>
      <c r="CD11" s="6">
        <v>154524.12901562499</v>
      </c>
      <c r="CE11" s="6">
        <v>1688895.8848794401</v>
      </c>
      <c r="CF11" s="6">
        <v>7331342.75737679</v>
      </c>
      <c r="CG11" s="6">
        <v>13781299.610607101</v>
      </c>
      <c r="CH11" s="6">
        <v>6763257.4772433098</v>
      </c>
      <c r="CI11" s="6">
        <v>378051.39080543502</v>
      </c>
      <c r="CJ11" s="6">
        <v>215132.89390399601</v>
      </c>
      <c r="CK11" s="6">
        <v>958410.99837304698</v>
      </c>
      <c r="CL11" s="6">
        <v>1149804.1474391001</v>
      </c>
      <c r="CM11" s="6">
        <v>3445267.0616924101</v>
      </c>
      <c r="CN11" s="6">
        <v>18050593.2849686</v>
      </c>
      <c r="CO11" s="6">
        <v>29027386.143516298</v>
      </c>
      <c r="CP11" s="6">
        <v>26103388.3420492</v>
      </c>
      <c r="CQ11" s="6">
        <v>2363938.1274718302</v>
      </c>
      <c r="CR11" s="6">
        <v>134348.320778844</v>
      </c>
      <c r="CS11" s="6">
        <v>590947.34954883205</v>
      </c>
      <c r="CT11" s="6">
        <v>435195.88856640802</v>
      </c>
      <c r="CU11" s="6">
        <v>147033.650786132</v>
      </c>
      <c r="CV11" s="6">
        <v>793358.83635742206</v>
      </c>
      <c r="CW11" s="6">
        <v>5050747.8422021298</v>
      </c>
      <c r="CX11" s="6">
        <v>5314670.2348612202</v>
      </c>
      <c r="CY11" s="6">
        <v>6394083.2692066403</v>
      </c>
      <c r="CZ11" s="6">
        <v>4642491.6428097999</v>
      </c>
      <c r="DA11" s="6">
        <v>2128693.4257792998</v>
      </c>
      <c r="DB11" s="6">
        <v>271302.16881100199</v>
      </c>
      <c r="DC11" s="6">
        <v>82586.321750705596</v>
      </c>
      <c r="DD11" s="6">
        <v>772005.61890374403</v>
      </c>
      <c r="DE11" s="6">
        <v>1543382.5292173801</v>
      </c>
      <c r="DF11" s="6">
        <v>1515408.3718314699</v>
      </c>
      <c r="DG11" s="6">
        <v>3115871.4547135802</v>
      </c>
      <c r="DH11" s="6">
        <v>724552.99354199402</v>
      </c>
      <c r="DI11" s="6">
        <v>689368.615733732</v>
      </c>
      <c r="DJ11" s="6">
        <v>331988.59086356102</v>
      </c>
      <c r="DK11" s="6">
        <v>145002.491081274</v>
      </c>
      <c r="DL11" s="6">
        <v>43102.871462216703</v>
      </c>
      <c r="DM11" s="6">
        <v>10683.880780903601</v>
      </c>
      <c r="DN11" s="6">
        <v>896775.65098253603</v>
      </c>
      <c r="DO11" s="6">
        <v>52589.707817383103</v>
      </c>
      <c r="DP11" s="6">
        <v>860719.471776305</v>
      </c>
      <c r="DQ11" s="6">
        <v>82337.657968891101</v>
      </c>
      <c r="DR11" s="6">
        <v>386094.62103567098</v>
      </c>
      <c r="DS11" s="6">
        <v>370652.45350111899</v>
      </c>
      <c r="DT11" s="6">
        <v>230634.32132248199</v>
      </c>
      <c r="DU11" s="6">
        <v>409370.20910672401</v>
      </c>
      <c r="DV11" s="6">
        <v>253607.29103628799</v>
      </c>
      <c r="DW11" s="6">
        <v>112107.032955754</v>
      </c>
      <c r="DX11" s="6">
        <v>325347.57110221998</v>
      </c>
      <c r="DY11" s="6">
        <v>196186.19922099699</v>
      </c>
      <c r="EA11" s="6">
        <v>1381518.9463084401</v>
      </c>
      <c r="EB11" s="6">
        <v>179976.566327826</v>
      </c>
      <c r="EC11" s="6">
        <v>10303.272869984199</v>
      </c>
      <c r="ED11" s="6">
        <v>8697.9817529398897</v>
      </c>
      <c r="EE11" s="6">
        <v>40815.507238535298</v>
      </c>
      <c r="EF11" s="6">
        <v>20917.618137134599</v>
      </c>
      <c r="EG11" s="6">
        <v>22108.508713249201</v>
      </c>
      <c r="EH11" s="6">
        <v>83445.331664586207</v>
      </c>
      <c r="EI11" s="6">
        <v>14343.633119480501</v>
      </c>
      <c r="EJ11" s="6">
        <v>48209.459676940998</v>
      </c>
      <c r="EK11" s="6">
        <v>186209.52779759001</v>
      </c>
      <c r="EL11" s="6">
        <v>35550.031854217501</v>
      </c>
      <c r="EM11" s="6">
        <v>48584.728536620998</v>
      </c>
      <c r="EN11" s="6">
        <v>16133.583515783699</v>
      </c>
    </row>
    <row r="12" spans="1:144" x14ac:dyDescent="0.25">
      <c r="A12" s="1"/>
      <c r="B12" t="s">
        <v>423</v>
      </c>
      <c r="C12" t="s">
        <v>413</v>
      </c>
      <c r="D12" t="s">
        <v>414</v>
      </c>
      <c r="E12" s="6">
        <v>66109.271601692803</v>
      </c>
      <c r="F12" s="6">
        <v>79550.338429209805</v>
      </c>
      <c r="G12" s="6">
        <v>1798061.9254505101</v>
      </c>
      <c r="H12" s="6">
        <v>320532.97695559397</v>
      </c>
      <c r="I12" s="6">
        <v>1248025.6921796</v>
      </c>
      <c r="J12" s="6">
        <v>462505.22161450202</v>
      </c>
      <c r="K12" s="6">
        <v>2397722.7858214201</v>
      </c>
      <c r="L12" s="6">
        <v>153148.639391459</v>
      </c>
      <c r="M12" s="6">
        <v>37939.170999755901</v>
      </c>
      <c r="N12" s="6">
        <v>337116.308188567</v>
      </c>
      <c r="O12" s="6">
        <v>20848.703445818999</v>
      </c>
      <c r="P12" s="6">
        <v>164311.44367977401</v>
      </c>
      <c r="Q12" s="6">
        <v>16787.883483764599</v>
      </c>
      <c r="R12" s="6">
        <v>91338.985221329407</v>
      </c>
      <c r="S12" s="6">
        <v>106772.530312866</v>
      </c>
      <c r="T12" s="6">
        <v>1962446.6455117201</v>
      </c>
      <c r="U12" s="6">
        <v>845577.16268807999</v>
      </c>
      <c r="V12" s="6">
        <v>75335.569592407104</v>
      </c>
      <c r="W12" s="6">
        <v>239904.66774975599</v>
      </c>
      <c r="X12" s="6">
        <v>15863637.152531199</v>
      </c>
      <c r="Y12" s="6">
        <v>8181681.0586507795</v>
      </c>
      <c r="Z12" s="6">
        <v>278811.737234122</v>
      </c>
      <c r="AA12" s="6">
        <v>68931.834837173403</v>
      </c>
      <c r="AB12" s="6">
        <v>16970.4546544189</v>
      </c>
      <c r="AC12" s="6">
        <v>348967.43115161202</v>
      </c>
      <c r="AD12" s="6">
        <v>23337430.952656299</v>
      </c>
      <c r="AE12" s="6">
        <v>801252.75513281405</v>
      </c>
      <c r="AF12" s="6">
        <v>13160725.0945256</v>
      </c>
      <c r="AG12" s="6">
        <v>1675242.91422007</v>
      </c>
      <c r="AH12" s="6">
        <v>35346.427020385701</v>
      </c>
      <c r="AI12" s="6">
        <v>43960.013439331102</v>
      </c>
      <c r="AJ12" s="6">
        <v>4682722.8851816403</v>
      </c>
      <c r="AK12" s="6">
        <v>3311703.1866132799</v>
      </c>
      <c r="AL12" s="6">
        <v>30140615.076242201</v>
      </c>
      <c r="AM12" s="6">
        <v>644763.53629985999</v>
      </c>
      <c r="AN12" s="6">
        <v>236170.81759515399</v>
      </c>
      <c r="AO12" s="6">
        <v>513859.44516992202</v>
      </c>
      <c r="AP12" s="6">
        <v>7365326.4457539096</v>
      </c>
      <c r="AQ12" s="6">
        <v>920779.06235611998</v>
      </c>
      <c r="AR12" s="6">
        <v>312776.91083851299</v>
      </c>
      <c r="AS12" s="6">
        <v>20266.768093872099</v>
      </c>
      <c r="AT12" s="6">
        <v>49125.7369985353</v>
      </c>
      <c r="AU12" s="6">
        <v>84804.049231506404</v>
      </c>
      <c r="AV12" s="6">
        <v>799842.99769713602</v>
      </c>
      <c r="AW12" s="6">
        <v>39815.5235837402</v>
      </c>
      <c r="AX12" s="6">
        <v>69836.4355970459</v>
      </c>
      <c r="AY12" s="6">
        <v>131249.61717914999</v>
      </c>
      <c r="AZ12" s="6">
        <v>40501.156054321102</v>
      </c>
      <c r="BA12" s="6">
        <v>39974.775595728497</v>
      </c>
      <c r="BB12" s="6">
        <v>77048.290388061403</v>
      </c>
      <c r="BC12" s="6">
        <v>200692.379897473</v>
      </c>
      <c r="BD12" s="6">
        <v>25297.712038085901</v>
      </c>
      <c r="BE12" s="6">
        <v>3233489.2455557599</v>
      </c>
      <c r="BF12" s="6">
        <v>38677.150143075101</v>
      </c>
      <c r="BG12" s="6">
        <v>298011.92929637502</v>
      </c>
      <c r="BH12" s="6">
        <v>116907.23945336899</v>
      </c>
      <c r="BI12" s="6">
        <v>27207.129636596699</v>
      </c>
      <c r="BJ12" s="6">
        <v>57067.288158849798</v>
      </c>
      <c r="BK12" s="6">
        <v>26671.282999877902</v>
      </c>
      <c r="BL12" s="6">
        <v>56917.656308105303</v>
      </c>
      <c r="BM12" s="6">
        <v>44987.826005969102</v>
      </c>
      <c r="BN12" s="6">
        <v>119587.926457821</v>
      </c>
      <c r="BO12" s="6">
        <v>98481.043108989004</v>
      </c>
      <c r="BP12" s="6">
        <v>94965.1190763177</v>
      </c>
      <c r="BQ12" s="6">
        <v>499754.71659805998</v>
      </c>
      <c r="BR12" s="6">
        <v>928114.10029852402</v>
      </c>
      <c r="BS12" s="6">
        <v>508618.19408739603</v>
      </c>
      <c r="BT12" s="6">
        <v>85529.079680420502</v>
      </c>
      <c r="BU12" s="6">
        <v>65016.3741176365</v>
      </c>
      <c r="BV12" s="6">
        <v>1204307.2922920899</v>
      </c>
      <c r="BW12" s="6">
        <v>5382553.4629080202</v>
      </c>
      <c r="BX12" s="6">
        <v>5136516.84468289</v>
      </c>
      <c r="BY12" s="6">
        <v>1475492.4935387</v>
      </c>
      <c r="BZ12" s="6">
        <v>140360.75962158301</v>
      </c>
      <c r="CA12" s="6">
        <v>876835.67768941005</v>
      </c>
      <c r="CB12" s="6">
        <v>401962.02644971397</v>
      </c>
      <c r="CC12" s="6">
        <v>133068.38323193401</v>
      </c>
      <c r="CD12" s="6">
        <v>179263.29086279299</v>
      </c>
      <c r="CE12" s="6">
        <v>2103367.1726031201</v>
      </c>
      <c r="CF12" s="6">
        <v>12528695.3547587</v>
      </c>
      <c r="CG12" s="6">
        <v>21700938.990690898</v>
      </c>
      <c r="CH12" s="6">
        <v>11994664.712478399</v>
      </c>
      <c r="CI12" s="6">
        <v>683182.93249577098</v>
      </c>
      <c r="CJ12" s="6">
        <v>202555.798217025</v>
      </c>
      <c r="CK12" s="6">
        <v>710711.31298437505</v>
      </c>
      <c r="CL12" s="6">
        <v>1879470.5502114301</v>
      </c>
      <c r="CM12" s="6">
        <v>3276411.3740420099</v>
      </c>
      <c r="CN12" s="6">
        <v>17381604.7530603</v>
      </c>
      <c r="CO12" s="6">
        <v>28791786.076340299</v>
      </c>
      <c r="CP12" s="6">
        <v>32863733.770580601</v>
      </c>
      <c r="CQ12" s="6">
        <v>3318870.8494570302</v>
      </c>
      <c r="CR12" s="6">
        <v>137513.022857704</v>
      </c>
      <c r="CS12" s="6">
        <v>679361.51643750002</v>
      </c>
      <c r="CT12" s="6">
        <v>626986.157224608</v>
      </c>
      <c r="CU12" s="6">
        <v>98269.0114036257</v>
      </c>
      <c r="CV12" s="6">
        <v>991780.28629316203</v>
      </c>
      <c r="CW12" s="6">
        <v>3592794.7686165501</v>
      </c>
      <c r="CX12" s="6">
        <v>5413077.17307455</v>
      </c>
      <c r="CY12" s="6">
        <v>4840401.3090937398</v>
      </c>
      <c r="CZ12" s="6">
        <v>3928596.2349665002</v>
      </c>
      <c r="DA12" s="6">
        <v>2840787.75008919</v>
      </c>
      <c r="DB12" s="6">
        <v>133887.19363604099</v>
      </c>
      <c r="DC12" s="6">
        <v>72405.389585414494</v>
      </c>
      <c r="DD12" s="6">
        <v>821330.62593805697</v>
      </c>
      <c r="DE12" s="6">
        <v>965942.46884632099</v>
      </c>
      <c r="DF12" s="6">
        <v>896295.65894699399</v>
      </c>
      <c r="DG12" s="6">
        <v>2274084.4227962</v>
      </c>
      <c r="DH12" s="6">
        <v>723763.847264649</v>
      </c>
      <c r="DI12" s="6">
        <v>676243.20307616203</v>
      </c>
      <c r="DJ12" s="6">
        <v>447584.55532187398</v>
      </c>
      <c r="DK12" s="6">
        <v>157842.028930411</v>
      </c>
      <c r="DL12" s="6">
        <v>68207.239490527296</v>
      </c>
      <c r="DM12" s="6">
        <v>4292.9653441254804</v>
      </c>
      <c r="DN12" s="6">
        <v>566833.55664300802</v>
      </c>
      <c r="DO12" s="6">
        <v>58411.494938476702</v>
      </c>
      <c r="DP12" s="6">
        <v>488359.634192786</v>
      </c>
      <c r="DQ12" s="6">
        <v>85315.869568022405</v>
      </c>
      <c r="DR12" s="6">
        <v>339536.673143833</v>
      </c>
      <c r="DS12" s="6">
        <v>247685.84246419699</v>
      </c>
      <c r="DT12" s="6">
        <v>314650.77801504597</v>
      </c>
      <c r="DU12" s="6">
        <v>439830.997426813</v>
      </c>
      <c r="DV12" s="6">
        <v>259292.088630371</v>
      </c>
      <c r="DW12" s="6">
        <v>116694.334035177</v>
      </c>
      <c r="DX12" s="6">
        <v>318550.14569123997</v>
      </c>
      <c r="DY12" s="6">
        <v>178604.36923520701</v>
      </c>
      <c r="EA12" s="6">
        <v>1290918.1712851799</v>
      </c>
      <c r="EB12" s="6">
        <v>136083.70884128599</v>
      </c>
      <c r="EC12" s="6">
        <v>8616.6466516235196</v>
      </c>
      <c r="ED12" s="6">
        <v>7637.5849578505404</v>
      </c>
      <c r="EE12" s="6">
        <v>31293.0376658106</v>
      </c>
      <c r="EF12" s="6">
        <v>31708.149325161401</v>
      </c>
      <c r="EG12" s="6">
        <v>18236.656723480199</v>
      </c>
      <c r="EH12" s="6">
        <v>50832.795395031499</v>
      </c>
      <c r="EI12" s="6">
        <v>11125.5460644328</v>
      </c>
      <c r="EJ12" s="6">
        <v>46481.945869934003</v>
      </c>
      <c r="EK12" s="6">
        <v>159599.56772113699</v>
      </c>
      <c r="EL12" s="6">
        <v>27304.9365704345</v>
      </c>
      <c r="EM12" s="6">
        <v>46042.063911254801</v>
      </c>
      <c r="EN12" s="6">
        <v>22515.8745479307</v>
      </c>
    </row>
    <row r="13" spans="1:144" x14ac:dyDescent="0.25">
      <c r="A13" s="1"/>
      <c r="B13" t="s">
        <v>424</v>
      </c>
      <c r="C13" t="s">
        <v>413</v>
      </c>
      <c r="D13" t="s">
        <v>414</v>
      </c>
      <c r="E13" s="6">
        <v>73226.790045676695</v>
      </c>
      <c r="F13" s="6">
        <v>90264.069554053101</v>
      </c>
      <c r="G13" s="6">
        <v>2195011.6306198998</v>
      </c>
      <c r="H13" s="6">
        <v>408861.62190910103</v>
      </c>
      <c r="I13" s="6">
        <v>1274160.04452518</v>
      </c>
      <c r="J13" s="6">
        <v>503201.85538305697</v>
      </c>
      <c r="K13" s="6">
        <v>2317148.6837295298</v>
      </c>
      <c r="L13" s="6">
        <v>166975.43341990799</v>
      </c>
      <c r="M13" s="6">
        <v>45482.847499389703</v>
      </c>
      <c r="N13" s="6">
        <v>495153.65501257498</v>
      </c>
      <c r="O13" s="6">
        <v>24154.263997204998</v>
      </c>
      <c r="P13" s="6">
        <v>130756.614924608</v>
      </c>
      <c r="Q13" s="6">
        <v>23092.845786377002</v>
      </c>
      <c r="R13" s="6">
        <v>118828.28659719801</v>
      </c>
      <c r="S13" s="6">
        <v>128997.676982544</v>
      </c>
      <c r="T13" s="6">
        <v>2318477.7881408702</v>
      </c>
      <c r="U13" s="6">
        <v>1029077.40644724</v>
      </c>
      <c r="V13" s="6">
        <v>89450.291052612301</v>
      </c>
      <c r="W13" s="6">
        <v>287068.683827392</v>
      </c>
      <c r="X13" s="6">
        <v>18442164.782597698</v>
      </c>
      <c r="Y13" s="6">
        <v>8941810.6180247702</v>
      </c>
      <c r="Z13" s="6">
        <v>311500.43629985501</v>
      </c>
      <c r="AA13" s="6">
        <v>66891.917988708403</v>
      </c>
      <c r="AB13" s="6">
        <v>20203.195775756802</v>
      </c>
      <c r="AC13" s="6">
        <v>439965.76048339799</v>
      </c>
      <c r="AD13" s="6">
        <v>24722730.045418002</v>
      </c>
      <c r="AE13" s="6">
        <v>979799.65918749897</v>
      </c>
      <c r="AF13" s="6">
        <v>17344733.217799202</v>
      </c>
      <c r="AG13" s="6">
        <v>2306030.6015867698</v>
      </c>
      <c r="AH13" s="6">
        <v>42913.444975830098</v>
      </c>
      <c r="AI13" s="6">
        <v>50337.082897582899</v>
      </c>
      <c r="AJ13" s="6">
        <v>4857510.0564101599</v>
      </c>
      <c r="AK13" s="6">
        <v>3489717.1618437502</v>
      </c>
      <c r="AL13" s="6">
        <v>31879556.9622734</v>
      </c>
      <c r="AM13" s="6">
        <v>1478337.5609388</v>
      </c>
      <c r="AN13" s="6">
        <v>253468.73898291</v>
      </c>
      <c r="AO13" s="6">
        <v>476883.21099755802</v>
      </c>
      <c r="AP13" s="6">
        <v>8033972.8709257897</v>
      </c>
      <c r="AQ13" s="6">
        <v>1341939.7233527501</v>
      </c>
      <c r="AR13" s="6">
        <v>348231.507634293</v>
      </c>
      <c r="AS13" s="6">
        <v>18600.869389099102</v>
      </c>
      <c r="AT13" s="6">
        <v>55340.3190957033</v>
      </c>
      <c r="AU13" s="6">
        <v>110406.690246643</v>
      </c>
      <c r="AV13" s="6">
        <v>1048161.95228082</v>
      </c>
      <c r="AW13" s="6">
        <v>42048.998841552697</v>
      </c>
      <c r="AX13" s="6">
        <v>96726.367156249893</v>
      </c>
      <c r="AY13" s="6">
        <v>197674.18728157601</v>
      </c>
      <c r="AZ13" s="6">
        <v>53416.326291137797</v>
      </c>
      <c r="BA13" s="6">
        <v>59789.4846535654</v>
      </c>
      <c r="BB13" s="6">
        <v>108289.70502929699</v>
      </c>
      <c r="BC13" s="6">
        <v>265821.82212847599</v>
      </c>
      <c r="BD13" s="6">
        <v>29813.0313912659</v>
      </c>
      <c r="BE13" s="6">
        <v>3613091.1882524402</v>
      </c>
      <c r="BF13" s="6">
        <v>65857.375100341902</v>
      </c>
      <c r="BG13" s="6">
        <v>394136.65492057602</v>
      </c>
      <c r="BH13" s="6">
        <v>145709.80353662101</v>
      </c>
      <c r="BI13" s="6">
        <v>38374.263533935497</v>
      </c>
      <c r="BJ13" s="6">
        <v>49628.039139300497</v>
      </c>
      <c r="BK13" s="6">
        <v>30956.878219783601</v>
      </c>
      <c r="BL13" s="6">
        <v>48285.445684462196</v>
      </c>
      <c r="BM13" s="6">
        <v>42047.743335815401</v>
      </c>
      <c r="BN13" s="6">
        <v>125662.965200291</v>
      </c>
      <c r="BO13" s="6">
        <v>109414.194231961</v>
      </c>
      <c r="BP13" s="6">
        <v>68191.689217647698</v>
      </c>
      <c r="BQ13" s="6">
        <v>485732.83858301397</v>
      </c>
      <c r="BR13" s="6">
        <v>986745.62271386699</v>
      </c>
      <c r="BS13" s="6">
        <v>639657.56792184396</v>
      </c>
      <c r="BT13" s="6">
        <v>82405.358812744395</v>
      </c>
      <c r="BU13" s="6">
        <v>63567.375420553501</v>
      </c>
      <c r="BV13" s="6">
        <v>968035.65185740998</v>
      </c>
      <c r="BW13" s="6">
        <v>4915329.5508222701</v>
      </c>
      <c r="BX13" s="6">
        <v>5667768.68990291</v>
      </c>
      <c r="BY13" s="6">
        <v>1956352.4746484</v>
      </c>
      <c r="BZ13" s="6">
        <v>115283.37949023501</v>
      </c>
      <c r="CA13" s="6">
        <v>495818.33169465302</v>
      </c>
      <c r="CB13" s="6">
        <v>436087.37063428399</v>
      </c>
      <c r="CC13" s="6">
        <v>114260.96359619001</v>
      </c>
      <c r="CD13" s="6">
        <v>128490.239500977</v>
      </c>
      <c r="CE13" s="6">
        <v>1584276.8498835899</v>
      </c>
      <c r="CF13" s="6">
        <v>10205383.5825275</v>
      </c>
      <c r="CG13" s="6">
        <v>20083157.197824899</v>
      </c>
      <c r="CH13" s="6">
        <v>12747074.365453299</v>
      </c>
      <c r="CI13" s="6">
        <v>688198.56523686403</v>
      </c>
      <c r="CJ13" s="6">
        <v>192576.66619709099</v>
      </c>
      <c r="CK13" s="6">
        <v>813191.82464081305</v>
      </c>
      <c r="CL13" s="6">
        <v>1000404.0636840001</v>
      </c>
      <c r="CM13" s="6">
        <v>2393740.06982227</v>
      </c>
      <c r="CN13" s="6">
        <v>12661866.201739401</v>
      </c>
      <c r="CO13" s="6">
        <v>20588032.350361299</v>
      </c>
      <c r="CP13" s="6">
        <v>22732913.8545755</v>
      </c>
      <c r="CQ13" s="6">
        <v>3508337.5493957498</v>
      </c>
      <c r="CR13" s="6">
        <v>148950.568783756</v>
      </c>
      <c r="CS13" s="6">
        <v>454230.95030859398</v>
      </c>
      <c r="CT13" s="6">
        <v>392420.03253125399</v>
      </c>
      <c r="CU13" s="6">
        <v>87379.417722656406</v>
      </c>
      <c r="CV13" s="6">
        <v>902137.31412366801</v>
      </c>
      <c r="CW13" s="6">
        <v>3025630.2790481802</v>
      </c>
      <c r="CX13" s="6">
        <v>4721950.5179996304</v>
      </c>
      <c r="CY13" s="6">
        <v>3479681.1084700702</v>
      </c>
      <c r="CZ13" s="6">
        <v>3507872.01832178</v>
      </c>
      <c r="DA13" s="6">
        <v>1970620.81989305</v>
      </c>
      <c r="DB13" s="6">
        <v>75052.080670007606</v>
      </c>
      <c r="DC13" s="6">
        <v>54477.794052560101</v>
      </c>
      <c r="DD13" s="6">
        <v>361444.44916101801</v>
      </c>
      <c r="DE13" s="6">
        <v>710434.53379401902</v>
      </c>
      <c r="DF13" s="6">
        <v>919647.54738851194</v>
      </c>
      <c r="DG13" s="6">
        <v>1527673.88253607</v>
      </c>
      <c r="DH13" s="6">
        <v>566427.37583300704</v>
      </c>
      <c r="DI13" s="6">
        <v>443144.49634488299</v>
      </c>
      <c r="DJ13" s="6">
        <v>280267.11024811002</v>
      </c>
      <c r="DK13" s="6">
        <v>137265.25872807601</v>
      </c>
      <c r="DL13" s="6">
        <v>46229.433005439103</v>
      </c>
      <c r="DM13" s="6">
        <v>7306.4970338405901</v>
      </c>
      <c r="DN13" s="6">
        <v>483500.56157414702</v>
      </c>
      <c r="DO13" s="6">
        <v>33494.454407714897</v>
      </c>
      <c r="DP13" s="6">
        <v>450746.138103362</v>
      </c>
      <c r="DQ13" s="6">
        <v>76536.789334427594</v>
      </c>
      <c r="DR13" s="6">
        <v>335491.75948764099</v>
      </c>
      <c r="DS13" s="6">
        <v>191128.09955782801</v>
      </c>
      <c r="DT13" s="6">
        <v>199975.684208308</v>
      </c>
      <c r="DU13" s="6">
        <v>337077.87249623501</v>
      </c>
      <c r="DV13" s="6">
        <v>248452.864678838</v>
      </c>
      <c r="DW13" s="6">
        <v>74559.216626672307</v>
      </c>
      <c r="DX13" s="6">
        <v>231443.94957039101</v>
      </c>
      <c r="DY13" s="6">
        <v>145665.68159496301</v>
      </c>
      <c r="EA13" s="6">
        <v>1407971.06368171</v>
      </c>
      <c r="EB13" s="6">
        <v>171394.85469524999</v>
      </c>
      <c r="EC13" s="6">
        <v>9657.4372244999504</v>
      </c>
      <c r="ED13" s="6">
        <v>9687.9448522707607</v>
      </c>
      <c r="EE13" s="6">
        <v>33879.397448213</v>
      </c>
      <c r="EF13" s="6">
        <v>31366.522328576801</v>
      </c>
      <c r="EG13" s="6">
        <v>22156.161803840601</v>
      </c>
      <c r="EH13" s="6">
        <v>73807.732746793699</v>
      </c>
      <c r="EI13" s="6">
        <v>13128.8687522413</v>
      </c>
      <c r="EJ13" s="6">
        <v>44343.063669128402</v>
      </c>
      <c r="EK13" s="6">
        <v>177725.24645854899</v>
      </c>
      <c r="EL13" s="6">
        <v>31951.0857605286</v>
      </c>
      <c r="EM13" s="6">
        <v>50688.870668479904</v>
      </c>
      <c r="EN13" s="6">
        <v>24695.3230353361</v>
      </c>
    </row>
    <row r="14" spans="1:144" x14ac:dyDescent="0.25">
      <c r="A14" s="1"/>
      <c r="B14" t="s">
        <v>425</v>
      </c>
      <c r="C14" t="s">
        <v>413</v>
      </c>
      <c r="D14" t="s">
        <v>414</v>
      </c>
      <c r="E14" s="6">
        <v>76975.624298096402</v>
      </c>
      <c r="F14" s="6">
        <v>88553.808222916297</v>
      </c>
      <c r="G14" s="6">
        <v>1735788.19501625</v>
      </c>
      <c r="H14" s="6">
        <v>447373.87317438901</v>
      </c>
      <c r="I14" s="6">
        <v>1460502.2930799201</v>
      </c>
      <c r="J14" s="6">
        <v>543702.66111987305</v>
      </c>
      <c r="K14" s="6">
        <v>2759069.1485468801</v>
      </c>
      <c r="L14" s="6">
        <v>207529.85073755399</v>
      </c>
      <c r="M14" s="6">
        <v>50734.7265185547</v>
      </c>
      <c r="N14" s="6">
        <v>686971.01822353201</v>
      </c>
      <c r="O14" s="6">
        <v>21594.358124596001</v>
      </c>
      <c r="P14" s="6">
        <v>180573.700081919</v>
      </c>
      <c r="Q14" s="6">
        <v>18724.776293640101</v>
      </c>
      <c r="R14" s="6">
        <v>122913.80233531</v>
      </c>
      <c r="S14" s="6">
        <v>135126.75344909701</v>
      </c>
      <c r="T14" s="6">
        <v>1917394.4979179699</v>
      </c>
      <c r="U14" s="6">
        <v>1244971.9952813999</v>
      </c>
      <c r="V14" s="6">
        <v>95145.177813110306</v>
      </c>
      <c r="W14" s="6">
        <v>284336.870082276</v>
      </c>
      <c r="X14" s="6">
        <v>17911618.038163099</v>
      </c>
      <c r="Y14" s="6">
        <v>8687550.5183117203</v>
      </c>
      <c r="Z14" s="6">
        <v>398674.80571674701</v>
      </c>
      <c r="AA14" s="6">
        <v>66942.9973383178</v>
      </c>
      <c r="AB14" s="6">
        <v>19479.706770019598</v>
      </c>
      <c r="AC14" s="6">
        <v>341210.429930176</v>
      </c>
      <c r="AD14" s="6">
        <v>26546919.2146504</v>
      </c>
      <c r="AE14" s="6">
        <v>899014.00598437595</v>
      </c>
      <c r="AF14" s="6">
        <v>16364136.887787599</v>
      </c>
      <c r="AG14" s="6">
        <v>2049852.76797368</v>
      </c>
      <c r="AH14" s="6">
        <v>38712.071930114798</v>
      </c>
      <c r="AI14" s="6">
        <v>50860.206757385298</v>
      </c>
      <c r="AJ14" s="6">
        <v>6210724.1013710899</v>
      </c>
      <c r="AK14" s="6">
        <v>3894467.0102343699</v>
      </c>
      <c r="AL14" s="6">
        <v>35268058.7513282</v>
      </c>
      <c r="AM14" s="6">
        <v>1163895.8085342899</v>
      </c>
      <c r="AN14" s="6">
        <v>352439.014455444</v>
      </c>
      <c r="AO14" s="6">
        <v>623885.89821972605</v>
      </c>
      <c r="AP14" s="6">
        <v>9691791.4567499999</v>
      </c>
      <c r="AQ14" s="6">
        <v>1058575.23617383</v>
      </c>
      <c r="AR14" s="6">
        <v>351045.56069249898</v>
      </c>
      <c r="AS14" s="6">
        <v>25274.113834716802</v>
      </c>
      <c r="AT14" s="6">
        <v>61996.797484619201</v>
      </c>
      <c r="AU14" s="6">
        <v>112272.86509320101</v>
      </c>
      <c r="AV14" s="6">
        <v>1023053.28690972</v>
      </c>
      <c r="AW14" s="6">
        <v>39626.628043456898</v>
      </c>
      <c r="AX14" s="6">
        <v>111058.38453637699</v>
      </c>
      <c r="AY14" s="6">
        <v>210743.67167975099</v>
      </c>
      <c r="AZ14" s="6">
        <v>53155.767853759899</v>
      </c>
      <c r="BA14" s="6">
        <v>78254.890630318798</v>
      </c>
      <c r="BB14" s="6">
        <v>112850.26649890099</v>
      </c>
      <c r="BC14" s="6">
        <v>298456.584881438</v>
      </c>
      <c r="BD14" s="6">
        <v>27513.246414733901</v>
      </c>
      <c r="BE14" s="6">
        <v>4431003.2611224996</v>
      </c>
      <c r="BF14" s="6">
        <v>46578.565608519799</v>
      </c>
      <c r="BG14" s="6">
        <v>435894.51429625403</v>
      </c>
      <c r="BH14" s="6">
        <v>140172.405105957</v>
      </c>
      <c r="BI14" s="6">
        <v>47101.766788146997</v>
      </c>
      <c r="BJ14" s="6">
        <v>53756.140831793302</v>
      </c>
      <c r="BK14" s="6">
        <v>21545.827944049099</v>
      </c>
      <c r="BL14" s="6">
        <v>43206.109736762701</v>
      </c>
      <c r="BM14" s="6">
        <v>50721.248667451597</v>
      </c>
      <c r="BN14" s="6">
        <v>84976.773114805605</v>
      </c>
      <c r="BO14" s="6">
        <v>83261.895890517495</v>
      </c>
      <c r="BP14" s="6">
        <v>82169.811798056006</v>
      </c>
      <c r="BQ14" s="6">
        <v>334094.91626268701</v>
      </c>
      <c r="BR14" s="6">
        <v>680410.47027517902</v>
      </c>
      <c r="BS14" s="6">
        <v>437029.21605589997</v>
      </c>
      <c r="BT14" s="6">
        <v>65088.817378173997</v>
      </c>
      <c r="BU14" s="6">
        <v>72050.6566435235</v>
      </c>
      <c r="BV14" s="6">
        <v>931338.688627408</v>
      </c>
      <c r="BW14" s="6">
        <v>3941930.6301710401</v>
      </c>
      <c r="BX14" s="6">
        <v>4297972.4502827497</v>
      </c>
      <c r="BY14" s="6">
        <v>1509273.7538833001</v>
      </c>
      <c r="BZ14" s="6">
        <v>142641.35001855399</v>
      </c>
      <c r="CA14" s="6">
        <v>604048.08913750004</v>
      </c>
      <c r="CB14" s="6">
        <v>500785.52279481402</v>
      </c>
      <c r="CC14" s="6">
        <v>129572.87660400401</v>
      </c>
      <c r="CD14" s="6">
        <v>183194.63830590801</v>
      </c>
      <c r="CE14" s="6">
        <v>1505176.33598838</v>
      </c>
      <c r="CF14" s="6">
        <v>11508884.2650392</v>
      </c>
      <c r="CG14" s="6">
        <v>19386274.086702898</v>
      </c>
      <c r="CH14" s="6">
        <v>11254408.5864338</v>
      </c>
      <c r="CI14" s="6">
        <v>731733.96425253304</v>
      </c>
      <c r="CJ14" s="6">
        <v>355952.13195875299</v>
      </c>
      <c r="CK14" s="6">
        <v>1077564.1599472701</v>
      </c>
      <c r="CL14" s="6">
        <v>1533484.9437136699</v>
      </c>
      <c r="CM14" s="6">
        <v>3351727.1991435699</v>
      </c>
      <c r="CN14" s="6">
        <v>17990257.636832699</v>
      </c>
      <c r="CO14" s="6">
        <v>27812354.001218501</v>
      </c>
      <c r="CP14" s="6">
        <v>29738591.901315998</v>
      </c>
      <c r="CQ14" s="6">
        <v>3845605.32297809</v>
      </c>
      <c r="CR14" s="6">
        <v>170856.295800205</v>
      </c>
      <c r="CS14" s="6">
        <v>633168.36792969296</v>
      </c>
      <c r="CT14" s="6">
        <v>594986.79089258099</v>
      </c>
      <c r="CU14" s="6">
        <v>134169.664123108</v>
      </c>
      <c r="CV14" s="6">
        <v>1084134.5057764901</v>
      </c>
      <c r="CW14" s="6">
        <v>5492871.81119317</v>
      </c>
      <c r="CX14" s="6">
        <v>6311910.8023773804</v>
      </c>
      <c r="CY14" s="6">
        <v>5501725.1999313999</v>
      </c>
      <c r="CZ14" s="6">
        <v>4129623.2218317902</v>
      </c>
      <c r="DA14" s="6">
        <v>2721913.58598457</v>
      </c>
      <c r="DB14" s="6">
        <v>122239.046422375</v>
      </c>
      <c r="DC14" s="6">
        <v>79432.909487807105</v>
      </c>
      <c r="DD14" s="6">
        <v>1135725.3980527599</v>
      </c>
      <c r="DE14" s="6">
        <v>1431593.9965275701</v>
      </c>
      <c r="DF14" s="6">
        <v>1191339.64818079</v>
      </c>
      <c r="DG14" s="6">
        <v>4028417.6543856501</v>
      </c>
      <c r="DH14" s="6">
        <v>663000.03797265806</v>
      </c>
      <c r="DI14" s="6">
        <v>606895.51279039099</v>
      </c>
      <c r="DJ14" s="6">
        <v>354962.27422783198</v>
      </c>
      <c r="DK14" s="6">
        <v>135922.677532517</v>
      </c>
      <c r="DL14" s="6">
        <v>70592.051388790205</v>
      </c>
      <c r="DM14" s="6">
        <v>9065.2603056288008</v>
      </c>
      <c r="DN14" s="6">
        <v>989383.55178211501</v>
      </c>
      <c r="DO14" s="6">
        <v>57717.384349609398</v>
      </c>
      <c r="DP14" s="6">
        <v>844242.64027524902</v>
      </c>
      <c r="DQ14" s="6">
        <v>66732.775020371802</v>
      </c>
      <c r="DR14" s="6">
        <v>515881.769287045</v>
      </c>
      <c r="DS14" s="6">
        <v>364248.43158216798</v>
      </c>
      <c r="DT14" s="6">
        <v>205623.04208251901</v>
      </c>
      <c r="DU14" s="6">
        <v>396914.10573701502</v>
      </c>
      <c r="DV14" s="6">
        <v>317309.607999011</v>
      </c>
      <c r="DW14" s="6">
        <v>151546.235792661</v>
      </c>
      <c r="DX14" s="6">
        <v>296898.98925857001</v>
      </c>
      <c r="DY14" s="6">
        <v>171630.13247369599</v>
      </c>
      <c r="EA14" s="6">
        <v>1458972.19794605</v>
      </c>
      <c r="EB14" s="6">
        <v>206977.248710443</v>
      </c>
      <c r="EC14" s="6">
        <v>10532.626932269701</v>
      </c>
      <c r="ED14" s="6">
        <v>9422.7309014087296</v>
      </c>
      <c r="EE14" s="6">
        <v>34667.391848706902</v>
      </c>
      <c r="EF14" s="6">
        <v>25655.405381176599</v>
      </c>
      <c r="EG14" s="6">
        <v>20793.609879844698</v>
      </c>
      <c r="EH14" s="6">
        <v>65277.199237408597</v>
      </c>
      <c r="EI14" s="6">
        <v>18508.690878466299</v>
      </c>
      <c r="EJ14" s="6">
        <v>49923.576147170999</v>
      </c>
      <c r="EK14" s="6">
        <v>207873.24490255499</v>
      </c>
      <c r="EL14" s="6">
        <v>35567.9428979492</v>
      </c>
      <c r="EM14" s="6">
        <v>59333.530011398398</v>
      </c>
      <c r="EN14" s="6">
        <v>25900.470844896699</v>
      </c>
    </row>
    <row r="15" spans="1:144" x14ac:dyDescent="0.25">
      <c r="A15" s="1"/>
      <c r="B15" t="s">
        <v>426</v>
      </c>
      <c r="C15" t="s">
        <v>413</v>
      </c>
      <c r="D15" t="s">
        <v>414</v>
      </c>
      <c r="E15" s="6">
        <v>56375.862499330302</v>
      </c>
      <c r="F15" s="6">
        <v>49506.639396250401</v>
      </c>
      <c r="G15" s="6">
        <v>2207357.0120822801</v>
      </c>
      <c r="H15" s="6">
        <v>402478.00069418398</v>
      </c>
      <c r="I15" s="6">
        <v>1026272.47943545</v>
      </c>
      <c r="J15" s="6">
        <v>405817.05303515698</v>
      </c>
      <c r="K15" s="6">
        <v>3773905.5224691802</v>
      </c>
      <c r="L15" s="6">
        <v>137175.62027295999</v>
      </c>
      <c r="M15" s="6">
        <v>38159.973312133799</v>
      </c>
      <c r="N15" s="6">
        <v>601561.77104674105</v>
      </c>
      <c r="O15" s="6">
        <v>16684.860420298999</v>
      </c>
      <c r="P15" s="6">
        <v>189402.1338258</v>
      </c>
      <c r="Q15" s="6">
        <v>8578.0118526611404</v>
      </c>
      <c r="R15" s="6">
        <v>109460.228773806</v>
      </c>
      <c r="S15" s="6">
        <v>79129.9608453369</v>
      </c>
      <c r="T15" s="6">
        <v>996372.84508105298</v>
      </c>
      <c r="U15" s="6">
        <v>2139344.2442692099</v>
      </c>
      <c r="V15" s="6">
        <v>67621.729988525403</v>
      </c>
      <c r="W15" s="6">
        <v>157969.17096203601</v>
      </c>
      <c r="X15" s="6">
        <v>14310052.4377783</v>
      </c>
      <c r="Y15" s="6">
        <v>5726677.21235938</v>
      </c>
      <c r="Z15" s="6">
        <v>348903.95252170501</v>
      </c>
      <c r="AA15" s="6">
        <v>42475.470867523101</v>
      </c>
      <c r="AB15" s="6">
        <v>20020.414125656102</v>
      </c>
      <c r="AC15" s="6">
        <v>200650.93370678701</v>
      </c>
      <c r="AD15" s="6">
        <v>25222588.123412099</v>
      </c>
      <c r="AE15" s="6">
        <v>527613.02517187502</v>
      </c>
      <c r="AF15" s="6">
        <v>12136168.340706401</v>
      </c>
      <c r="AG15" s="6">
        <v>1260113.87098449</v>
      </c>
      <c r="AH15" s="6">
        <v>24795.460822936999</v>
      </c>
      <c r="AI15" s="6">
        <v>39029.590790710397</v>
      </c>
      <c r="AJ15" s="6">
        <v>6923194.9690039102</v>
      </c>
      <c r="AK15" s="6">
        <v>3670301.4214765602</v>
      </c>
      <c r="AL15" s="6">
        <v>34201214.988378897</v>
      </c>
      <c r="AM15" s="6">
        <v>533296.40755175694</v>
      </c>
      <c r="AN15" s="6">
        <v>289847.91461389198</v>
      </c>
      <c r="AO15" s="6">
        <v>717787.308004883</v>
      </c>
      <c r="AP15" s="6">
        <v>9450403.3405937497</v>
      </c>
      <c r="AQ15" s="6">
        <v>996612.82730104902</v>
      </c>
      <c r="AR15" s="6">
        <v>355099.80590768403</v>
      </c>
      <c r="AS15" s="6">
        <v>20922.165943420401</v>
      </c>
      <c r="AT15" s="6">
        <v>54656.002466369398</v>
      </c>
      <c r="AU15" s="6">
        <v>114162.596529175</v>
      </c>
      <c r="AV15" s="6">
        <v>1260090.9045052701</v>
      </c>
      <c r="AW15" s="6">
        <v>48487.393613403299</v>
      </c>
      <c r="AX15" s="6">
        <v>119323.153514648</v>
      </c>
      <c r="AY15" s="6">
        <v>283149.03985719202</v>
      </c>
      <c r="AZ15" s="6">
        <v>60478.482235656797</v>
      </c>
      <c r="BA15" s="6">
        <v>67410.006278184897</v>
      </c>
      <c r="BB15" s="6">
        <v>108162.808488525</v>
      </c>
      <c r="BC15" s="6">
        <v>275384.14543742099</v>
      </c>
      <c r="BD15" s="6">
        <v>27726.576574920698</v>
      </c>
      <c r="BE15" s="6">
        <v>4191296.5396519201</v>
      </c>
      <c r="BF15" s="6">
        <v>45724.2830973452</v>
      </c>
      <c r="BG15" s="6">
        <v>373834.36702179798</v>
      </c>
      <c r="BH15" s="6">
        <v>131631.13566748</v>
      </c>
      <c r="BI15" s="6">
        <v>42594.351571289102</v>
      </c>
      <c r="BJ15" s="6">
        <v>109580.53757410801</v>
      </c>
      <c r="BK15" s="6">
        <v>15058.7792443617</v>
      </c>
      <c r="BL15" s="6">
        <v>42672.047751817103</v>
      </c>
      <c r="BM15" s="6">
        <v>23841.7211480273</v>
      </c>
      <c r="BN15" s="6">
        <v>47372.4281964986</v>
      </c>
      <c r="BO15" s="6">
        <v>91737.671768362299</v>
      </c>
      <c r="BP15" s="6">
        <v>31632.2166462438</v>
      </c>
      <c r="BQ15" s="6">
        <v>134798.10407443999</v>
      </c>
      <c r="BR15" s="6">
        <v>162936.136918295</v>
      </c>
      <c r="BS15" s="6">
        <v>208386.69471492601</v>
      </c>
      <c r="BT15" s="6">
        <v>59545.511391846201</v>
      </c>
      <c r="BU15" s="6">
        <v>44551.5868503245</v>
      </c>
      <c r="BV15" s="6">
        <v>312345.51028585702</v>
      </c>
      <c r="BW15" s="6">
        <v>1068404.42208024</v>
      </c>
      <c r="BX15" s="6">
        <v>1387241.9696551999</v>
      </c>
      <c r="BY15" s="6">
        <v>592803.98053764005</v>
      </c>
      <c r="BZ15" s="6">
        <v>61502.7242065428</v>
      </c>
      <c r="CA15" s="6">
        <v>278498.64585742803</v>
      </c>
      <c r="CB15" s="6">
        <v>157186.05389059</v>
      </c>
      <c r="CC15" s="6">
        <v>54941.461281738397</v>
      </c>
      <c r="CD15" s="6">
        <v>57533.381177001997</v>
      </c>
      <c r="CE15" s="6">
        <v>648911.28134109499</v>
      </c>
      <c r="CF15" s="6">
        <v>4588292.2656830996</v>
      </c>
      <c r="CG15" s="6">
        <v>7871751.2579670297</v>
      </c>
      <c r="CH15" s="6">
        <v>4700903.8110528002</v>
      </c>
      <c r="CI15" s="6">
        <v>294299.35020108998</v>
      </c>
      <c r="CJ15" s="6">
        <v>125731.834464349</v>
      </c>
      <c r="CK15" s="6">
        <v>348662.23133343901</v>
      </c>
      <c r="CL15" s="6">
        <v>380109.78556029999</v>
      </c>
      <c r="CM15" s="6">
        <v>1593223.3949833901</v>
      </c>
      <c r="CN15" s="6">
        <v>9547046.7272728607</v>
      </c>
      <c r="CO15" s="6">
        <v>17825757.3590529</v>
      </c>
      <c r="CP15" s="6">
        <v>16094116.0788153</v>
      </c>
      <c r="CQ15" s="6">
        <v>1122042.06798437</v>
      </c>
      <c r="CR15" s="6">
        <v>160533.52333343501</v>
      </c>
      <c r="CS15" s="6">
        <v>286665.26877539098</v>
      </c>
      <c r="CT15" s="6">
        <v>261608.113255859</v>
      </c>
      <c r="CU15" s="6">
        <v>74872.945465331999</v>
      </c>
      <c r="CV15" s="6">
        <v>245580.10463785799</v>
      </c>
      <c r="CW15" s="6">
        <v>4103725.5476616998</v>
      </c>
      <c r="CX15" s="6">
        <v>2881810.54732465</v>
      </c>
      <c r="CY15" s="6">
        <v>4159402.9883806501</v>
      </c>
      <c r="CZ15" s="6">
        <v>3450090.2466640202</v>
      </c>
      <c r="DA15" s="6">
        <v>1402638.3244831599</v>
      </c>
      <c r="DB15" s="6">
        <v>53212.671681018699</v>
      </c>
      <c r="DC15" s="6">
        <v>59734.065571026797</v>
      </c>
      <c r="DD15" s="6">
        <v>951681.97453385498</v>
      </c>
      <c r="DE15" s="6">
        <v>1201130.1796208599</v>
      </c>
      <c r="DF15" s="6">
        <v>1190832.58330273</v>
      </c>
      <c r="DG15" s="6">
        <v>2562879.6241057501</v>
      </c>
      <c r="DH15" s="6">
        <v>306572.81602929602</v>
      </c>
      <c r="DI15" s="6">
        <v>220673.180914147</v>
      </c>
      <c r="DJ15" s="6">
        <v>83637.730830685803</v>
      </c>
      <c r="DK15" s="6">
        <v>39839.617141938703</v>
      </c>
      <c r="DL15" s="6">
        <v>31844.7642238921</v>
      </c>
      <c r="DM15" s="6">
        <v>7886.9461792012999</v>
      </c>
      <c r="DN15" s="6">
        <v>975087.72130953497</v>
      </c>
      <c r="DO15" s="6">
        <v>22799.0591420897</v>
      </c>
      <c r="DP15" s="6">
        <v>1124507.7283646199</v>
      </c>
      <c r="DQ15" s="6">
        <v>45405.529969319803</v>
      </c>
      <c r="DR15" s="6">
        <v>515606.98148614698</v>
      </c>
      <c r="DS15" s="6">
        <v>364061.589217773</v>
      </c>
      <c r="DT15" s="6">
        <v>30227.127419067601</v>
      </c>
      <c r="DU15" s="6">
        <v>63657.960939188597</v>
      </c>
      <c r="DV15" s="6">
        <v>53010.557163384103</v>
      </c>
      <c r="DW15" s="6">
        <v>34692.7648590346</v>
      </c>
      <c r="DX15" s="6">
        <v>48894.670029814901</v>
      </c>
      <c r="DY15" s="6">
        <v>36814.911438665702</v>
      </c>
      <c r="EA15" s="6">
        <v>1352213.9244627999</v>
      </c>
      <c r="EB15" s="6">
        <v>205966.00718098701</v>
      </c>
      <c r="EC15" s="6">
        <v>10321.445583660099</v>
      </c>
      <c r="ED15" s="6">
        <v>6318.3240622636704</v>
      </c>
      <c r="EE15" s="6">
        <v>34746.375563877999</v>
      </c>
      <c r="EF15" s="6">
        <v>13930.81414518</v>
      </c>
      <c r="EG15" s="6">
        <v>19521.361143112201</v>
      </c>
      <c r="EH15" s="6">
        <v>61322.166959807</v>
      </c>
      <c r="EI15" s="6">
        <v>9255.5817699974305</v>
      </c>
      <c r="EJ15" s="6">
        <v>46830.821243225102</v>
      </c>
      <c r="EK15" s="6">
        <v>211692.535285544</v>
      </c>
      <c r="EL15" s="6">
        <v>28885.030654480001</v>
      </c>
      <c r="EM15" s="6">
        <v>53102.9779226381</v>
      </c>
      <c r="EN15" s="6">
        <v>21463.648996731899</v>
      </c>
    </row>
    <row r="16" spans="1:144" x14ac:dyDescent="0.25">
      <c r="A16" s="1"/>
      <c r="B16" t="s">
        <v>427</v>
      </c>
      <c r="C16" t="s">
        <v>413</v>
      </c>
      <c r="D16" t="s">
        <v>414</v>
      </c>
      <c r="E16" s="6">
        <v>50885.102257664803</v>
      </c>
      <c r="F16" s="6">
        <v>43740.855509235502</v>
      </c>
      <c r="G16" s="6">
        <v>1170572.5602082</v>
      </c>
      <c r="H16" s="6">
        <v>255040.699168497</v>
      </c>
      <c r="I16" s="6">
        <v>975603.79826525005</v>
      </c>
      <c r="J16" s="6">
        <v>374203.94857959001</v>
      </c>
      <c r="K16" s="6">
        <v>2065162.2923735599</v>
      </c>
      <c r="L16" s="6">
        <v>107749.804241377</v>
      </c>
      <c r="M16" s="6">
        <v>30029.580890502901</v>
      </c>
      <c r="N16" s="6">
        <v>425397.52833202702</v>
      </c>
      <c r="O16" s="6">
        <v>10306.528610232501</v>
      </c>
      <c r="P16" s="6">
        <v>133742.05900847199</v>
      </c>
      <c r="Q16" s="6">
        <v>9480.3538300475993</v>
      </c>
      <c r="R16" s="6">
        <v>43451.785490443202</v>
      </c>
      <c r="S16" s="6">
        <v>79587.863264831496</v>
      </c>
      <c r="T16" s="6">
        <v>753737.11320068303</v>
      </c>
      <c r="U16" s="6">
        <v>649701.21695981605</v>
      </c>
      <c r="V16" s="6">
        <v>52268.349300903297</v>
      </c>
      <c r="W16" s="6">
        <v>156900.852994018</v>
      </c>
      <c r="X16" s="6">
        <v>14019605.041093299</v>
      </c>
      <c r="Y16" s="6">
        <v>4985923.2768091196</v>
      </c>
      <c r="Z16" s="6">
        <v>235399.77871025301</v>
      </c>
      <c r="AA16" s="6">
        <v>35690.956989807099</v>
      </c>
      <c r="AB16" s="6">
        <v>15629.4901877594</v>
      </c>
      <c r="AC16" s="6">
        <v>137999.32784497101</v>
      </c>
      <c r="AD16" s="6">
        <v>22455963.042021502</v>
      </c>
      <c r="AE16" s="6">
        <v>623116.52978125005</v>
      </c>
      <c r="AF16" s="6">
        <v>11244682.8730995</v>
      </c>
      <c r="AG16" s="6">
        <v>1110021.76930914</v>
      </c>
      <c r="AH16" s="6">
        <v>30610.278453430201</v>
      </c>
      <c r="AI16" s="6">
        <v>29174.8336234741</v>
      </c>
      <c r="AJ16" s="6">
        <v>4928302.8564462904</v>
      </c>
      <c r="AK16" s="6">
        <v>3425046.5678769499</v>
      </c>
      <c r="AL16" s="6">
        <v>31765417.603023399</v>
      </c>
      <c r="AM16" s="6">
        <v>395611.44082910102</v>
      </c>
      <c r="AN16" s="6">
        <v>228858.33482763701</v>
      </c>
      <c r="AO16" s="6">
        <v>658073.87443798804</v>
      </c>
      <c r="AP16" s="6">
        <v>7202124.4728955003</v>
      </c>
      <c r="AQ16" s="6">
        <v>939438.25002567098</v>
      </c>
      <c r="AR16" s="6">
        <v>215281.055924646</v>
      </c>
      <c r="AS16" s="6">
        <v>15482.667043518</v>
      </c>
      <c r="AT16" s="6">
        <v>35226.976613525498</v>
      </c>
      <c r="AU16" s="6">
        <v>89011.956133789106</v>
      </c>
      <c r="AV16" s="6">
        <v>831853.75011217303</v>
      </c>
      <c r="AW16" s="6">
        <v>36760.023060546897</v>
      </c>
      <c r="AX16" s="6">
        <v>95814.592446533206</v>
      </c>
      <c r="AY16" s="6">
        <v>167786.88597104099</v>
      </c>
      <c r="AZ16" s="6">
        <v>66862.943750915394</v>
      </c>
      <c r="BA16" s="6">
        <v>41812.735148884101</v>
      </c>
      <c r="BB16" s="6">
        <v>76029.427915771594</v>
      </c>
      <c r="BC16" s="6">
        <v>192515.28088589601</v>
      </c>
      <c r="BD16" s="6">
        <v>27250.329295471201</v>
      </c>
      <c r="BE16" s="6">
        <v>3005553.2724713702</v>
      </c>
      <c r="BF16" s="6">
        <v>34290.435972587999</v>
      </c>
      <c r="BG16" s="6">
        <v>293495.60411112802</v>
      </c>
      <c r="BH16" s="6">
        <v>117069.962500244</v>
      </c>
      <c r="BI16" s="6">
        <v>28821.419820800798</v>
      </c>
      <c r="BJ16" s="6">
        <v>47704.461595364002</v>
      </c>
      <c r="BK16" s="6">
        <v>19524.656328399</v>
      </c>
      <c r="BL16" s="6">
        <v>48569.9410136718</v>
      </c>
      <c r="BM16" s="6">
        <v>30714.698075215001</v>
      </c>
      <c r="BN16" s="6">
        <v>38142.376556282798</v>
      </c>
      <c r="BO16" s="6">
        <v>53894.1561097534</v>
      </c>
      <c r="BP16" s="6">
        <v>32652.776726665001</v>
      </c>
      <c r="BQ16" s="6">
        <v>101326.227286308</v>
      </c>
      <c r="BR16" s="6">
        <v>98647.625972683294</v>
      </c>
      <c r="BS16" s="6">
        <v>132710.04041709099</v>
      </c>
      <c r="BT16" s="6">
        <v>40372.990281982202</v>
      </c>
      <c r="BU16" s="6">
        <v>42718.261496093801</v>
      </c>
      <c r="BV16" s="6">
        <v>147224.90168234799</v>
      </c>
      <c r="BW16" s="6">
        <v>508710.015156965</v>
      </c>
      <c r="BX16" s="6">
        <v>567069.71306547301</v>
      </c>
      <c r="BY16" s="6">
        <v>416823.64442861802</v>
      </c>
      <c r="BZ16" s="6">
        <v>54251.705091308802</v>
      </c>
      <c r="CA16" s="6">
        <v>227171.803490697</v>
      </c>
      <c r="CB16" s="6">
        <v>72752.530636733398</v>
      </c>
      <c r="CC16" s="6">
        <v>41989.885412109303</v>
      </c>
      <c r="CD16" s="6">
        <v>47343.616869873098</v>
      </c>
      <c r="CE16" s="6">
        <v>512852.28670132498</v>
      </c>
      <c r="CF16" s="6">
        <v>2818144.2871990399</v>
      </c>
      <c r="CG16" s="6">
        <v>4732170.8292860202</v>
      </c>
      <c r="CH16" s="6">
        <v>2680408.6140272799</v>
      </c>
      <c r="CI16" s="6">
        <v>187600.052169303</v>
      </c>
      <c r="CJ16" s="6">
        <v>119181.647634008</v>
      </c>
      <c r="CK16" s="6">
        <v>283267.02888372401</v>
      </c>
      <c r="CL16" s="6">
        <v>361061.53311898297</v>
      </c>
      <c r="CM16" s="6">
        <v>1411417.9130583501</v>
      </c>
      <c r="CN16" s="6">
        <v>8389683.7669814695</v>
      </c>
      <c r="CO16" s="6">
        <v>13811423.066030201</v>
      </c>
      <c r="CP16" s="6">
        <v>11268702.813466299</v>
      </c>
      <c r="CQ16" s="6">
        <v>1071942.6010159999</v>
      </c>
      <c r="CR16" s="6">
        <v>136814.610022949</v>
      </c>
      <c r="CS16" s="6">
        <v>246959.90352050599</v>
      </c>
      <c r="CT16" s="6">
        <v>234725.43756249899</v>
      </c>
      <c r="CU16" s="6">
        <v>54714.510945800699</v>
      </c>
      <c r="CV16" s="6">
        <v>415050.075731644</v>
      </c>
      <c r="CW16" s="6">
        <v>3396733.7292421302</v>
      </c>
      <c r="CX16" s="6">
        <v>2976380.7963879402</v>
      </c>
      <c r="CY16" s="6">
        <v>2885307.6276235702</v>
      </c>
      <c r="CZ16" s="6">
        <v>2435795.5670982101</v>
      </c>
      <c r="DA16" s="6">
        <v>584284.13221596298</v>
      </c>
      <c r="DB16" s="6">
        <v>158469.18301345201</v>
      </c>
      <c r="DC16" s="6">
        <v>64596.298210942899</v>
      </c>
      <c r="DD16" s="6">
        <v>556704.42666158499</v>
      </c>
      <c r="DE16" s="6">
        <v>1046809.7956911999</v>
      </c>
      <c r="DF16" s="6">
        <v>1583011.1219616099</v>
      </c>
      <c r="DG16" s="6">
        <v>3251900.3323329599</v>
      </c>
      <c r="DH16" s="6">
        <v>332384.31947753899</v>
      </c>
      <c r="DI16" s="6">
        <v>287011.174752436</v>
      </c>
      <c r="DJ16" s="6">
        <v>127284.634839462</v>
      </c>
      <c r="DK16" s="6">
        <v>72294.372136382997</v>
      </c>
      <c r="DL16" s="6">
        <v>39609.164244502797</v>
      </c>
      <c r="DM16" s="6">
        <v>6384.5712210972397</v>
      </c>
      <c r="DN16" s="6">
        <v>1241239.6877170401</v>
      </c>
      <c r="DO16" s="6">
        <v>33882.974879394496</v>
      </c>
      <c r="DP16" s="6">
        <v>1100093.61083904</v>
      </c>
      <c r="DQ16" s="6">
        <v>42048.495211179797</v>
      </c>
      <c r="DR16" s="6">
        <v>475592.27570567402</v>
      </c>
      <c r="DS16" s="6">
        <v>271782.76689195703</v>
      </c>
      <c r="DT16" s="6">
        <v>80718.174642767801</v>
      </c>
      <c r="DU16" s="6">
        <v>140017.669690838</v>
      </c>
      <c r="DV16" s="6">
        <v>129417.55770145</v>
      </c>
      <c r="DW16" s="6">
        <v>71642.147061233205</v>
      </c>
      <c r="DX16" s="6">
        <v>100899.766926761</v>
      </c>
      <c r="DY16" s="6">
        <v>66020.561163743696</v>
      </c>
      <c r="EA16" s="6">
        <v>1217317.0660258699</v>
      </c>
      <c r="EB16" s="6">
        <v>149891.331627248</v>
      </c>
      <c r="EC16" s="6">
        <v>7523.0228907788996</v>
      </c>
      <c r="ED16" s="6">
        <v>4875.0857730526104</v>
      </c>
      <c r="EE16" s="6">
        <v>29741.897655329401</v>
      </c>
      <c r="EF16" s="6">
        <v>23530.281167982699</v>
      </c>
      <c r="EG16" s="6">
        <v>16482.833623123199</v>
      </c>
      <c r="EH16" s="6">
        <v>68288.053010639895</v>
      </c>
      <c r="EI16" s="6">
        <v>10582.151759791899</v>
      </c>
      <c r="EJ16" s="6">
        <v>36075.539186645503</v>
      </c>
      <c r="EK16" s="6">
        <v>162650.375415908</v>
      </c>
      <c r="EL16" s="6">
        <v>36822.822502532901</v>
      </c>
      <c r="EM16" s="6">
        <v>43580.225976318397</v>
      </c>
      <c r="EN16" s="6">
        <v>17783.923924128401</v>
      </c>
    </row>
    <row r="17" spans="1:144" x14ac:dyDescent="0.25">
      <c r="A17" s="1"/>
      <c r="B17" t="s">
        <v>428</v>
      </c>
      <c r="C17" t="s">
        <v>413</v>
      </c>
      <c r="D17" t="s">
        <v>414</v>
      </c>
      <c r="E17" s="6">
        <v>39420.562972301501</v>
      </c>
      <c r="F17" s="6">
        <v>59257.0319342332</v>
      </c>
      <c r="G17" s="6">
        <v>2067937.6994908601</v>
      </c>
      <c r="H17" s="6">
        <v>352628.22443031502</v>
      </c>
      <c r="I17" s="6">
        <v>1062431.12783823</v>
      </c>
      <c r="J17" s="6">
        <v>366473.27010205103</v>
      </c>
      <c r="K17" s="6">
        <v>2401447.8116946202</v>
      </c>
      <c r="L17" s="6">
        <v>110682.758200818</v>
      </c>
      <c r="M17" s="6">
        <v>33040.9677491455</v>
      </c>
      <c r="N17" s="6">
        <v>479172.27399904199</v>
      </c>
      <c r="O17" s="6">
        <v>20088.5068146581</v>
      </c>
      <c r="P17" s="6">
        <v>119776.09134749501</v>
      </c>
      <c r="Q17" s="6">
        <v>14377.191645996099</v>
      </c>
      <c r="R17" s="6">
        <v>87646.840418074105</v>
      </c>
      <c r="S17" s="6">
        <v>97594.664815124605</v>
      </c>
      <c r="T17" s="6">
        <v>1526432.9437644</v>
      </c>
      <c r="U17" s="6">
        <v>1093920.55709893</v>
      </c>
      <c r="V17" s="6">
        <v>58715.021354675402</v>
      </c>
      <c r="W17" s="6">
        <v>192402.691049805</v>
      </c>
      <c r="X17" s="6">
        <v>16556425.0616084</v>
      </c>
      <c r="Y17" s="6">
        <v>6453637.0344131803</v>
      </c>
      <c r="Z17" s="6">
        <v>248374.92659940899</v>
      </c>
      <c r="AA17" s="6">
        <v>47579.181038330098</v>
      </c>
      <c r="AB17" s="6">
        <v>19465.806972045899</v>
      </c>
      <c r="AC17" s="6">
        <v>273487.60867187497</v>
      </c>
      <c r="AD17" s="6">
        <v>22528718.468665998</v>
      </c>
      <c r="AE17" s="6">
        <v>684287.84939843602</v>
      </c>
      <c r="AF17" s="6">
        <v>14243333.3339625</v>
      </c>
      <c r="AG17" s="6">
        <v>1307236.7287842301</v>
      </c>
      <c r="AH17" s="6">
        <v>29762.592935241701</v>
      </c>
      <c r="AI17" s="6">
        <v>39481.034308868402</v>
      </c>
      <c r="AJ17" s="6">
        <v>4605839.0687363204</v>
      </c>
      <c r="AK17" s="6">
        <v>2735248.7867382802</v>
      </c>
      <c r="AL17" s="6">
        <v>29328788.688011698</v>
      </c>
      <c r="AM17" s="6">
        <v>925354.69540332002</v>
      </c>
      <c r="AN17" s="6">
        <v>232343.840125672</v>
      </c>
      <c r="AO17" s="6">
        <v>435726.93397998001</v>
      </c>
      <c r="AP17" s="6">
        <v>7563042.0704824198</v>
      </c>
      <c r="AQ17" s="6">
        <v>1081549.9934145401</v>
      </c>
      <c r="AR17" s="6">
        <v>307122.15733092802</v>
      </c>
      <c r="AS17" s="6">
        <v>18457.687884521401</v>
      </c>
      <c r="AT17" s="6">
        <v>35659.6281064453</v>
      </c>
      <c r="AU17" s="6">
        <v>97815.001534637398</v>
      </c>
      <c r="AV17" s="6">
        <v>813224.86757011199</v>
      </c>
      <c r="AW17" s="6">
        <v>46925.3708599854</v>
      </c>
      <c r="AX17" s="6">
        <v>84318.471399780203</v>
      </c>
      <c r="AY17" s="6">
        <v>151011.30584290699</v>
      </c>
      <c r="AZ17" s="6">
        <v>52284.404275756897</v>
      </c>
      <c r="BA17" s="6">
        <v>44168.624392277801</v>
      </c>
      <c r="BB17" s="6">
        <v>85312.752190429703</v>
      </c>
      <c r="BC17" s="6">
        <v>231595.23035864299</v>
      </c>
      <c r="BD17" s="6">
        <v>18840.4634293823</v>
      </c>
      <c r="BE17" s="6">
        <v>3311910.9320170898</v>
      </c>
      <c r="BF17" s="6">
        <v>40177.624542866601</v>
      </c>
      <c r="BG17" s="6">
        <v>312009.25400812598</v>
      </c>
      <c r="BH17" s="6">
        <v>111185.577099121</v>
      </c>
      <c r="BI17" s="6">
        <v>31885.2174835816</v>
      </c>
      <c r="BJ17" s="6">
        <v>48854.203657366903</v>
      </c>
      <c r="BK17" s="6">
        <v>23531.746636599601</v>
      </c>
      <c r="BL17" s="6">
        <v>41902.345573161903</v>
      </c>
      <c r="BM17" s="6">
        <v>70370.982055101194</v>
      </c>
      <c r="BN17" s="6">
        <v>105704.09549203901</v>
      </c>
      <c r="BO17" s="6">
        <v>97728.322918922495</v>
      </c>
      <c r="BP17" s="6">
        <v>30147.306347010901</v>
      </c>
      <c r="BQ17" s="6">
        <v>391645.292555094</v>
      </c>
      <c r="BR17" s="6">
        <v>882176.294796773</v>
      </c>
      <c r="BS17" s="6">
        <v>565698.18388194602</v>
      </c>
      <c r="BT17" s="6">
        <v>71894.454551757895</v>
      </c>
      <c r="BU17" s="6">
        <v>94850.242209651595</v>
      </c>
      <c r="BV17" s="6">
        <v>845316.56734165701</v>
      </c>
      <c r="BW17" s="6">
        <v>4332384.0729741203</v>
      </c>
      <c r="BX17" s="6">
        <v>5928207.02345696</v>
      </c>
      <c r="BY17" s="6">
        <v>2064177.52106678</v>
      </c>
      <c r="BZ17" s="6">
        <v>135439.37122021499</v>
      </c>
      <c r="CA17" s="6">
        <v>835888.31031207705</v>
      </c>
      <c r="CB17" s="6">
        <v>431352.77336100303</v>
      </c>
      <c r="CC17" s="6">
        <v>161953.34349121101</v>
      </c>
      <c r="CD17" s="6">
        <v>100742.742436523</v>
      </c>
      <c r="CE17" s="6">
        <v>1358764.9444188599</v>
      </c>
      <c r="CF17" s="6">
        <v>9821167.0321146492</v>
      </c>
      <c r="CG17" s="6">
        <v>19630257.0018881</v>
      </c>
      <c r="CH17" s="6">
        <v>13168705.7281134</v>
      </c>
      <c r="CI17" s="6">
        <v>825332.37782456703</v>
      </c>
      <c r="CJ17" s="6">
        <v>211870.51166049301</v>
      </c>
      <c r="CK17" s="6">
        <v>894950.93340271804</v>
      </c>
      <c r="CL17" s="6">
        <v>736771.26031217002</v>
      </c>
      <c r="CM17" s="6">
        <v>2297334.3202558602</v>
      </c>
      <c r="CN17" s="6">
        <v>12580272.845344</v>
      </c>
      <c r="CO17" s="6">
        <v>20074440.484394301</v>
      </c>
      <c r="CP17" s="6">
        <v>23747649.6351557</v>
      </c>
      <c r="CQ17" s="6">
        <v>4002204.0786351198</v>
      </c>
      <c r="CR17" s="6">
        <v>175716.53093949199</v>
      </c>
      <c r="CS17" s="6">
        <v>496684.66242968501</v>
      </c>
      <c r="CT17" s="6">
        <v>454153.75727734598</v>
      </c>
      <c r="CU17" s="6">
        <v>49275.907073364397</v>
      </c>
      <c r="CV17" s="6">
        <v>1172020.4486670699</v>
      </c>
      <c r="CW17" s="6">
        <v>3094657.29865814</v>
      </c>
      <c r="CX17" s="6">
        <v>4931370.94554953</v>
      </c>
      <c r="CY17" s="6">
        <v>4602314.4274517596</v>
      </c>
      <c r="CZ17" s="6">
        <v>3247556.6518389401</v>
      </c>
      <c r="DA17" s="6">
        <v>2138591.6270739399</v>
      </c>
      <c r="DB17" s="6">
        <v>343061.84746113699</v>
      </c>
      <c r="DC17" s="6">
        <v>61996.123844743197</v>
      </c>
      <c r="DD17" s="6">
        <v>869112.68629626301</v>
      </c>
      <c r="DE17" s="6">
        <v>748434.50605002395</v>
      </c>
      <c r="DF17" s="6">
        <v>847129.68838448299</v>
      </c>
      <c r="DG17" s="6">
        <v>1587448.4955716301</v>
      </c>
      <c r="DH17" s="6">
        <v>573657.76137109299</v>
      </c>
      <c r="DI17" s="6">
        <v>582367.23738576204</v>
      </c>
      <c r="DJ17" s="6">
        <v>383587.60562366701</v>
      </c>
      <c r="DK17" s="6">
        <v>154633.63964060799</v>
      </c>
      <c r="DL17" s="6">
        <v>51846.719600478398</v>
      </c>
      <c r="DM17" s="6">
        <v>3383.1735183249398</v>
      </c>
      <c r="DN17" s="6">
        <v>450402.05375343398</v>
      </c>
      <c r="DO17" s="6">
        <v>56678.829457519598</v>
      </c>
      <c r="DP17" s="6">
        <v>456259.26723005302</v>
      </c>
      <c r="DQ17" s="6">
        <v>102634.64261362</v>
      </c>
      <c r="DR17" s="6">
        <v>256453.69605682901</v>
      </c>
      <c r="DS17" s="6">
        <v>218708.61316258699</v>
      </c>
      <c r="DT17" s="6">
        <v>236126.34165566601</v>
      </c>
      <c r="DU17" s="6">
        <v>405715.16495978303</v>
      </c>
      <c r="DV17" s="6">
        <v>259003.91021777299</v>
      </c>
      <c r="DW17" s="6">
        <v>137243.34489099999</v>
      </c>
      <c r="DX17" s="6">
        <v>294881.74590164499</v>
      </c>
      <c r="DY17" s="6">
        <v>175354.069703474</v>
      </c>
      <c r="EA17" s="6">
        <v>1405459.0309162601</v>
      </c>
      <c r="EB17" s="6">
        <v>170736.37756235499</v>
      </c>
      <c r="EC17" s="6">
        <v>10588.511587266699</v>
      </c>
      <c r="ED17" s="6">
        <v>7043.3605392392401</v>
      </c>
      <c r="EE17" s="6">
        <v>41120.0531660419</v>
      </c>
      <c r="EF17" s="6">
        <v>19943.3548137012</v>
      </c>
      <c r="EG17" s="6">
        <v>23017.826951522798</v>
      </c>
      <c r="EH17" s="6">
        <v>60636.534899393097</v>
      </c>
      <c r="EI17" s="6">
        <v>11350.3121654887</v>
      </c>
      <c r="EJ17" s="6">
        <v>46833.064638580297</v>
      </c>
      <c r="EK17" s="6">
        <v>173726.61248750301</v>
      </c>
      <c r="EL17" s="6">
        <v>30916.376715026901</v>
      </c>
      <c r="EM17" s="6">
        <v>43148.268231170703</v>
      </c>
      <c r="EN17" s="6">
        <v>22312.5325241963</v>
      </c>
    </row>
    <row r="18" spans="1:144" x14ac:dyDescent="0.25">
      <c r="A18" s="1"/>
      <c r="B18" t="s">
        <v>429</v>
      </c>
      <c r="C18" t="s">
        <v>413</v>
      </c>
      <c r="D18" t="s">
        <v>414</v>
      </c>
      <c r="E18" s="6">
        <v>71049.877244003306</v>
      </c>
      <c r="F18" s="6">
        <v>79009.0727412056</v>
      </c>
      <c r="G18" s="6">
        <v>2036782.4941283099</v>
      </c>
      <c r="H18" s="6">
        <v>323744.68819387298</v>
      </c>
      <c r="I18" s="6">
        <v>1338087.3465818099</v>
      </c>
      <c r="J18" s="6">
        <v>476816.02088354499</v>
      </c>
      <c r="K18" s="6">
        <v>2949581.13867159</v>
      </c>
      <c r="L18" s="6">
        <v>166022.26219337599</v>
      </c>
      <c r="M18" s="6">
        <v>35141.314159790098</v>
      </c>
      <c r="N18" s="6">
        <v>462644.29200868902</v>
      </c>
      <c r="O18" s="6">
        <v>19591.963055750501</v>
      </c>
      <c r="P18" s="6">
        <v>158048.501758609</v>
      </c>
      <c r="Q18" s="6">
        <v>12117.868970580999</v>
      </c>
      <c r="R18" s="6">
        <v>92456.917523418102</v>
      </c>
      <c r="S18" s="6">
        <v>111218.28068041999</v>
      </c>
      <c r="T18" s="6">
        <v>1885472.3898916</v>
      </c>
      <c r="U18" s="6">
        <v>967831.47984356701</v>
      </c>
      <c r="V18" s="6">
        <v>76537.458335693402</v>
      </c>
      <c r="W18" s="6">
        <v>275074.21240234398</v>
      </c>
      <c r="X18" s="6">
        <v>17502100.606861301</v>
      </c>
      <c r="Y18" s="6">
        <v>7325713.77081961</v>
      </c>
      <c r="Z18" s="6">
        <v>257725.206671419</v>
      </c>
      <c r="AA18" s="6">
        <v>49590.087246551499</v>
      </c>
      <c r="AB18" s="6">
        <v>17041.317090606699</v>
      </c>
      <c r="AC18" s="6">
        <v>360475.418039551</v>
      </c>
      <c r="AD18" s="6">
        <v>22970892.187918</v>
      </c>
      <c r="AE18" s="6">
        <v>901871.93132031197</v>
      </c>
      <c r="AF18" s="6">
        <v>16441887.078743899</v>
      </c>
      <c r="AG18" s="6">
        <v>1631025.67894612</v>
      </c>
      <c r="AH18" s="6">
        <v>39634.425659912202</v>
      </c>
      <c r="AI18" s="6">
        <v>45459.857821472098</v>
      </c>
      <c r="AJ18" s="6">
        <v>4675718.1490546903</v>
      </c>
      <c r="AK18" s="6">
        <v>3325047.8577226601</v>
      </c>
      <c r="AL18" s="6">
        <v>30532686.502285101</v>
      </c>
      <c r="AM18" s="6">
        <v>1086846.95154271</v>
      </c>
      <c r="AN18" s="6">
        <v>227484.10149450699</v>
      </c>
      <c r="AO18" s="6">
        <v>485911.38728710997</v>
      </c>
      <c r="AP18" s="6">
        <v>7369386.5559238298</v>
      </c>
      <c r="AQ18" s="6">
        <v>1309495.9180638001</v>
      </c>
      <c r="AR18" s="6">
        <v>281710.76520509302</v>
      </c>
      <c r="AS18" s="6">
        <v>23278.425952301099</v>
      </c>
      <c r="AT18" s="6">
        <v>46170.718360839703</v>
      </c>
      <c r="AU18" s="6">
        <v>91566.485605651804</v>
      </c>
      <c r="AV18" s="6">
        <v>792650.59302520205</v>
      </c>
      <c r="AW18" s="6">
        <v>37493.033901916497</v>
      </c>
      <c r="AX18" s="6">
        <v>86999.150485595703</v>
      </c>
      <c r="AY18" s="6">
        <v>145393.69614660501</v>
      </c>
      <c r="AZ18" s="6">
        <v>44725.950799072198</v>
      </c>
      <c r="BA18" s="6">
        <v>47247.615258936297</v>
      </c>
      <c r="BB18" s="6">
        <v>88688.496683593796</v>
      </c>
      <c r="BC18" s="6">
        <v>246110.397125502</v>
      </c>
      <c r="BD18" s="6">
        <v>23105.844262084898</v>
      </c>
      <c r="BE18" s="6">
        <v>3260179.90910951</v>
      </c>
      <c r="BF18" s="6">
        <v>40943.743377637496</v>
      </c>
      <c r="BG18" s="6">
        <v>290257.75830157602</v>
      </c>
      <c r="BH18" s="6">
        <v>110142.47474853499</v>
      </c>
      <c r="BI18" s="6">
        <v>33774.030813964899</v>
      </c>
      <c r="BJ18" s="6">
        <v>46840.600657581599</v>
      </c>
      <c r="BK18" s="6">
        <v>13653.791427984699</v>
      </c>
      <c r="BL18" s="6">
        <v>44549.9439359631</v>
      </c>
      <c r="BM18" s="6">
        <v>31441.8429407236</v>
      </c>
      <c r="BN18" s="6">
        <v>74602.536717138704</v>
      </c>
      <c r="BO18" s="6">
        <v>58922.763668720203</v>
      </c>
      <c r="BP18" s="6">
        <v>60941.4807147428</v>
      </c>
      <c r="BQ18" s="6">
        <v>246022.68366507301</v>
      </c>
      <c r="BR18" s="6">
        <v>445155.01090352098</v>
      </c>
      <c r="BS18" s="6">
        <v>270065.04357455799</v>
      </c>
      <c r="BT18" s="6">
        <v>54743.249815429597</v>
      </c>
      <c r="BU18" s="6">
        <v>49937.234619384901</v>
      </c>
      <c r="BV18" s="6">
        <v>686330.46624755301</v>
      </c>
      <c r="BW18" s="6">
        <v>2726335.69801044</v>
      </c>
      <c r="BX18" s="6">
        <v>2808493.1573222498</v>
      </c>
      <c r="BY18" s="6">
        <v>831036.82142480195</v>
      </c>
      <c r="BZ18" s="6">
        <v>89465.779286132703</v>
      </c>
      <c r="CA18" s="6">
        <v>254411.445351359</v>
      </c>
      <c r="CB18" s="6">
        <v>123567.13686291801</v>
      </c>
      <c r="CC18" s="6">
        <v>60161.373370605601</v>
      </c>
      <c r="CD18" s="6">
        <v>138187.19457348599</v>
      </c>
      <c r="CE18" s="6">
        <v>1440687.2900989</v>
      </c>
      <c r="CF18" s="6">
        <v>8073719.2260052096</v>
      </c>
      <c r="CG18" s="6">
        <v>13269881.4570376</v>
      </c>
      <c r="CH18" s="6">
        <v>6570228.4766680598</v>
      </c>
      <c r="CI18" s="6">
        <v>321455.036533256</v>
      </c>
      <c r="CJ18" s="6">
        <v>150102.28662284999</v>
      </c>
      <c r="CK18" s="6">
        <v>765372.70284936298</v>
      </c>
      <c r="CL18" s="6">
        <v>866848.51251904597</v>
      </c>
      <c r="CM18" s="6">
        <v>2370532.28979395</v>
      </c>
      <c r="CN18" s="6">
        <v>12300418.248223901</v>
      </c>
      <c r="CO18" s="6">
        <v>20937898.5305904</v>
      </c>
      <c r="CP18" s="6">
        <v>20522861.0893066</v>
      </c>
      <c r="CQ18" s="6">
        <v>2058329.0538424</v>
      </c>
      <c r="CR18" s="6">
        <v>93530.056128170399</v>
      </c>
      <c r="CS18" s="6">
        <v>352779.18854882702</v>
      </c>
      <c r="CT18" s="6">
        <v>282503.63043554901</v>
      </c>
      <c r="CU18" s="6">
        <v>118345.891347718</v>
      </c>
      <c r="CV18" s="6">
        <v>576454.38756705204</v>
      </c>
      <c r="CW18" s="6">
        <v>2408152.7565031499</v>
      </c>
      <c r="CX18" s="6">
        <v>3749960.2639335399</v>
      </c>
      <c r="CY18" s="6">
        <v>3935295.8929860899</v>
      </c>
      <c r="CZ18" s="6">
        <v>2777856.1850795099</v>
      </c>
      <c r="DA18" s="6">
        <v>1553565.7920367001</v>
      </c>
      <c r="DB18" s="6">
        <v>171130.067399247</v>
      </c>
      <c r="DC18" s="6">
        <v>61906.498583577501</v>
      </c>
      <c r="DD18" s="6">
        <v>400687.06776433002</v>
      </c>
      <c r="DE18" s="6">
        <v>504431.36452929798</v>
      </c>
      <c r="DF18" s="6">
        <v>906237.40578837798</v>
      </c>
      <c r="DG18" s="6">
        <v>2101560.41206956</v>
      </c>
      <c r="DH18" s="6">
        <v>430627.29101464897</v>
      </c>
      <c r="DI18" s="6">
        <v>353450.001425458</v>
      </c>
      <c r="DJ18" s="6">
        <v>183658.899756778</v>
      </c>
      <c r="DK18" s="6">
        <v>84001.447984947299</v>
      </c>
      <c r="DL18" s="6">
        <v>42977.178271284502</v>
      </c>
      <c r="DM18" s="6">
        <v>9071.5625123385707</v>
      </c>
      <c r="DN18" s="6">
        <v>480608.88530167303</v>
      </c>
      <c r="DO18" s="6">
        <v>30436.86836792</v>
      </c>
      <c r="DP18" s="6">
        <v>525364.96378278499</v>
      </c>
      <c r="DQ18" s="6">
        <v>49209.014675187798</v>
      </c>
      <c r="DR18" s="6">
        <v>158887.301051916</v>
      </c>
      <c r="DS18" s="6">
        <v>237871.49056515499</v>
      </c>
      <c r="DT18" s="6">
        <v>102233.74092724601</v>
      </c>
      <c r="DU18" s="6">
        <v>229539.64049701401</v>
      </c>
      <c r="DV18" s="6">
        <v>149123.097431712</v>
      </c>
      <c r="DW18" s="6">
        <v>75380.313200329096</v>
      </c>
      <c r="DX18" s="6">
        <v>146640.99612243901</v>
      </c>
      <c r="DY18" s="6">
        <v>92288.137381413399</v>
      </c>
      <c r="EA18" s="6">
        <v>1256249.8067250601</v>
      </c>
      <c r="EB18" s="6">
        <v>169949.20271897901</v>
      </c>
      <c r="EC18" s="6">
        <v>9647.6315568816899</v>
      </c>
      <c r="ED18" s="6">
        <v>8903.9023360055107</v>
      </c>
      <c r="EE18" s="6">
        <v>38871.6597383806</v>
      </c>
      <c r="EF18" s="6">
        <v>18789.298106861501</v>
      </c>
      <c r="EG18" s="6">
        <v>21362.459604064999</v>
      </c>
      <c r="EH18" s="6">
        <v>61277.942364623501</v>
      </c>
      <c r="EI18" s="6">
        <v>14206.8355722451</v>
      </c>
      <c r="EJ18" s="6">
        <v>43924.225977005</v>
      </c>
      <c r="EK18" s="6">
        <v>166957.395798048</v>
      </c>
      <c r="EL18" s="6">
        <v>24778.3064169922</v>
      </c>
      <c r="EM18" s="6">
        <v>42883.611961730901</v>
      </c>
      <c r="EN18" s="6">
        <v>16867.050006302099</v>
      </c>
    </row>
    <row r="19" spans="1:144" x14ac:dyDescent="0.25">
      <c r="D19" s="3" t="s">
        <v>253</v>
      </c>
      <c r="E19" s="7">
        <f>AVERAGE(E7:E18)</f>
        <v>52740.095585486211</v>
      </c>
      <c r="F19" s="7">
        <f t="shared" ref="F19:BQ19" si="0">AVERAGE(F7:F18)</f>
        <v>69753.064867420675</v>
      </c>
      <c r="G19" s="7">
        <f t="shared" si="0"/>
        <v>2155312.6715131458</v>
      </c>
      <c r="H19" s="7">
        <f t="shared" si="0"/>
        <v>405489.27319483249</v>
      </c>
      <c r="I19" s="7">
        <f t="shared" si="0"/>
        <v>1260707.1515442452</v>
      </c>
      <c r="J19" s="7">
        <f t="shared" si="0"/>
        <v>439855.97780061868</v>
      </c>
      <c r="K19" s="7">
        <f t="shared" si="0"/>
        <v>3283317.2590836571</v>
      </c>
      <c r="L19" s="7">
        <f t="shared" si="0"/>
        <v>163898.2947246804</v>
      </c>
      <c r="M19" s="7">
        <f t="shared" si="0"/>
        <v>39915.06643786878</v>
      </c>
      <c r="N19" s="7">
        <f t="shared" si="0"/>
        <v>742357.50884532463</v>
      </c>
      <c r="O19" s="7">
        <f t="shared" si="0"/>
        <v>21290.548732612951</v>
      </c>
      <c r="P19" s="7">
        <f t="shared" si="0"/>
        <v>164423.3129338205</v>
      </c>
      <c r="Q19" s="7">
        <f t="shared" si="0"/>
        <v>14905.99906594085</v>
      </c>
      <c r="R19" s="7">
        <f t="shared" si="0"/>
        <v>94578.251609785701</v>
      </c>
      <c r="S19" s="7">
        <f t="shared" si="0"/>
        <v>106202.85904223642</v>
      </c>
      <c r="T19" s="7">
        <f t="shared" si="0"/>
        <v>1557013.9329794713</v>
      </c>
      <c r="U19" s="7">
        <f t="shared" si="0"/>
        <v>1140851.5381493168</v>
      </c>
      <c r="V19" s="7">
        <f t="shared" si="0"/>
        <v>73778.06557919817</v>
      </c>
      <c r="W19" s="7">
        <f t="shared" si="0"/>
        <v>231634.95457587685</v>
      </c>
      <c r="X19" s="7">
        <f t="shared" si="0"/>
        <v>17093732.910052847</v>
      </c>
      <c r="Y19" s="7">
        <f t="shared" si="0"/>
        <v>7212778.0953601385</v>
      </c>
      <c r="Z19" s="7">
        <f t="shared" si="0"/>
        <v>313147.8285748635</v>
      </c>
      <c r="AA19" s="7">
        <f t="shared" si="0"/>
        <v>54428.793514684017</v>
      </c>
      <c r="AB19" s="7">
        <f t="shared" si="0"/>
        <v>18662.453834964115</v>
      </c>
      <c r="AC19" s="7">
        <f t="shared" si="0"/>
        <v>293072.61976224784</v>
      </c>
      <c r="AD19" s="7">
        <f t="shared" si="0"/>
        <v>24665656.163104177</v>
      </c>
      <c r="AE19" s="7">
        <f t="shared" si="0"/>
        <v>807523.9034537758</v>
      </c>
      <c r="AF19" s="7">
        <f t="shared" si="0"/>
        <v>15053898.397909192</v>
      </c>
      <c r="AG19" s="7">
        <f t="shared" si="0"/>
        <v>1702447.8889221384</v>
      </c>
      <c r="AH19" s="7">
        <f t="shared" si="0"/>
        <v>35340.410603530901</v>
      </c>
      <c r="AI19" s="7">
        <f t="shared" si="0"/>
        <v>41848.74975861358</v>
      </c>
      <c r="AJ19" s="7">
        <f t="shared" si="0"/>
        <v>5688926.0652707517</v>
      </c>
      <c r="AK19" s="7">
        <f t="shared" si="0"/>
        <v>3536820.8548347969</v>
      </c>
      <c r="AL19" s="7">
        <f t="shared" si="0"/>
        <v>33246986.476187494</v>
      </c>
      <c r="AM19" s="7">
        <f t="shared" si="0"/>
        <v>893980.37991477305</v>
      </c>
      <c r="AN19" s="7">
        <f t="shared" si="0"/>
        <v>278548.71300216176</v>
      </c>
      <c r="AO19" s="7">
        <f t="shared" si="0"/>
        <v>593892.43645245361</v>
      </c>
      <c r="AP19" s="7">
        <f t="shared" si="0"/>
        <v>8902331.7285393104</v>
      </c>
      <c r="AQ19" s="7">
        <f t="shared" si="0"/>
        <v>1155555.749857723</v>
      </c>
      <c r="AR19" s="7">
        <f t="shared" si="0"/>
        <v>329608.77322458691</v>
      </c>
      <c r="AS19" s="7">
        <f t="shared" si="0"/>
        <v>20771.224700650535</v>
      </c>
      <c r="AT19" s="7">
        <f t="shared" si="0"/>
        <v>48720.825218205748</v>
      </c>
      <c r="AU19" s="7">
        <f t="shared" si="0"/>
        <v>107710.61281606805</v>
      </c>
      <c r="AV19" s="7">
        <f t="shared" si="0"/>
        <v>1035141.4772073141</v>
      </c>
      <c r="AW19" s="7">
        <f t="shared" si="0"/>
        <v>43375.402466405212</v>
      </c>
      <c r="AX19" s="7">
        <f t="shared" si="0"/>
        <v>108127.54779541004</v>
      </c>
      <c r="AY19" s="7">
        <f t="shared" si="0"/>
        <v>218964.06627712934</v>
      </c>
      <c r="AZ19" s="7">
        <f t="shared" si="0"/>
        <v>56854.758263468364</v>
      </c>
      <c r="BA19" s="7">
        <f t="shared" si="0"/>
        <v>61795.043091704931</v>
      </c>
      <c r="BB19" s="7">
        <f t="shared" si="0"/>
        <v>104203.14134772743</v>
      </c>
      <c r="BC19" s="7">
        <f t="shared" si="0"/>
        <v>281306.44039284997</v>
      </c>
      <c r="BD19" s="7">
        <f t="shared" si="0"/>
        <v>28971.661563420621</v>
      </c>
      <c r="BE19" s="7">
        <f t="shared" si="0"/>
        <v>3903499.3399785687</v>
      </c>
      <c r="BF19" s="7">
        <f t="shared" si="0"/>
        <v>46381.551116184019</v>
      </c>
      <c r="BG19" s="7">
        <f t="shared" si="0"/>
        <v>371945.7912196226</v>
      </c>
      <c r="BH19" s="7">
        <f t="shared" si="0"/>
        <v>137731.97236779766</v>
      </c>
      <c r="BI19" s="7">
        <f t="shared" si="0"/>
        <v>35590.013783584611</v>
      </c>
      <c r="BJ19" s="7">
        <f t="shared" si="0"/>
        <v>63461.439918099954</v>
      </c>
      <c r="BK19" s="7">
        <f t="shared" si="0"/>
        <v>20952.458028318779</v>
      </c>
      <c r="BL19" s="7">
        <f t="shared" si="0"/>
        <v>47286.673575979134</v>
      </c>
      <c r="BM19" s="7">
        <f t="shared" si="0"/>
        <v>41923.961405593735</v>
      </c>
      <c r="BN19" s="7">
        <f t="shared" si="0"/>
        <v>90003.262650154182</v>
      </c>
      <c r="BO19" s="7">
        <f t="shared" si="0"/>
        <v>94810.912196890466</v>
      </c>
      <c r="BP19" s="7">
        <f t="shared" si="0"/>
        <v>56994.589598224622</v>
      </c>
      <c r="BQ19" s="7">
        <f t="shared" si="0"/>
        <v>312800.68264623795</v>
      </c>
      <c r="BR19" s="7">
        <f t="shared" ref="BR19:DY19" si="1">AVERAGE(BR7:BR18)</f>
        <v>655221.21952980489</v>
      </c>
      <c r="BS19" s="7">
        <f t="shared" si="1"/>
        <v>468868.27067497122</v>
      </c>
      <c r="BT19" s="7">
        <f t="shared" si="1"/>
        <v>66809.122549896361</v>
      </c>
      <c r="BU19" s="7">
        <f t="shared" si="1"/>
        <v>67825.071278457501</v>
      </c>
      <c r="BV19" s="7">
        <f t="shared" si="1"/>
        <v>702654.77494130039</v>
      </c>
      <c r="BW19" s="7">
        <f t="shared" si="1"/>
        <v>3268085.8948609638</v>
      </c>
      <c r="BX19" s="7">
        <f t="shared" si="1"/>
        <v>3988405.2248823605</v>
      </c>
      <c r="BY19" s="7">
        <f t="shared" si="1"/>
        <v>1531125.0143860432</v>
      </c>
      <c r="BZ19" s="7">
        <f t="shared" si="1"/>
        <v>107007.98074802665</v>
      </c>
      <c r="CA19" s="7">
        <f t="shared" si="1"/>
        <v>477448.98795573739</v>
      </c>
      <c r="CB19" s="7">
        <f t="shared" si="1"/>
        <v>334243.14109040523</v>
      </c>
      <c r="CC19" s="7">
        <f t="shared" si="1"/>
        <v>111710.93879028306</v>
      </c>
      <c r="CD19" s="7">
        <f t="shared" si="1"/>
        <v>117275.47795633947</v>
      </c>
      <c r="CE19" s="7">
        <f t="shared" si="1"/>
        <v>1294458.7646930774</v>
      </c>
      <c r="CF19" s="7">
        <f t="shared" si="1"/>
        <v>8276200.9833558276</v>
      </c>
      <c r="CG19" s="7">
        <f t="shared" si="1"/>
        <v>15404490.763748934</v>
      </c>
      <c r="CH19" s="7">
        <f t="shared" si="1"/>
        <v>9668639.9274129178</v>
      </c>
      <c r="CI19" s="7">
        <f t="shared" si="1"/>
        <v>647609.99137615075</v>
      </c>
      <c r="CJ19" s="7">
        <f t="shared" si="1"/>
        <v>188993.13245175654</v>
      </c>
      <c r="CK19" s="7">
        <f t="shared" si="1"/>
        <v>728369.49965309713</v>
      </c>
      <c r="CL19" s="7">
        <f t="shared" si="1"/>
        <v>968116.49907056184</v>
      </c>
      <c r="CM19" s="7">
        <f t="shared" si="1"/>
        <v>2525536.2517428217</v>
      </c>
      <c r="CN19" s="7">
        <f t="shared" si="1"/>
        <v>13575603.689470274</v>
      </c>
      <c r="CO19" s="7">
        <f t="shared" si="1"/>
        <v>22070616.962211724</v>
      </c>
      <c r="CP19" s="7">
        <f t="shared" si="1"/>
        <v>22128206.007440791</v>
      </c>
      <c r="CQ19" s="7">
        <f t="shared" si="1"/>
        <v>2973293.4560188768</v>
      </c>
      <c r="CR19" s="7">
        <f t="shared" si="1"/>
        <v>156230.53318673509</v>
      </c>
      <c r="CS19" s="7">
        <f t="shared" si="1"/>
        <v>451175.49412858108</v>
      </c>
      <c r="CT19" s="7">
        <f t="shared" si="1"/>
        <v>402347.64700382535</v>
      </c>
      <c r="CU19" s="7">
        <f t="shared" si="1"/>
        <v>89303.114276257867</v>
      </c>
      <c r="CV19" s="7">
        <f t="shared" si="1"/>
        <v>881996.96794295229</v>
      </c>
      <c r="CW19" s="7">
        <f t="shared" si="1"/>
        <v>3717130.04201244</v>
      </c>
      <c r="CX19" s="7">
        <f t="shared" si="1"/>
        <v>4703457.3630377417</v>
      </c>
      <c r="CY19" s="7">
        <f t="shared" si="1"/>
        <v>4731706.1918289606</v>
      </c>
      <c r="CZ19" s="7">
        <f t="shared" si="1"/>
        <v>3568596.8971480508</v>
      </c>
      <c r="DA19" s="7">
        <f t="shared" si="1"/>
        <v>1970680.1229691319</v>
      </c>
      <c r="DB19" s="7">
        <f t="shared" si="1"/>
        <v>216245.338080666</v>
      </c>
      <c r="DC19" s="7">
        <f t="shared" si="1"/>
        <v>73739.37287452053</v>
      </c>
      <c r="DD19" s="7">
        <f t="shared" si="1"/>
        <v>774219.81955836213</v>
      </c>
      <c r="DE19" s="7">
        <f t="shared" si="1"/>
        <v>1066401.5851077386</v>
      </c>
      <c r="DF19" s="7">
        <f t="shared" si="1"/>
        <v>1265531.9529947985</v>
      </c>
      <c r="DG19" s="7">
        <f t="shared" si="1"/>
        <v>2951018.716532405</v>
      </c>
      <c r="DH19" s="7">
        <f t="shared" si="1"/>
        <v>548833.09887638327</v>
      </c>
      <c r="DI19" s="7">
        <f t="shared" si="1"/>
        <v>481318.88104830752</v>
      </c>
      <c r="DJ19" s="7">
        <f t="shared" si="1"/>
        <v>280929.77602877672</v>
      </c>
      <c r="DK19" s="7">
        <f t="shared" si="1"/>
        <v>122417.95192489568</v>
      </c>
      <c r="DL19" s="7">
        <f t="shared" si="1"/>
        <v>52656.150004372757</v>
      </c>
      <c r="DM19" s="7">
        <f t="shared" si="1"/>
        <v>13182.103563312425</v>
      </c>
      <c r="DN19" s="7">
        <f t="shared" si="1"/>
        <v>1015490.4772162962</v>
      </c>
      <c r="DO19" s="7">
        <f t="shared" si="1"/>
        <v>43876.786992818234</v>
      </c>
      <c r="DP19" s="7">
        <f t="shared" si="1"/>
        <v>913036.23191981285</v>
      </c>
      <c r="DQ19" s="7">
        <f t="shared" si="1"/>
        <v>73902.64758233077</v>
      </c>
      <c r="DR19" s="7">
        <f t="shared" si="1"/>
        <v>415800.21368031675</v>
      </c>
      <c r="DS19" s="7">
        <f t="shared" si="1"/>
        <v>287787.61556659848</v>
      </c>
      <c r="DT19" s="7">
        <f t="shared" si="1"/>
        <v>176802.95032207729</v>
      </c>
      <c r="DU19" s="7">
        <f t="shared" si="1"/>
        <v>319225.30360273778</v>
      </c>
      <c r="DV19" s="7">
        <f t="shared" si="1"/>
        <v>212273.87056049448</v>
      </c>
      <c r="DW19" s="7">
        <f t="shared" si="1"/>
        <v>98483.182594727798</v>
      </c>
      <c r="DX19" s="7">
        <f t="shared" si="1"/>
        <v>229233.19802521565</v>
      </c>
      <c r="DY19" s="7">
        <f t="shared" si="1"/>
        <v>134624.9678590603</v>
      </c>
      <c r="EA19" s="7">
        <f t="shared" ref="EA19:EN19" si="2">AVERAGE(EA7:EA18)</f>
        <v>1437386.1577978649</v>
      </c>
      <c r="EB19" s="7">
        <f t="shared" si="2"/>
        <v>192241.13631589501</v>
      </c>
      <c r="EC19" s="7">
        <f t="shared" si="2"/>
        <v>10197.261857845338</v>
      </c>
      <c r="ED19" s="7">
        <f t="shared" si="2"/>
        <v>7694.1720469893653</v>
      </c>
      <c r="EE19" s="7">
        <f t="shared" si="2"/>
        <v>37480.663120901423</v>
      </c>
      <c r="EF19" s="7">
        <f t="shared" si="2"/>
        <v>23240.188203901798</v>
      </c>
      <c r="EG19" s="7">
        <f t="shared" si="2"/>
        <v>21514.552561840701</v>
      </c>
      <c r="EH19" s="7">
        <f t="shared" si="2"/>
        <v>71578.779059747365</v>
      </c>
      <c r="EI19" s="7">
        <f t="shared" si="2"/>
        <v>12845.587010920528</v>
      </c>
      <c r="EJ19" s="7">
        <f t="shared" si="2"/>
        <v>44854.910767923982</v>
      </c>
      <c r="EK19" s="7">
        <f t="shared" si="2"/>
        <v>199280.30873539334</v>
      </c>
      <c r="EL19" s="7">
        <f t="shared" si="2"/>
        <v>33663.42591120657</v>
      </c>
      <c r="EM19" s="7">
        <f t="shared" si="2"/>
        <v>50985.458716823603</v>
      </c>
      <c r="EN19" s="7">
        <f t="shared" si="2"/>
        <v>22667.566060759418</v>
      </c>
    </row>
    <row r="21" spans="1:144" x14ac:dyDescent="0.25">
      <c r="A21" s="1"/>
      <c r="B21" t="s">
        <v>482</v>
      </c>
      <c r="C21" t="s">
        <v>470</v>
      </c>
      <c r="D21" t="s">
        <v>414</v>
      </c>
      <c r="E21" s="6">
        <v>65687.003128027005</v>
      </c>
      <c r="F21" s="6">
        <v>194803.975466306</v>
      </c>
      <c r="G21" s="6">
        <v>2565128.3250682298</v>
      </c>
      <c r="H21" s="6">
        <v>522280.95645980898</v>
      </c>
      <c r="I21" s="6">
        <v>1084701.5794786101</v>
      </c>
      <c r="J21" s="6">
        <v>607043.47955297795</v>
      </c>
      <c r="K21" s="6">
        <v>791205.76390179305</v>
      </c>
      <c r="L21" s="6">
        <v>130242.92298241401</v>
      </c>
      <c r="M21" s="6">
        <v>56602.914853759801</v>
      </c>
      <c r="N21" s="6">
        <v>177032.40408868701</v>
      </c>
      <c r="O21" s="6">
        <v>20262.008856848399</v>
      </c>
      <c r="P21" s="6">
        <v>89584.890482490795</v>
      </c>
      <c r="Q21" s="6">
        <v>30384.0172497559</v>
      </c>
      <c r="R21" s="6">
        <v>118709.77243292199</v>
      </c>
      <c r="S21" s="6">
        <v>152804.07410620101</v>
      </c>
      <c r="T21" s="6">
        <v>3615307.9076650301</v>
      </c>
      <c r="U21" s="6">
        <v>990658.90406895499</v>
      </c>
      <c r="V21" s="6">
        <v>101376.43361352501</v>
      </c>
      <c r="W21" s="6">
        <v>290433.55778222601</v>
      </c>
      <c r="X21" s="6">
        <v>15654506.250533201</v>
      </c>
      <c r="Y21" s="6">
        <v>10277541.691026499</v>
      </c>
      <c r="Z21" s="6">
        <v>192388.70987106199</v>
      </c>
      <c r="AA21" s="6">
        <v>46772.833849853399</v>
      </c>
      <c r="AB21" s="6">
        <v>13793.295746154799</v>
      </c>
      <c r="AC21" s="6">
        <v>413410.98340869101</v>
      </c>
      <c r="AD21" s="6">
        <v>23196588.5338916</v>
      </c>
      <c r="AE21" s="6">
        <v>884833.32303125004</v>
      </c>
      <c r="AF21" s="6">
        <v>7396038.2830237802</v>
      </c>
      <c r="AG21" s="6">
        <v>936392.85283880902</v>
      </c>
      <c r="AH21" s="6">
        <v>29245.5286793823</v>
      </c>
      <c r="AI21" s="6">
        <v>41899.207362426801</v>
      </c>
      <c r="AJ21" s="6">
        <v>3057181.2743027299</v>
      </c>
      <c r="AK21" s="6">
        <v>4108807.4486738299</v>
      </c>
      <c r="AL21" s="6">
        <v>17236757.910589799</v>
      </c>
      <c r="AM21" s="6">
        <v>363175.83283121802</v>
      </c>
      <c r="AN21" s="6">
        <v>252702.28898284899</v>
      </c>
      <c r="AO21" s="6">
        <v>355750.862723144</v>
      </c>
      <c r="AP21" s="6">
        <v>1634969.26149756</v>
      </c>
      <c r="AQ21" s="6">
        <v>711654.03426165704</v>
      </c>
      <c r="AR21" s="6">
        <v>120376.659537067</v>
      </c>
      <c r="AS21" s="6">
        <v>28065.9525430908</v>
      </c>
      <c r="AT21" s="6">
        <v>90286.467219970902</v>
      </c>
      <c r="AU21" s="6">
        <v>95498.885862793002</v>
      </c>
      <c r="AV21" s="6">
        <v>1569594.4915277699</v>
      </c>
      <c r="AW21" s="6">
        <v>50540.991817016598</v>
      </c>
      <c r="AX21" s="6">
        <v>58400.255843383798</v>
      </c>
      <c r="AY21" s="6">
        <v>83211.262354866296</v>
      </c>
      <c r="AZ21" s="6">
        <v>33183.626499267601</v>
      </c>
      <c r="BA21" s="6">
        <v>35189.804483317297</v>
      </c>
      <c r="BB21" s="6">
        <v>61163.083329040703</v>
      </c>
      <c r="BC21" s="6">
        <v>244822.51785672101</v>
      </c>
      <c r="BD21" s="6">
        <v>23265.400196166898</v>
      </c>
      <c r="BE21" s="6">
        <v>657414.865504883</v>
      </c>
      <c r="BF21" s="6">
        <v>22805.390650146499</v>
      </c>
      <c r="BG21" s="6">
        <v>222107.56886245601</v>
      </c>
      <c r="BH21" s="6">
        <v>85499.710995116795</v>
      </c>
      <c r="BI21" s="6">
        <v>43892.318664550803</v>
      </c>
      <c r="BJ21" s="6">
        <v>58409.067752229203</v>
      </c>
      <c r="BK21" s="6">
        <v>42055.557348982802</v>
      </c>
      <c r="BL21" s="6">
        <v>45107.890870676703</v>
      </c>
      <c r="BM21" s="6">
        <v>62474.677153381301</v>
      </c>
      <c r="BN21" s="6">
        <v>134403.820856192</v>
      </c>
      <c r="BO21" s="6">
        <v>91251.549975303104</v>
      </c>
      <c r="BP21" s="6">
        <v>84560.137248818995</v>
      </c>
      <c r="BQ21" s="6">
        <v>645104.25593090605</v>
      </c>
      <c r="BR21" s="6">
        <v>1095211.8078664299</v>
      </c>
      <c r="BS21" s="6">
        <v>580874.09475577099</v>
      </c>
      <c r="BT21" s="6">
        <v>120644.686097168</v>
      </c>
      <c r="BU21" s="6">
        <v>73250.696247511398</v>
      </c>
      <c r="BV21" s="6">
        <v>1149618.1733545701</v>
      </c>
      <c r="BW21" s="6">
        <v>6265728.1096757799</v>
      </c>
      <c r="BX21" s="6">
        <v>6638477.1279057199</v>
      </c>
      <c r="BY21" s="6">
        <v>2258444.7499483698</v>
      </c>
      <c r="BZ21" s="6">
        <v>104792.080036621</v>
      </c>
      <c r="CA21" s="6">
        <v>659869.86709587497</v>
      </c>
      <c r="CB21" s="6">
        <v>416205.90825763601</v>
      </c>
      <c r="CC21" s="6">
        <v>110523.28766650399</v>
      </c>
      <c r="CD21" s="6">
        <v>106010.78074951201</v>
      </c>
      <c r="CE21" s="6">
        <v>1353904.6767519501</v>
      </c>
      <c r="CF21" s="6">
        <v>9866296.9556014594</v>
      </c>
      <c r="CG21" s="6">
        <v>18932854.213122901</v>
      </c>
      <c r="CH21" s="6">
        <v>10730588.9944153</v>
      </c>
      <c r="CI21" s="6">
        <v>444281.11063496198</v>
      </c>
      <c r="CJ21" s="6">
        <v>203321.67719030101</v>
      </c>
      <c r="CK21" s="6">
        <v>762143.18580749899</v>
      </c>
      <c r="CL21" s="6">
        <v>938019.10302735702</v>
      </c>
      <c r="CM21" s="6">
        <v>2008252.2798691399</v>
      </c>
      <c r="CN21" s="6">
        <v>9831469.6886199694</v>
      </c>
      <c r="CO21" s="6">
        <v>14790816.229280001</v>
      </c>
      <c r="CP21" s="6">
        <v>16888082.605459198</v>
      </c>
      <c r="CQ21" s="6">
        <v>1927829.38353398</v>
      </c>
      <c r="CR21" s="6">
        <v>121562.270748567</v>
      </c>
      <c r="CS21" s="6">
        <v>319099.03393749899</v>
      </c>
      <c r="CT21" s="6">
        <v>251966.57551757601</v>
      </c>
      <c r="CU21" s="6">
        <v>120327.965841064</v>
      </c>
      <c r="CV21" s="6">
        <v>744570.99445630505</v>
      </c>
      <c r="CW21" s="6">
        <v>2517196.1620224598</v>
      </c>
      <c r="CX21" s="6">
        <v>4383156.8025157098</v>
      </c>
      <c r="CY21" s="6">
        <v>4238642.2686069598</v>
      </c>
      <c r="CZ21" s="6">
        <v>3380870.3928250698</v>
      </c>
      <c r="DA21" s="6">
        <v>750526.65535595699</v>
      </c>
      <c r="DB21" s="6">
        <v>69791.602001299601</v>
      </c>
      <c r="DC21" s="6">
        <v>75943.351750561502</v>
      </c>
      <c r="DD21" s="6">
        <v>296171.80573642103</v>
      </c>
      <c r="DE21" s="6">
        <v>726224.52088806697</v>
      </c>
      <c r="DF21" s="6">
        <v>975377.648248974</v>
      </c>
      <c r="DG21" s="6">
        <v>2469941.36097987</v>
      </c>
      <c r="DH21" s="6">
        <v>456518.25111523498</v>
      </c>
      <c r="DI21" s="6">
        <v>317572.99564860598</v>
      </c>
      <c r="DJ21" s="6">
        <v>173413.58034641901</v>
      </c>
      <c r="DK21" s="6">
        <v>72789.056794539996</v>
      </c>
      <c r="DL21" s="6">
        <v>43336.332918197302</v>
      </c>
      <c r="DM21" s="6">
        <v>14918.468242675801</v>
      </c>
      <c r="DN21" s="6">
        <v>539400.93338238599</v>
      </c>
      <c r="DO21" s="6">
        <v>47015.208204589697</v>
      </c>
      <c r="DP21" s="6">
        <v>552025.49875228701</v>
      </c>
      <c r="DQ21" s="6">
        <v>61953.581812185701</v>
      </c>
      <c r="DR21" s="6">
        <v>267994.10616441799</v>
      </c>
      <c r="DS21" s="6">
        <v>220857.89969685901</v>
      </c>
      <c r="DT21" s="6">
        <v>103733.96693302901</v>
      </c>
      <c r="DU21" s="6">
        <v>192954.91953073299</v>
      </c>
      <c r="DV21" s="6">
        <v>141118.17068911699</v>
      </c>
      <c r="DW21" s="6">
        <v>73611.1683775243</v>
      </c>
      <c r="DX21" s="6">
        <v>118983.126990973</v>
      </c>
      <c r="DY21" s="6">
        <v>68654.440179278201</v>
      </c>
      <c r="EA21" s="6">
        <v>1658259.9007021601</v>
      </c>
      <c r="EB21" s="6">
        <v>78385.372686165298</v>
      </c>
      <c r="EC21" s="6">
        <v>11329.521378396799</v>
      </c>
      <c r="ED21" s="6">
        <v>17534.201963466301</v>
      </c>
      <c r="EE21" s="6">
        <v>39396.4875151991</v>
      </c>
      <c r="EF21" s="6">
        <v>42667.797935789997</v>
      </c>
      <c r="EG21" s="6">
        <v>22532.983745758102</v>
      </c>
      <c r="EH21" s="6">
        <v>70624.107476284902</v>
      </c>
      <c r="EI21" s="6">
        <v>14790.260916093501</v>
      </c>
      <c r="EJ21" s="6">
        <v>36566.280695678703</v>
      </c>
      <c r="EK21" s="6">
        <v>96136.787754860896</v>
      </c>
      <c r="EL21" s="6">
        <v>36301.067000457799</v>
      </c>
      <c r="EM21" s="6">
        <v>47002.767487365702</v>
      </c>
      <c r="EN21" s="6">
        <v>18997.3846575928</v>
      </c>
    </row>
    <row r="22" spans="1:144" x14ac:dyDescent="0.25">
      <c r="A22" s="1"/>
      <c r="B22" t="s">
        <v>483</v>
      </c>
      <c r="C22" t="s">
        <v>470</v>
      </c>
      <c r="D22" t="s">
        <v>414</v>
      </c>
      <c r="E22" s="6">
        <v>76727.219629302999</v>
      </c>
      <c r="F22" s="6">
        <v>132118.82246959201</v>
      </c>
      <c r="G22" s="6">
        <v>2843970.6433287198</v>
      </c>
      <c r="H22" s="6">
        <v>587271.79167347704</v>
      </c>
      <c r="I22" s="6">
        <v>991442.43196568999</v>
      </c>
      <c r="J22" s="6">
        <v>557334.938661622</v>
      </c>
      <c r="K22" s="6">
        <v>1053240.1953658301</v>
      </c>
      <c r="L22" s="6">
        <v>124418.419818029</v>
      </c>
      <c r="M22" s="6">
        <v>54767.915723022503</v>
      </c>
      <c r="N22" s="6">
        <v>182375.90450757</v>
      </c>
      <c r="O22" s="6">
        <v>19638.750323259301</v>
      </c>
      <c r="P22" s="6">
        <v>84898.088361082206</v>
      </c>
      <c r="Q22" s="6">
        <v>25842.828030029301</v>
      </c>
      <c r="R22" s="6">
        <v>91655.499888359904</v>
      </c>
      <c r="S22" s="6">
        <v>196464.314024658</v>
      </c>
      <c r="T22" s="6">
        <v>2307624.3554211399</v>
      </c>
      <c r="U22" s="6">
        <v>1178223.1483397</v>
      </c>
      <c r="V22" s="6">
        <v>132570.93578747599</v>
      </c>
      <c r="W22" s="6">
        <v>405010.449881348</v>
      </c>
      <c r="X22" s="6">
        <v>17515288.528884798</v>
      </c>
      <c r="Y22" s="6">
        <v>8590894.2784511708</v>
      </c>
      <c r="Z22" s="6">
        <v>214075.65690331999</v>
      </c>
      <c r="AA22" s="6">
        <v>45963.229466117802</v>
      </c>
      <c r="AB22" s="6">
        <v>20589.988888427699</v>
      </c>
      <c r="AC22" s="6">
        <v>435770.32419140602</v>
      </c>
      <c r="AD22" s="6">
        <v>25513280.750123098</v>
      </c>
      <c r="AE22" s="6">
        <v>1372137.2241875001</v>
      </c>
      <c r="AF22" s="6">
        <v>8300597.2748402199</v>
      </c>
      <c r="AG22" s="6">
        <v>825153.05774054804</v>
      </c>
      <c r="AH22" s="6">
        <v>38415.990863403204</v>
      </c>
      <c r="AI22" s="6">
        <v>60097.460638794</v>
      </c>
      <c r="AJ22" s="6">
        <v>4374025.3561835904</v>
      </c>
      <c r="AK22" s="6">
        <v>6069115.8942499999</v>
      </c>
      <c r="AL22" s="6">
        <v>20729702.380546901</v>
      </c>
      <c r="AM22" s="6">
        <v>311890.36984914198</v>
      </c>
      <c r="AN22" s="6">
        <v>271906.10270849598</v>
      </c>
      <c r="AO22" s="6">
        <v>582990.03541308595</v>
      </c>
      <c r="AP22" s="6">
        <v>2017202.29073535</v>
      </c>
      <c r="AQ22" s="6">
        <v>904497.77669043001</v>
      </c>
      <c r="AR22" s="6">
        <v>117595.404103129</v>
      </c>
      <c r="AS22" s="6">
        <v>27053.348121826199</v>
      </c>
      <c r="AT22" s="6">
        <v>119217.213011231</v>
      </c>
      <c r="AU22" s="6">
        <v>108946.139266907</v>
      </c>
      <c r="AV22" s="6">
        <v>1696285.40991125</v>
      </c>
      <c r="AW22" s="6">
        <v>51612.309543335097</v>
      </c>
      <c r="AX22" s="6">
        <v>55677.153965942402</v>
      </c>
      <c r="AY22" s="6">
        <v>87390.703598285007</v>
      </c>
      <c r="AZ22" s="6">
        <v>44372.269063842898</v>
      </c>
      <c r="BA22" s="6">
        <v>29799.586676241401</v>
      </c>
      <c r="BB22" s="6">
        <v>73264.167162964004</v>
      </c>
      <c r="BC22" s="6">
        <v>258723.978051935</v>
      </c>
      <c r="BD22" s="6">
        <v>20334.941043334999</v>
      </c>
      <c r="BE22" s="6">
        <v>492856.73470703099</v>
      </c>
      <c r="BF22" s="6">
        <v>31850.5856400915</v>
      </c>
      <c r="BG22" s="6">
        <v>233013.63342842099</v>
      </c>
      <c r="BH22" s="6">
        <v>96004.412953124804</v>
      </c>
      <c r="BI22" s="6">
        <v>26071.7657540283</v>
      </c>
      <c r="BJ22" s="6">
        <v>48935.215577078801</v>
      </c>
      <c r="BK22" s="6">
        <v>24363.363271117501</v>
      </c>
      <c r="BL22" s="6">
        <v>43009.619650391498</v>
      </c>
      <c r="BM22" s="6">
        <v>71828.525110731294</v>
      </c>
      <c r="BN22" s="6">
        <v>105626.70948852001</v>
      </c>
      <c r="BO22" s="6">
        <v>72523.523894320693</v>
      </c>
      <c r="BP22" s="6">
        <v>101142.722786848</v>
      </c>
      <c r="BQ22" s="6">
        <v>553629.83668699302</v>
      </c>
      <c r="BR22" s="6">
        <v>816567.40413424501</v>
      </c>
      <c r="BS22" s="6">
        <v>389909.256161978</v>
      </c>
      <c r="BT22" s="6">
        <v>114107.37250732401</v>
      </c>
      <c r="BU22" s="6">
        <v>83658.612575210806</v>
      </c>
      <c r="BV22" s="6">
        <v>1359037.01494148</v>
      </c>
      <c r="BW22" s="6">
        <v>5406840.0235318001</v>
      </c>
      <c r="BX22" s="6">
        <v>5062709.3114532297</v>
      </c>
      <c r="BY22" s="6">
        <v>1746265.9961467599</v>
      </c>
      <c r="BZ22" s="6">
        <v>156631.21701611299</v>
      </c>
      <c r="CA22" s="6">
        <v>580148.40505273605</v>
      </c>
      <c r="CB22" s="6">
        <v>381090.71432142099</v>
      </c>
      <c r="CC22" s="6">
        <v>113501.079635742</v>
      </c>
      <c r="CD22" s="6">
        <v>213958.52380029301</v>
      </c>
      <c r="CE22" s="6">
        <v>2250886.3033081102</v>
      </c>
      <c r="CF22" s="6">
        <v>12877055.734975601</v>
      </c>
      <c r="CG22" s="6">
        <v>20130783.210717801</v>
      </c>
      <c r="CH22" s="6">
        <v>9942694.7070437092</v>
      </c>
      <c r="CI22" s="6">
        <v>338063.36233994598</v>
      </c>
      <c r="CJ22" s="6">
        <v>104731.048736807</v>
      </c>
      <c r="CK22" s="6">
        <v>610888.56063431397</v>
      </c>
      <c r="CL22" s="6">
        <v>1185055.1973906399</v>
      </c>
      <c r="CM22" s="6">
        <v>3460316.0101132798</v>
      </c>
      <c r="CN22" s="6">
        <v>16419779.930479299</v>
      </c>
      <c r="CO22" s="6">
        <v>21630343.313443001</v>
      </c>
      <c r="CP22" s="6">
        <v>16434812.6549826</v>
      </c>
      <c r="CQ22" s="6">
        <v>1971179.44151768</v>
      </c>
      <c r="CR22" s="6">
        <v>90555.669518331895</v>
      </c>
      <c r="CS22" s="6">
        <v>451085.98687890201</v>
      </c>
      <c r="CT22" s="6">
        <v>358467.02339648298</v>
      </c>
      <c r="CU22" s="6">
        <v>217312.969051758</v>
      </c>
      <c r="CV22" s="6">
        <v>1461669.4809564699</v>
      </c>
      <c r="CW22" s="6">
        <v>6238366.7090820502</v>
      </c>
      <c r="CX22" s="6">
        <v>7293467.9703348</v>
      </c>
      <c r="CY22" s="6">
        <v>6149138.50108713</v>
      </c>
      <c r="CZ22" s="6">
        <v>4599776.0307074301</v>
      </c>
      <c r="DA22" s="6">
        <v>1790221.7885410399</v>
      </c>
      <c r="DB22" s="6">
        <v>103821.654170245</v>
      </c>
      <c r="DC22" s="6">
        <v>74364.947913775104</v>
      </c>
      <c r="DD22" s="6">
        <v>1165230.0147521701</v>
      </c>
      <c r="DE22" s="6">
        <v>1739709.72837091</v>
      </c>
      <c r="DF22" s="6">
        <v>2917269.50629341</v>
      </c>
      <c r="DG22" s="6">
        <v>5795726.0579963196</v>
      </c>
      <c r="DH22" s="6">
        <v>969815.21096582001</v>
      </c>
      <c r="DI22" s="6">
        <v>744662.36394010403</v>
      </c>
      <c r="DJ22" s="6">
        <v>395940.71115992399</v>
      </c>
      <c r="DK22" s="6">
        <v>169098.610090473</v>
      </c>
      <c r="DL22" s="6">
        <v>62454.087443576602</v>
      </c>
      <c r="DM22" s="6">
        <v>26799.3079518663</v>
      </c>
      <c r="DN22" s="6">
        <v>1131848.35729662</v>
      </c>
      <c r="DO22" s="6">
        <v>61319.020222656</v>
      </c>
      <c r="DP22" s="6">
        <v>1081187.2784414501</v>
      </c>
      <c r="DQ22" s="6">
        <v>120139.487225363</v>
      </c>
      <c r="DR22" s="6">
        <v>461280.32380371599</v>
      </c>
      <c r="DS22" s="6">
        <v>545474.81210091501</v>
      </c>
      <c r="DT22" s="6">
        <v>339072.89368404902</v>
      </c>
      <c r="DU22" s="6">
        <v>533365.16374568001</v>
      </c>
      <c r="DV22" s="6">
        <v>316950.78010693402</v>
      </c>
      <c r="DW22" s="6">
        <v>150536.39530560299</v>
      </c>
      <c r="DX22" s="6">
        <v>342510.704765737</v>
      </c>
      <c r="DY22" s="6">
        <v>182994.21806776</v>
      </c>
      <c r="EA22" s="6">
        <v>1442633.7159244099</v>
      </c>
      <c r="EB22" s="6">
        <v>86340.792217264403</v>
      </c>
      <c r="EC22" s="6">
        <v>9203.8122875839508</v>
      </c>
      <c r="ED22" s="6">
        <v>11910.436640973499</v>
      </c>
      <c r="EE22" s="6">
        <v>38805.634242559601</v>
      </c>
      <c r="EF22" s="6">
        <v>31050.112194468202</v>
      </c>
      <c r="EG22" s="6">
        <v>21741.186331176799</v>
      </c>
      <c r="EH22" s="6">
        <v>67302.8436129865</v>
      </c>
      <c r="EI22" s="6">
        <v>11104.882531204599</v>
      </c>
      <c r="EJ22" s="6">
        <v>50852.226702880798</v>
      </c>
      <c r="EK22" s="6">
        <v>89302.381279231093</v>
      </c>
      <c r="EL22" s="6">
        <v>37433.071618682901</v>
      </c>
      <c r="EM22" s="6">
        <v>51849.226222259596</v>
      </c>
      <c r="EN22" s="6">
        <v>18688.3957640589</v>
      </c>
    </row>
    <row r="23" spans="1:144" x14ac:dyDescent="0.25">
      <c r="A23" s="1"/>
      <c r="B23" t="s">
        <v>484</v>
      </c>
      <c r="C23" t="s">
        <v>470</v>
      </c>
      <c r="D23" t="s">
        <v>414</v>
      </c>
      <c r="E23" s="6">
        <v>81675.116927551004</v>
      </c>
      <c r="F23" s="6">
        <v>155432.05839280499</v>
      </c>
      <c r="G23" s="6">
        <v>2154496.5036333702</v>
      </c>
      <c r="H23" s="6">
        <v>644814.35426200402</v>
      </c>
      <c r="I23" s="6">
        <v>1528374.2333968901</v>
      </c>
      <c r="J23" s="6">
        <v>613686.72468945303</v>
      </c>
      <c r="K23" s="6">
        <v>1196883.62558514</v>
      </c>
      <c r="L23" s="6">
        <v>215377.43612964501</v>
      </c>
      <c r="M23" s="6">
        <v>56128.818776489301</v>
      </c>
      <c r="N23" s="6">
        <v>203090.95181466799</v>
      </c>
      <c r="O23" s="6">
        <v>24808.802324042299</v>
      </c>
      <c r="P23" s="6">
        <v>124386.533786689</v>
      </c>
      <c r="Q23" s="6">
        <v>32356.908283447199</v>
      </c>
      <c r="R23" s="6">
        <v>138791.07216570599</v>
      </c>
      <c r="S23" s="6">
        <v>213008.283806274</v>
      </c>
      <c r="T23" s="6">
        <v>3142161.8241777299</v>
      </c>
      <c r="U23" s="6">
        <v>1597422.31452596</v>
      </c>
      <c r="V23" s="6">
        <v>127551.93397094699</v>
      </c>
      <c r="W23" s="6">
        <v>386893.94569531298</v>
      </c>
      <c r="X23" s="6">
        <v>20887402.736392599</v>
      </c>
      <c r="Y23" s="6">
        <v>10529315.3189702</v>
      </c>
      <c r="Z23" s="6">
        <v>228630.116651366</v>
      </c>
      <c r="AA23" s="6">
        <v>45356.988242492698</v>
      </c>
      <c r="AB23" s="6">
        <v>17863.567862304699</v>
      </c>
      <c r="AC23" s="6">
        <v>409985.48246533202</v>
      </c>
      <c r="AD23" s="6">
        <v>25833095.250234399</v>
      </c>
      <c r="AE23" s="6">
        <v>1204414.5105703101</v>
      </c>
      <c r="AF23" s="6">
        <v>9396891.7131012101</v>
      </c>
      <c r="AG23" s="6">
        <v>877321.77502556797</v>
      </c>
      <c r="AH23" s="6">
        <v>41981.037779708902</v>
      </c>
      <c r="AI23" s="6">
        <v>54590.120533813402</v>
      </c>
      <c r="AJ23" s="6">
        <v>4315508.1570195304</v>
      </c>
      <c r="AK23" s="6">
        <v>4263413.3657226497</v>
      </c>
      <c r="AL23" s="6">
        <v>19430323.161453102</v>
      </c>
      <c r="AM23" s="6">
        <v>352048.80205429997</v>
      </c>
      <c r="AN23" s="6">
        <v>281828.31743096898</v>
      </c>
      <c r="AO23" s="6">
        <v>397050.87944726599</v>
      </c>
      <c r="AP23" s="6">
        <v>2186885.4868705999</v>
      </c>
      <c r="AQ23" s="6">
        <v>801273.65949611599</v>
      </c>
      <c r="AR23" s="6">
        <v>113867.18161868901</v>
      </c>
      <c r="AS23" s="6">
        <v>35747.956029540997</v>
      </c>
      <c r="AT23" s="6">
        <v>101914.10845654301</v>
      </c>
      <c r="AU23" s="6">
        <v>119290.544946045</v>
      </c>
      <c r="AV23" s="6">
        <v>2051043.90369594</v>
      </c>
      <c r="AW23" s="6">
        <v>64045.434651122901</v>
      </c>
      <c r="AX23" s="6">
        <v>68287.501862243604</v>
      </c>
      <c r="AY23" s="6">
        <v>135992.93811854901</v>
      </c>
      <c r="AZ23" s="6">
        <v>38239.086180908103</v>
      </c>
      <c r="BA23" s="6">
        <v>41048.073901859003</v>
      </c>
      <c r="BB23" s="6">
        <v>73900.706235229401</v>
      </c>
      <c r="BC23" s="6">
        <v>267903.95512973401</v>
      </c>
      <c r="BD23" s="6">
        <v>27061.7896983643</v>
      </c>
      <c r="BE23" s="6">
        <v>907939.89774413104</v>
      </c>
      <c r="BF23" s="6">
        <v>34059.803747670703</v>
      </c>
      <c r="BG23" s="6">
        <v>285886.07474573998</v>
      </c>
      <c r="BH23" s="6">
        <v>113507.30045727501</v>
      </c>
      <c r="BI23" s="6">
        <v>37130.965903442397</v>
      </c>
      <c r="BJ23" s="6">
        <v>53541.943226254203</v>
      </c>
      <c r="BK23" s="6">
        <v>39610.046271226704</v>
      </c>
      <c r="BL23" s="6">
        <v>48717.791157379201</v>
      </c>
      <c r="BM23" s="6">
        <v>64284.172437676098</v>
      </c>
      <c r="BN23" s="6">
        <v>115082.372435946</v>
      </c>
      <c r="BO23" s="6">
        <v>91343.787649035003</v>
      </c>
      <c r="BP23" s="6">
        <v>117857.710512077</v>
      </c>
      <c r="BQ23" s="6">
        <v>641172.50385908701</v>
      </c>
      <c r="BR23" s="6">
        <v>1136035.7406786401</v>
      </c>
      <c r="BS23" s="6">
        <v>573226.62563155405</v>
      </c>
      <c r="BT23" s="6">
        <v>96813.100322266197</v>
      </c>
      <c r="BU23" s="6">
        <v>87669.400897457104</v>
      </c>
      <c r="BV23" s="6">
        <v>1339022.2329884199</v>
      </c>
      <c r="BW23" s="6">
        <v>6518763.4208625397</v>
      </c>
      <c r="BX23" s="6">
        <v>6773351.6760818604</v>
      </c>
      <c r="BY23" s="6">
        <v>2350204.6690940899</v>
      </c>
      <c r="BZ23" s="6">
        <v>161065.05506933699</v>
      </c>
      <c r="CA23" s="6">
        <v>1014505.48673167</v>
      </c>
      <c r="CB23" s="6">
        <v>347490.32508370501</v>
      </c>
      <c r="CC23" s="6">
        <v>140313.51595703201</v>
      </c>
      <c r="CD23" s="6">
        <v>203399.692676757</v>
      </c>
      <c r="CE23" s="6">
        <v>2153670.3395880298</v>
      </c>
      <c r="CF23" s="6">
        <v>13659321.6665836</v>
      </c>
      <c r="CG23" s="6">
        <v>22169181.5286933</v>
      </c>
      <c r="CH23" s="6">
        <v>9276066.9149887208</v>
      </c>
      <c r="CI23" s="6">
        <v>542362.83808946004</v>
      </c>
      <c r="CJ23" s="6">
        <v>411623.570735057</v>
      </c>
      <c r="CK23" s="6">
        <v>811556.77225568797</v>
      </c>
      <c r="CL23" s="6">
        <v>1178254.972298</v>
      </c>
      <c r="CM23" s="6">
        <v>3003516.6455175998</v>
      </c>
      <c r="CN23" s="6">
        <v>14926376.1513741</v>
      </c>
      <c r="CO23" s="6">
        <v>20619887.297154602</v>
      </c>
      <c r="CP23" s="6">
        <v>19086319.992020499</v>
      </c>
      <c r="CQ23" s="6">
        <v>2196356.5927712601</v>
      </c>
      <c r="CR23" s="6">
        <v>144907.12801129199</v>
      </c>
      <c r="CS23" s="6">
        <v>450797.56696289399</v>
      </c>
      <c r="CT23" s="6">
        <v>339236.37699218898</v>
      </c>
      <c r="CU23" s="6">
        <v>195584.980142335</v>
      </c>
      <c r="CV23" s="6">
        <v>1284793.2998005401</v>
      </c>
      <c r="CW23" s="6">
        <v>5083916.0934343599</v>
      </c>
      <c r="CX23" s="6">
        <v>6095252.7365329098</v>
      </c>
      <c r="CY23" s="6">
        <v>5435999.8898834502</v>
      </c>
      <c r="CZ23" s="6">
        <v>4086793.6857714201</v>
      </c>
      <c r="DA23" s="6">
        <v>1645451.20721588</v>
      </c>
      <c r="DB23" s="6">
        <v>210069.461906896</v>
      </c>
      <c r="DC23" s="6">
        <v>54862.712086057101</v>
      </c>
      <c r="DD23" s="6">
        <v>884267.98987904098</v>
      </c>
      <c r="DE23" s="6">
        <v>1352505.3136586901</v>
      </c>
      <c r="DF23" s="6">
        <v>1197517.25526178</v>
      </c>
      <c r="DG23" s="6">
        <v>4314013.2248457205</v>
      </c>
      <c r="DH23" s="6">
        <v>675919.234301758</v>
      </c>
      <c r="DI23" s="6">
        <v>462957.11975690001</v>
      </c>
      <c r="DJ23" s="6">
        <v>263014.559869605</v>
      </c>
      <c r="DK23" s="6">
        <v>109405.38579057901</v>
      </c>
      <c r="DL23" s="6">
        <v>66545.012948824195</v>
      </c>
      <c r="DM23" s="6">
        <v>16667.729512733302</v>
      </c>
      <c r="DN23" s="6">
        <v>922305.544733866</v>
      </c>
      <c r="DO23" s="6">
        <v>41686.934239746202</v>
      </c>
      <c r="DP23" s="6">
        <v>737691.09495675704</v>
      </c>
      <c r="DQ23" s="6">
        <v>110978.61462475899</v>
      </c>
      <c r="DR23" s="6">
        <v>330265.835466797</v>
      </c>
      <c r="DS23" s="6">
        <v>362008.91804434999</v>
      </c>
      <c r="DT23" s="6">
        <v>166204.77303662201</v>
      </c>
      <c r="DU23" s="6">
        <v>258064.46329508099</v>
      </c>
      <c r="DV23" s="6">
        <v>206181.72915909599</v>
      </c>
      <c r="DW23" s="6">
        <v>76853.600815237296</v>
      </c>
      <c r="DX23" s="6">
        <v>184382.81995627499</v>
      </c>
      <c r="DY23" s="6">
        <v>103563.935534316</v>
      </c>
      <c r="EA23" s="6">
        <v>1469518.25935677</v>
      </c>
      <c r="EB23" s="6">
        <v>86246.3121384072</v>
      </c>
      <c r="EC23" s="6">
        <v>9888.5941209269804</v>
      </c>
      <c r="ED23" s="6">
        <v>14606.1613274556</v>
      </c>
      <c r="EE23" s="6">
        <v>35195.275543200201</v>
      </c>
      <c r="EF23" s="6">
        <v>25468.409833190901</v>
      </c>
      <c r="EG23" s="6">
        <v>20375.137197227501</v>
      </c>
      <c r="EH23" s="6">
        <v>47232.906758966099</v>
      </c>
      <c r="EI23" s="6">
        <v>9381.5480029851296</v>
      </c>
      <c r="EJ23" s="6">
        <v>37567.785192627001</v>
      </c>
      <c r="EK23" s="6">
        <v>83894.2049688142</v>
      </c>
      <c r="EL23" s="6">
        <v>38404.546991912801</v>
      </c>
      <c r="EM23" s="6">
        <v>50612.504850707803</v>
      </c>
      <c r="EN23" s="6">
        <v>17427.904332782698</v>
      </c>
    </row>
    <row r="24" spans="1:144" x14ac:dyDescent="0.25">
      <c r="A24" s="1"/>
      <c r="B24" t="s">
        <v>485</v>
      </c>
      <c r="C24" t="s">
        <v>470</v>
      </c>
      <c r="D24" t="s">
        <v>414</v>
      </c>
      <c r="E24" s="6">
        <v>95506.717474371704</v>
      </c>
      <c r="F24" s="6">
        <v>165073.84999792499</v>
      </c>
      <c r="G24" s="6">
        <v>2219552.4114905</v>
      </c>
      <c r="H24" s="6">
        <v>635840.23990675295</v>
      </c>
      <c r="I24" s="6">
        <v>1230487.2230247399</v>
      </c>
      <c r="J24" s="6">
        <v>604603.75633374101</v>
      </c>
      <c r="K24" s="6">
        <v>1184513.5621301399</v>
      </c>
      <c r="L24" s="6">
        <v>146593.392363224</v>
      </c>
      <c r="M24" s="6">
        <v>60882.575161376997</v>
      </c>
      <c r="N24" s="6">
        <v>195269.73041539799</v>
      </c>
      <c r="O24" s="6">
        <v>24251.776802780601</v>
      </c>
      <c r="P24" s="6">
        <v>98956.083971140397</v>
      </c>
      <c r="Q24" s="6">
        <v>34380.515112548797</v>
      </c>
      <c r="R24" s="6">
        <v>129098.715921771</v>
      </c>
      <c r="S24" s="6">
        <v>192027.45989880399</v>
      </c>
      <c r="T24" s="6">
        <v>3195657.9615874002</v>
      </c>
      <c r="U24" s="6">
        <v>1383395.8985222201</v>
      </c>
      <c r="V24" s="6">
        <v>123249.96367163101</v>
      </c>
      <c r="W24" s="6">
        <v>356051.02603418002</v>
      </c>
      <c r="X24" s="6">
        <v>19131985.327486299</v>
      </c>
      <c r="Y24" s="6">
        <v>10135683.317338901</v>
      </c>
      <c r="Z24" s="6">
        <v>214979.994470162</v>
      </c>
      <c r="AA24" s="6">
        <v>50292.470873436003</v>
      </c>
      <c r="AB24" s="6">
        <v>22168.125314758301</v>
      </c>
      <c r="AC24" s="6">
        <v>425170.848642578</v>
      </c>
      <c r="AD24" s="6">
        <v>25387914.531376</v>
      </c>
      <c r="AE24" s="6">
        <v>1181688.18378906</v>
      </c>
      <c r="AF24" s="6">
        <v>8528558.7094282899</v>
      </c>
      <c r="AG24" s="6">
        <v>805158.69902653003</v>
      </c>
      <c r="AH24" s="6">
        <v>35817.6918364257</v>
      </c>
      <c r="AI24" s="6">
        <v>60174.599914062601</v>
      </c>
      <c r="AJ24" s="6">
        <v>4429844.5178066399</v>
      </c>
      <c r="AK24" s="6">
        <v>4823889.6552773397</v>
      </c>
      <c r="AL24" s="6">
        <v>18189326.279402401</v>
      </c>
      <c r="AM24" s="6">
        <v>341485.35131861002</v>
      </c>
      <c r="AN24" s="6">
        <v>280843.14014605701</v>
      </c>
      <c r="AO24" s="6">
        <v>479749.48380224599</v>
      </c>
      <c r="AP24" s="6">
        <v>1990323.3745947301</v>
      </c>
      <c r="AQ24" s="6">
        <v>750556.83579515805</v>
      </c>
      <c r="AR24" s="6">
        <v>96103.268580094693</v>
      </c>
      <c r="AS24" s="6">
        <v>30356.7219841308</v>
      </c>
      <c r="AT24" s="6">
        <v>107932.29690673899</v>
      </c>
      <c r="AU24" s="6">
        <v>129988.30063324</v>
      </c>
      <c r="AV24" s="6">
        <v>2153344.5533759701</v>
      </c>
      <c r="AW24" s="6">
        <v>65629.621410400403</v>
      </c>
      <c r="AX24" s="6">
        <v>58891.209754638599</v>
      </c>
      <c r="AY24" s="6">
        <v>108087.961239012</v>
      </c>
      <c r="AZ24" s="6">
        <v>43565.526484374997</v>
      </c>
      <c r="BA24" s="6">
        <v>46738.232762315798</v>
      </c>
      <c r="BB24" s="6">
        <v>72186.499285522499</v>
      </c>
      <c r="BC24" s="6">
        <v>264135.34503774298</v>
      </c>
      <c r="BD24" s="6">
        <v>24591.824732605</v>
      </c>
      <c r="BE24" s="6">
        <v>859112.60802746494</v>
      </c>
      <c r="BF24" s="6">
        <v>30421.878966415199</v>
      </c>
      <c r="BG24" s="6">
        <v>288510.86507712398</v>
      </c>
      <c r="BH24" s="6">
        <v>113083.675462403</v>
      </c>
      <c r="BI24" s="6">
        <v>36034.518976684602</v>
      </c>
      <c r="BJ24" s="6">
        <v>55976.659130933498</v>
      </c>
      <c r="BK24" s="6">
        <v>40597.126442661502</v>
      </c>
      <c r="BL24" s="6">
        <v>50844.348483975198</v>
      </c>
      <c r="BM24" s="6">
        <v>83158.946223331004</v>
      </c>
      <c r="BN24" s="6">
        <v>141187.70898536601</v>
      </c>
      <c r="BO24" s="6">
        <v>97086.475470917707</v>
      </c>
      <c r="BP24" s="6">
        <v>117074.184399137</v>
      </c>
      <c r="BQ24" s="6">
        <v>854331.17022743402</v>
      </c>
      <c r="BR24" s="6">
        <v>1267607.8120047599</v>
      </c>
      <c r="BS24" s="6">
        <v>648360.96145767102</v>
      </c>
      <c r="BT24" s="6">
        <v>149505.59413964799</v>
      </c>
      <c r="BU24" s="6">
        <v>158054.12199471699</v>
      </c>
      <c r="BV24" s="6">
        <v>1744457.3054238399</v>
      </c>
      <c r="BW24" s="6">
        <v>7907579.0748918401</v>
      </c>
      <c r="BX24" s="6">
        <v>7811721.2915950501</v>
      </c>
      <c r="BY24" s="6">
        <v>2748943.9652625602</v>
      </c>
      <c r="BZ24" s="6">
        <v>217740.14954980399</v>
      </c>
      <c r="CA24" s="6">
        <v>1370088.9558997599</v>
      </c>
      <c r="CB24" s="6">
        <v>711776.01899289805</v>
      </c>
      <c r="CC24" s="6">
        <v>172823.92982372901</v>
      </c>
      <c r="CD24" s="6">
        <v>241981.60607959001</v>
      </c>
      <c r="CE24" s="6">
        <v>2602541.0055905599</v>
      </c>
      <c r="CF24" s="6">
        <v>16207532.7574184</v>
      </c>
      <c r="CG24" s="6">
        <v>24755185.645933799</v>
      </c>
      <c r="CH24" s="6">
        <v>13448407.3681443</v>
      </c>
      <c r="CI24" s="6">
        <v>654796.26546889194</v>
      </c>
      <c r="CJ24" s="6">
        <v>271622.89183925698</v>
      </c>
      <c r="CK24" s="6">
        <v>1511370.6522063799</v>
      </c>
      <c r="CL24" s="6">
        <v>1199686.48422656</v>
      </c>
      <c r="CM24" s="6">
        <v>3403562.6575292898</v>
      </c>
      <c r="CN24" s="6">
        <v>16193279.797959199</v>
      </c>
      <c r="CO24" s="6">
        <v>22121353.353848498</v>
      </c>
      <c r="CP24" s="6">
        <v>20968574.739313301</v>
      </c>
      <c r="CQ24" s="6">
        <v>2167181.4686406301</v>
      </c>
      <c r="CR24" s="6">
        <v>130941.296904615</v>
      </c>
      <c r="CS24" s="6">
        <v>495893.04518359399</v>
      </c>
      <c r="CT24" s="6">
        <v>414002.00696093298</v>
      </c>
      <c r="CU24" s="6">
        <v>204966.797817871</v>
      </c>
      <c r="CV24" s="6">
        <v>1230995.98510521</v>
      </c>
      <c r="CW24" s="6">
        <v>4048872.3255066499</v>
      </c>
      <c r="CX24" s="6">
        <v>6505703.7494675303</v>
      </c>
      <c r="CY24" s="6">
        <v>6108168.89918976</v>
      </c>
      <c r="CZ24" s="6">
        <v>4316009.8194832597</v>
      </c>
      <c r="DA24" s="6">
        <v>1936274.28401607</v>
      </c>
      <c r="DB24" s="6">
        <v>258352.126102095</v>
      </c>
      <c r="DC24" s="6">
        <v>61225.088206580403</v>
      </c>
      <c r="DD24" s="6">
        <v>908068.33865282498</v>
      </c>
      <c r="DE24" s="6">
        <v>1516149.6620923399</v>
      </c>
      <c r="DF24" s="6">
        <v>1266800.41005812</v>
      </c>
      <c r="DG24" s="6">
        <v>4351659.5508965896</v>
      </c>
      <c r="DH24" s="6">
        <v>696004.481719726</v>
      </c>
      <c r="DI24" s="6">
        <v>564057.29746284802</v>
      </c>
      <c r="DJ24" s="6">
        <v>135555.14023443099</v>
      </c>
      <c r="DK24" s="6">
        <v>155784.913396669</v>
      </c>
      <c r="DL24" s="6">
        <v>81281.886576752397</v>
      </c>
      <c r="DM24" s="6">
        <v>12802.7711447452</v>
      </c>
      <c r="DN24" s="6">
        <v>1029639.4264647</v>
      </c>
      <c r="DO24" s="6">
        <v>68099.569655273503</v>
      </c>
      <c r="DP24" s="6">
        <v>848608.46021742094</v>
      </c>
      <c r="DQ24" s="6">
        <v>66957.922872356503</v>
      </c>
      <c r="DR24" s="6">
        <v>394566.50185533101</v>
      </c>
      <c r="DS24" s="6">
        <v>345493.824616078</v>
      </c>
      <c r="DT24" s="6">
        <v>210091.380175792</v>
      </c>
      <c r="DU24" s="6">
        <v>377090.34937047103</v>
      </c>
      <c r="DV24" s="6">
        <v>299212.37583727902</v>
      </c>
      <c r="DW24" s="6">
        <v>120666.966759391</v>
      </c>
      <c r="DX24" s="6">
        <v>268196.92188411899</v>
      </c>
      <c r="DY24" s="6">
        <v>158349.71195758</v>
      </c>
      <c r="EA24" s="6">
        <v>1936130.0580736101</v>
      </c>
      <c r="EB24" s="6">
        <v>89615.509103899603</v>
      </c>
      <c r="EC24" s="6">
        <v>13077.360165096799</v>
      </c>
      <c r="ED24" s="6">
        <v>20756.754955093798</v>
      </c>
      <c r="EE24" s="6">
        <v>46567.125478174101</v>
      </c>
      <c r="EF24" s="6">
        <v>36386.580277318397</v>
      </c>
      <c r="EG24" s="6">
        <v>25351.297072692902</v>
      </c>
      <c r="EH24" s="6">
        <v>52882.909819144697</v>
      </c>
      <c r="EI24" s="6">
        <v>14769.2286920513</v>
      </c>
      <c r="EJ24" s="6">
        <v>59105.771470153799</v>
      </c>
      <c r="EK24" s="6">
        <v>98202.032215802494</v>
      </c>
      <c r="EL24" s="6">
        <v>44787.828873718303</v>
      </c>
      <c r="EM24" s="6">
        <v>51935.106140930198</v>
      </c>
      <c r="EN24" s="6">
        <v>18249.791644312299</v>
      </c>
    </row>
    <row r="25" spans="1:144" x14ac:dyDescent="0.25">
      <c r="A25" s="1"/>
      <c r="B25" t="s">
        <v>486</v>
      </c>
      <c r="C25" t="s">
        <v>470</v>
      </c>
      <c r="D25" t="s">
        <v>414</v>
      </c>
      <c r="E25" s="6">
        <v>32539.981015003501</v>
      </c>
      <c r="F25" s="6">
        <v>70616.171599330293</v>
      </c>
      <c r="G25" s="6">
        <v>1947744.1574874099</v>
      </c>
      <c r="H25" s="6">
        <v>353618.67386255902</v>
      </c>
      <c r="I25" s="6">
        <v>695675.839435398</v>
      </c>
      <c r="J25" s="6">
        <v>375349.90614843799</v>
      </c>
      <c r="K25" s="6">
        <v>834888.19963800104</v>
      </c>
      <c r="L25" s="6">
        <v>57115.456938207499</v>
      </c>
      <c r="M25" s="6">
        <v>33541.921921386704</v>
      </c>
      <c r="N25" s="6">
        <v>255829.08435121001</v>
      </c>
      <c r="O25" s="6">
        <v>14963.0889447384</v>
      </c>
      <c r="P25" s="6">
        <v>49716.201307643401</v>
      </c>
      <c r="Q25" s="6">
        <v>10832.4442330322</v>
      </c>
      <c r="R25" s="6">
        <v>47137.134643662401</v>
      </c>
      <c r="S25" s="6">
        <v>112222.84419934099</v>
      </c>
      <c r="T25" s="6">
        <v>1195383.0029555699</v>
      </c>
      <c r="U25" s="6">
        <v>621480.48226740304</v>
      </c>
      <c r="V25" s="6">
        <v>88203.893643798801</v>
      </c>
      <c r="W25" s="6">
        <v>221138.668821411</v>
      </c>
      <c r="X25" s="6">
        <v>12232777.6582695</v>
      </c>
      <c r="Y25" s="6">
        <v>4835346.1612330498</v>
      </c>
      <c r="Z25" s="6">
        <v>104884.581566629</v>
      </c>
      <c r="AA25" s="6">
        <v>30202.410664955099</v>
      </c>
      <c r="AB25" s="6">
        <v>13015.4887608032</v>
      </c>
      <c r="AC25" s="6">
        <v>246303.56592944299</v>
      </c>
      <c r="AD25" s="6">
        <v>20697765.8558755</v>
      </c>
      <c r="AE25" s="6">
        <v>843091.06194531301</v>
      </c>
      <c r="AF25" s="6">
        <v>6346455.3040419202</v>
      </c>
      <c r="AG25" s="6">
        <v>482749.075677688</v>
      </c>
      <c r="AH25" s="6">
        <v>22772.870624755898</v>
      </c>
      <c r="AI25" s="6">
        <v>33592.720281646703</v>
      </c>
      <c r="AJ25" s="6">
        <v>2851240.1726962901</v>
      </c>
      <c r="AK25" s="6">
        <v>4751697.51586523</v>
      </c>
      <c r="AL25" s="6">
        <v>17223266.7293262</v>
      </c>
      <c r="AM25" s="6">
        <v>148272.90509461801</v>
      </c>
      <c r="AN25" s="6">
        <v>171238.27887084999</v>
      </c>
      <c r="AO25" s="6">
        <v>407996.967975098</v>
      </c>
      <c r="AP25" s="6">
        <v>1333757.6739970699</v>
      </c>
      <c r="AQ25" s="6">
        <v>647581.74527776497</v>
      </c>
      <c r="AR25" s="6">
        <v>71529.700220749597</v>
      </c>
      <c r="AS25" s="6">
        <v>25824.199178771902</v>
      </c>
      <c r="AT25" s="6">
        <v>75765.834260253701</v>
      </c>
      <c r="AU25" s="6">
        <v>81387.776961791897</v>
      </c>
      <c r="AV25" s="6">
        <v>1215627.8322769799</v>
      </c>
      <c r="AW25" s="6">
        <v>52766.184601562498</v>
      </c>
      <c r="AX25" s="6">
        <v>44403.1478193359</v>
      </c>
      <c r="AY25" s="6">
        <v>58174.597422290899</v>
      </c>
      <c r="AZ25" s="6">
        <v>31694.489658813502</v>
      </c>
      <c r="BA25" s="6">
        <v>23490.896068283499</v>
      </c>
      <c r="BB25" s="6">
        <v>53261.923560791103</v>
      </c>
      <c r="BC25" s="6">
        <v>183321.40956555199</v>
      </c>
      <c r="BD25" s="6">
        <v>27601.210752380299</v>
      </c>
      <c r="BE25" s="6">
        <v>502194.07822599198</v>
      </c>
      <c r="BF25" s="6">
        <v>24718.908349176902</v>
      </c>
      <c r="BG25" s="6">
        <v>169438.94676043899</v>
      </c>
      <c r="BH25" s="6">
        <v>84826.341658202597</v>
      </c>
      <c r="BI25" s="6">
        <v>40378.4187075195</v>
      </c>
      <c r="BJ25" s="6">
        <v>67941.570410385903</v>
      </c>
      <c r="BK25" s="6">
        <v>12829.237915403801</v>
      </c>
      <c r="BL25" s="6">
        <v>61145.247298339797</v>
      </c>
      <c r="BM25" s="6">
        <v>47382.3236571093</v>
      </c>
      <c r="BN25" s="6">
        <v>54747.637215763898</v>
      </c>
      <c r="BO25" s="6">
        <v>55671.733411144203</v>
      </c>
      <c r="BP25" s="6">
        <v>62231.8732075769</v>
      </c>
      <c r="BQ25" s="6">
        <v>200187.99194497499</v>
      </c>
      <c r="BR25" s="6">
        <v>321374.73304949299</v>
      </c>
      <c r="BS25" s="6">
        <v>242298.79543241599</v>
      </c>
      <c r="BT25" s="6">
        <v>68370.977957031297</v>
      </c>
      <c r="BU25" s="6">
        <v>57983.427206805798</v>
      </c>
      <c r="BV25" s="6">
        <v>742151.98805470194</v>
      </c>
      <c r="BW25" s="6">
        <v>2253875.1135308002</v>
      </c>
      <c r="BX25" s="6">
        <v>2256311.9026317601</v>
      </c>
      <c r="BY25" s="6">
        <v>908716.24057500798</v>
      </c>
      <c r="BZ25" s="6">
        <v>101591.73575244199</v>
      </c>
      <c r="CA25" s="6">
        <v>349612.429575524</v>
      </c>
      <c r="CB25" s="6">
        <v>181926.974509355</v>
      </c>
      <c r="CC25" s="6">
        <v>67129.306687011602</v>
      </c>
      <c r="CD25" s="6">
        <v>197093.18202856401</v>
      </c>
      <c r="CE25" s="6">
        <v>1987446.17172184</v>
      </c>
      <c r="CF25" s="6">
        <v>9898314.3941991609</v>
      </c>
      <c r="CG25" s="6">
        <v>12239586.486523001</v>
      </c>
      <c r="CH25" s="6">
        <v>4617682.3514171401</v>
      </c>
      <c r="CI25" s="6">
        <v>282881.91051795799</v>
      </c>
      <c r="CJ25" s="6">
        <v>236882.15579402199</v>
      </c>
      <c r="CK25" s="6">
        <v>655468.46866720798</v>
      </c>
      <c r="CL25" s="6">
        <v>729408.76762695506</v>
      </c>
      <c r="CM25" s="6">
        <v>3830380.24942774</v>
      </c>
      <c r="CN25" s="6">
        <v>19036843.6983805</v>
      </c>
      <c r="CO25" s="6">
        <v>25184193.487098701</v>
      </c>
      <c r="CP25" s="6">
        <v>17084969.743345201</v>
      </c>
      <c r="CQ25" s="6">
        <v>1480965.87865453</v>
      </c>
      <c r="CR25" s="6">
        <v>89897.637280079201</v>
      </c>
      <c r="CS25" s="6">
        <v>372208.01713281602</v>
      </c>
      <c r="CT25" s="6">
        <v>248318.27345019401</v>
      </c>
      <c r="CU25" s="6">
        <v>318848.43151123001</v>
      </c>
      <c r="CV25" s="6">
        <v>353772.70204696502</v>
      </c>
      <c r="CW25" s="6">
        <v>7843746.3371131904</v>
      </c>
      <c r="CX25" s="6">
        <v>5580515.7265111003</v>
      </c>
      <c r="CY25" s="6">
        <v>5773383.1447163997</v>
      </c>
      <c r="CZ25" s="6">
        <v>3143112.8563194098</v>
      </c>
      <c r="DA25" s="6">
        <v>1352397.8154897401</v>
      </c>
      <c r="DB25" s="6">
        <v>187349.32761395301</v>
      </c>
      <c r="DC25" s="6">
        <v>61461.129967770597</v>
      </c>
      <c r="DD25" s="6">
        <v>1268829.5274597099</v>
      </c>
      <c r="DE25" s="6">
        <v>2595956.1453310102</v>
      </c>
      <c r="DF25" s="6">
        <v>2969439.3772273399</v>
      </c>
      <c r="DG25" s="6">
        <v>6339141.34848182</v>
      </c>
      <c r="DH25" s="6">
        <v>586036.34145214898</v>
      </c>
      <c r="DI25" s="6">
        <v>374931.372630306</v>
      </c>
      <c r="DJ25" s="6">
        <v>170773.85010168701</v>
      </c>
      <c r="DK25" s="6">
        <v>80411.701630613796</v>
      </c>
      <c r="DL25" s="6">
        <v>42589.6182534053</v>
      </c>
      <c r="DM25" s="6">
        <v>48819.050968645301</v>
      </c>
      <c r="DN25" s="6">
        <v>1121972.59483351</v>
      </c>
      <c r="DO25" s="6">
        <v>26944.768920410199</v>
      </c>
      <c r="DP25" s="6">
        <v>928347.00428696303</v>
      </c>
      <c r="DQ25" s="6">
        <v>49864.643275803399</v>
      </c>
      <c r="DR25" s="6">
        <v>221512.51995070701</v>
      </c>
      <c r="DS25" s="6">
        <v>486582.91545595101</v>
      </c>
      <c r="DT25" s="6">
        <v>84334.727042480503</v>
      </c>
      <c r="DU25" s="6">
        <v>146630.202696169</v>
      </c>
      <c r="DV25" s="6">
        <v>126484.037211324</v>
      </c>
      <c r="DW25" s="6">
        <v>55732.891412294302</v>
      </c>
      <c r="DX25" s="6">
        <v>110351.98143399401</v>
      </c>
      <c r="DY25" s="6">
        <v>62883.370512162197</v>
      </c>
      <c r="EA25" s="6">
        <v>1467562.63445537</v>
      </c>
      <c r="EB25" s="6">
        <v>72061.685624043996</v>
      </c>
      <c r="EC25" s="6">
        <v>8834.3938392857908</v>
      </c>
      <c r="ED25" s="6">
        <v>7574.3046672685796</v>
      </c>
      <c r="EE25" s="6">
        <v>32021.934136062398</v>
      </c>
      <c r="EF25" s="6">
        <v>27077.201528475802</v>
      </c>
      <c r="EG25" s="6">
        <v>17553.9984524994</v>
      </c>
      <c r="EH25" s="6">
        <v>44458.499078399604</v>
      </c>
      <c r="EI25" s="6">
        <v>2837.4862162603199</v>
      </c>
      <c r="EJ25" s="6">
        <v>38894.185110717699</v>
      </c>
      <c r="EK25" s="6">
        <v>75663.734319823896</v>
      </c>
      <c r="EL25" s="6">
        <v>30570.443286727899</v>
      </c>
      <c r="EM25" s="6">
        <v>43322.044848571801</v>
      </c>
      <c r="EN25" s="6">
        <v>13351.105720809301</v>
      </c>
    </row>
    <row r="26" spans="1:144" x14ac:dyDescent="0.25">
      <c r="A26" s="1"/>
      <c r="B26" t="s">
        <v>487</v>
      </c>
      <c r="C26" t="s">
        <v>470</v>
      </c>
      <c r="D26" t="s">
        <v>414</v>
      </c>
      <c r="E26" s="6">
        <v>70796.772584940103</v>
      </c>
      <c r="F26" s="6">
        <v>88650.720785132202</v>
      </c>
      <c r="G26" s="6">
        <v>2294530.7594607002</v>
      </c>
      <c r="H26" s="6">
        <v>434266.69683528499</v>
      </c>
      <c r="I26" s="6">
        <v>781070.40298971802</v>
      </c>
      <c r="J26" s="6">
        <v>500236.34110888699</v>
      </c>
      <c r="K26" s="6">
        <v>841753.49192298204</v>
      </c>
      <c r="L26" s="6">
        <v>83999.342439870903</v>
      </c>
      <c r="M26" s="6">
        <v>46475.542214721703</v>
      </c>
      <c r="N26" s="6">
        <v>160928.863807616</v>
      </c>
      <c r="O26" s="6">
        <v>18752.562358846699</v>
      </c>
      <c r="P26" s="6">
        <v>82041.106534606894</v>
      </c>
      <c r="Q26" s="6">
        <v>15046.7532284546</v>
      </c>
      <c r="R26" s="6">
        <v>75841.747604606106</v>
      </c>
      <c r="S26" s="6">
        <v>159078.79558032201</v>
      </c>
      <c r="T26" s="6">
        <v>1466905.6165495601</v>
      </c>
      <c r="U26" s="6">
        <v>1217313.0493237299</v>
      </c>
      <c r="V26" s="6">
        <v>132831.50819372601</v>
      </c>
      <c r="W26" s="6">
        <v>356573.24092431599</v>
      </c>
      <c r="X26" s="6">
        <v>15117350.7567441</v>
      </c>
      <c r="Y26" s="6">
        <v>7282798.9841120699</v>
      </c>
      <c r="Z26" s="6">
        <v>199279.56040183001</v>
      </c>
      <c r="AA26" s="6">
        <v>46480.0110255127</v>
      </c>
      <c r="AB26" s="6">
        <v>16441.178877746599</v>
      </c>
      <c r="AC26" s="6">
        <v>400041.588338867</v>
      </c>
      <c r="AD26" s="6">
        <v>26417035.6845176</v>
      </c>
      <c r="AE26" s="6">
        <v>1176459.0434687501</v>
      </c>
      <c r="AF26" s="6">
        <v>6770652.14860362</v>
      </c>
      <c r="AG26" s="6">
        <v>758691.28729908203</v>
      </c>
      <c r="AH26" s="6">
        <v>35071.093026184099</v>
      </c>
      <c r="AI26" s="6">
        <v>58028.675498870798</v>
      </c>
      <c r="AJ26" s="6">
        <v>5146053.0610751901</v>
      </c>
      <c r="AK26" s="6">
        <v>7461875.0377382897</v>
      </c>
      <c r="AL26" s="6">
        <v>22002210.075308599</v>
      </c>
      <c r="AM26" s="6">
        <v>193542.837191825</v>
      </c>
      <c r="AN26" s="6">
        <v>296411.684791504</v>
      </c>
      <c r="AO26" s="6">
        <v>768134.03143847699</v>
      </c>
      <c r="AP26" s="6">
        <v>2034234.2676240299</v>
      </c>
      <c r="AQ26" s="6">
        <v>968105.54198038997</v>
      </c>
      <c r="AR26" s="6">
        <v>108547.652019184</v>
      </c>
      <c r="AS26" s="6">
        <v>22522.260820983902</v>
      </c>
      <c r="AT26" s="6">
        <v>133149.886376465</v>
      </c>
      <c r="AU26" s="6">
        <v>105739.892252869</v>
      </c>
      <c r="AV26" s="6">
        <v>1782832.3618076199</v>
      </c>
      <c r="AW26" s="6">
        <v>55869.7020316161</v>
      </c>
      <c r="AX26" s="6">
        <v>58194.141870239197</v>
      </c>
      <c r="AY26" s="6">
        <v>88836.725273261603</v>
      </c>
      <c r="AZ26" s="6">
        <v>50959.344869628898</v>
      </c>
      <c r="BA26" s="6">
        <v>41057.091075464101</v>
      </c>
      <c r="BB26" s="6">
        <v>71079.511820556596</v>
      </c>
      <c r="BC26" s="6">
        <v>256047.84434796899</v>
      </c>
      <c r="BD26" s="6">
        <v>25776.6818580322</v>
      </c>
      <c r="BE26" s="6">
        <v>855872.49190869206</v>
      </c>
      <c r="BF26" s="6">
        <v>18311.0407880803</v>
      </c>
      <c r="BG26" s="6">
        <v>303336.74423709</v>
      </c>
      <c r="BH26" s="6">
        <v>94147.965782226704</v>
      </c>
      <c r="BI26" s="6">
        <v>36934.1847476806</v>
      </c>
      <c r="BJ26" s="6">
        <v>53949.1551264886</v>
      </c>
      <c r="BK26" s="6">
        <v>9899.4245950286804</v>
      </c>
      <c r="BL26" s="6">
        <v>38237.532657026801</v>
      </c>
      <c r="BM26" s="6">
        <v>31649.9553969847</v>
      </c>
      <c r="BN26" s="6">
        <v>42468.3671397695</v>
      </c>
      <c r="BO26" s="6">
        <v>49273.120135439</v>
      </c>
      <c r="BP26" s="6">
        <v>54198.6436870998</v>
      </c>
      <c r="BQ26" s="6">
        <v>128602.464699665</v>
      </c>
      <c r="BR26" s="6">
        <v>206669.60149326501</v>
      </c>
      <c r="BS26" s="6">
        <v>198196.97696993899</v>
      </c>
      <c r="BT26" s="6">
        <v>64781.3139729002</v>
      </c>
      <c r="BU26" s="6">
        <v>76132.350995588495</v>
      </c>
      <c r="BV26" s="6">
        <v>470137.15081428399</v>
      </c>
      <c r="BW26" s="6">
        <v>1707121.2036790899</v>
      </c>
      <c r="BX26" s="6">
        <v>1640500.7322481601</v>
      </c>
      <c r="BY26" s="6">
        <v>896202.64363940095</v>
      </c>
      <c r="BZ26" s="6">
        <v>109307.037057129</v>
      </c>
      <c r="CA26" s="6">
        <v>484866.61190032202</v>
      </c>
      <c r="CB26" s="6">
        <v>177857.378771858</v>
      </c>
      <c r="CC26" s="6">
        <v>76502.984879394397</v>
      </c>
      <c r="CD26" s="6">
        <v>114111.579961182</v>
      </c>
      <c r="CE26" s="6">
        <v>1180263.9835318101</v>
      </c>
      <c r="CF26" s="6">
        <v>5044308.5534999799</v>
      </c>
      <c r="CG26" s="6">
        <v>9662897.1946766302</v>
      </c>
      <c r="CH26" s="6">
        <v>4959404.7765953802</v>
      </c>
      <c r="CI26" s="6">
        <v>314923.61194784602</v>
      </c>
      <c r="CJ26" s="6">
        <v>251219.65787001399</v>
      </c>
      <c r="CK26" s="6">
        <v>545110.99009333504</v>
      </c>
      <c r="CL26" s="6">
        <v>482526.93090722599</v>
      </c>
      <c r="CM26" s="6">
        <v>2452254.4284497001</v>
      </c>
      <c r="CN26" s="6">
        <v>12235308.3608294</v>
      </c>
      <c r="CO26" s="6">
        <v>16555156.4846758</v>
      </c>
      <c r="CP26" s="6">
        <v>12640400.516751399</v>
      </c>
      <c r="CQ26" s="6">
        <v>1450770.0656417101</v>
      </c>
      <c r="CR26" s="6">
        <v>109943.17938537399</v>
      </c>
      <c r="CS26" s="6">
        <v>298257.081992188</v>
      </c>
      <c r="CT26" s="6">
        <v>249626.101121093</v>
      </c>
      <c r="CU26" s="6">
        <v>173385.41807788101</v>
      </c>
      <c r="CV26" s="6">
        <v>824878.16392366099</v>
      </c>
      <c r="CW26" s="6">
        <v>6388496.6687482698</v>
      </c>
      <c r="CX26" s="6">
        <v>5671220.0753480503</v>
      </c>
      <c r="CY26" s="6">
        <v>4654686.2160198996</v>
      </c>
      <c r="CZ26" s="6">
        <v>3437124.9726257301</v>
      </c>
      <c r="DA26" s="6">
        <v>1443335.28155199</v>
      </c>
      <c r="DB26" s="6">
        <v>128146.560333847</v>
      </c>
      <c r="DC26" s="6">
        <v>72999.688536068104</v>
      </c>
      <c r="DD26" s="6">
        <v>632922.243833013</v>
      </c>
      <c r="DE26" s="6">
        <v>1850369.7541884701</v>
      </c>
      <c r="DF26" s="6">
        <v>2479385.4481207398</v>
      </c>
      <c r="DG26" s="6">
        <v>5623447.6931168903</v>
      </c>
      <c r="DH26" s="6">
        <v>726777.73479296698</v>
      </c>
      <c r="DI26" s="6">
        <v>572964.77484171197</v>
      </c>
      <c r="DJ26" s="6">
        <v>342995.35479688301</v>
      </c>
      <c r="DK26" s="6">
        <v>160053.95807643799</v>
      </c>
      <c r="DL26" s="6">
        <v>71084.753352105006</v>
      </c>
      <c r="DM26" s="6">
        <v>33264.591363075902</v>
      </c>
      <c r="DN26" s="6">
        <v>1671899.31259316</v>
      </c>
      <c r="DO26" s="6">
        <v>61298.577843750099</v>
      </c>
      <c r="DP26" s="6">
        <v>1410100.7496603699</v>
      </c>
      <c r="DQ26" s="6">
        <v>107075.684578207</v>
      </c>
      <c r="DR26" s="6">
        <v>390387.69573046803</v>
      </c>
      <c r="DS26" s="6">
        <v>564571.25195385003</v>
      </c>
      <c r="DT26" s="6">
        <v>214629.88055924099</v>
      </c>
      <c r="DU26" s="6">
        <v>364525.22386853199</v>
      </c>
      <c r="DV26" s="6">
        <v>270567.37972121901</v>
      </c>
      <c r="DW26" s="6">
        <v>108039.476596874</v>
      </c>
      <c r="DX26" s="6">
        <v>248108.64382227801</v>
      </c>
      <c r="DY26" s="6">
        <v>155436.0302748</v>
      </c>
      <c r="EA26" s="6">
        <v>1505587.12826999</v>
      </c>
      <c r="EB26" s="6">
        <v>99469.000763264703</v>
      </c>
      <c r="EC26" s="6">
        <v>9725.4438669666706</v>
      </c>
      <c r="ED26" s="6">
        <v>12143.140871519199</v>
      </c>
      <c r="EE26" s="6">
        <v>56489.896451578803</v>
      </c>
      <c r="EF26" s="6">
        <v>22417.9489010912</v>
      </c>
      <c r="EG26" s="6">
        <v>21735.990921508801</v>
      </c>
      <c r="EH26" s="6">
        <v>64363.803764818302</v>
      </c>
      <c r="EI26" s="6">
        <v>11691.457412886401</v>
      </c>
      <c r="EJ26" s="6">
        <v>72737.613071350104</v>
      </c>
      <c r="EK26" s="6">
        <v>98684.927519017103</v>
      </c>
      <c r="EL26" s="6">
        <v>43819.310666412297</v>
      </c>
      <c r="EM26" s="6">
        <v>62859.655744873096</v>
      </c>
      <c r="EN26" s="6">
        <v>16164.451761598</v>
      </c>
    </row>
    <row r="27" spans="1:144" x14ac:dyDescent="0.25">
      <c r="A27" s="1"/>
      <c r="B27" t="s">
        <v>488</v>
      </c>
      <c r="C27" t="s">
        <v>470</v>
      </c>
      <c r="D27" t="s">
        <v>414</v>
      </c>
      <c r="E27" s="6">
        <v>61877.342854930997</v>
      </c>
      <c r="F27" s="6">
        <v>124414.104202409</v>
      </c>
      <c r="G27" s="6">
        <v>2397752.9294936298</v>
      </c>
      <c r="H27" s="6">
        <v>459690.84048802499</v>
      </c>
      <c r="I27" s="6">
        <v>959260.88952786406</v>
      </c>
      <c r="J27" s="6">
        <v>518965.64792358398</v>
      </c>
      <c r="K27" s="6">
        <v>1471948.85831233</v>
      </c>
      <c r="L27" s="6">
        <v>97591.569611283296</v>
      </c>
      <c r="M27" s="6">
        <v>46311.609239502002</v>
      </c>
      <c r="N27" s="6">
        <v>200396.935335819</v>
      </c>
      <c r="O27" s="6">
        <v>18546.047011071802</v>
      </c>
      <c r="P27" s="6">
        <v>78789.272520891594</v>
      </c>
      <c r="Q27" s="6">
        <v>29800.396050720199</v>
      </c>
      <c r="R27" s="6">
        <v>101301.372689037</v>
      </c>
      <c r="S27" s="6">
        <v>160972.9878573</v>
      </c>
      <c r="T27" s="6">
        <v>2504794.9931982402</v>
      </c>
      <c r="U27" s="6">
        <v>972853.32541662897</v>
      </c>
      <c r="V27" s="6">
        <v>112393.859508789</v>
      </c>
      <c r="W27" s="6">
        <v>306335.37529907201</v>
      </c>
      <c r="X27" s="6">
        <v>16414305.571068401</v>
      </c>
      <c r="Y27" s="6">
        <v>8312835.2663691398</v>
      </c>
      <c r="Z27" s="6">
        <v>193881.94972089701</v>
      </c>
      <c r="AA27" s="6">
        <v>39418.817452148302</v>
      </c>
      <c r="AB27" s="6">
        <v>18623.793906860301</v>
      </c>
      <c r="AC27" s="6">
        <v>360685.59741796902</v>
      </c>
      <c r="AD27" s="6">
        <v>23321009.583630901</v>
      </c>
      <c r="AE27" s="6">
        <v>1092031.8417734399</v>
      </c>
      <c r="AF27" s="6">
        <v>9011304.5308791604</v>
      </c>
      <c r="AG27" s="6">
        <v>905668.97833103104</v>
      </c>
      <c r="AH27" s="6">
        <v>34639.4760535889</v>
      </c>
      <c r="AI27" s="6">
        <v>42254.693158141999</v>
      </c>
      <c r="AJ27" s="6">
        <v>3564603.3909296901</v>
      </c>
      <c r="AK27" s="6">
        <v>4532869.9010253903</v>
      </c>
      <c r="AL27" s="6">
        <v>20367111.545168001</v>
      </c>
      <c r="AM27" s="6">
        <v>382385.82480273402</v>
      </c>
      <c r="AN27" s="6">
        <v>228635.568391907</v>
      </c>
      <c r="AO27" s="6">
        <v>414625.50085449201</v>
      </c>
      <c r="AP27" s="6">
        <v>2074522.1642026401</v>
      </c>
      <c r="AQ27" s="6">
        <v>811515.73398088</v>
      </c>
      <c r="AR27" s="6">
        <v>82548.311329982098</v>
      </c>
      <c r="AS27" s="6">
        <v>26682.509048584001</v>
      </c>
      <c r="AT27" s="6">
        <v>86451.034065674103</v>
      </c>
      <c r="AU27" s="6">
        <v>109607.08295123299</v>
      </c>
      <c r="AV27" s="6">
        <v>1681186.2579226799</v>
      </c>
      <c r="AW27" s="6">
        <v>49796.685432128899</v>
      </c>
      <c r="AX27" s="6">
        <v>51891.460797363303</v>
      </c>
      <c r="AY27" s="6">
        <v>97060.062357754607</v>
      </c>
      <c r="AZ27" s="6">
        <v>34141.086283142096</v>
      </c>
      <c r="BA27" s="6">
        <v>34675.214947942703</v>
      </c>
      <c r="BB27" s="6">
        <v>64063.515522705202</v>
      </c>
      <c r="BC27" s="6">
        <v>242541.32946490301</v>
      </c>
      <c r="BD27" s="6">
        <v>26421.446208923298</v>
      </c>
      <c r="BE27" s="6">
        <v>856878.17916357401</v>
      </c>
      <c r="BF27" s="6">
        <v>33489.633950866701</v>
      </c>
      <c r="BG27" s="6">
        <v>210961.79052705999</v>
      </c>
      <c r="BH27" s="6">
        <v>85302.766910888604</v>
      </c>
      <c r="BI27" s="6">
        <v>36958.288007812502</v>
      </c>
      <c r="BJ27" s="6">
        <v>89631.709977874794</v>
      </c>
      <c r="BK27" s="6">
        <v>47737.867579850303</v>
      </c>
      <c r="BL27" s="6">
        <v>48379.083947927</v>
      </c>
      <c r="BM27" s="6">
        <v>109384.30074651699</v>
      </c>
      <c r="BN27" s="6">
        <v>196172.523190354</v>
      </c>
      <c r="BO27" s="6">
        <v>119993.92553011399</v>
      </c>
      <c r="BP27" s="6">
        <v>126797.714304013</v>
      </c>
      <c r="BQ27" s="6">
        <v>965662.40566171706</v>
      </c>
      <c r="BR27" s="6">
        <v>1664629.21794846</v>
      </c>
      <c r="BS27" s="6">
        <v>716786.06590561301</v>
      </c>
      <c r="BT27" s="6">
        <v>109050.434582031</v>
      </c>
      <c r="BU27" s="6">
        <v>106929.134887901</v>
      </c>
      <c r="BV27" s="6">
        <v>1833473.19971352</v>
      </c>
      <c r="BW27" s="6">
        <v>8765905.8080752604</v>
      </c>
      <c r="BX27" s="6">
        <v>8356892.1448301002</v>
      </c>
      <c r="BY27" s="6">
        <v>2850832.7351762499</v>
      </c>
      <c r="BZ27" s="6">
        <v>172967.926845704</v>
      </c>
      <c r="CA27" s="6">
        <v>1153417.7321820401</v>
      </c>
      <c r="CB27" s="6">
        <v>529272.83304276504</v>
      </c>
      <c r="CC27" s="6">
        <v>152498.88864794801</v>
      </c>
      <c r="CD27" s="6">
        <v>248497.351866699</v>
      </c>
      <c r="CE27" s="6">
        <v>2586704.9643614502</v>
      </c>
      <c r="CF27" s="6">
        <v>14812669.573979</v>
      </c>
      <c r="CG27" s="6">
        <v>26469475.004320599</v>
      </c>
      <c r="CH27" s="6">
        <v>14772623.095856801</v>
      </c>
      <c r="CI27" s="6">
        <v>691240.06831767899</v>
      </c>
      <c r="CJ27" s="6">
        <v>242413.817444202</v>
      </c>
      <c r="CK27" s="6">
        <v>1269160.9138169</v>
      </c>
      <c r="CL27" s="6">
        <v>1149062.8624495601</v>
      </c>
      <c r="CM27" s="6">
        <v>3596674.1462109499</v>
      </c>
      <c r="CN27" s="6">
        <v>17115994.757521901</v>
      </c>
      <c r="CO27" s="6">
        <v>23099877.715466298</v>
      </c>
      <c r="CP27" s="6">
        <v>20603588.889273301</v>
      </c>
      <c r="CQ27" s="6">
        <v>2439094.0335924099</v>
      </c>
      <c r="CR27" s="6">
        <v>125636.73931889</v>
      </c>
      <c r="CS27" s="6">
        <v>506101.12915234</v>
      </c>
      <c r="CT27" s="6">
        <v>397168.44381249702</v>
      </c>
      <c r="CU27" s="6">
        <v>228798.82343994101</v>
      </c>
      <c r="CV27" s="6">
        <v>1602606.0399106699</v>
      </c>
      <c r="CW27" s="6">
        <v>5773699.5747038899</v>
      </c>
      <c r="CX27" s="6">
        <v>6168655.8688906301</v>
      </c>
      <c r="CY27" s="6">
        <v>6386182.7421217803</v>
      </c>
      <c r="CZ27" s="6">
        <v>4258406.2184519405</v>
      </c>
      <c r="DA27" s="6">
        <v>2191658.8029789198</v>
      </c>
      <c r="DB27" s="6">
        <v>267407.47510537301</v>
      </c>
      <c r="DC27" s="6">
        <v>67355.905985929596</v>
      </c>
      <c r="DD27" s="6">
        <v>978151.60399343597</v>
      </c>
      <c r="DE27" s="6">
        <v>1567989.1783396199</v>
      </c>
      <c r="DF27" s="6">
        <v>1387023.39088109</v>
      </c>
      <c r="DG27" s="6">
        <v>3544770.5634700302</v>
      </c>
      <c r="DH27" s="6">
        <v>734164.16714550799</v>
      </c>
      <c r="DI27" s="6">
        <v>510332.41745589097</v>
      </c>
      <c r="DJ27" s="6">
        <v>294959.90527529799</v>
      </c>
      <c r="DK27" s="6">
        <v>125291.24048345099</v>
      </c>
      <c r="DL27" s="6">
        <v>62429.4246376339</v>
      </c>
      <c r="DM27" s="6">
        <v>25725.647178112798</v>
      </c>
      <c r="DN27" s="6">
        <v>820522.57496239804</v>
      </c>
      <c r="DO27" s="6">
        <v>51491.858317382997</v>
      </c>
      <c r="DP27" s="6">
        <v>700458.93344643805</v>
      </c>
      <c r="DQ27" s="6">
        <v>80556.126753587407</v>
      </c>
      <c r="DR27" s="6">
        <v>218517.05888720701</v>
      </c>
      <c r="DS27" s="6">
        <v>397199.37926737801</v>
      </c>
      <c r="DT27" s="6">
        <v>186538.22711376299</v>
      </c>
      <c r="DU27" s="6">
        <v>340302.40392030199</v>
      </c>
      <c r="DV27" s="6">
        <v>261458.64423545601</v>
      </c>
      <c r="DW27" s="6">
        <v>100849.897579451</v>
      </c>
      <c r="DX27" s="6">
        <v>223571.32796095801</v>
      </c>
      <c r="DY27" s="6">
        <v>143257.65620665601</v>
      </c>
      <c r="EA27" s="6">
        <v>1466448.0098657501</v>
      </c>
      <c r="EB27" s="6">
        <v>87912.536493425097</v>
      </c>
      <c r="EC27" s="6">
        <v>9451.8604578297109</v>
      </c>
      <c r="ED27" s="6">
        <v>14952.190373605899</v>
      </c>
      <c r="EE27" s="6">
        <v>35478.775572783299</v>
      </c>
      <c r="EF27" s="6">
        <v>27676.3468683465</v>
      </c>
      <c r="EG27" s="6">
        <v>18359.8891140747</v>
      </c>
      <c r="EH27" s="6">
        <v>63130.381418401899</v>
      </c>
      <c r="EI27" s="6">
        <v>10401.3887499499</v>
      </c>
      <c r="EJ27" s="6">
        <v>39403.253289733897</v>
      </c>
      <c r="EK27" s="6">
        <v>105726.70681521601</v>
      </c>
      <c r="EL27" s="6">
        <v>36119.0484917297</v>
      </c>
      <c r="EM27" s="6">
        <v>44372.492315185496</v>
      </c>
      <c r="EN27" s="6">
        <v>15217.8877475024</v>
      </c>
    </row>
    <row r="28" spans="1:144" x14ac:dyDescent="0.25">
      <c r="A28" s="1"/>
      <c r="B28" t="s">
        <v>489</v>
      </c>
      <c r="C28" t="s">
        <v>470</v>
      </c>
      <c r="D28" t="s">
        <v>414</v>
      </c>
      <c r="E28" s="6">
        <v>54076.5534059805</v>
      </c>
      <c r="F28" s="6">
        <v>123936.99665057901</v>
      </c>
      <c r="G28" s="6">
        <v>2363133.13672513</v>
      </c>
      <c r="H28" s="6">
        <v>434521.42457867501</v>
      </c>
      <c r="I28" s="6">
        <v>738544.09727070597</v>
      </c>
      <c r="J28" s="6">
        <v>526079.39952441398</v>
      </c>
      <c r="K28" s="6">
        <v>1091934.0528420999</v>
      </c>
      <c r="L28" s="6">
        <v>90312.2719668192</v>
      </c>
      <c r="M28" s="6">
        <v>47743.427967285199</v>
      </c>
      <c r="N28" s="6">
        <v>193888.518427061</v>
      </c>
      <c r="O28" s="6">
        <v>17149.254346814399</v>
      </c>
      <c r="P28" s="6">
        <v>77918.467255452502</v>
      </c>
      <c r="Q28" s="6">
        <v>23707.4840371094</v>
      </c>
      <c r="R28" s="6">
        <v>95002.602476518994</v>
      </c>
      <c r="S28" s="6">
        <v>149912.68637890599</v>
      </c>
      <c r="T28" s="6">
        <v>2012746.2451120601</v>
      </c>
      <c r="U28" s="6">
        <v>1050576.2626561499</v>
      </c>
      <c r="V28" s="6">
        <v>121080.48074670399</v>
      </c>
      <c r="W28" s="6">
        <v>299938.05394653301</v>
      </c>
      <c r="X28" s="6">
        <v>13306351.3275527</v>
      </c>
      <c r="Y28" s="6">
        <v>7360134.9687882299</v>
      </c>
      <c r="Z28" s="6">
        <v>178543.195202275</v>
      </c>
      <c r="AA28" s="6">
        <v>44083.666819091799</v>
      </c>
      <c r="AB28" s="6">
        <v>21718.1231186066</v>
      </c>
      <c r="AC28" s="6">
        <v>423357.40498584002</v>
      </c>
      <c r="AD28" s="6">
        <v>24357964.37404</v>
      </c>
      <c r="AE28" s="6">
        <v>1053071.2434296899</v>
      </c>
      <c r="AF28" s="6">
        <v>7681152.1081664301</v>
      </c>
      <c r="AG28" s="6">
        <v>934251.29149680794</v>
      </c>
      <c r="AH28" s="6">
        <v>35173.985126587002</v>
      </c>
      <c r="AI28" s="6">
        <v>59819.759987884601</v>
      </c>
      <c r="AJ28" s="6">
        <v>4435176.6465087896</v>
      </c>
      <c r="AK28" s="6">
        <v>6454831.6196484296</v>
      </c>
      <c r="AL28" s="6">
        <v>22106757.767457001</v>
      </c>
      <c r="AM28" s="6">
        <v>416314.90309068997</v>
      </c>
      <c r="AN28" s="6">
        <v>282921.807057617</v>
      </c>
      <c r="AO28" s="6">
        <v>710518.03125732404</v>
      </c>
      <c r="AP28" s="6">
        <v>2308450.38430078</v>
      </c>
      <c r="AQ28" s="6">
        <v>918510.18319140701</v>
      </c>
      <c r="AR28" s="6">
        <v>108439.33183972799</v>
      </c>
      <c r="AS28" s="6">
        <v>29143.631494812002</v>
      </c>
      <c r="AT28" s="6">
        <v>134233.232833496</v>
      </c>
      <c r="AU28" s="6">
        <v>103407.48295428501</v>
      </c>
      <c r="AV28" s="6">
        <v>1601907.20375192</v>
      </c>
      <c r="AW28" s="6">
        <v>51977.468356323203</v>
      </c>
      <c r="AX28" s="6">
        <v>54427.260755493102</v>
      </c>
      <c r="AY28" s="6">
        <v>113958.529652882</v>
      </c>
      <c r="AZ28" s="6">
        <v>35028.9179566651</v>
      </c>
      <c r="BA28" s="6">
        <v>35295.406645693001</v>
      </c>
      <c r="BB28" s="6">
        <v>65388.554497253303</v>
      </c>
      <c r="BC28" s="6">
        <v>208091.36737791399</v>
      </c>
      <c r="BD28" s="6">
        <v>20990.889446106001</v>
      </c>
      <c r="BE28" s="6">
        <v>913651.08568817296</v>
      </c>
      <c r="BF28" s="6">
        <v>18419.8166745128</v>
      </c>
      <c r="BG28" s="6">
        <v>203293.96188443399</v>
      </c>
      <c r="BH28" s="6">
        <v>100580.310029785</v>
      </c>
      <c r="BI28" s="6">
        <v>38809.992641601602</v>
      </c>
      <c r="BJ28" s="6">
        <v>57757.300267492501</v>
      </c>
      <c r="BK28" s="6">
        <v>39063.262174661802</v>
      </c>
      <c r="BL28" s="6">
        <v>43888.2645986762</v>
      </c>
      <c r="BM28" s="6">
        <v>76841.831040934907</v>
      </c>
      <c r="BN28" s="6">
        <v>110595.074829534</v>
      </c>
      <c r="BO28" s="6">
        <v>69384.543926649902</v>
      </c>
      <c r="BP28" s="6">
        <v>120453.889982049</v>
      </c>
      <c r="BQ28" s="6">
        <v>596592.64680856501</v>
      </c>
      <c r="BR28" s="6">
        <v>930989.613363849</v>
      </c>
      <c r="BS28" s="6">
        <v>443334.38138923101</v>
      </c>
      <c r="BT28" s="6">
        <v>109952.38401415999</v>
      </c>
      <c r="BU28" s="6">
        <v>107946.97477967299</v>
      </c>
      <c r="BV28" s="6">
        <v>1502628.7621100701</v>
      </c>
      <c r="BW28" s="6">
        <v>6132816.73126378</v>
      </c>
      <c r="BX28" s="6">
        <v>5269779.6552977599</v>
      </c>
      <c r="BY28" s="6">
        <v>1806659.50237032</v>
      </c>
      <c r="BZ28" s="6">
        <v>169310.36781543001</v>
      </c>
      <c r="CA28" s="6">
        <v>1191775.29609946</v>
      </c>
      <c r="CB28" s="6">
        <v>531660.71103145205</v>
      </c>
      <c r="CC28" s="6">
        <v>139709.05155810501</v>
      </c>
      <c r="CD28" s="6">
        <v>230631.287416504</v>
      </c>
      <c r="CE28" s="6">
        <v>2631078.4272717801</v>
      </c>
      <c r="CF28" s="6">
        <v>13550978.407770401</v>
      </c>
      <c r="CG28" s="6">
        <v>21262834.1596504</v>
      </c>
      <c r="CH28" s="6">
        <v>10593131.609413199</v>
      </c>
      <c r="CI28" s="6">
        <v>563030.95895055903</v>
      </c>
      <c r="CJ28" s="6">
        <v>416871.18821510801</v>
      </c>
      <c r="CK28" s="6">
        <v>1049896.6508333399</v>
      </c>
      <c r="CL28" s="6">
        <v>1482958.92550587</v>
      </c>
      <c r="CM28" s="6">
        <v>3051519.4588486399</v>
      </c>
      <c r="CN28" s="6">
        <v>15415050.281869899</v>
      </c>
      <c r="CO28" s="6">
        <v>23825266.656672001</v>
      </c>
      <c r="CP28" s="6">
        <v>20834330.297379199</v>
      </c>
      <c r="CQ28" s="6">
        <v>2273829.45811693</v>
      </c>
      <c r="CR28" s="6">
        <v>140429.53684173001</v>
      </c>
      <c r="CS28" s="6">
        <v>490212.61303516303</v>
      </c>
      <c r="CT28" s="6">
        <v>430293.98588085599</v>
      </c>
      <c r="CU28" s="6">
        <v>273410.52869531402</v>
      </c>
      <c r="CV28" s="6">
        <v>567850.56133771501</v>
      </c>
      <c r="CW28" s="6">
        <v>7276881.1758072702</v>
      </c>
      <c r="CX28" s="6">
        <v>4893254.4745625099</v>
      </c>
      <c r="CY28" s="6">
        <v>6987919.3129719896</v>
      </c>
      <c r="CZ28" s="6">
        <v>5232456.37615484</v>
      </c>
      <c r="DA28" s="6">
        <v>1196288.96281699</v>
      </c>
      <c r="DB28" s="6">
        <v>274121.62782689597</v>
      </c>
      <c r="DC28" s="6">
        <v>59222.567674357197</v>
      </c>
      <c r="DD28" s="6">
        <v>719184.40563703701</v>
      </c>
      <c r="DE28" s="6">
        <v>2656910.6113121202</v>
      </c>
      <c r="DF28" s="6">
        <v>1974633.4225912399</v>
      </c>
      <c r="DG28" s="6">
        <v>4355927.9780406496</v>
      </c>
      <c r="DH28" s="6">
        <v>693328.39123827999</v>
      </c>
      <c r="DI28" s="6">
        <v>609903.88079815696</v>
      </c>
      <c r="DJ28" s="6">
        <v>323099.34276486002</v>
      </c>
      <c r="DK28" s="6">
        <v>167116.77272988699</v>
      </c>
      <c r="DL28" s="6">
        <v>78650.134696171095</v>
      </c>
      <c r="DM28" s="6">
        <v>12129.241312357201</v>
      </c>
      <c r="DN28" s="6">
        <v>1151872.9219188001</v>
      </c>
      <c r="DO28" s="6">
        <v>51339.088832519599</v>
      </c>
      <c r="DP28" s="6">
        <v>1303643.51938028</v>
      </c>
      <c r="DQ28" s="6">
        <v>56737.835107910301</v>
      </c>
      <c r="DR28" s="6">
        <v>965593.03389223001</v>
      </c>
      <c r="DS28" s="6">
        <v>598141.93192183506</v>
      </c>
      <c r="DT28" s="6">
        <v>127274.837891697</v>
      </c>
      <c r="DU28" s="6">
        <v>302384.57649824</v>
      </c>
      <c r="DV28" s="6">
        <v>283563.60869763099</v>
      </c>
      <c r="DW28" s="6">
        <v>117457.96655973</v>
      </c>
      <c r="DX28" s="6">
        <v>261341.844312759</v>
      </c>
      <c r="DY28" s="6">
        <v>154649.649333521</v>
      </c>
      <c r="EA28" s="6">
        <v>1404081.98329966</v>
      </c>
      <c r="EB28" s="6">
        <v>93560.824277069696</v>
      </c>
      <c r="EC28" s="6">
        <v>7914.9284832416097</v>
      </c>
      <c r="ED28" s="6">
        <v>13512.734053645399</v>
      </c>
      <c r="EE28" s="6">
        <v>36901.164700947797</v>
      </c>
      <c r="EF28" s="6">
        <v>31447.683866624298</v>
      </c>
      <c r="EG28" s="6">
        <v>23519.849536315902</v>
      </c>
      <c r="EH28" s="6">
        <v>52177.136019193204</v>
      </c>
      <c r="EI28" s="6">
        <v>13745.267731075601</v>
      </c>
      <c r="EJ28" s="6">
        <v>46085.559778442301</v>
      </c>
      <c r="EK28" s="6">
        <v>95003.896818358393</v>
      </c>
      <c r="EL28" s="6">
        <v>37938.662161132801</v>
      </c>
      <c r="EM28" s="6">
        <v>52509.207360107503</v>
      </c>
      <c r="EN28" s="6">
        <v>17266.354295640002</v>
      </c>
    </row>
    <row r="29" spans="1:144" x14ac:dyDescent="0.25">
      <c r="A29" s="1"/>
      <c r="B29" t="s">
        <v>491</v>
      </c>
      <c r="C29" t="s">
        <v>470</v>
      </c>
      <c r="D29" t="s">
        <v>414</v>
      </c>
      <c r="E29" s="6">
        <v>56569.480962972899</v>
      </c>
      <c r="F29" s="6">
        <v>79345.914551905895</v>
      </c>
      <c r="G29" s="6">
        <v>1334175.6130315501</v>
      </c>
      <c r="H29" s="6">
        <v>346507.79014531302</v>
      </c>
      <c r="I29" s="6">
        <v>855908.60799830896</v>
      </c>
      <c r="J29" s="6">
        <v>401526.04611059499</v>
      </c>
      <c r="K29" s="6">
        <v>814119.93864041497</v>
      </c>
      <c r="L29" s="6">
        <v>99505.810604314203</v>
      </c>
      <c r="M29" s="6">
        <v>33991.1423577881</v>
      </c>
      <c r="N29" s="6">
        <v>123767.990926816</v>
      </c>
      <c r="O29" s="6">
        <v>15805.416497271601</v>
      </c>
      <c r="P29" s="6">
        <v>80285.686729880501</v>
      </c>
      <c r="Q29" s="6">
        <v>19537.613352508499</v>
      </c>
      <c r="R29" s="6">
        <v>61166.8861217905</v>
      </c>
      <c r="S29" s="6">
        <v>132463.559186645</v>
      </c>
      <c r="T29" s="6">
        <v>1429874.2421782201</v>
      </c>
      <c r="U29" s="6">
        <v>927466.99921323697</v>
      </c>
      <c r="V29" s="6">
        <v>92592.184056152299</v>
      </c>
      <c r="W29" s="6">
        <v>256758.60139038099</v>
      </c>
      <c r="X29" s="6">
        <v>14564260.3902226</v>
      </c>
      <c r="Y29" s="6">
        <v>5835254.82225715</v>
      </c>
      <c r="Z29" s="6">
        <v>134396.88023379701</v>
      </c>
      <c r="AA29" s="6">
        <v>29837.583959213302</v>
      </c>
      <c r="AB29" s="6">
        <v>18099.979206092801</v>
      </c>
      <c r="AC29" s="6">
        <v>276703.646628174</v>
      </c>
      <c r="AD29" s="6">
        <v>22369795.670471702</v>
      </c>
      <c r="AE29" s="6">
        <v>886464.56425000005</v>
      </c>
      <c r="AF29" s="6">
        <v>6895933.9763320899</v>
      </c>
      <c r="AG29" s="6">
        <v>554080.728359784</v>
      </c>
      <c r="AH29" s="6">
        <v>27143.551823120099</v>
      </c>
      <c r="AI29" s="6">
        <v>40136.152189544802</v>
      </c>
      <c r="AJ29" s="6">
        <v>3615456.53024024</v>
      </c>
      <c r="AK29" s="6">
        <v>4947249.7311074203</v>
      </c>
      <c r="AL29" s="6">
        <v>18805237.579955101</v>
      </c>
      <c r="AM29" s="6">
        <v>259386.12523414</v>
      </c>
      <c r="AN29" s="6">
        <v>203408.264889221</v>
      </c>
      <c r="AO29" s="6">
        <v>474525.05902295001</v>
      </c>
      <c r="AP29" s="6">
        <v>1705958.93566894</v>
      </c>
      <c r="AQ29" s="6">
        <v>748494.08833944995</v>
      </c>
      <c r="AR29" s="6">
        <v>82019.271284217</v>
      </c>
      <c r="AS29" s="6">
        <v>23014.6667684327</v>
      </c>
      <c r="AT29" s="6">
        <v>88152.322717040806</v>
      </c>
      <c r="AU29" s="6">
        <v>91772.836210998503</v>
      </c>
      <c r="AV29" s="6">
        <v>1332913.28789077</v>
      </c>
      <c r="AW29" s="6">
        <v>55082.897152832098</v>
      </c>
      <c r="AX29" s="6">
        <v>42907.464922729603</v>
      </c>
      <c r="AY29" s="6">
        <v>73886.967340831005</v>
      </c>
      <c r="AZ29" s="6">
        <v>44110.774165588402</v>
      </c>
      <c r="BA29" s="6">
        <v>35192.687313394199</v>
      </c>
      <c r="BB29" s="6">
        <v>55282.981806457603</v>
      </c>
      <c r="BC29" s="6">
        <v>217503.07832487099</v>
      </c>
      <c r="BD29" s="6">
        <v>22689.902855651799</v>
      </c>
      <c r="BE29" s="6">
        <v>709204.72585497994</v>
      </c>
      <c r="BF29" s="6">
        <v>20119.991861302002</v>
      </c>
      <c r="BG29" s="6">
        <v>210019.49400301001</v>
      </c>
      <c r="BH29" s="6">
        <v>73995.307782226606</v>
      </c>
      <c r="BI29" s="6">
        <v>46947.681381957897</v>
      </c>
      <c r="BJ29" s="6">
        <v>89370.541215429606</v>
      </c>
      <c r="BK29" s="6">
        <v>23695.292908468</v>
      </c>
      <c r="BL29" s="6">
        <v>41085.030978492898</v>
      </c>
      <c r="BM29" s="6">
        <v>52141.002273717997</v>
      </c>
      <c r="BN29" s="6">
        <v>81972.028008573194</v>
      </c>
      <c r="BO29" s="6">
        <v>58512.282455365697</v>
      </c>
      <c r="BP29" s="6">
        <v>111183.345261521</v>
      </c>
      <c r="BQ29" s="6">
        <v>389237.51086129702</v>
      </c>
      <c r="BR29" s="6">
        <v>587472.06103390502</v>
      </c>
      <c r="BS29" s="6">
        <v>322150.95753455098</v>
      </c>
      <c r="BT29" s="6">
        <v>85968.044347656003</v>
      </c>
      <c r="BU29" s="6">
        <v>66145.482778124497</v>
      </c>
      <c r="BV29" s="6">
        <v>1331154.4045689099</v>
      </c>
      <c r="BW29" s="6">
        <v>4231479.8723299298</v>
      </c>
      <c r="BX29" s="6">
        <v>3802426.70879512</v>
      </c>
      <c r="BY29" s="6">
        <v>1433505.2354122</v>
      </c>
      <c r="BZ29" s="6">
        <v>161681.74693115201</v>
      </c>
      <c r="CA29" s="6">
        <v>551070.135662377</v>
      </c>
      <c r="CB29" s="6">
        <v>328895.24805959</v>
      </c>
      <c r="CC29" s="6">
        <v>99845.411442383207</v>
      </c>
      <c r="CD29" s="6">
        <v>328891.00404077198</v>
      </c>
      <c r="CE29" s="6">
        <v>2993743.4658593601</v>
      </c>
      <c r="CF29" s="6">
        <v>15129868.030130999</v>
      </c>
      <c r="CG29" s="6">
        <v>19151983.066185199</v>
      </c>
      <c r="CH29" s="6">
        <v>9163843.9813448396</v>
      </c>
      <c r="CI29" s="6">
        <v>411658.06848757301</v>
      </c>
      <c r="CJ29" s="6">
        <v>398561.59919141798</v>
      </c>
      <c r="CK29" s="6">
        <v>1272419.7521849</v>
      </c>
      <c r="CL29" s="6">
        <v>307742.11494270799</v>
      </c>
      <c r="CM29" s="6">
        <v>5388379.2625800502</v>
      </c>
      <c r="CN29" s="6">
        <v>24969662.001013</v>
      </c>
      <c r="CO29" s="6">
        <v>31073545.9506367</v>
      </c>
      <c r="CP29" s="6">
        <v>21686623.968695998</v>
      </c>
      <c r="CQ29" s="6">
        <v>1840534.1611597501</v>
      </c>
      <c r="CR29" s="6">
        <v>118772.207136836</v>
      </c>
      <c r="CS29" s="6">
        <v>538645.360091793</v>
      </c>
      <c r="CT29" s="6">
        <v>372908.25675195397</v>
      </c>
      <c r="CU29" s="6">
        <v>335677.99891894602</v>
      </c>
      <c r="CV29" s="6">
        <v>1497874.37825096</v>
      </c>
      <c r="CW29" s="6">
        <v>7578114.1513638804</v>
      </c>
      <c r="CX29" s="6">
        <v>8231681.18906195</v>
      </c>
      <c r="CY29" s="6">
        <v>7318432.8908038903</v>
      </c>
      <c r="CZ29" s="6">
        <v>4642829.7420968805</v>
      </c>
      <c r="DA29" s="6">
        <v>888710.01006550598</v>
      </c>
      <c r="DB29" s="6">
        <v>168024.34434847799</v>
      </c>
      <c r="DC29" s="6">
        <v>78065.119383239798</v>
      </c>
      <c r="DD29" s="6">
        <v>1447888.3473813101</v>
      </c>
      <c r="DE29" s="6">
        <v>2895808.8412792902</v>
      </c>
      <c r="DF29" s="6">
        <v>3506612.8891742402</v>
      </c>
      <c r="DG29" s="6">
        <v>8148778.1787941698</v>
      </c>
      <c r="DH29" s="6">
        <v>662656.28660547</v>
      </c>
      <c r="DI29" s="6">
        <v>396875.253786018</v>
      </c>
      <c r="DJ29" s="6">
        <v>180650.42114881999</v>
      </c>
      <c r="DK29" s="6">
        <v>90332.863476382394</v>
      </c>
      <c r="DL29" s="6">
        <v>53296.064769013603</v>
      </c>
      <c r="DM29" s="6">
        <v>40018.313076156301</v>
      </c>
      <c r="DN29" s="6">
        <v>1433912.86173792</v>
      </c>
      <c r="DO29" s="6">
        <v>44593.539314941503</v>
      </c>
      <c r="DP29" s="6">
        <v>989759.01146573795</v>
      </c>
      <c r="DQ29" s="6">
        <v>81245.181757514205</v>
      </c>
      <c r="DR29" s="6">
        <v>685718.05271611002</v>
      </c>
      <c r="DS29" s="6">
        <v>585952.06459435495</v>
      </c>
      <c r="DT29" s="6">
        <v>101313.498649577</v>
      </c>
      <c r="DU29" s="6">
        <v>164321.192016449</v>
      </c>
      <c r="DV29" s="6">
        <v>133771.42077025201</v>
      </c>
      <c r="DW29" s="6">
        <v>69973.7309543507</v>
      </c>
      <c r="DX29" s="6">
        <v>101857.90895851101</v>
      </c>
      <c r="DY29" s="6">
        <v>57998.310467368901</v>
      </c>
      <c r="EA29" s="6">
        <v>1352604.50167663</v>
      </c>
      <c r="EB29" s="6">
        <v>66669.252661091901</v>
      </c>
      <c r="EC29" s="6">
        <v>9067.7087673319402</v>
      </c>
      <c r="ED29" s="6">
        <v>9496.18009202945</v>
      </c>
      <c r="EE29" s="6">
        <v>39814.239014578503</v>
      </c>
      <c r="EF29" s="6">
        <v>18375.2667672344</v>
      </c>
      <c r="EG29" s="6">
        <v>17945.925688262902</v>
      </c>
      <c r="EH29" s="6">
        <v>34194.986938476497</v>
      </c>
      <c r="EI29" s="6">
        <v>6901.0340038610702</v>
      </c>
      <c r="EJ29" s="6">
        <v>37517.774324584898</v>
      </c>
      <c r="EK29" s="6">
        <v>88769.378810497394</v>
      </c>
      <c r="EL29" s="6">
        <v>30859.646777282702</v>
      </c>
      <c r="EM29" s="6">
        <v>40821.233744659403</v>
      </c>
      <c r="EN29" s="6">
        <v>9866.0346860921509</v>
      </c>
    </row>
    <row r="30" spans="1:144" x14ac:dyDescent="0.25">
      <c r="A30" s="1"/>
      <c r="B30" t="s">
        <v>490</v>
      </c>
      <c r="C30" t="s">
        <v>470</v>
      </c>
      <c r="D30" t="s">
        <v>414</v>
      </c>
      <c r="E30" s="6">
        <v>50387.385983625201</v>
      </c>
      <c r="F30" s="6">
        <v>57392.296459877703</v>
      </c>
      <c r="G30" s="6">
        <v>2282900.0369848702</v>
      </c>
      <c r="H30" s="6">
        <v>400706.97227286501</v>
      </c>
      <c r="I30" s="6">
        <v>646440.99044278404</v>
      </c>
      <c r="J30" s="6">
        <v>383183.076033447</v>
      </c>
      <c r="K30" s="6">
        <v>977673.46360925597</v>
      </c>
      <c r="L30" s="6">
        <v>53057.625384703802</v>
      </c>
      <c r="M30" s="6">
        <v>39670.991936828599</v>
      </c>
      <c r="N30" s="6">
        <v>174445.703257897</v>
      </c>
      <c r="O30" s="6">
        <v>17479.426519238401</v>
      </c>
      <c r="P30" s="6">
        <v>49944.048415230704</v>
      </c>
      <c r="Q30" s="6">
        <v>13552.4293546143</v>
      </c>
      <c r="R30" s="6">
        <v>58147.996606323897</v>
      </c>
      <c r="S30" s="6">
        <v>119160.68964856</v>
      </c>
      <c r="T30" s="6">
        <v>983106.03065808001</v>
      </c>
      <c r="U30" s="6">
        <v>974778.83784594794</v>
      </c>
      <c r="V30" s="6">
        <v>97004.477160705603</v>
      </c>
      <c r="W30" s="6">
        <v>241078.82117260699</v>
      </c>
      <c r="X30" s="6">
        <v>14870075.714294899</v>
      </c>
      <c r="Y30" s="6">
        <v>5259026.41962667</v>
      </c>
      <c r="Z30" s="6">
        <v>145915.81450387</v>
      </c>
      <c r="AA30" s="6">
        <v>34427.2425039062</v>
      </c>
      <c r="AB30" s="6">
        <v>16610.788220336901</v>
      </c>
      <c r="AC30" s="6">
        <v>285743.950712158</v>
      </c>
      <c r="AD30" s="6">
        <v>24109724.324983399</v>
      </c>
      <c r="AE30" s="6">
        <v>1037403.1349921901</v>
      </c>
      <c r="AF30" s="6">
        <v>6884429.6290397504</v>
      </c>
      <c r="AG30" s="6">
        <v>568025.26679600496</v>
      </c>
      <c r="AH30" s="6">
        <v>30584.568486358599</v>
      </c>
      <c r="AI30" s="6">
        <v>41243.8627470703</v>
      </c>
      <c r="AJ30" s="6">
        <v>4121495.4334189501</v>
      </c>
      <c r="AK30" s="6">
        <v>5874148.9629375003</v>
      </c>
      <c r="AL30" s="6">
        <v>20912858.557078101</v>
      </c>
      <c r="AM30" s="6">
        <v>213858.91264251599</v>
      </c>
      <c r="AN30" s="6">
        <v>224303.943694519</v>
      </c>
      <c r="AO30" s="6">
        <v>586116.83479003899</v>
      </c>
      <c r="AP30" s="6">
        <v>1845601.0566342799</v>
      </c>
      <c r="AQ30" s="6">
        <v>857763.01881034405</v>
      </c>
      <c r="AR30" s="6">
        <v>68116.106397092895</v>
      </c>
      <c r="AS30" s="6">
        <v>21792.569937255801</v>
      </c>
      <c r="AT30" s="6">
        <v>98214.274697387606</v>
      </c>
      <c r="AU30" s="6">
        <v>108035.706585144</v>
      </c>
      <c r="AV30" s="6">
        <v>1631251.02098294</v>
      </c>
      <c r="AW30" s="6">
        <v>57502.116945312497</v>
      </c>
      <c r="AX30" s="6">
        <v>60106.278558471597</v>
      </c>
      <c r="AY30" s="6">
        <v>71537.250250143406</v>
      </c>
      <c r="AZ30" s="6">
        <v>53672.137359008702</v>
      </c>
      <c r="BA30" s="6">
        <v>24285.3715216497</v>
      </c>
      <c r="BB30" s="6">
        <v>62519.034963379003</v>
      </c>
      <c r="BC30" s="6">
        <v>195386.13767475801</v>
      </c>
      <c r="BD30" s="6">
        <v>22657.267601867599</v>
      </c>
      <c r="BE30" s="6">
        <v>746148.49699137395</v>
      </c>
      <c r="BF30" s="6">
        <v>41411.8537344055</v>
      </c>
      <c r="BG30" s="6">
        <v>225254.91453660899</v>
      </c>
      <c r="BH30" s="6">
        <v>85702.922940673598</v>
      </c>
      <c r="BI30" s="6">
        <v>28773.830631469798</v>
      </c>
      <c r="BJ30" s="6">
        <v>55872.098657666102</v>
      </c>
      <c r="BK30" s="6">
        <v>14286.299317618899</v>
      </c>
      <c r="BL30" s="6">
        <v>50607.308318003401</v>
      </c>
      <c r="BM30" s="6">
        <v>24078.2870928376</v>
      </c>
      <c r="BN30" s="6">
        <v>55647.497473877003</v>
      </c>
      <c r="BO30" s="6">
        <v>42576.788234412401</v>
      </c>
      <c r="BP30" s="6">
        <v>52095.6265903565</v>
      </c>
      <c r="BQ30" s="6">
        <v>110628.66010473701</v>
      </c>
      <c r="BR30" s="6">
        <v>176803.586412993</v>
      </c>
      <c r="BS30" s="6">
        <v>177725.49180593199</v>
      </c>
      <c r="BT30" s="6">
        <v>55178.1813666991</v>
      </c>
      <c r="BU30" s="6">
        <v>60851.387658202897</v>
      </c>
      <c r="BV30" s="6">
        <v>387724.76904168102</v>
      </c>
      <c r="BW30" s="6">
        <v>1225595.30000394</v>
      </c>
      <c r="BX30" s="6">
        <v>1182676.71774455</v>
      </c>
      <c r="BY30" s="6">
        <v>730672.66674464801</v>
      </c>
      <c r="BZ30" s="6">
        <v>96343.663619140701</v>
      </c>
      <c r="CA30" s="6">
        <v>430506.20330044598</v>
      </c>
      <c r="CB30" s="6">
        <v>90880.089201424998</v>
      </c>
      <c r="CC30" s="6">
        <v>73551.019995116701</v>
      </c>
      <c r="CD30" s="6">
        <v>131722.387612305</v>
      </c>
      <c r="CE30" s="6">
        <v>1208693.93134828</v>
      </c>
      <c r="CF30" s="6">
        <v>6502608.5421344396</v>
      </c>
      <c r="CG30" s="6">
        <v>8927997.1263510901</v>
      </c>
      <c r="CH30" s="6">
        <v>4537395.53461817</v>
      </c>
      <c r="CI30" s="6">
        <v>181620.462210214</v>
      </c>
      <c r="CJ30" s="6">
        <v>199297.850951823</v>
      </c>
      <c r="CK30" s="6">
        <v>667409.392101562</v>
      </c>
      <c r="CL30" s="6">
        <v>586710.44581824401</v>
      </c>
      <c r="CM30" s="6">
        <v>2998335.6839629002</v>
      </c>
      <c r="CN30" s="6">
        <v>16232054.2645957</v>
      </c>
      <c r="CO30" s="6">
        <v>19469265.5295491</v>
      </c>
      <c r="CP30" s="6">
        <v>12476868.723854501</v>
      </c>
      <c r="CQ30" s="6">
        <v>1268059.8833763499</v>
      </c>
      <c r="CR30" s="6">
        <v>90300.140515895793</v>
      </c>
      <c r="CS30" s="6">
        <v>327270.01580663898</v>
      </c>
      <c r="CT30" s="6">
        <v>229852.32567578001</v>
      </c>
      <c r="CU30" s="6">
        <v>179116.99997558599</v>
      </c>
      <c r="CV30" s="6">
        <v>773913.74716546701</v>
      </c>
      <c r="CW30" s="6">
        <v>7447456.7037666999</v>
      </c>
      <c r="CX30" s="6">
        <v>5675289.3758009998</v>
      </c>
      <c r="CY30" s="6">
        <v>5151022.5295384498</v>
      </c>
      <c r="CZ30" s="6">
        <v>3880657.0249607898</v>
      </c>
      <c r="DA30" s="6">
        <v>1280690.86799861</v>
      </c>
      <c r="DB30" s="6">
        <v>261674.24943549701</v>
      </c>
      <c r="DC30" s="6">
        <v>61181.970074532503</v>
      </c>
      <c r="DD30" s="6">
        <v>1046114.98099538</v>
      </c>
      <c r="DE30" s="6">
        <v>2375913.2580341301</v>
      </c>
      <c r="DF30" s="6">
        <v>3007585.7682503201</v>
      </c>
      <c r="DG30" s="6">
        <v>6125117.2994906502</v>
      </c>
      <c r="DH30" s="6">
        <v>764404.83312206902</v>
      </c>
      <c r="DI30" s="6">
        <v>584504.67132377496</v>
      </c>
      <c r="DJ30" s="6">
        <v>365084.28031793499</v>
      </c>
      <c r="DK30" s="6">
        <v>183679.24083296099</v>
      </c>
      <c r="DL30" s="6">
        <v>72199.769761325297</v>
      </c>
      <c r="DM30" s="6">
        <v>48373.729349371497</v>
      </c>
      <c r="DN30" s="6">
        <v>1564440.87125985</v>
      </c>
      <c r="DO30" s="6">
        <v>59827.226060058398</v>
      </c>
      <c r="DP30" s="6">
        <v>1437918.61046962</v>
      </c>
      <c r="DQ30" s="6">
        <v>35662.175015137</v>
      </c>
      <c r="DR30" s="6">
        <v>303873.07157761301</v>
      </c>
      <c r="DS30" s="6">
        <v>516452.07137236302</v>
      </c>
      <c r="DT30" s="6">
        <v>226544.25431838899</v>
      </c>
      <c r="DU30" s="6">
        <v>396219.807768311</v>
      </c>
      <c r="DV30" s="6">
        <v>248894.447015137</v>
      </c>
      <c r="DW30" s="6">
        <v>122780.743686945</v>
      </c>
      <c r="DX30" s="6">
        <v>275180.765998833</v>
      </c>
      <c r="DY30" s="6">
        <v>180819.49093408801</v>
      </c>
      <c r="EA30" s="6">
        <v>1429034.4940690999</v>
      </c>
      <c r="EB30" s="6">
        <v>80322.396299926695</v>
      </c>
      <c r="EC30" s="6">
        <v>8631.8210645017207</v>
      </c>
      <c r="ED30" s="6">
        <v>7370.9554719298103</v>
      </c>
      <c r="EE30" s="6">
        <v>41143.998809778903</v>
      </c>
      <c r="EF30" s="6">
        <v>27177.373065838899</v>
      </c>
      <c r="EG30" s="6">
        <v>21359.794100646999</v>
      </c>
      <c r="EH30" s="6">
        <v>56379.555897074002</v>
      </c>
      <c r="EI30" s="6">
        <v>8680.81356433357</v>
      </c>
      <c r="EJ30" s="6">
        <v>44846.178126342798</v>
      </c>
      <c r="EK30" s="6">
        <v>81414.643695155697</v>
      </c>
      <c r="EL30" s="6">
        <v>36142.083976028502</v>
      </c>
      <c r="EM30" s="6">
        <v>45488.748100402903</v>
      </c>
      <c r="EN30" s="6">
        <v>12001.7365976083</v>
      </c>
    </row>
    <row r="31" spans="1:144" x14ac:dyDescent="0.25">
      <c r="A31" s="1"/>
      <c r="B31" t="s">
        <v>492</v>
      </c>
      <c r="C31" t="s">
        <v>470</v>
      </c>
      <c r="D31" t="s">
        <v>414</v>
      </c>
      <c r="E31" s="6">
        <v>55456.111519328202</v>
      </c>
      <c r="F31" s="6">
        <v>81922.194103494403</v>
      </c>
      <c r="G31" s="6">
        <v>2160490.9535848</v>
      </c>
      <c r="H31" s="6">
        <v>368038.89461014001</v>
      </c>
      <c r="I31" s="6">
        <v>730391.004711407</v>
      </c>
      <c r="J31" s="6">
        <v>428364.90420556703</v>
      </c>
      <c r="K31" s="6">
        <v>927367.59204358095</v>
      </c>
      <c r="L31" s="6">
        <v>66800.845868255594</v>
      </c>
      <c r="M31" s="6">
        <v>39060.3941911621</v>
      </c>
      <c r="N31" s="6">
        <v>146712.69510776401</v>
      </c>
      <c r="O31" s="6">
        <v>19211.587779372199</v>
      </c>
      <c r="P31" s="6">
        <v>52221.162839273398</v>
      </c>
      <c r="Q31" s="6">
        <v>17676.969401184098</v>
      </c>
      <c r="R31" s="6">
        <v>64057.810563033599</v>
      </c>
      <c r="S31" s="6">
        <v>145638.23060022001</v>
      </c>
      <c r="T31" s="6">
        <v>1492428.2384548299</v>
      </c>
      <c r="U31" s="6">
        <v>746819.893102473</v>
      </c>
      <c r="V31" s="6">
        <v>107750.322583313</v>
      </c>
      <c r="W31" s="6">
        <v>310637.41600488301</v>
      </c>
      <c r="X31" s="6">
        <v>15569637.803125</v>
      </c>
      <c r="Y31" s="6">
        <v>6559165.8515216801</v>
      </c>
      <c r="Z31" s="6">
        <v>148880.02798602101</v>
      </c>
      <c r="AA31" s="6">
        <v>36926.002297058098</v>
      </c>
      <c r="AB31" s="6">
        <v>16639.762115142799</v>
      </c>
      <c r="AC31" s="6">
        <v>337072.79973364301</v>
      </c>
      <c r="AD31" s="6">
        <v>23665586.694376901</v>
      </c>
      <c r="AE31" s="6">
        <v>1219232.4673437499</v>
      </c>
      <c r="AF31" s="6">
        <v>7916195.54266629</v>
      </c>
      <c r="AG31" s="6">
        <v>682892.80568484601</v>
      </c>
      <c r="AH31" s="6">
        <v>40127.831562866202</v>
      </c>
      <c r="AI31" s="6">
        <v>44056.278928436303</v>
      </c>
      <c r="AJ31" s="6">
        <v>3734993.4725351599</v>
      </c>
      <c r="AK31" s="6">
        <v>5921643.0349980397</v>
      </c>
      <c r="AL31" s="6">
        <v>20266343.268156301</v>
      </c>
      <c r="AM31" s="6">
        <v>297771.56723925797</v>
      </c>
      <c r="AN31" s="6">
        <v>226225.462648621</v>
      </c>
      <c r="AO31" s="6">
        <v>553043.65757226502</v>
      </c>
      <c r="AP31" s="6">
        <v>1778128.2034501999</v>
      </c>
      <c r="AQ31" s="6">
        <v>813946.56784018199</v>
      </c>
      <c r="AR31" s="6">
        <v>96409.003060597897</v>
      </c>
      <c r="AS31" s="6">
        <v>27509.315366821302</v>
      </c>
      <c r="AT31" s="6">
        <v>104858.09434277299</v>
      </c>
      <c r="AU31" s="6">
        <v>99033.586213379007</v>
      </c>
      <c r="AV31" s="6">
        <v>1566407.71746477</v>
      </c>
      <c r="AW31" s="6">
        <v>51676.420218139603</v>
      </c>
      <c r="AX31" s="6">
        <v>48960.2003870849</v>
      </c>
      <c r="AY31" s="6">
        <v>85862.740439746194</v>
      </c>
      <c r="AZ31" s="6">
        <v>37232.372766357403</v>
      </c>
      <c r="BA31" s="6">
        <v>29969.037892830798</v>
      </c>
      <c r="BB31" s="6">
        <v>61770.526749267599</v>
      </c>
      <c r="BC31" s="6">
        <v>211316.89169230001</v>
      </c>
      <c r="BD31" s="6">
        <v>22220.907913513201</v>
      </c>
      <c r="BE31" s="6">
        <v>274886.613536524</v>
      </c>
      <c r="BF31" s="6">
        <v>22631.845853657302</v>
      </c>
      <c r="BG31" s="6">
        <v>228511.92888562</v>
      </c>
      <c r="BH31" s="6">
        <v>86293.7082751462</v>
      </c>
      <c r="BI31" s="6">
        <v>44972.905568481503</v>
      </c>
      <c r="BJ31" s="6">
        <v>64288.5084738769</v>
      </c>
      <c r="BK31" s="6">
        <v>21276.861757283401</v>
      </c>
      <c r="BL31" s="6">
        <v>40120.871380440498</v>
      </c>
      <c r="BM31" s="6">
        <v>45591.653099744901</v>
      </c>
      <c r="BN31" s="6">
        <v>51887.920888776098</v>
      </c>
      <c r="BO31" s="6">
        <v>51804.4487115624</v>
      </c>
      <c r="BP31" s="6">
        <v>62724.412371451101</v>
      </c>
      <c r="BQ31" s="6">
        <v>237413.64587685899</v>
      </c>
      <c r="BR31" s="6">
        <v>359146.365026446</v>
      </c>
      <c r="BS31" s="6">
        <v>239674.359473825</v>
      </c>
      <c r="BT31" s="6">
        <v>77357.990152343802</v>
      </c>
      <c r="BU31" s="6">
        <v>66380.432268895296</v>
      </c>
      <c r="BV31" s="6">
        <v>735857.36685214902</v>
      </c>
      <c r="BW31" s="6">
        <v>2554723.50518585</v>
      </c>
      <c r="BX31" s="6">
        <v>2509537.4754422498</v>
      </c>
      <c r="BY31" s="6">
        <v>1080503.2237571499</v>
      </c>
      <c r="BZ31" s="6">
        <v>120553.224031739</v>
      </c>
      <c r="CA31" s="6">
        <v>569552.67655615299</v>
      </c>
      <c r="CB31" s="6">
        <v>263889.39459833398</v>
      </c>
      <c r="CC31" s="6">
        <v>73618.128416015301</v>
      </c>
      <c r="CD31" s="6">
        <v>187568.940460449</v>
      </c>
      <c r="CE31" s="6">
        <v>1790291.7996288801</v>
      </c>
      <c r="CF31" s="6">
        <v>10133193.6426067</v>
      </c>
      <c r="CG31" s="6">
        <v>13466168.061591299</v>
      </c>
      <c r="CH31" s="6">
        <v>6987382.2911179401</v>
      </c>
      <c r="CI31" s="6">
        <v>254896.89423627101</v>
      </c>
      <c r="CJ31" s="6">
        <v>302798.277375117</v>
      </c>
      <c r="CK31" s="6">
        <v>1016515.06908008</v>
      </c>
      <c r="CL31" s="6">
        <v>325329.29062500002</v>
      </c>
      <c r="CM31" s="6">
        <v>3443658.41265528</v>
      </c>
      <c r="CN31" s="6">
        <v>17205635.381219499</v>
      </c>
      <c r="CO31" s="6">
        <v>22574495.928755999</v>
      </c>
      <c r="CP31" s="6">
        <v>16881655.241733901</v>
      </c>
      <c r="CQ31" s="6">
        <v>1558608.8476974899</v>
      </c>
      <c r="CR31" s="6">
        <v>80580.051058413505</v>
      </c>
      <c r="CS31" s="6">
        <v>380468.65281250299</v>
      </c>
      <c r="CT31" s="6">
        <v>309790.77751758002</v>
      </c>
      <c r="CU31" s="6">
        <v>241864.49941845701</v>
      </c>
      <c r="CV31" s="6">
        <v>707630.46560023201</v>
      </c>
      <c r="CW31" s="6">
        <v>7247938.4818426603</v>
      </c>
      <c r="CX31" s="6">
        <v>6225564.9559490001</v>
      </c>
      <c r="CY31" s="6">
        <v>4560419.5190005004</v>
      </c>
      <c r="CZ31" s="6">
        <v>3564685.27465095</v>
      </c>
      <c r="DA31" s="6">
        <v>770562.88047170301</v>
      </c>
      <c r="DB31" s="6">
        <v>223563.287060409</v>
      </c>
      <c r="DC31" s="6">
        <v>46582.971798179802</v>
      </c>
      <c r="DD31" s="6">
        <v>1141407.3536513001</v>
      </c>
      <c r="DE31" s="6">
        <v>2289336.0601306502</v>
      </c>
      <c r="DF31" s="6">
        <v>2846414.4471355602</v>
      </c>
      <c r="DG31" s="6">
        <v>6453244.1522322604</v>
      </c>
      <c r="DH31" s="6">
        <v>772716.25425781298</v>
      </c>
      <c r="DI31" s="6">
        <v>573687.18556921696</v>
      </c>
      <c r="DJ31" s="6">
        <v>304254.03450976597</v>
      </c>
      <c r="DK31" s="6">
        <v>145227.960328193</v>
      </c>
      <c r="DL31" s="6">
        <v>52715.473531715601</v>
      </c>
      <c r="DM31" s="6">
        <v>49789.751929465601</v>
      </c>
      <c r="DN31" s="6">
        <v>1428538.61338084</v>
      </c>
      <c r="DO31" s="6">
        <v>62391.480129882701</v>
      </c>
      <c r="DP31" s="6">
        <v>1379922.0147480599</v>
      </c>
      <c r="DQ31" s="6">
        <v>104624.17188751401</v>
      </c>
      <c r="DR31" s="6">
        <v>408300.86221959302</v>
      </c>
      <c r="DS31" s="6">
        <v>574480.86322572303</v>
      </c>
      <c r="DT31" s="6">
        <v>213215.378692142</v>
      </c>
      <c r="DU31" s="6">
        <v>359145.00461558299</v>
      </c>
      <c r="DV31" s="6">
        <v>262684.82406617899</v>
      </c>
      <c r="DW31" s="6">
        <v>107714.28229177999</v>
      </c>
      <c r="DX31" s="6">
        <v>270956.46054591</v>
      </c>
      <c r="DY31" s="6">
        <v>118431.01145629901</v>
      </c>
      <c r="EA31" s="6">
        <v>1640694.7650396801</v>
      </c>
      <c r="EB31" s="6">
        <v>98039.979505624899</v>
      </c>
      <c r="EC31" s="6">
        <v>12052.672620535201</v>
      </c>
      <c r="ED31" s="6">
        <v>11369.846959326</v>
      </c>
      <c r="EE31" s="6">
        <v>48905.329924482103</v>
      </c>
      <c r="EF31" s="6">
        <v>26247.609900183801</v>
      </c>
      <c r="EG31" s="6">
        <v>23168.387168335001</v>
      </c>
      <c r="EH31" s="6">
        <v>41503.437173095801</v>
      </c>
      <c r="EI31" s="6">
        <v>9900.8966282420206</v>
      </c>
      <c r="EJ31" s="6">
        <v>52621.772949264501</v>
      </c>
      <c r="EK31" s="6">
        <v>116548.975400421</v>
      </c>
      <c r="EL31" s="6">
        <v>38871.466407592801</v>
      </c>
      <c r="EM31" s="6">
        <v>48257.396731597903</v>
      </c>
      <c r="EN31" s="6">
        <v>21263.437889017499</v>
      </c>
    </row>
    <row r="32" spans="1:144" x14ac:dyDescent="0.25">
      <c r="A32" s="1"/>
      <c r="B32" t="s">
        <v>493</v>
      </c>
      <c r="C32" t="s">
        <v>470</v>
      </c>
      <c r="D32" t="s">
        <v>414</v>
      </c>
      <c r="E32" s="6">
        <v>47203.888019918799</v>
      </c>
      <c r="F32" s="6">
        <v>83222.753526596105</v>
      </c>
      <c r="G32" s="6">
        <v>2652601.94832377</v>
      </c>
      <c r="H32" s="6">
        <v>493107.92806107498</v>
      </c>
      <c r="I32" s="6">
        <v>969770.79359373997</v>
      </c>
      <c r="J32" s="6">
        <v>484128.86132934497</v>
      </c>
      <c r="K32" s="6">
        <v>1252453.7980839801</v>
      </c>
      <c r="L32" s="6">
        <v>121421.116853079</v>
      </c>
      <c r="M32" s="6">
        <v>46198.2657177734</v>
      </c>
      <c r="N32" s="6">
        <v>242386.80260218799</v>
      </c>
      <c r="O32" s="6">
        <v>16769.230683366899</v>
      </c>
      <c r="P32" s="6">
        <v>98568.521160065604</v>
      </c>
      <c r="Q32" s="6">
        <v>13282.056768676801</v>
      </c>
      <c r="R32" s="6">
        <v>74170.105454837103</v>
      </c>
      <c r="S32" s="6">
        <v>141150.84167126499</v>
      </c>
      <c r="T32" s="6">
        <v>1518634.1268173801</v>
      </c>
      <c r="U32" s="6">
        <v>988876.46881113702</v>
      </c>
      <c r="V32" s="6">
        <v>93034.272442993097</v>
      </c>
      <c r="W32" s="6">
        <v>288435.26379504398</v>
      </c>
      <c r="X32" s="6">
        <v>15730826.7140176</v>
      </c>
      <c r="Y32" s="6">
        <v>6384171.9107357599</v>
      </c>
      <c r="Z32" s="6">
        <v>179141.40092612</v>
      </c>
      <c r="AA32" s="6">
        <v>27678.531947326701</v>
      </c>
      <c r="AB32" s="6">
        <v>18064.1734202271</v>
      </c>
      <c r="AC32" s="6">
        <v>279408.36293676798</v>
      </c>
      <c r="AD32" s="6">
        <v>22730199.422255799</v>
      </c>
      <c r="AE32" s="6">
        <v>946242.99624218803</v>
      </c>
      <c r="AF32" s="6">
        <v>6084372.3126169099</v>
      </c>
      <c r="AG32" s="6">
        <v>501573.830216186</v>
      </c>
      <c r="AH32" s="6">
        <v>33826.6443648071</v>
      </c>
      <c r="AI32" s="6">
        <v>40536.1089810181</v>
      </c>
      <c r="AJ32" s="6">
        <v>3684920.6394413998</v>
      </c>
      <c r="AK32" s="6">
        <v>4892936.0981874997</v>
      </c>
      <c r="AL32" s="6">
        <v>16967410.381066401</v>
      </c>
      <c r="AM32" s="6">
        <v>155938.900050489</v>
      </c>
      <c r="AN32" s="6">
        <v>223799.78091601501</v>
      </c>
      <c r="AO32" s="6">
        <v>493985.39803076099</v>
      </c>
      <c r="AP32" s="6">
        <v>1594643.5595048801</v>
      </c>
      <c r="AQ32" s="6">
        <v>727016.78763225395</v>
      </c>
      <c r="AR32" s="6">
        <v>104412.741983249</v>
      </c>
      <c r="AS32" s="6">
        <v>18558.3948762207</v>
      </c>
      <c r="AT32" s="6">
        <v>83839.2420019532</v>
      </c>
      <c r="AU32" s="6">
        <v>85927.556724365204</v>
      </c>
      <c r="AV32" s="6">
        <v>1476607.6118405799</v>
      </c>
      <c r="AW32" s="6">
        <v>51500.996561279302</v>
      </c>
      <c r="AX32" s="6">
        <v>45797.174069702203</v>
      </c>
      <c r="AY32" s="6">
        <v>64134.956382969198</v>
      </c>
      <c r="AZ32" s="6">
        <v>41363.927260803197</v>
      </c>
      <c r="BA32" s="6">
        <v>28427.383902650501</v>
      </c>
      <c r="BB32" s="6">
        <v>62800.728352966398</v>
      </c>
      <c r="BC32" s="6">
        <v>177003.30944569001</v>
      </c>
      <c r="BD32" s="6">
        <v>25115.587266754101</v>
      </c>
      <c r="BE32" s="6">
        <v>667679.56204077206</v>
      </c>
      <c r="BF32" s="6">
        <v>20951.2225156973</v>
      </c>
      <c r="BG32" s="6">
        <v>201514.83310630801</v>
      </c>
      <c r="BH32" s="6">
        <v>73352.612954590106</v>
      </c>
      <c r="BI32" s="6">
        <v>27468.129442016601</v>
      </c>
      <c r="BJ32" s="6">
        <v>85775.710201502603</v>
      </c>
      <c r="BK32" s="6">
        <v>24194.7372992124</v>
      </c>
      <c r="BL32" s="6">
        <v>48819.739751708999</v>
      </c>
      <c r="BM32" s="6">
        <v>43824.502583282403</v>
      </c>
      <c r="BN32" s="6">
        <v>69560.570603604807</v>
      </c>
      <c r="BO32" s="6">
        <v>58244.656222795202</v>
      </c>
      <c r="BP32" s="6">
        <v>78476.976193629002</v>
      </c>
      <c r="BQ32" s="6">
        <v>340920.82492962398</v>
      </c>
      <c r="BR32" s="6">
        <v>604721.39690242498</v>
      </c>
      <c r="BS32" s="6">
        <v>288028.24642353097</v>
      </c>
      <c r="BT32" s="6">
        <v>85834.791936278998</v>
      </c>
      <c r="BU32" s="6">
        <v>83972.558328492596</v>
      </c>
      <c r="BV32" s="6">
        <v>1089047.8925495299</v>
      </c>
      <c r="BW32" s="6">
        <v>3814515.0470780302</v>
      </c>
      <c r="BX32" s="6">
        <v>3370876.2623893302</v>
      </c>
      <c r="BY32" s="6">
        <v>1517580.2986286599</v>
      </c>
      <c r="BZ32" s="6">
        <v>157764.11042626901</v>
      </c>
      <c r="CA32" s="6">
        <v>747133.167393393</v>
      </c>
      <c r="CB32" s="6">
        <v>252192.96528942199</v>
      </c>
      <c r="CC32" s="6">
        <v>108106.209187011</v>
      </c>
      <c r="CD32" s="6">
        <v>251337.40356347599</v>
      </c>
      <c r="CE32" s="6">
        <v>2288137.8713662098</v>
      </c>
      <c r="CF32" s="6">
        <v>12745704.904504901</v>
      </c>
      <c r="CG32" s="6">
        <v>16687752.2619677</v>
      </c>
      <c r="CH32" s="6">
        <v>8673545.1218111701</v>
      </c>
      <c r="CI32" s="6">
        <v>467740.83475854399</v>
      </c>
      <c r="CJ32" s="6">
        <v>281774.02809637401</v>
      </c>
      <c r="CK32" s="6">
        <v>726362.65162560495</v>
      </c>
      <c r="CL32" s="6">
        <v>458012.04551172099</v>
      </c>
      <c r="CM32" s="6">
        <v>3963345.3477812498</v>
      </c>
      <c r="CN32" s="6">
        <v>18525278.478851002</v>
      </c>
      <c r="CO32" s="6">
        <v>24761227.8554173</v>
      </c>
      <c r="CP32" s="6">
        <v>18499669.666035201</v>
      </c>
      <c r="CQ32" s="6">
        <v>1718953.1644826401</v>
      </c>
      <c r="CR32" s="6">
        <v>196034.477855962</v>
      </c>
      <c r="CS32" s="6">
        <v>491824.39528905897</v>
      </c>
      <c r="CT32" s="6">
        <v>341239.951421873</v>
      </c>
      <c r="CU32" s="6">
        <v>281924.78290673898</v>
      </c>
      <c r="CV32" s="6">
        <v>755384.64530432597</v>
      </c>
      <c r="CW32" s="6">
        <v>9058281.0841908101</v>
      </c>
      <c r="CX32" s="6">
        <v>6866255.8129894398</v>
      </c>
      <c r="CY32" s="6">
        <v>5088423.8565889904</v>
      </c>
      <c r="CZ32" s="6">
        <v>4141117.5494389301</v>
      </c>
      <c r="DA32" s="6">
        <v>1465448.2724866001</v>
      </c>
      <c r="DB32" s="6">
        <v>175533.90041353501</v>
      </c>
      <c r="DC32" s="6">
        <v>57344.059332855897</v>
      </c>
      <c r="DD32" s="6">
        <v>1354907.36281374</v>
      </c>
      <c r="DE32" s="6">
        <v>2556138.0085001802</v>
      </c>
      <c r="DF32" s="6">
        <v>3019039.5213480201</v>
      </c>
      <c r="DG32" s="6">
        <v>7763562.3462242298</v>
      </c>
      <c r="DH32" s="6">
        <v>625601.20712597703</v>
      </c>
      <c r="DI32" s="6">
        <v>410416.95163366501</v>
      </c>
      <c r="DJ32" s="6">
        <v>201087.027079158</v>
      </c>
      <c r="DK32" s="6">
        <v>68823.547171073296</v>
      </c>
      <c r="DL32" s="6">
        <v>44680.379282102498</v>
      </c>
      <c r="DM32" s="6">
        <v>31527.765313319702</v>
      </c>
      <c r="DN32" s="6">
        <v>1379204.00587019</v>
      </c>
      <c r="DO32" s="6">
        <v>32198.749960937199</v>
      </c>
      <c r="DP32" s="6">
        <v>1362101.38702121</v>
      </c>
      <c r="DQ32" s="6">
        <v>46546.742066737701</v>
      </c>
      <c r="DR32" s="6">
        <v>815176.61979387596</v>
      </c>
      <c r="DS32" s="6">
        <v>606279.026716728</v>
      </c>
      <c r="DT32" s="6">
        <v>100340.40768201499</v>
      </c>
      <c r="DU32" s="6">
        <v>192842.635613552</v>
      </c>
      <c r="DV32" s="6">
        <v>151945.360936165</v>
      </c>
      <c r="DW32" s="6">
        <v>59120.218655404104</v>
      </c>
      <c r="DX32" s="6">
        <v>111657.92287876501</v>
      </c>
      <c r="DY32" s="6">
        <v>70441.655160717593</v>
      </c>
      <c r="EA32" s="6">
        <v>1441807.5692654599</v>
      </c>
      <c r="EB32" s="6">
        <v>82557.435785419104</v>
      </c>
      <c r="EC32" s="6">
        <v>9362.7954978906491</v>
      </c>
      <c r="ED32" s="6">
        <v>9767.4518974104594</v>
      </c>
      <c r="EE32" s="6">
        <v>41885.237484404097</v>
      </c>
      <c r="EF32" s="6">
        <v>20501.588573181201</v>
      </c>
      <c r="EG32" s="6">
        <v>20632.4023512725</v>
      </c>
      <c r="EH32" s="6">
        <v>51372.000382351398</v>
      </c>
      <c r="EI32" s="6">
        <v>8018.5046166689099</v>
      </c>
      <c r="EJ32" s="6">
        <v>45481.718903930603</v>
      </c>
      <c r="EK32" s="6">
        <v>84798.267344598004</v>
      </c>
      <c r="EL32" s="6">
        <v>32251.238304382299</v>
      </c>
      <c r="EM32" s="6">
        <v>51520.540933731099</v>
      </c>
      <c r="EN32" s="6">
        <v>16026.2524446302</v>
      </c>
    </row>
    <row r="33" spans="4:144" x14ac:dyDescent="0.25">
      <c r="D33" s="3" t="s">
        <v>253</v>
      </c>
      <c r="E33" s="7">
        <f>AVERAGE(E21:E32)</f>
        <v>62375.297792162739</v>
      </c>
      <c r="F33" s="7">
        <f t="shared" ref="F33:BQ33" si="3">AVERAGE(F21:F32)</f>
        <v>113077.48818382937</v>
      </c>
      <c r="G33" s="7">
        <f t="shared" si="3"/>
        <v>2268039.7848843904</v>
      </c>
      <c r="H33" s="7">
        <f t="shared" si="3"/>
        <v>473388.88026299834</v>
      </c>
      <c r="I33" s="7">
        <f t="shared" si="3"/>
        <v>934339.00781965454</v>
      </c>
      <c r="J33" s="7">
        <f t="shared" si="3"/>
        <v>500041.92346850591</v>
      </c>
      <c r="K33" s="7">
        <f t="shared" si="3"/>
        <v>1036498.5451729624</v>
      </c>
      <c r="L33" s="7">
        <f t="shared" si="3"/>
        <v>107203.01757998712</v>
      </c>
      <c r="M33" s="7">
        <f t="shared" si="3"/>
        <v>46781.293338424701</v>
      </c>
      <c r="N33" s="7">
        <f t="shared" si="3"/>
        <v>188010.46538689116</v>
      </c>
      <c r="O33" s="7">
        <f t="shared" si="3"/>
        <v>18969.829370637581</v>
      </c>
      <c r="P33" s="7">
        <f t="shared" si="3"/>
        <v>80609.171947037263</v>
      </c>
      <c r="Q33" s="7">
        <f t="shared" si="3"/>
        <v>22200.034591840104</v>
      </c>
      <c r="R33" s="7">
        <f t="shared" si="3"/>
        <v>87923.393047380712</v>
      </c>
      <c r="S33" s="7">
        <f t="shared" si="3"/>
        <v>156242.063913208</v>
      </c>
      <c r="T33" s="7">
        <f t="shared" si="3"/>
        <v>2072052.0453979371</v>
      </c>
      <c r="U33" s="7">
        <f t="shared" si="3"/>
        <v>1054155.4653411286</v>
      </c>
      <c r="V33" s="7">
        <f t="shared" si="3"/>
        <v>110803.35544831342</v>
      </c>
      <c r="W33" s="7">
        <f t="shared" si="3"/>
        <v>309940.36839560949</v>
      </c>
      <c r="X33" s="7">
        <f t="shared" si="3"/>
        <v>15916230.731549308</v>
      </c>
      <c r="Y33" s="7">
        <f t="shared" si="3"/>
        <v>7613514.0825358769</v>
      </c>
      <c r="Z33" s="7">
        <f t="shared" si="3"/>
        <v>177916.49070311242</v>
      </c>
      <c r="AA33" s="7">
        <f t="shared" si="3"/>
        <v>39786.649091759347</v>
      </c>
      <c r="AB33" s="7">
        <f t="shared" si="3"/>
        <v>17802.355453121818</v>
      </c>
      <c r="AC33" s="7">
        <f t="shared" si="3"/>
        <v>357804.54628257244</v>
      </c>
      <c r="AD33" s="7">
        <f t="shared" si="3"/>
        <v>23966663.389648076</v>
      </c>
      <c r="AE33" s="7">
        <f t="shared" si="3"/>
        <v>1074755.7995852868</v>
      </c>
      <c r="AF33" s="7">
        <f t="shared" si="3"/>
        <v>7601048.4610616388</v>
      </c>
      <c r="AG33" s="7">
        <f t="shared" si="3"/>
        <v>735996.63737440703</v>
      </c>
      <c r="AH33" s="7">
        <f t="shared" si="3"/>
        <v>33733.355852265675</v>
      </c>
      <c r="AI33" s="7">
        <f t="shared" si="3"/>
        <v>48035.803351809205</v>
      </c>
      <c r="AJ33" s="7">
        <f t="shared" si="3"/>
        <v>3944208.2210131842</v>
      </c>
      <c r="AK33" s="7">
        <f t="shared" si="3"/>
        <v>5341873.1887859674</v>
      </c>
      <c r="AL33" s="7">
        <f t="shared" si="3"/>
        <v>19519775.469625659</v>
      </c>
      <c r="AM33" s="7">
        <f t="shared" si="3"/>
        <v>286339.3609499617</v>
      </c>
      <c r="AN33" s="7">
        <f t="shared" si="3"/>
        <v>245352.0533773854</v>
      </c>
      <c r="AO33" s="7">
        <f t="shared" si="3"/>
        <v>518707.22852726228</v>
      </c>
      <c r="AP33" s="7">
        <f t="shared" si="3"/>
        <v>1875389.7215900884</v>
      </c>
      <c r="AQ33" s="7">
        <f t="shared" si="3"/>
        <v>805076.33110800257</v>
      </c>
      <c r="AR33" s="7">
        <f t="shared" si="3"/>
        <v>97497.052664481685</v>
      </c>
      <c r="AS33" s="7">
        <f t="shared" si="3"/>
        <v>26355.960514205926</v>
      </c>
      <c r="AT33" s="7">
        <f t="shared" si="3"/>
        <v>102001.16724079395</v>
      </c>
      <c r="AU33" s="7">
        <f t="shared" si="3"/>
        <v>103219.64929692086</v>
      </c>
      <c r="AV33" s="7">
        <f t="shared" si="3"/>
        <v>1646583.4710374323</v>
      </c>
      <c r="AW33" s="7">
        <f t="shared" si="3"/>
        <v>54833.402393422439</v>
      </c>
      <c r="AX33" s="7">
        <f t="shared" si="3"/>
        <v>53995.270883885678</v>
      </c>
      <c r="AY33" s="7">
        <f t="shared" si="3"/>
        <v>89011.224535882604</v>
      </c>
      <c r="AZ33" s="7">
        <f t="shared" si="3"/>
        <v>40630.296545700076</v>
      </c>
      <c r="BA33" s="7">
        <f t="shared" si="3"/>
        <v>33764.065599303503</v>
      </c>
      <c r="BB33" s="7">
        <f t="shared" si="3"/>
        <v>64723.436107177789</v>
      </c>
      <c r="BC33" s="7">
        <f t="shared" si="3"/>
        <v>227233.0969975075</v>
      </c>
      <c r="BD33" s="7">
        <f t="shared" si="3"/>
        <v>24060.65413114164</v>
      </c>
      <c r="BE33" s="7">
        <f t="shared" si="3"/>
        <v>703653.27828279918</v>
      </c>
      <c r="BF33" s="7">
        <f t="shared" si="3"/>
        <v>26599.331061001893</v>
      </c>
      <c r="BG33" s="7">
        <f t="shared" si="3"/>
        <v>231820.89633785925</v>
      </c>
      <c r="BH33" s="7">
        <f t="shared" si="3"/>
        <v>91024.753016804927</v>
      </c>
      <c r="BI33" s="7">
        <f t="shared" si="3"/>
        <v>37031.083368937172</v>
      </c>
      <c r="BJ33" s="7">
        <f t="shared" si="3"/>
        <v>65120.79000143439</v>
      </c>
      <c r="BK33" s="7">
        <f t="shared" si="3"/>
        <v>28300.756406792982</v>
      </c>
      <c r="BL33" s="7">
        <f t="shared" si="3"/>
        <v>46663.560757753177</v>
      </c>
      <c r="BM33" s="7">
        <f t="shared" si="3"/>
        <v>59386.68140135405</v>
      </c>
      <c r="BN33" s="7">
        <f t="shared" si="3"/>
        <v>96612.685926356397</v>
      </c>
      <c r="BO33" s="7">
        <f t="shared" si="3"/>
        <v>71472.23630142161</v>
      </c>
      <c r="BP33" s="7">
        <f t="shared" si="3"/>
        <v>90733.103045381446</v>
      </c>
      <c r="BQ33" s="7">
        <f t="shared" si="3"/>
        <v>471956.99313265487</v>
      </c>
      <c r="BR33" s="7">
        <f t="shared" ref="BR33:DY33" si="4">AVERAGE(BR21:BR32)</f>
        <v>763935.7783262427</v>
      </c>
      <c r="BS33" s="7">
        <f t="shared" si="4"/>
        <v>401713.85107850103</v>
      </c>
      <c r="BT33" s="7">
        <f t="shared" si="4"/>
        <v>94797.072616292222</v>
      </c>
      <c r="BU33" s="7">
        <f t="shared" si="4"/>
        <v>85747.881718214994</v>
      </c>
      <c r="BV33" s="7">
        <f t="shared" si="4"/>
        <v>1140359.1883677631</v>
      </c>
      <c r="BW33" s="7">
        <f t="shared" si="4"/>
        <v>4732078.6008423856</v>
      </c>
      <c r="BX33" s="7">
        <f t="shared" si="4"/>
        <v>4556271.7505345745</v>
      </c>
      <c r="BY33" s="7">
        <f t="shared" si="4"/>
        <v>1694044.3272296183</v>
      </c>
      <c r="BZ33" s="7">
        <f t="shared" si="4"/>
        <v>144145.69284590668</v>
      </c>
      <c r="CA33" s="7">
        <f t="shared" si="4"/>
        <v>758545.58062081307</v>
      </c>
      <c r="CB33" s="7">
        <f t="shared" si="4"/>
        <v>351094.88009665511</v>
      </c>
      <c r="CC33" s="7">
        <f t="shared" si="4"/>
        <v>110676.90115799935</v>
      </c>
      <c r="CD33" s="7">
        <f t="shared" si="4"/>
        <v>204600.31168800863</v>
      </c>
      <c r="CE33" s="7">
        <f t="shared" si="4"/>
        <v>2085613.5783606882</v>
      </c>
      <c r="CF33" s="7">
        <f t="shared" si="4"/>
        <v>11702321.096950388</v>
      </c>
      <c r="CG33" s="7">
        <f t="shared" si="4"/>
        <v>17821391.496644478</v>
      </c>
      <c r="CH33" s="7">
        <f t="shared" si="4"/>
        <v>8975230.5622305553</v>
      </c>
      <c r="CI33" s="7">
        <f t="shared" si="4"/>
        <v>428958.03216332541</v>
      </c>
      <c r="CJ33" s="7">
        <f t="shared" si="4"/>
        <v>276759.8136199583</v>
      </c>
      <c r="CK33" s="7">
        <f t="shared" si="4"/>
        <v>908191.921608901</v>
      </c>
      <c r="CL33" s="7">
        <f t="shared" si="4"/>
        <v>835230.59502748679</v>
      </c>
      <c r="CM33" s="7">
        <f t="shared" si="4"/>
        <v>3383349.5485788188</v>
      </c>
      <c r="CN33" s="7">
        <f t="shared" si="4"/>
        <v>16508894.399392789</v>
      </c>
      <c r="CO33" s="7">
        <f t="shared" si="4"/>
        <v>22142119.1501665</v>
      </c>
      <c r="CP33" s="7">
        <f t="shared" si="4"/>
        <v>17840491.419903692</v>
      </c>
      <c r="CQ33" s="7">
        <f t="shared" si="4"/>
        <v>1857780.1982654463</v>
      </c>
      <c r="CR33" s="7">
        <f t="shared" si="4"/>
        <v>119963.36121466552</v>
      </c>
      <c r="CS33" s="7">
        <f t="shared" si="4"/>
        <v>426821.90818961576</v>
      </c>
      <c r="CT33" s="7">
        <f t="shared" si="4"/>
        <v>328572.50820825069</v>
      </c>
      <c r="CU33" s="7">
        <f t="shared" si="4"/>
        <v>230935.01631642683</v>
      </c>
      <c r="CV33" s="7">
        <f t="shared" si="4"/>
        <v>983828.37198821025</v>
      </c>
      <c r="CW33" s="7">
        <f t="shared" si="4"/>
        <v>6375247.1222985163</v>
      </c>
      <c r="CX33" s="7">
        <f t="shared" si="4"/>
        <v>6132501.5614970513</v>
      </c>
      <c r="CY33" s="7">
        <f t="shared" si="4"/>
        <v>5654368.314210766</v>
      </c>
      <c r="CZ33" s="7">
        <f t="shared" si="4"/>
        <v>4056986.6619572197</v>
      </c>
      <c r="DA33" s="7">
        <f t="shared" si="4"/>
        <v>1392630.5690824173</v>
      </c>
      <c r="DB33" s="7">
        <f t="shared" si="4"/>
        <v>193987.96802654362</v>
      </c>
      <c r="DC33" s="7">
        <f t="shared" si="4"/>
        <v>64217.459392492303</v>
      </c>
      <c r="DD33" s="7">
        <f t="shared" si="4"/>
        <v>986928.66456544865</v>
      </c>
      <c r="DE33" s="7">
        <f t="shared" si="4"/>
        <v>2010250.9235104565</v>
      </c>
      <c r="DF33" s="7">
        <f t="shared" si="4"/>
        <v>2295591.590382569</v>
      </c>
      <c r="DG33" s="7">
        <f t="shared" si="4"/>
        <v>5440444.1462141005</v>
      </c>
      <c r="DH33" s="7">
        <f t="shared" si="4"/>
        <v>696995.19948689756</v>
      </c>
      <c r="DI33" s="7">
        <f t="shared" si="4"/>
        <v>510238.85707059992</v>
      </c>
      <c r="DJ33" s="7">
        <f t="shared" si="4"/>
        <v>262569.01730039885</v>
      </c>
      <c r="DK33" s="7">
        <f t="shared" si="4"/>
        <v>127334.60423343834</v>
      </c>
      <c r="DL33" s="7">
        <f t="shared" si="4"/>
        <v>60938.578180901888</v>
      </c>
      <c r="DM33" s="7">
        <f t="shared" si="4"/>
        <v>30069.697278543739</v>
      </c>
      <c r="DN33" s="7">
        <f t="shared" si="4"/>
        <v>1182963.1682028533</v>
      </c>
      <c r="DO33" s="7">
        <f t="shared" si="4"/>
        <v>50683.83514184568</v>
      </c>
      <c r="DP33" s="7">
        <f t="shared" si="4"/>
        <v>1060980.2969038829</v>
      </c>
      <c r="DQ33" s="7">
        <f t="shared" si="4"/>
        <v>76861.847248089602</v>
      </c>
      <c r="DR33" s="7">
        <f t="shared" si="4"/>
        <v>455265.47350483894</v>
      </c>
      <c r="DS33" s="7">
        <f t="shared" si="4"/>
        <v>483624.57991386537</v>
      </c>
      <c r="DT33" s="7">
        <f t="shared" si="4"/>
        <v>172774.5188148997</v>
      </c>
      <c r="DU33" s="7">
        <f t="shared" si="4"/>
        <v>302320.49524492526</v>
      </c>
      <c r="DV33" s="7">
        <f t="shared" si="4"/>
        <v>225236.0648704824</v>
      </c>
      <c r="DW33" s="7">
        <f t="shared" si="4"/>
        <v>96944.778249548734</v>
      </c>
      <c r="DX33" s="7">
        <f t="shared" si="4"/>
        <v>209758.36912575935</v>
      </c>
      <c r="DY33" s="7">
        <f t="shared" si="4"/>
        <v>121456.62334037894</v>
      </c>
      <c r="EA33" s="7">
        <f t="shared" ref="EA33:EN33" si="5">AVERAGE(EA21:EA32)</f>
        <v>1517863.5849998824</v>
      </c>
      <c r="EB33" s="7">
        <f t="shared" si="5"/>
        <v>85098.424796300198</v>
      </c>
      <c r="EC33" s="7">
        <f t="shared" si="5"/>
        <v>9878.4093791323194</v>
      </c>
      <c r="ED33" s="7">
        <f t="shared" si="5"/>
        <v>12582.863272810335</v>
      </c>
      <c r="EE33" s="7">
        <f t="shared" si="5"/>
        <v>41050.424906145745</v>
      </c>
      <c r="EF33" s="7">
        <f t="shared" si="5"/>
        <v>28041.159975978633</v>
      </c>
      <c r="EG33" s="7">
        <f t="shared" si="5"/>
        <v>21189.736806647627</v>
      </c>
      <c r="EH33" s="7">
        <f t="shared" si="5"/>
        <v>53801.880694932748</v>
      </c>
      <c r="EI33" s="7">
        <f t="shared" si="5"/>
        <v>10185.230755467694</v>
      </c>
      <c r="EJ33" s="7">
        <f t="shared" si="5"/>
        <v>46806.676634642266</v>
      </c>
      <c r="EK33" s="7">
        <f t="shared" si="5"/>
        <v>92845.494745149685</v>
      </c>
      <c r="EL33" s="7">
        <f t="shared" si="5"/>
        <v>36958.201213005064</v>
      </c>
      <c r="EM33" s="7">
        <f t="shared" si="5"/>
        <v>49212.577040032709</v>
      </c>
      <c r="EN33" s="7">
        <f t="shared" si="5"/>
        <v>16210.061461803713</v>
      </c>
    </row>
    <row r="34" spans="4:144" x14ac:dyDescent="0.25">
      <c r="D34" s="3" t="s">
        <v>254</v>
      </c>
      <c r="E34">
        <f>_xlfn.T.TEST(E7:E18,E21:E32,2,2)</f>
        <v>0.3006392586637372</v>
      </c>
      <c r="F34" s="10">
        <f t="shared" ref="F34:BQ34" si="6">_xlfn.T.TEST(F7:F18,F21:F32,2,2)</f>
        <v>3.8670492111086822E-3</v>
      </c>
      <c r="G34">
        <f t="shared" si="6"/>
        <v>0.57551771345833547</v>
      </c>
      <c r="H34">
        <f t="shared" si="6"/>
        <v>0.14312031733229311</v>
      </c>
      <c r="I34" s="10">
        <f t="shared" si="6"/>
        <v>2.7992736763184779E-3</v>
      </c>
      <c r="J34">
        <f t="shared" si="6"/>
        <v>0.13471660943303501</v>
      </c>
      <c r="K34" s="10">
        <f t="shared" si="6"/>
        <v>1.0315863972836975E-6</v>
      </c>
      <c r="L34" s="10">
        <f t="shared" si="6"/>
        <v>5.1314612809329162E-3</v>
      </c>
      <c r="M34">
        <f t="shared" si="6"/>
        <v>0.12282751448591847</v>
      </c>
      <c r="N34" s="10">
        <f t="shared" si="6"/>
        <v>1.3438851991869517E-5</v>
      </c>
      <c r="O34">
        <f t="shared" si="6"/>
        <v>0.20001001851295919</v>
      </c>
      <c r="P34" s="10">
        <f t="shared" si="6"/>
        <v>3.846034884905479E-7</v>
      </c>
      <c r="Q34" s="10">
        <f t="shared" si="6"/>
        <v>1.8023849728843532E-2</v>
      </c>
      <c r="R34">
        <f t="shared" si="6"/>
        <v>0.62895783269884853</v>
      </c>
      <c r="S34" s="10">
        <f t="shared" si="6"/>
        <v>3.1585068090531293E-4</v>
      </c>
      <c r="T34">
        <f t="shared" si="6"/>
        <v>0.10140059137578621</v>
      </c>
      <c r="U34">
        <f t="shared" si="6"/>
        <v>0.54237290719493148</v>
      </c>
      <c r="V34" s="10">
        <f t="shared" si="6"/>
        <v>2.255830393679713E-5</v>
      </c>
      <c r="W34" s="10">
        <f t="shared" si="6"/>
        <v>4.0559644095857043E-3</v>
      </c>
      <c r="X34">
        <f t="shared" si="6"/>
        <v>0.24086327320625678</v>
      </c>
      <c r="Y34">
        <f t="shared" si="6"/>
        <v>0.57319301822405588</v>
      </c>
      <c r="Z34" s="10">
        <f t="shared" si="6"/>
        <v>3.5713189223248086E-6</v>
      </c>
      <c r="AA34" s="10">
        <f t="shared" si="6"/>
        <v>1.6754503102455339E-3</v>
      </c>
      <c r="AB34">
        <f t="shared" si="6"/>
        <v>0.46449711598180232</v>
      </c>
      <c r="AC34">
        <f t="shared" si="6"/>
        <v>0.1093102662729451</v>
      </c>
      <c r="AD34">
        <f t="shared" si="6"/>
        <v>0.34905228091618401</v>
      </c>
      <c r="AE34" s="10">
        <f t="shared" si="6"/>
        <v>1.8864328993821503E-3</v>
      </c>
      <c r="AF34" s="10">
        <f t="shared" si="6"/>
        <v>2.8776896180912827E-8</v>
      </c>
      <c r="AG34" s="10">
        <f t="shared" si="6"/>
        <v>6.9794613780876039E-7</v>
      </c>
      <c r="AH34">
        <f t="shared" si="6"/>
        <v>0.56296312609712285</v>
      </c>
      <c r="AI34">
        <f t="shared" si="6"/>
        <v>0.10447913445564042</v>
      </c>
      <c r="AJ34" s="10">
        <f t="shared" si="6"/>
        <v>7.226286565236833E-5</v>
      </c>
      <c r="AK34" s="10">
        <f t="shared" si="6"/>
        <v>2.6711476176326016E-5</v>
      </c>
      <c r="AL34" s="10">
        <f t="shared" si="6"/>
        <v>2.0030456823204552E-11</v>
      </c>
      <c r="AM34" s="10">
        <f t="shared" si="6"/>
        <v>3.0553116509421723E-5</v>
      </c>
      <c r="AN34">
        <f t="shared" si="6"/>
        <v>9.7167036645585472E-2</v>
      </c>
      <c r="AO34">
        <f t="shared" si="6"/>
        <v>0.17622800455741164</v>
      </c>
      <c r="AP34" s="10">
        <f t="shared" si="6"/>
        <v>6.3393047507688759E-13</v>
      </c>
      <c r="AQ34" s="10">
        <f t="shared" si="6"/>
        <v>1.3776361084601653E-5</v>
      </c>
      <c r="AR34" s="10">
        <f t="shared" si="6"/>
        <v>2.4634081281182914E-11</v>
      </c>
      <c r="AS34" s="10">
        <f t="shared" si="6"/>
        <v>3.1322097409676084E-3</v>
      </c>
      <c r="AT34" s="10">
        <f t="shared" si="6"/>
        <v>1.5382515204532153E-8</v>
      </c>
      <c r="AU34">
        <f t="shared" si="6"/>
        <v>0.49427700216153381</v>
      </c>
      <c r="AV34" s="10">
        <f t="shared" si="6"/>
        <v>6.7140312209704539E-6</v>
      </c>
      <c r="AW34" s="10">
        <f t="shared" si="6"/>
        <v>8.0855406157461231E-5</v>
      </c>
      <c r="AX34" s="10">
        <f t="shared" si="6"/>
        <v>2.081894959279086E-5</v>
      </c>
      <c r="AY34" s="10">
        <f t="shared" si="6"/>
        <v>2.0243360721196635E-4</v>
      </c>
      <c r="AZ34" s="10">
        <f t="shared" si="6"/>
        <v>6.9100832774801803E-3</v>
      </c>
      <c r="BA34" s="10">
        <f t="shared" si="6"/>
        <v>3.5714575491691747E-5</v>
      </c>
      <c r="BB34" s="10">
        <f t="shared" si="6"/>
        <v>1.5290344909378809E-5</v>
      </c>
      <c r="BC34" s="10">
        <f t="shared" si="6"/>
        <v>3.5574624386969365E-2</v>
      </c>
      <c r="BD34" s="10">
        <f t="shared" si="6"/>
        <v>2.2655645681189811E-2</v>
      </c>
      <c r="BE34" s="10">
        <f t="shared" si="6"/>
        <v>2.2320902330169599E-12</v>
      </c>
      <c r="BF34" s="10">
        <f t="shared" si="6"/>
        <v>1.0725593543264771E-5</v>
      </c>
      <c r="BG34" s="10">
        <f t="shared" si="6"/>
        <v>2.7947875950444979E-6</v>
      </c>
      <c r="BH34" s="10">
        <f t="shared" si="6"/>
        <v>8.1403590519518412E-6</v>
      </c>
      <c r="BI34">
        <f t="shared" si="6"/>
        <v>0.63316674262438277</v>
      </c>
      <c r="BJ34">
        <f t="shared" si="6"/>
        <v>0.82443871100697463</v>
      </c>
      <c r="BK34">
        <f t="shared" si="6"/>
        <v>0.13350550128241293</v>
      </c>
      <c r="BL34">
        <f t="shared" si="6"/>
        <v>0.80780763255535781</v>
      </c>
      <c r="BM34">
        <f t="shared" si="6"/>
        <v>6.2737041120247375E-2</v>
      </c>
      <c r="BN34">
        <f t="shared" si="6"/>
        <v>0.734788870360777</v>
      </c>
      <c r="BO34">
        <f t="shared" si="6"/>
        <v>0.12233078141411503</v>
      </c>
      <c r="BP34" s="10">
        <f t="shared" si="6"/>
        <v>8.030431374809693E-3</v>
      </c>
      <c r="BQ34">
        <f t="shared" si="6"/>
        <v>0.12550906947886317</v>
      </c>
      <c r="BR34">
        <f t="shared" ref="BR34:EC34" si="7">_xlfn.T.TEST(BR7:BR18,BR21:BR32,2,2)</f>
        <v>0.61582462122548742</v>
      </c>
      <c r="BS34">
        <f t="shared" si="7"/>
        <v>0.60721904632783796</v>
      </c>
      <c r="BT34" s="10">
        <f t="shared" si="7"/>
        <v>6.034380734740317E-3</v>
      </c>
      <c r="BU34">
        <f t="shared" si="7"/>
        <v>0.18652421685067241</v>
      </c>
      <c r="BV34" s="10">
        <f t="shared" si="7"/>
        <v>3.1023535828870904E-2</v>
      </c>
      <c r="BW34">
        <f t="shared" si="7"/>
        <v>0.15270878367543575</v>
      </c>
      <c r="BX34">
        <f t="shared" si="7"/>
        <v>0.62347053673873121</v>
      </c>
      <c r="BY34">
        <f t="shared" si="7"/>
        <v>0.7160378621453205</v>
      </c>
      <c r="BZ34" s="10">
        <f t="shared" si="7"/>
        <v>3.2156384928276348E-2</v>
      </c>
      <c r="CA34" s="10">
        <f t="shared" si="7"/>
        <v>3.6578805699609598E-2</v>
      </c>
      <c r="CB34">
        <f t="shared" si="7"/>
        <v>0.84990245960179012</v>
      </c>
      <c r="CC34">
        <f t="shared" si="7"/>
        <v>0.96812355122735694</v>
      </c>
      <c r="CD34" s="10">
        <f t="shared" si="7"/>
        <v>3.0008744656469452E-3</v>
      </c>
      <c r="CE34" s="10">
        <f t="shared" si="7"/>
        <v>5.2258924755565674E-3</v>
      </c>
      <c r="CF34" s="10">
        <f t="shared" si="7"/>
        <v>4.1693392875456245E-2</v>
      </c>
      <c r="CG34">
        <f t="shared" si="7"/>
        <v>0.40670298165176888</v>
      </c>
      <c r="CH34">
        <f t="shared" si="7"/>
        <v>0.73286129754893592</v>
      </c>
      <c r="CI34">
        <f t="shared" si="7"/>
        <v>0.1932932011401006</v>
      </c>
      <c r="CJ34" s="10">
        <f t="shared" si="7"/>
        <v>2.1707979516538332E-2</v>
      </c>
      <c r="CK34">
        <f t="shared" si="7"/>
        <v>0.17954136705125379</v>
      </c>
      <c r="CL34">
        <f t="shared" si="7"/>
        <v>0.49022259695948633</v>
      </c>
      <c r="CM34" s="10">
        <f t="shared" si="7"/>
        <v>3.5200499360529214E-2</v>
      </c>
      <c r="CN34">
        <f t="shared" si="7"/>
        <v>9.5332338206495504E-2</v>
      </c>
      <c r="CO34">
        <f t="shared" si="7"/>
        <v>0.97245982627104621</v>
      </c>
      <c r="CP34">
        <f t="shared" si="7"/>
        <v>6.338434081615002E-2</v>
      </c>
      <c r="CQ34" s="10">
        <f t="shared" si="7"/>
        <v>4.7310632306234522E-2</v>
      </c>
      <c r="CR34">
        <f t="shared" si="7"/>
        <v>6.2901377932467931E-2</v>
      </c>
      <c r="CS34">
        <f t="shared" si="7"/>
        <v>0.68593183191156015</v>
      </c>
      <c r="CT34">
        <f t="shared" si="7"/>
        <v>0.1584658645585646</v>
      </c>
      <c r="CU34" s="10">
        <f t="shared" si="7"/>
        <v>7.7322666089288761E-7</v>
      </c>
      <c r="CV34">
        <f t="shared" si="7"/>
        <v>0.66448449431575507</v>
      </c>
      <c r="CW34" s="10">
        <f t="shared" si="7"/>
        <v>2.9681518060838493E-4</v>
      </c>
      <c r="CX34" s="10">
        <f t="shared" si="7"/>
        <v>3.8417685685731021E-2</v>
      </c>
      <c r="CY34">
        <f t="shared" si="7"/>
        <v>8.500891933260149E-2</v>
      </c>
      <c r="CZ34">
        <f t="shared" si="7"/>
        <v>0.10062513241657969</v>
      </c>
      <c r="DA34" s="10">
        <f t="shared" si="7"/>
        <v>4.6126291269009315E-2</v>
      </c>
      <c r="DB34">
        <f t="shared" si="7"/>
        <v>0.6659720455057434</v>
      </c>
      <c r="DC34">
        <f t="shared" si="7"/>
        <v>0.17348951276422875</v>
      </c>
      <c r="DD34">
        <f t="shared" si="7"/>
        <v>8.9676573650483621E-2</v>
      </c>
      <c r="DE34" s="10">
        <f t="shared" si="7"/>
        <v>2.4623354478840449E-4</v>
      </c>
      <c r="DF34" s="10">
        <f t="shared" si="7"/>
        <v>2.0690302501066666E-3</v>
      </c>
      <c r="DG34" s="10">
        <f t="shared" si="7"/>
        <v>4.0487568130574876E-4</v>
      </c>
      <c r="DH34" s="10">
        <f t="shared" si="7"/>
        <v>4.031576631734312E-2</v>
      </c>
      <c r="DI34">
        <f t="shared" si="7"/>
        <v>0.69521477257225284</v>
      </c>
      <c r="DJ34">
        <f t="shared" si="7"/>
        <v>0.74487768270044596</v>
      </c>
      <c r="DK34">
        <f t="shared" si="7"/>
        <v>0.84661504151777023</v>
      </c>
      <c r="DL34">
        <f t="shared" si="7"/>
        <v>0.23783017330263592</v>
      </c>
      <c r="DM34" s="10">
        <f t="shared" si="7"/>
        <v>1.0534661505754946E-2</v>
      </c>
      <c r="DN34">
        <f t="shared" si="7"/>
        <v>0.49977122620698622</v>
      </c>
      <c r="DO34">
        <f t="shared" si="7"/>
        <v>0.30955978462834871</v>
      </c>
      <c r="DP34">
        <f t="shared" si="7"/>
        <v>0.49428882612909375</v>
      </c>
      <c r="DQ34">
        <f t="shared" si="7"/>
        <v>0.84588605019423402</v>
      </c>
      <c r="DR34">
        <f t="shared" si="7"/>
        <v>0.65553761097733676</v>
      </c>
      <c r="DS34" s="10">
        <f t="shared" si="7"/>
        <v>1.2184544850381832E-4</v>
      </c>
      <c r="DT34">
        <f t="shared" si="7"/>
        <v>0.92150807919717725</v>
      </c>
      <c r="DU34">
        <f t="shared" si="7"/>
        <v>0.81329944398905429</v>
      </c>
      <c r="DV34">
        <f t="shared" si="7"/>
        <v>0.75583365506690336</v>
      </c>
      <c r="DW34">
        <f t="shared" si="7"/>
        <v>0.93518082325950092</v>
      </c>
      <c r="DX34">
        <f t="shared" si="7"/>
        <v>0.70173371821101793</v>
      </c>
      <c r="DY34">
        <f t="shared" si="7"/>
        <v>0.63238678461666042</v>
      </c>
      <c r="EA34">
        <f t="shared" si="7"/>
        <v>0.27880038997209222</v>
      </c>
      <c r="EB34" s="10">
        <f t="shared" si="7"/>
        <v>3.9631745886147839E-8</v>
      </c>
      <c r="EC34">
        <f t="shared" si="7"/>
        <v>0.58270395799835206</v>
      </c>
      <c r="ED34" s="10">
        <f t="shared" ref="ED34:EN34" si="8">_xlfn.T.TEST(ED7:ED18,ED21:ED32,2,2)</f>
        <v>9.3770131371959575E-4</v>
      </c>
      <c r="EE34">
        <f t="shared" si="8"/>
        <v>0.21973795678895811</v>
      </c>
      <c r="EF34">
        <f t="shared" si="8"/>
        <v>6.5224128028909312E-2</v>
      </c>
      <c r="EG34">
        <f t="shared" si="8"/>
        <v>0.78360835265107254</v>
      </c>
      <c r="EH34" s="10">
        <f t="shared" si="8"/>
        <v>1.4295772167777854E-2</v>
      </c>
      <c r="EI34" s="10">
        <f t="shared" si="8"/>
        <v>4.4359502566628052E-2</v>
      </c>
      <c r="EJ34">
        <f t="shared" si="8"/>
        <v>0.55924467109296061</v>
      </c>
      <c r="EK34" s="10">
        <f t="shared" si="8"/>
        <v>1.4708843279334127E-8</v>
      </c>
      <c r="EL34">
        <f t="shared" si="8"/>
        <v>0.17730036862879212</v>
      </c>
      <c r="EM34">
        <f t="shared" si="8"/>
        <v>0.58833231853468893</v>
      </c>
      <c r="EN34" s="10">
        <f t="shared" si="8"/>
        <v>9.3831208352910525E-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308D9-2C50-44DE-87A4-6DA33DE42010}">
  <dimension ref="A1:EM38"/>
  <sheetViews>
    <sheetView tabSelected="1" workbookViewId="0">
      <selection activeCell="A9" sqref="A9"/>
    </sheetView>
  </sheetViews>
  <sheetFormatPr defaultRowHeight="15" x14ac:dyDescent="0.25"/>
  <cols>
    <col min="1" max="1" width="18.85546875" style="1" customWidth="1"/>
    <col min="2" max="2" width="11.28515625" customWidth="1"/>
    <col min="3" max="3" width="6.28515625" style="4" customWidth="1"/>
    <col min="4" max="4" width="11.28515625" customWidth="1"/>
    <col min="5" max="5" width="9.5703125" bestFit="1" customWidth="1"/>
    <col min="6" max="6" width="9.85546875" bestFit="1" customWidth="1"/>
    <col min="7" max="7" width="9.7109375" bestFit="1" customWidth="1"/>
    <col min="8" max="8" width="9.85546875" bestFit="1" customWidth="1"/>
    <col min="9" max="9" width="9.7109375" bestFit="1" customWidth="1"/>
    <col min="10" max="10" width="9.5703125" bestFit="1" customWidth="1"/>
    <col min="11" max="11" width="9.85546875" bestFit="1" customWidth="1"/>
    <col min="12" max="12" width="9.5703125" bestFit="1" customWidth="1"/>
    <col min="13" max="15" width="9.85546875" bestFit="1" customWidth="1"/>
    <col min="16" max="17" width="9.5703125" bestFit="1" customWidth="1"/>
    <col min="18" max="18" width="9.85546875" bestFit="1" customWidth="1"/>
    <col min="19" max="20" width="10.85546875" bestFit="1" customWidth="1"/>
    <col min="21" max="21" width="9.85546875" bestFit="1" customWidth="1"/>
    <col min="22" max="22" width="9.5703125" bestFit="1" customWidth="1"/>
    <col min="23" max="23" width="9.85546875" bestFit="1" customWidth="1"/>
    <col min="24" max="25" width="10.7109375" bestFit="1" customWidth="1"/>
    <col min="26" max="26" width="9.5703125" bestFit="1" customWidth="1"/>
    <col min="27" max="27" width="9.85546875" bestFit="1" customWidth="1"/>
    <col min="28" max="30" width="10.85546875" bestFit="1" customWidth="1"/>
    <col min="31" max="31" width="9.85546875" bestFit="1" customWidth="1"/>
    <col min="32" max="32" width="10.7109375" bestFit="1" customWidth="1"/>
    <col min="33" max="35" width="9.85546875" bestFit="1" customWidth="1"/>
    <col min="36" max="38" width="10.85546875" bestFit="1" customWidth="1"/>
    <col min="39" max="39" width="9.85546875" bestFit="1" customWidth="1"/>
    <col min="40" max="40" width="9.5703125" bestFit="1" customWidth="1"/>
    <col min="41" max="41" width="9.85546875" bestFit="1" customWidth="1"/>
    <col min="42" max="42" width="10.7109375" bestFit="1" customWidth="1"/>
    <col min="43" max="43" width="9.7109375" bestFit="1" customWidth="1"/>
    <col min="44" max="49" width="9.85546875" bestFit="1" customWidth="1"/>
    <col min="50" max="50" width="9.5703125" bestFit="1" customWidth="1"/>
    <col min="51" max="51" width="9.7109375" bestFit="1" customWidth="1"/>
    <col min="52" max="55" width="9.85546875" bestFit="1" customWidth="1"/>
    <col min="56" max="56" width="9.5703125" bestFit="1" customWidth="1"/>
    <col min="57" max="57" width="9.7109375" bestFit="1" customWidth="1"/>
    <col min="58" max="58" width="9.5703125" bestFit="1" customWidth="1"/>
    <col min="59" max="59" width="9.7109375" bestFit="1" customWidth="1"/>
    <col min="60" max="60" width="9.5703125" bestFit="1" customWidth="1"/>
    <col min="61" max="61" width="9.7109375" bestFit="1" customWidth="1"/>
    <col min="62" max="62" width="9.5703125" bestFit="1" customWidth="1"/>
    <col min="63" max="63" width="9.7109375" bestFit="1" customWidth="1"/>
    <col min="64" max="64" width="9.5703125" bestFit="1" customWidth="1"/>
    <col min="65" max="65" width="9.7109375" bestFit="1" customWidth="1"/>
    <col min="66" max="67" width="9.5703125" bestFit="1" customWidth="1"/>
    <col min="68" max="68" width="9.42578125" bestFit="1" customWidth="1"/>
    <col min="69" max="71" width="9.5703125" bestFit="1" customWidth="1"/>
    <col min="72" max="72" width="9.42578125" bestFit="1" customWidth="1"/>
    <col min="73" max="129" width="9.28515625" bestFit="1" customWidth="1"/>
  </cols>
  <sheetData>
    <row r="1" spans="1:143" x14ac:dyDescent="0.25">
      <c r="A1" s="3" t="s">
        <v>526</v>
      </c>
    </row>
    <row r="2" spans="1:143" s="3" customFormat="1" x14ac:dyDescent="0.25">
      <c r="A2" s="1" t="s">
        <v>0</v>
      </c>
      <c r="B2"/>
      <c r="C2"/>
      <c r="D2"/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20</v>
      </c>
      <c r="Y2" s="3" t="s">
        <v>21</v>
      </c>
      <c r="Z2" s="3" t="s">
        <v>22</v>
      </c>
      <c r="AA2" s="3" t="s">
        <v>23</v>
      </c>
      <c r="AB2" s="3" t="s">
        <v>24</v>
      </c>
      <c r="AC2" s="3" t="s">
        <v>25</v>
      </c>
      <c r="AD2" s="3" t="s">
        <v>26</v>
      </c>
      <c r="AE2" s="3" t="s">
        <v>27</v>
      </c>
      <c r="AF2" s="3" t="s">
        <v>28</v>
      </c>
      <c r="AG2" s="3" t="s">
        <v>29</v>
      </c>
      <c r="AH2" s="3" t="s">
        <v>30</v>
      </c>
      <c r="AI2" s="3" t="s">
        <v>31</v>
      </c>
      <c r="AJ2" s="3" t="s">
        <v>32</v>
      </c>
      <c r="AK2" s="3" t="s">
        <v>33</v>
      </c>
      <c r="AL2" s="3" t="s">
        <v>34</v>
      </c>
      <c r="AM2" s="3" t="s">
        <v>35</v>
      </c>
      <c r="AN2" s="3" t="s">
        <v>36</v>
      </c>
      <c r="AO2" s="3" t="s">
        <v>37</v>
      </c>
      <c r="AP2" s="3" t="s">
        <v>38</v>
      </c>
      <c r="AQ2" s="3" t="s">
        <v>39</v>
      </c>
      <c r="AR2" s="3" t="s">
        <v>40</v>
      </c>
      <c r="AS2" s="3" t="s">
        <v>41</v>
      </c>
      <c r="AT2" s="3" t="s">
        <v>42</v>
      </c>
      <c r="AU2" s="3" t="s">
        <v>43</v>
      </c>
      <c r="AV2" s="3" t="s">
        <v>44</v>
      </c>
      <c r="AW2" s="3" t="s">
        <v>45</v>
      </c>
      <c r="AX2" s="3" t="s">
        <v>46</v>
      </c>
      <c r="AY2" s="3" t="s">
        <v>47</v>
      </c>
      <c r="AZ2" s="3" t="s">
        <v>48</v>
      </c>
      <c r="BA2" s="3" t="s">
        <v>49</v>
      </c>
      <c r="BB2" s="3" t="s">
        <v>50</v>
      </c>
      <c r="BC2" s="3" t="s">
        <v>51</v>
      </c>
      <c r="BD2" s="3" t="s">
        <v>52</v>
      </c>
      <c r="BE2" s="3" t="s">
        <v>53</v>
      </c>
      <c r="BF2" s="3" t="s">
        <v>54</v>
      </c>
      <c r="BG2" s="3" t="s">
        <v>55</v>
      </c>
      <c r="BH2" s="3" t="s">
        <v>56</v>
      </c>
      <c r="BI2" s="3" t="s">
        <v>57</v>
      </c>
      <c r="BJ2" s="3" t="s">
        <v>58</v>
      </c>
      <c r="BK2" s="3" t="s">
        <v>59</v>
      </c>
      <c r="BL2" s="3" t="s">
        <v>60</v>
      </c>
      <c r="BM2" s="3" t="s">
        <v>61</v>
      </c>
      <c r="BN2" s="3" t="s">
        <v>62</v>
      </c>
      <c r="BO2" s="3" t="s">
        <v>63</v>
      </c>
      <c r="BP2" s="3" t="s">
        <v>64</v>
      </c>
      <c r="BQ2" s="3" t="s">
        <v>65</v>
      </c>
      <c r="BR2" s="3" t="s">
        <v>66</v>
      </c>
      <c r="BS2" s="3" t="s">
        <v>67</v>
      </c>
      <c r="BT2" s="3" t="s">
        <v>68</v>
      </c>
      <c r="BU2" s="3" t="s">
        <v>69</v>
      </c>
      <c r="BV2" s="3" t="s">
        <v>70</v>
      </c>
      <c r="BW2" s="3" t="s">
        <v>71</v>
      </c>
      <c r="BX2" s="3" t="s">
        <v>72</v>
      </c>
      <c r="BY2" s="3" t="s">
        <v>73</v>
      </c>
      <c r="BZ2" s="3" t="s">
        <v>74</v>
      </c>
      <c r="CA2" s="3" t="s">
        <v>75</v>
      </c>
      <c r="CB2" s="3" t="s">
        <v>76</v>
      </c>
      <c r="CC2" s="3" t="s">
        <v>77</v>
      </c>
      <c r="CD2" s="3" t="s">
        <v>78</v>
      </c>
      <c r="CE2" s="3" t="s">
        <v>79</v>
      </c>
      <c r="CF2" s="3" t="s">
        <v>80</v>
      </c>
      <c r="CG2" s="3" t="s">
        <v>81</v>
      </c>
      <c r="CH2" s="3" t="s">
        <v>82</v>
      </c>
      <c r="CI2" s="3" t="s">
        <v>83</v>
      </c>
      <c r="CJ2" s="3" t="s">
        <v>84</v>
      </c>
      <c r="CK2" s="3" t="s">
        <v>85</v>
      </c>
      <c r="CL2" s="3" t="s">
        <v>86</v>
      </c>
      <c r="CM2" s="3" t="s">
        <v>87</v>
      </c>
      <c r="CN2" s="3" t="s">
        <v>88</v>
      </c>
      <c r="CO2" s="3" t="s">
        <v>89</v>
      </c>
      <c r="CP2" s="3" t="s">
        <v>90</v>
      </c>
      <c r="CQ2" s="3" t="s">
        <v>91</v>
      </c>
      <c r="CR2" s="3" t="s">
        <v>92</v>
      </c>
      <c r="CS2" s="3" t="s">
        <v>93</v>
      </c>
      <c r="CT2" s="3" t="s">
        <v>94</v>
      </c>
      <c r="CU2" s="3" t="s">
        <v>95</v>
      </c>
      <c r="CV2" s="3" t="s">
        <v>96</v>
      </c>
      <c r="CW2" s="3" t="s">
        <v>97</v>
      </c>
      <c r="CX2" s="3" t="s">
        <v>98</v>
      </c>
      <c r="CY2" s="3" t="s">
        <v>99</v>
      </c>
      <c r="CZ2" s="3" t="s">
        <v>100</v>
      </c>
      <c r="DA2" s="3" t="s">
        <v>101</v>
      </c>
      <c r="DB2" s="3" t="s">
        <v>102</v>
      </c>
      <c r="DC2" s="3" t="s">
        <v>103</v>
      </c>
      <c r="DD2" s="3" t="s">
        <v>104</v>
      </c>
      <c r="DE2" s="3" t="s">
        <v>105</v>
      </c>
      <c r="DF2" s="3" t="s">
        <v>106</v>
      </c>
      <c r="DG2" s="3" t="s">
        <v>107</v>
      </c>
      <c r="DH2" s="3" t="s">
        <v>108</v>
      </c>
      <c r="DI2" s="3" t="s">
        <v>109</v>
      </c>
      <c r="DJ2" s="3" t="s">
        <v>110</v>
      </c>
      <c r="DK2" s="3" t="s">
        <v>111</v>
      </c>
      <c r="DL2" s="3" t="s">
        <v>112</v>
      </c>
      <c r="DM2" s="3" t="s">
        <v>113</v>
      </c>
      <c r="DN2" s="3" t="s">
        <v>114</v>
      </c>
      <c r="DO2" s="3" t="s">
        <v>115</v>
      </c>
      <c r="DP2" s="3" t="s">
        <v>116</v>
      </c>
      <c r="DQ2" s="3" t="s">
        <v>117</v>
      </c>
      <c r="DR2" s="3" t="s">
        <v>118</v>
      </c>
      <c r="DS2" s="3" t="s">
        <v>119</v>
      </c>
      <c r="DT2" s="3" t="s">
        <v>120</v>
      </c>
      <c r="DU2" s="3" t="s">
        <v>121</v>
      </c>
      <c r="DV2" s="3" t="s">
        <v>122</v>
      </c>
      <c r="DW2" s="3" t="s">
        <v>123</v>
      </c>
      <c r="DX2" s="3" t="s">
        <v>124</v>
      </c>
      <c r="DY2" s="3" t="s">
        <v>125</v>
      </c>
      <c r="DZ2" s="3" t="s">
        <v>380</v>
      </c>
      <c r="EA2" s="3" t="s">
        <v>381</v>
      </c>
      <c r="EB2" s="3" t="s">
        <v>382</v>
      </c>
      <c r="EC2" s="3" t="s">
        <v>383</v>
      </c>
      <c r="ED2" s="3" t="s">
        <v>384</v>
      </c>
      <c r="EE2" s="3" t="s">
        <v>385</v>
      </c>
      <c r="EF2" s="3" t="s">
        <v>386</v>
      </c>
      <c r="EG2" s="3" t="s">
        <v>387</v>
      </c>
      <c r="EH2" s="3" t="s">
        <v>388</v>
      </c>
      <c r="EI2" s="3" t="s">
        <v>389</v>
      </c>
      <c r="EJ2" s="3" t="s">
        <v>390</v>
      </c>
      <c r="EK2" s="3" t="s">
        <v>391</v>
      </c>
      <c r="EL2" s="3" t="s">
        <v>392</v>
      </c>
      <c r="EM2" s="3" t="s">
        <v>393</v>
      </c>
    </row>
    <row r="3" spans="1:143" x14ac:dyDescent="0.25">
      <c r="A3" s="1" t="s">
        <v>126</v>
      </c>
      <c r="E3" t="s">
        <v>127</v>
      </c>
      <c r="F3" t="s">
        <v>128</v>
      </c>
      <c r="G3" t="s">
        <v>129</v>
      </c>
      <c r="H3" t="s">
        <v>130</v>
      </c>
      <c r="I3" t="s">
        <v>131</v>
      </c>
      <c r="J3" t="s">
        <v>132</v>
      </c>
      <c r="K3" t="s">
        <v>133</v>
      </c>
      <c r="L3" t="s">
        <v>134</v>
      </c>
      <c r="M3" t="s">
        <v>135</v>
      </c>
      <c r="N3" t="s">
        <v>136</v>
      </c>
      <c r="O3" t="s">
        <v>137</v>
      </c>
      <c r="P3" t="s">
        <v>138</v>
      </c>
      <c r="Q3" t="s">
        <v>139</v>
      </c>
      <c r="R3" t="s">
        <v>140</v>
      </c>
      <c r="S3" t="s">
        <v>141</v>
      </c>
      <c r="T3" t="s">
        <v>142</v>
      </c>
      <c r="U3" t="s">
        <v>143</v>
      </c>
      <c r="V3" t="s">
        <v>144</v>
      </c>
      <c r="W3" t="s">
        <v>145</v>
      </c>
      <c r="X3" t="s">
        <v>146</v>
      </c>
      <c r="Y3" t="s">
        <v>147</v>
      </c>
      <c r="Z3" t="s">
        <v>148</v>
      </c>
      <c r="AA3" t="s">
        <v>149</v>
      </c>
      <c r="AB3" t="s">
        <v>150</v>
      </c>
      <c r="AC3" t="s">
        <v>151</v>
      </c>
      <c r="AD3" t="s">
        <v>152</v>
      </c>
      <c r="AE3" t="s">
        <v>153</v>
      </c>
      <c r="AF3" t="s">
        <v>154</v>
      </c>
      <c r="AG3" t="s">
        <v>155</v>
      </c>
      <c r="AH3" t="s">
        <v>156</v>
      </c>
      <c r="AI3" t="s">
        <v>157</v>
      </c>
      <c r="AJ3" t="s">
        <v>158</v>
      </c>
      <c r="AK3" t="s">
        <v>159</v>
      </c>
      <c r="AL3" t="s">
        <v>160</v>
      </c>
      <c r="AM3" t="s">
        <v>161</v>
      </c>
      <c r="AN3" t="s">
        <v>162</v>
      </c>
      <c r="AO3" t="s">
        <v>163</v>
      </c>
      <c r="AP3" t="s">
        <v>164</v>
      </c>
      <c r="AQ3" t="s">
        <v>165</v>
      </c>
      <c r="AR3" t="s">
        <v>166</v>
      </c>
      <c r="AS3" t="s">
        <v>167</v>
      </c>
      <c r="AT3" t="s">
        <v>168</v>
      </c>
      <c r="AU3" t="s">
        <v>169</v>
      </c>
      <c r="AV3" t="s">
        <v>170</v>
      </c>
      <c r="AW3" t="s">
        <v>171</v>
      </c>
      <c r="AX3" t="s">
        <v>172</v>
      </c>
      <c r="AY3" t="s">
        <v>173</v>
      </c>
      <c r="AZ3" t="s">
        <v>174</v>
      </c>
      <c r="BA3" t="s">
        <v>175</v>
      </c>
      <c r="BB3" t="s">
        <v>176</v>
      </c>
      <c r="BC3" t="s">
        <v>177</v>
      </c>
      <c r="BD3" t="s">
        <v>178</v>
      </c>
      <c r="BE3" t="s">
        <v>179</v>
      </c>
      <c r="BF3" t="s">
        <v>180</v>
      </c>
      <c r="BG3" t="s">
        <v>181</v>
      </c>
      <c r="BH3" t="s">
        <v>182</v>
      </c>
      <c r="BI3" t="s">
        <v>183</v>
      </c>
      <c r="BJ3" t="s">
        <v>184</v>
      </c>
      <c r="BK3" t="s">
        <v>185</v>
      </c>
      <c r="BL3" t="s">
        <v>186</v>
      </c>
      <c r="BM3" t="s">
        <v>187</v>
      </c>
      <c r="BN3" t="s">
        <v>188</v>
      </c>
      <c r="BO3" t="s">
        <v>189</v>
      </c>
      <c r="BP3" t="s">
        <v>190</v>
      </c>
      <c r="BQ3" t="s">
        <v>191</v>
      </c>
      <c r="BR3" t="s">
        <v>192</v>
      </c>
      <c r="BS3" t="s">
        <v>193</v>
      </c>
      <c r="BT3" t="s">
        <v>194</v>
      </c>
      <c r="BU3" t="s">
        <v>195</v>
      </c>
      <c r="BV3" t="s">
        <v>196</v>
      </c>
      <c r="BW3" t="s">
        <v>197</v>
      </c>
      <c r="BX3" t="s">
        <v>198</v>
      </c>
      <c r="BY3" t="s">
        <v>199</v>
      </c>
      <c r="BZ3" t="s">
        <v>200</v>
      </c>
      <c r="CA3" t="s">
        <v>201</v>
      </c>
      <c r="CB3" t="s">
        <v>202</v>
      </c>
      <c r="CC3" t="s">
        <v>203</v>
      </c>
      <c r="CD3" t="s">
        <v>204</v>
      </c>
      <c r="CE3" t="s">
        <v>205</v>
      </c>
      <c r="CF3" t="s">
        <v>206</v>
      </c>
      <c r="CG3" t="s">
        <v>207</v>
      </c>
      <c r="CH3" t="s">
        <v>208</v>
      </c>
      <c r="CI3" t="s">
        <v>209</v>
      </c>
      <c r="CJ3" t="s">
        <v>210</v>
      </c>
      <c r="CK3" t="s">
        <v>211</v>
      </c>
      <c r="CL3" t="s">
        <v>212</v>
      </c>
      <c r="CM3" t="s">
        <v>213</v>
      </c>
      <c r="CN3" t="s">
        <v>214</v>
      </c>
      <c r="CO3" t="s">
        <v>215</v>
      </c>
      <c r="CP3" t="s">
        <v>216</v>
      </c>
      <c r="CQ3" t="s">
        <v>217</v>
      </c>
      <c r="CR3" t="s">
        <v>218</v>
      </c>
      <c r="CS3" t="s">
        <v>219</v>
      </c>
      <c r="CT3" t="s">
        <v>220</v>
      </c>
      <c r="CU3" t="s">
        <v>221</v>
      </c>
      <c r="CV3" t="s">
        <v>222</v>
      </c>
      <c r="CW3" t="s">
        <v>223</v>
      </c>
      <c r="CX3" t="s">
        <v>224</v>
      </c>
      <c r="CY3" t="s">
        <v>225</v>
      </c>
      <c r="CZ3" t="s">
        <v>226</v>
      </c>
      <c r="DA3" t="s">
        <v>227</v>
      </c>
      <c r="DB3" t="s">
        <v>228</v>
      </c>
      <c r="DC3" t="s">
        <v>229</v>
      </c>
      <c r="DD3" t="s">
        <v>230</v>
      </c>
      <c r="DE3" t="s">
        <v>231</v>
      </c>
      <c r="DF3" t="s">
        <v>232</v>
      </c>
      <c r="DG3" t="s">
        <v>233</v>
      </c>
      <c r="DH3" t="s">
        <v>234</v>
      </c>
      <c r="DI3" t="s">
        <v>235</v>
      </c>
      <c r="DJ3" t="s">
        <v>236</v>
      </c>
      <c r="DK3" t="s">
        <v>237</v>
      </c>
      <c r="DL3" t="s">
        <v>238</v>
      </c>
      <c r="DM3" t="s">
        <v>239</v>
      </c>
      <c r="DN3" t="s">
        <v>240</v>
      </c>
      <c r="DO3" t="s">
        <v>241</v>
      </c>
      <c r="DP3" t="s">
        <v>242</v>
      </c>
      <c r="DQ3" t="s">
        <v>243</v>
      </c>
      <c r="DR3" t="s">
        <v>244</v>
      </c>
      <c r="DS3" t="s">
        <v>245</v>
      </c>
      <c r="DT3" t="s">
        <v>246</v>
      </c>
      <c r="DU3" t="s">
        <v>247</v>
      </c>
      <c r="DV3" t="s">
        <v>248</v>
      </c>
      <c r="DW3" t="s">
        <v>249</v>
      </c>
      <c r="DX3" t="s">
        <v>250</v>
      </c>
      <c r="DY3" t="s">
        <v>251</v>
      </c>
      <c r="DZ3" t="s">
        <v>394</v>
      </c>
      <c r="EA3" t="s">
        <v>395</v>
      </c>
      <c r="EB3" t="s">
        <v>396</v>
      </c>
      <c r="EC3" t="s">
        <v>397</v>
      </c>
      <c r="ED3" t="s">
        <v>398</v>
      </c>
      <c r="EE3" t="s">
        <v>399</v>
      </c>
      <c r="EF3" t="s">
        <v>400</v>
      </c>
      <c r="EG3" t="s">
        <v>401</v>
      </c>
      <c r="EH3" t="s">
        <v>402</v>
      </c>
      <c r="EI3" t="s">
        <v>403</v>
      </c>
      <c r="EJ3" t="s">
        <v>404</v>
      </c>
      <c r="EK3" t="s">
        <v>405</v>
      </c>
      <c r="EL3" t="s">
        <v>406</v>
      </c>
      <c r="EM3" t="s">
        <v>407</v>
      </c>
    </row>
    <row r="4" spans="1:143" x14ac:dyDescent="0.25">
      <c r="A4" s="1" t="s">
        <v>252</v>
      </c>
      <c r="E4">
        <v>467.30500000000001</v>
      </c>
      <c r="F4">
        <v>493.31799999999998</v>
      </c>
      <c r="G4">
        <v>495.33300000000003</v>
      </c>
      <c r="H4">
        <v>517.31500000000005</v>
      </c>
      <c r="I4">
        <v>519.33199999999999</v>
      </c>
      <c r="J4">
        <v>521.34799999999996</v>
      </c>
      <c r="K4">
        <v>523.36400000000003</v>
      </c>
      <c r="L4">
        <v>541.31500000000005</v>
      </c>
      <c r="M4">
        <v>543.33100000000002</v>
      </c>
      <c r="N4">
        <v>545.346</v>
      </c>
      <c r="O4">
        <v>551.39599999999996</v>
      </c>
      <c r="P4">
        <v>567.33199999999999</v>
      </c>
      <c r="Q4">
        <v>703.51700000000005</v>
      </c>
      <c r="R4">
        <v>705.53300000000002</v>
      </c>
      <c r="S4">
        <v>729.53399999999999</v>
      </c>
      <c r="T4">
        <v>731.54700000000003</v>
      </c>
      <c r="U4">
        <v>733.56100000000004</v>
      </c>
      <c r="V4">
        <v>753.53099999999995</v>
      </c>
      <c r="W4">
        <v>755.54600000000005</v>
      </c>
      <c r="X4">
        <v>757.56200000000001</v>
      </c>
      <c r="Y4">
        <v>759.57799999999997</v>
      </c>
      <c r="Z4">
        <v>761.59</v>
      </c>
      <c r="AA4">
        <v>773.60699999999997</v>
      </c>
      <c r="AB4">
        <v>777.53</v>
      </c>
      <c r="AC4">
        <v>779.54600000000005</v>
      </c>
      <c r="AD4">
        <v>781.56200000000001</v>
      </c>
      <c r="AE4">
        <v>783.577</v>
      </c>
      <c r="AF4">
        <v>785.59299999999996</v>
      </c>
      <c r="AG4">
        <v>787.60900000000004</v>
      </c>
      <c r="AH4">
        <v>799.62300000000005</v>
      </c>
      <c r="AI4">
        <v>803.54700000000003</v>
      </c>
      <c r="AJ4">
        <v>805.56200000000001</v>
      </c>
      <c r="AK4">
        <v>807.577</v>
      </c>
      <c r="AL4">
        <v>809.59299999999996</v>
      </c>
      <c r="AM4">
        <v>811.60799999999995</v>
      </c>
      <c r="AN4">
        <v>829.56100000000004</v>
      </c>
      <c r="AO4">
        <v>831.57600000000002</v>
      </c>
      <c r="AP4">
        <v>833.59299999999996</v>
      </c>
      <c r="AQ4">
        <v>835.60799999999995</v>
      </c>
      <c r="AR4">
        <v>837.62400000000002</v>
      </c>
      <c r="AS4">
        <v>674.53700000000003</v>
      </c>
      <c r="AT4">
        <v>688.548</v>
      </c>
      <c r="AU4">
        <v>700.54899999999998</v>
      </c>
      <c r="AV4">
        <v>702.56799999999998</v>
      </c>
      <c r="AW4">
        <v>704.58199999999999</v>
      </c>
      <c r="AX4">
        <v>728.58199999999999</v>
      </c>
      <c r="AY4">
        <v>730.60299999999995</v>
      </c>
      <c r="AZ4">
        <v>756.62199999999996</v>
      </c>
      <c r="BA4">
        <v>758.63</v>
      </c>
      <c r="BB4">
        <v>784.64200000000005</v>
      </c>
      <c r="BC4">
        <v>786.66099999999994</v>
      </c>
      <c r="BD4">
        <v>788.66700000000003</v>
      </c>
      <c r="BE4">
        <v>794.60699999999997</v>
      </c>
      <c r="BF4">
        <v>798.65899999999999</v>
      </c>
      <c r="BG4">
        <v>810.65800000000002</v>
      </c>
      <c r="BH4">
        <v>812.67700000000002</v>
      </c>
      <c r="BI4">
        <v>692.59299999999996</v>
      </c>
      <c r="BJ4">
        <v>694.60599999999999</v>
      </c>
      <c r="BK4">
        <v>720.62099999999998</v>
      </c>
      <c r="BL4">
        <v>722.63800000000003</v>
      </c>
      <c r="BM4">
        <v>746.63900000000001</v>
      </c>
      <c r="BN4">
        <v>748.65300000000002</v>
      </c>
      <c r="BO4">
        <v>750.673</v>
      </c>
      <c r="BP4">
        <v>772.65200000000004</v>
      </c>
      <c r="BQ4">
        <v>774.67200000000003</v>
      </c>
      <c r="BR4">
        <v>776.68799999999999</v>
      </c>
      <c r="BS4">
        <v>778.70299999999997</v>
      </c>
      <c r="BT4">
        <v>788.68700000000001</v>
      </c>
      <c r="BU4">
        <v>792.71900000000005</v>
      </c>
      <c r="BV4">
        <v>800.68799999999999</v>
      </c>
      <c r="BW4">
        <v>802.70399999999995</v>
      </c>
      <c r="BX4">
        <v>804.72</v>
      </c>
      <c r="BY4">
        <v>806.73599999999999</v>
      </c>
      <c r="BZ4">
        <v>814.702</v>
      </c>
      <c r="CA4">
        <v>816.71900000000005</v>
      </c>
      <c r="CB4">
        <v>818.73500000000001</v>
      </c>
      <c r="CC4">
        <v>820.74900000000002</v>
      </c>
      <c r="CD4">
        <v>824.68600000000004</v>
      </c>
      <c r="CE4">
        <v>826.70399999999995</v>
      </c>
      <c r="CF4">
        <v>828.72</v>
      </c>
      <c r="CG4">
        <v>830.73599999999999</v>
      </c>
      <c r="CH4">
        <v>832.75300000000004</v>
      </c>
      <c r="CI4">
        <v>834.76700000000005</v>
      </c>
      <c r="CJ4">
        <v>840.71799999999996</v>
      </c>
      <c r="CK4">
        <v>842.73500000000001</v>
      </c>
      <c r="CL4">
        <v>844.75099999999998</v>
      </c>
      <c r="CM4">
        <v>852.72</v>
      </c>
      <c r="CN4">
        <v>854.73599999999999</v>
      </c>
      <c r="CO4">
        <v>856.75300000000004</v>
      </c>
      <c r="CP4">
        <v>858.76900000000001</v>
      </c>
      <c r="CQ4">
        <v>860.78300000000002</v>
      </c>
      <c r="CR4">
        <v>862.79600000000005</v>
      </c>
      <c r="CS4">
        <v>870.76599999999996</v>
      </c>
      <c r="CT4">
        <v>872.78099999999995</v>
      </c>
      <c r="CU4">
        <v>874.70799999999997</v>
      </c>
      <c r="CV4">
        <v>876.71900000000005</v>
      </c>
      <c r="CW4">
        <v>878.73599999999999</v>
      </c>
      <c r="CX4">
        <v>880.75199999999995</v>
      </c>
      <c r="CY4">
        <v>882.76800000000003</v>
      </c>
      <c r="CZ4">
        <v>884.78399999999999</v>
      </c>
      <c r="DA4">
        <v>886.79899999999998</v>
      </c>
      <c r="DB4">
        <v>888.81200000000001</v>
      </c>
      <c r="DC4">
        <v>890.82600000000002</v>
      </c>
      <c r="DD4">
        <v>894.76599999999996</v>
      </c>
      <c r="DE4">
        <v>902.73599999999999</v>
      </c>
      <c r="DF4">
        <v>904.75199999999995</v>
      </c>
      <c r="DG4">
        <v>906.76800000000003</v>
      </c>
      <c r="DH4">
        <v>910.79600000000005</v>
      </c>
      <c r="DI4">
        <v>912.81399999999996</v>
      </c>
      <c r="DJ4">
        <v>914.82799999999997</v>
      </c>
      <c r="DK4">
        <v>916.84199999999998</v>
      </c>
      <c r="DL4">
        <v>918.85900000000004</v>
      </c>
      <c r="DM4">
        <v>922.70899999999995</v>
      </c>
      <c r="DN4">
        <v>926.73599999999999</v>
      </c>
      <c r="DO4">
        <v>926.83</v>
      </c>
      <c r="DP4">
        <v>928.75199999999995</v>
      </c>
      <c r="DQ4">
        <v>928.84199999999998</v>
      </c>
      <c r="DR4">
        <v>930.76700000000005</v>
      </c>
      <c r="DS4">
        <v>934.798</v>
      </c>
      <c r="DT4">
        <v>938.82600000000002</v>
      </c>
      <c r="DU4">
        <v>940.84199999999998</v>
      </c>
      <c r="DV4">
        <v>942.85599999999999</v>
      </c>
      <c r="DW4">
        <v>944.87300000000005</v>
      </c>
      <c r="DX4">
        <v>968.87400000000002</v>
      </c>
      <c r="DY4">
        <v>970.89099999999996</v>
      </c>
      <c r="DZ4">
        <v>750.54300000000001</v>
      </c>
      <c r="EA4">
        <v>888.56299999999999</v>
      </c>
      <c r="EB4">
        <v>916.60599999999999</v>
      </c>
      <c r="EC4">
        <v>808.51599999999996</v>
      </c>
      <c r="ED4">
        <v>834.52499999999998</v>
      </c>
      <c r="EE4">
        <v>836.54399999999998</v>
      </c>
      <c r="EF4">
        <v>860.53099999999995</v>
      </c>
      <c r="EG4">
        <v>862.548</v>
      </c>
      <c r="EH4">
        <v>864.56500000000005</v>
      </c>
      <c r="EI4">
        <v>884.53700000000003</v>
      </c>
      <c r="EJ4">
        <v>888.56200000000001</v>
      </c>
      <c r="EK4">
        <v>910.54600000000005</v>
      </c>
      <c r="EL4">
        <v>912.55100000000004</v>
      </c>
      <c r="EM4">
        <v>914.57899999999995</v>
      </c>
    </row>
    <row r="5" spans="1:143" s="3" customFormat="1" x14ac:dyDescent="0.25">
      <c r="A5" s="1" t="s">
        <v>410</v>
      </c>
      <c r="E5" s="3" t="s">
        <v>255</v>
      </c>
      <c r="F5" s="3" t="s">
        <v>256</v>
      </c>
      <c r="G5" s="3" t="s">
        <v>257</v>
      </c>
      <c r="H5" s="3" t="s">
        <v>258</v>
      </c>
      <c r="I5" s="3" t="s">
        <v>259</v>
      </c>
      <c r="J5" s="3" t="s">
        <v>260</v>
      </c>
      <c r="K5" s="3" t="s">
        <v>261</v>
      </c>
      <c r="L5" s="3" t="s">
        <v>262</v>
      </c>
      <c r="M5" s="3" t="s">
        <v>263</v>
      </c>
      <c r="N5" s="3" t="s">
        <v>264</v>
      </c>
      <c r="O5" s="3" t="s">
        <v>265</v>
      </c>
      <c r="P5" s="3" t="s">
        <v>266</v>
      </c>
      <c r="Q5" s="3" t="s">
        <v>267</v>
      </c>
      <c r="R5" s="3" t="s">
        <v>268</v>
      </c>
      <c r="S5" s="3" t="s">
        <v>269</v>
      </c>
      <c r="T5" s="3" t="s">
        <v>270</v>
      </c>
      <c r="U5" s="3" t="s">
        <v>271</v>
      </c>
      <c r="V5" s="3" t="s">
        <v>272</v>
      </c>
      <c r="W5" s="3" t="s">
        <v>273</v>
      </c>
      <c r="X5" s="3" t="s">
        <v>274</v>
      </c>
      <c r="Y5" s="3" t="s">
        <v>275</v>
      </c>
      <c r="Z5" s="3" t="s">
        <v>276</v>
      </c>
      <c r="AA5" s="3" t="s">
        <v>277</v>
      </c>
      <c r="AB5" s="3" t="s">
        <v>278</v>
      </c>
      <c r="AC5" s="3" t="s">
        <v>279</v>
      </c>
      <c r="AD5" s="3" t="s">
        <v>280</v>
      </c>
      <c r="AE5" s="3" t="s">
        <v>281</v>
      </c>
      <c r="AF5" s="3" t="s">
        <v>282</v>
      </c>
      <c r="AG5" s="3" t="s">
        <v>283</v>
      </c>
      <c r="AH5" s="3" t="s">
        <v>284</v>
      </c>
      <c r="AI5" s="3" t="s">
        <v>285</v>
      </c>
      <c r="AJ5" s="3" t="s">
        <v>286</v>
      </c>
      <c r="AK5" s="3" t="s">
        <v>287</v>
      </c>
      <c r="AL5" s="3" t="s">
        <v>288</v>
      </c>
      <c r="AM5" s="3" t="s">
        <v>289</v>
      </c>
      <c r="AN5" s="3" t="s">
        <v>290</v>
      </c>
      <c r="AO5" s="3" t="s">
        <v>291</v>
      </c>
      <c r="AP5" s="3" t="s">
        <v>292</v>
      </c>
      <c r="AQ5" s="3" t="s">
        <v>293</v>
      </c>
      <c r="AR5" s="3" t="s">
        <v>294</v>
      </c>
      <c r="AS5" s="3" t="s">
        <v>295</v>
      </c>
      <c r="AT5" s="3" t="s">
        <v>296</v>
      </c>
      <c r="AU5" s="3" t="s">
        <v>297</v>
      </c>
      <c r="AV5" s="3" t="s">
        <v>298</v>
      </c>
      <c r="AW5" s="3" t="s">
        <v>299</v>
      </c>
      <c r="AX5" s="3" t="s">
        <v>300</v>
      </c>
      <c r="AY5" s="3" t="s">
        <v>301</v>
      </c>
      <c r="AZ5" s="3" t="s">
        <v>302</v>
      </c>
      <c r="BA5" s="3" t="s">
        <v>303</v>
      </c>
      <c r="BB5" s="3" t="s">
        <v>304</v>
      </c>
      <c r="BC5" s="3" t="s">
        <v>305</v>
      </c>
      <c r="BD5" s="3" t="s">
        <v>306</v>
      </c>
      <c r="BE5" s="3" t="s">
        <v>307</v>
      </c>
      <c r="BF5" s="3" t="s">
        <v>308</v>
      </c>
      <c r="BG5" s="3" t="s">
        <v>309</v>
      </c>
      <c r="BH5" s="3" t="s">
        <v>310</v>
      </c>
      <c r="BI5" s="3" t="s">
        <v>311</v>
      </c>
      <c r="BJ5" s="3" t="s">
        <v>312</v>
      </c>
      <c r="BK5" s="3" t="s">
        <v>313</v>
      </c>
      <c r="BL5" s="3" t="s">
        <v>314</v>
      </c>
      <c r="BM5" s="3" t="s">
        <v>315</v>
      </c>
      <c r="BN5" s="3" t="s">
        <v>316</v>
      </c>
      <c r="BO5" s="3" t="s">
        <v>317</v>
      </c>
      <c r="BP5" s="3" t="s">
        <v>318</v>
      </c>
      <c r="BQ5" s="3" t="s">
        <v>319</v>
      </c>
      <c r="BR5" s="3" t="s">
        <v>320</v>
      </c>
      <c r="BS5" s="3" t="s">
        <v>321</v>
      </c>
      <c r="BT5" s="3" t="s">
        <v>322</v>
      </c>
      <c r="BU5" s="3" t="s">
        <v>323</v>
      </c>
      <c r="BV5" s="3" t="s">
        <v>324</v>
      </c>
      <c r="BW5" s="3" t="s">
        <v>325</v>
      </c>
      <c r="BX5" s="3" t="s">
        <v>326</v>
      </c>
      <c r="BY5" s="3" t="s">
        <v>327</v>
      </c>
      <c r="BZ5" s="3" t="s">
        <v>328</v>
      </c>
      <c r="CA5" s="3" t="s">
        <v>329</v>
      </c>
      <c r="CB5" s="3" t="s">
        <v>330</v>
      </c>
      <c r="CC5" s="3" t="s">
        <v>331</v>
      </c>
      <c r="CD5" s="3" t="s">
        <v>332</v>
      </c>
      <c r="CE5" s="3" t="s">
        <v>333</v>
      </c>
      <c r="CF5" s="3" t="s">
        <v>334</v>
      </c>
      <c r="CG5" s="3" t="s">
        <v>335</v>
      </c>
      <c r="CH5" s="3" t="s">
        <v>336</v>
      </c>
      <c r="CI5" s="3" t="s">
        <v>337</v>
      </c>
      <c r="CJ5" s="3" t="s">
        <v>338</v>
      </c>
      <c r="CK5" s="3" t="s">
        <v>339</v>
      </c>
      <c r="CL5" s="3" t="s">
        <v>340</v>
      </c>
      <c r="CM5" s="3" t="s">
        <v>341</v>
      </c>
      <c r="CN5" s="3" t="s">
        <v>342</v>
      </c>
      <c r="CO5" s="3" t="s">
        <v>343</v>
      </c>
      <c r="CP5" s="3" t="s">
        <v>344</v>
      </c>
      <c r="CQ5" s="3" t="s">
        <v>345</v>
      </c>
      <c r="CR5" s="3" t="s">
        <v>346</v>
      </c>
      <c r="CS5" s="3" t="s">
        <v>347</v>
      </c>
      <c r="CT5" s="3" t="s">
        <v>348</v>
      </c>
      <c r="CU5" s="3" t="s">
        <v>349</v>
      </c>
      <c r="CV5" s="3" t="s">
        <v>350</v>
      </c>
      <c r="CW5" s="3" t="s">
        <v>351</v>
      </c>
      <c r="CX5" s="3" t="s">
        <v>352</v>
      </c>
      <c r="CY5" s="3" t="s">
        <v>353</v>
      </c>
      <c r="CZ5" s="3" t="s">
        <v>354</v>
      </c>
      <c r="DA5" s="3" t="s">
        <v>355</v>
      </c>
      <c r="DB5" s="3" t="s">
        <v>356</v>
      </c>
      <c r="DC5" s="3" t="s">
        <v>357</v>
      </c>
      <c r="DD5" s="3" t="s">
        <v>358</v>
      </c>
      <c r="DE5" s="3" t="s">
        <v>359</v>
      </c>
      <c r="DF5" s="3" t="s">
        <v>360</v>
      </c>
      <c r="DG5" s="3" t="s">
        <v>361</v>
      </c>
      <c r="DH5" s="3" t="s">
        <v>362</v>
      </c>
      <c r="DI5" s="3" t="s">
        <v>363</v>
      </c>
      <c r="DJ5" s="3" t="s">
        <v>364</v>
      </c>
      <c r="DK5" s="3" t="s">
        <v>365</v>
      </c>
      <c r="DL5" s="3" t="s">
        <v>366</v>
      </c>
      <c r="DM5" s="3" t="s">
        <v>367</v>
      </c>
      <c r="DN5" s="3" t="s">
        <v>368</v>
      </c>
      <c r="DO5" s="3" t="s">
        <v>369</v>
      </c>
      <c r="DP5" s="3" t="s">
        <v>370</v>
      </c>
      <c r="DQ5" s="3" t="s">
        <v>371</v>
      </c>
      <c r="DR5" s="3" t="s">
        <v>372</v>
      </c>
      <c r="DS5" s="3" t="s">
        <v>373</v>
      </c>
      <c r="DT5" s="3" t="s">
        <v>374</v>
      </c>
      <c r="DU5" s="3" t="s">
        <v>375</v>
      </c>
      <c r="DV5" s="3" t="s">
        <v>376</v>
      </c>
      <c r="DW5" s="3" t="s">
        <v>377</v>
      </c>
      <c r="DX5" s="3" t="s">
        <v>378</v>
      </c>
      <c r="DY5" s="3" t="s">
        <v>379</v>
      </c>
      <c r="DZ5" s="8" t="s">
        <v>276</v>
      </c>
      <c r="EA5" s="8" t="s">
        <v>408</v>
      </c>
      <c r="EB5" s="8" t="s">
        <v>409</v>
      </c>
      <c r="EC5" s="8" t="s">
        <v>270</v>
      </c>
      <c r="ED5" s="8" t="s">
        <v>274</v>
      </c>
      <c r="EE5" s="8" t="s">
        <v>275</v>
      </c>
      <c r="EF5" s="8" t="s">
        <v>281</v>
      </c>
      <c r="EG5" s="8" t="s">
        <v>282</v>
      </c>
      <c r="EH5" s="8" t="s">
        <v>283</v>
      </c>
      <c r="EI5" s="8" t="s">
        <v>287</v>
      </c>
      <c r="EJ5" s="8" t="s">
        <v>289</v>
      </c>
      <c r="EK5" s="8" t="s">
        <v>292</v>
      </c>
      <c r="EL5" s="8" t="s">
        <v>293</v>
      </c>
      <c r="EM5" s="8" t="s">
        <v>294</v>
      </c>
    </row>
    <row r="6" spans="1:143" s="3" customFormat="1" x14ac:dyDescent="0.25">
      <c r="A6" s="1"/>
      <c r="B6" s="3" t="s">
        <v>411</v>
      </c>
      <c r="C6" s="3" t="s">
        <v>412</v>
      </c>
      <c r="D6" s="3" t="s">
        <v>415</v>
      </c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</row>
    <row r="7" spans="1:143" x14ac:dyDescent="0.25">
      <c r="B7" t="s">
        <v>482</v>
      </c>
      <c r="C7" t="s">
        <v>470</v>
      </c>
      <c r="D7" t="s">
        <v>414</v>
      </c>
      <c r="E7" s="6">
        <v>65687.003128027005</v>
      </c>
      <c r="F7" s="6">
        <v>194803.975466306</v>
      </c>
      <c r="G7" s="6">
        <v>2565128.3250682298</v>
      </c>
      <c r="H7" s="6">
        <v>522280.95645980898</v>
      </c>
      <c r="I7" s="6">
        <v>1084701.5794786101</v>
      </c>
      <c r="J7" s="6">
        <v>607043.47955297795</v>
      </c>
      <c r="K7" s="6">
        <v>791205.76390179305</v>
      </c>
      <c r="L7" s="6">
        <v>130242.92298241401</v>
      </c>
      <c r="M7" s="6">
        <v>56602.914853759801</v>
      </c>
      <c r="N7" s="6">
        <v>177032.40408868701</v>
      </c>
      <c r="O7" s="6">
        <v>20262.008856848399</v>
      </c>
      <c r="P7" s="6">
        <v>89584.890482490795</v>
      </c>
      <c r="Q7" s="6">
        <v>30384.0172497559</v>
      </c>
      <c r="R7" s="6">
        <v>118709.77243292199</v>
      </c>
      <c r="S7" s="6">
        <v>152804.07410620101</v>
      </c>
      <c r="T7" s="6">
        <v>3615307.9076650301</v>
      </c>
      <c r="U7" s="6">
        <v>990658.90406895499</v>
      </c>
      <c r="V7" s="6">
        <v>101376.43361352501</v>
      </c>
      <c r="W7" s="6">
        <v>290433.55778222601</v>
      </c>
      <c r="X7" s="6">
        <v>15654506.250533201</v>
      </c>
      <c r="Y7" s="6">
        <v>10277541.691026499</v>
      </c>
      <c r="Z7" s="6">
        <v>192388.70987106199</v>
      </c>
      <c r="AA7" s="6">
        <v>46772.833849853399</v>
      </c>
      <c r="AB7" s="6">
        <v>13793.295746154799</v>
      </c>
      <c r="AC7" s="6">
        <v>413410.98340869101</v>
      </c>
      <c r="AD7" s="6">
        <v>23196588.5338916</v>
      </c>
      <c r="AE7" s="6">
        <v>884833.32303125004</v>
      </c>
      <c r="AF7" s="6">
        <v>7396038.2830237802</v>
      </c>
      <c r="AG7" s="6">
        <v>936392.85283880902</v>
      </c>
      <c r="AH7" s="6">
        <v>29245.5286793823</v>
      </c>
      <c r="AI7" s="6">
        <v>41899.207362426801</v>
      </c>
      <c r="AJ7" s="6">
        <v>3057181.2743027299</v>
      </c>
      <c r="AK7" s="6">
        <v>4108807.4486738299</v>
      </c>
      <c r="AL7" s="6">
        <v>17236757.910589799</v>
      </c>
      <c r="AM7" s="6">
        <v>363175.83283121802</v>
      </c>
      <c r="AN7" s="6">
        <v>252702.28898284899</v>
      </c>
      <c r="AO7" s="6">
        <v>355750.862723144</v>
      </c>
      <c r="AP7" s="6">
        <v>1634969.26149756</v>
      </c>
      <c r="AQ7" s="6">
        <v>711654.03426165704</v>
      </c>
      <c r="AR7" s="6">
        <v>120376.659537067</v>
      </c>
      <c r="AS7" s="6">
        <v>28065.9525430908</v>
      </c>
      <c r="AT7" s="6">
        <v>90286.467219970902</v>
      </c>
      <c r="AU7" s="6">
        <v>95498.885862793002</v>
      </c>
      <c r="AV7" s="6">
        <v>1569594.4915277699</v>
      </c>
      <c r="AW7" s="6">
        <v>50540.991817016598</v>
      </c>
      <c r="AX7" s="6">
        <v>58400.255843383798</v>
      </c>
      <c r="AY7" s="6">
        <v>83211.262354866296</v>
      </c>
      <c r="AZ7" s="6">
        <v>33183.626499267601</v>
      </c>
      <c r="BA7" s="6">
        <v>35189.804483317297</v>
      </c>
      <c r="BB7" s="6">
        <v>61163.083329040703</v>
      </c>
      <c r="BC7" s="6">
        <v>244822.51785672101</v>
      </c>
      <c r="BD7" s="6">
        <v>23265.400196166898</v>
      </c>
      <c r="BE7" s="6">
        <v>657414.865504883</v>
      </c>
      <c r="BF7" s="6">
        <v>22805.390650146499</v>
      </c>
      <c r="BG7" s="6">
        <v>222107.56886245601</v>
      </c>
      <c r="BH7" s="6">
        <v>85499.710995116795</v>
      </c>
      <c r="BI7" s="6">
        <v>43892.318664550803</v>
      </c>
      <c r="BJ7" s="6">
        <v>58409.067752229203</v>
      </c>
      <c r="BK7" s="6">
        <v>42055.557348982802</v>
      </c>
      <c r="BL7" s="6">
        <v>45107.890870676703</v>
      </c>
      <c r="BM7" s="6">
        <v>62474.677153381301</v>
      </c>
      <c r="BN7" s="6">
        <v>134403.820856192</v>
      </c>
      <c r="BO7" s="6">
        <v>91251.549975303104</v>
      </c>
      <c r="BP7" s="6">
        <v>84560.137248818995</v>
      </c>
      <c r="BQ7" s="6">
        <v>645104.25593090605</v>
      </c>
      <c r="BR7" s="6">
        <v>1095211.8078664299</v>
      </c>
      <c r="BS7" s="6">
        <v>580874.09475577099</v>
      </c>
      <c r="BT7" s="6">
        <v>120644.686097168</v>
      </c>
      <c r="BU7" s="6">
        <v>73250.696247511398</v>
      </c>
      <c r="BV7" s="6">
        <v>1149618.1733545701</v>
      </c>
      <c r="BW7" s="6">
        <v>6265728.1096757799</v>
      </c>
      <c r="BX7" s="6">
        <v>6638477.1279057199</v>
      </c>
      <c r="BY7" s="6">
        <v>2258444.7499483698</v>
      </c>
      <c r="BZ7" s="6">
        <v>104792.080036621</v>
      </c>
      <c r="CA7" s="6">
        <v>659869.86709587497</v>
      </c>
      <c r="CB7" s="6">
        <v>416205.90825763601</v>
      </c>
      <c r="CC7" s="6">
        <v>110523.28766650399</v>
      </c>
      <c r="CD7" s="6">
        <v>106010.78074951201</v>
      </c>
      <c r="CE7" s="6">
        <v>1353904.6767519501</v>
      </c>
      <c r="CF7" s="6">
        <v>9866296.9556014594</v>
      </c>
      <c r="CG7" s="6">
        <v>18932854.213122901</v>
      </c>
      <c r="CH7" s="6">
        <v>10730588.9944153</v>
      </c>
      <c r="CI7" s="6">
        <v>444281.11063496198</v>
      </c>
      <c r="CJ7" s="6">
        <v>203321.67719030101</v>
      </c>
      <c r="CK7" s="6">
        <v>762143.18580749899</v>
      </c>
      <c r="CL7" s="6">
        <v>938019.10302735702</v>
      </c>
      <c r="CM7" s="6">
        <v>2008252.2798691399</v>
      </c>
      <c r="CN7" s="6">
        <v>9831469.6886199694</v>
      </c>
      <c r="CO7" s="6">
        <v>14790816.229280001</v>
      </c>
      <c r="CP7" s="6">
        <v>16888082.605459198</v>
      </c>
      <c r="CQ7" s="6">
        <v>1927829.38353398</v>
      </c>
      <c r="CR7" s="6">
        <v>121562.270748567</v>
      </c>
      <c r="CS7" s="6">
        <v>319099.03393749899</v>
      </c>
      <c r="CT7" s="6">
        <v>251966.57551757601</v>
      </c>
      <c r="CU7" s="6">
        <v>120327.965841064</v>
      </c>
      <c r="CV7" s="6">
        <v>744570.99445630505</v>
      </c>
      <c r="CW7" s="6">
        <v>2517196.1620224598</v>
      </c>
      <c r="CX7" s="6">
        <v>4383156.8025157098</v>
      </c>
      <c r="CY7" s="6">
        <v>4238642.2686069598</v>
      </c>
      <c r="CZ7" s="6">
        <v>3380870.3928250698</v>
      </c>
      <c r="DA7" s="6">
        <v>750526.65535595699</v>
      </c>
      <c r="DB7" s="6">
        <v>69791.602001299601</v>
      </c>
      <c r="DC7" s="6">
        <v>75943.351750561502</v>
      </c>
      <c r="DD7" s="6">
        <v>296171.80573642103</v>
      </c>
      <c r="DE7" s="6">
        <v>726224.52088806697</v>
      </c>
      <c r="DF7" s="6">
        <v>975377.648248974</v>
      </c>
      <c r="DG7" s="6">
        <v>2469941.36097987</v>
      </c>
      <c r="DH7" s="6">
        <v>456518.25111523498</v>
      </c>
      <c r="DI7" s="6">
        <v>317572.99564860598</v>
      </c>
      <c r="DJ7" s="6">
        <v>173413.58034641901</v>
      </c>
      <c r="DK7" s="6">
        <v>72789.056794539996</v>
      </c>
      <c r="DL7" s="6">
        <v>43336.332918197302</v>
      </c>
      <c r="DM7" s="6">
        <v>14918.468242675801</v>
      </c>
      <c r="DN7" s="6">
        <v>539400.93338238599</v>
      </c>
      <c r="DO7" s="6">
        <v>47015.208204589697</v>
      </c>
      <c r="DP7" s="6">
        <v>552025.49875228701</v>
      </c>
      <c r="DQ7" s="6">
        <v>61953.581812185701</v>
      </c>
      <c r="DR7" s="6">
        <v>267994.10616441799</v>
      </c>
      <c r="DS7" s="6">
        <v>220857.89969685901</v>
      </c>
      <c r="DT7" s="6">
        <v>103733.96693302901</v>
      </c>
      <c r="DU7" s="6">
        <v>192954.91953073299</v>
      </c>
      <c r="DV7" s="6">
        <v>141118.17068911699</v>
      </c>
      <c r="DW7" s="6">
        <v>73611.1683775243</v>
      </c>
      <c r="DX7" s="6">
        <v>118983.126990973</v>
      </c>
      <c r="DY7" s="6">
        <v>68654.440179278201</v>
      </c>
      <c r="DZ7" s="6">
        <v>1658259.9007021601</v>
      </c>
      <c r="EA7" s="6">
        <v>78385.372686165298</v>
      </c>
      <c r="EB7" s="6">
        <v>11329.521378396799</v>
      </c>
      <c r="EC7" s="6">
        <v>17534.201963466301</v>
      </c>
      <c r="ED7" s="6">
        <v>39396.4875151991</v>
      </c>
      <c r="EE7" s="6">
        <v>42667.797935789997</v>
      </c>
      <c r="EF7" s="6">
        <v>22532.983745758102</v>
      </c>
      <c r="EG7" s="6">
        <v>70624.107476284902</v>
      </c>
      <c r="EH7" s="6">
        <v>14790.260916093501</v>
      </c>
      <c r="EI7" s="6">
        <v>36566.280695678703</v>
      </c>
      <c r="EJ7" s="6">
        <v>96136.787754860896</v>
      </c>
      <c r="EK7" s="6">
        <v>36301.067000457799</v>
      </c>
      <c r="EL7" s="6">
        <v>47002.767487365702</v>
      </c>
      <c r="EM7" s="6">
        <v>18997.3846575928</v>
      </c>
    </row>
    <row r="8" spans="1:143" x14ac:dyDescent="0.25">
      <c r="B8" t="s">
        <v>483</v>
      </c>
      <c r="C8" t="s">
        <v>470</v>
      </c>
      <c r="D8" t="s">
        <v>414</v>
      </c>
      <c r="E8" s="6">
        <v>76727.219629302999</v>
      </c>
      <c r="F8" s="6">
        <v>132118.82246959201</v>
      </c>
      <c r="G8" s="6">
        <v>2843970.6433287198</v>
      </c>
      <c r="H8" s="6">
        <v>587271.79167347704</v>
      </c>
      <c r="I8" s="6">
        <v>991442.43196568999</v>
      </c>
      <c r="J8" s="6">
        <v>557334.938661622</v>
      </c>
      <c r="K8" s="6">
        <v>1053240.1953658301</v>
      </c>
      <c r="L8" s="6">
        <v>124418.419818029</v>
      </c>
      <c r="M8" s="6">
        <v>54767.915723022503</v>
      </c>
      <c r="N8" s="6">
        <v>182375.90450757</v>
      </c>
      <c r="O8" s="6">
        <v>19638.750323259301</v>
      </c>
      <c r="P8" s="6">
        <v>84898.088361082206</v>
      </c>
      <c r="Q8" s="6">
        <v>25842.828030029301</v>
      </c>
      <c r="R8" s="6">
        <v>91655.499888359904</v>
      </c>
      <c r="S8" s="6">
        <v>196464.314024658</v>
      </c>
      <c r="T8" s="6">
        <v>2307624.3554211399</v>
      </c>
      <c r="U8" s="6">
        <v>1178223.1483397</v>
      </c>
      <c r="V8" s="6">
        <v>132570.93578747599</v>
      </c>
      <c r="W8" s="6">
        <v>405010.449881348</v>
      </c>
      <c r="X8" s="6">
        <v>17515288.528884798</v>
      </c>
      <c r="Y8" s="6">
        <v>8590894.2784511708</v>
      </c>
      <c r="Z8" s="6">
        <v>214075.65690331999</v>
      </c>
      <c r="AA8" s="6">
        <v>45963.229466117802</v>
      </c>
      <c r="AB8" s="6">
        <v>20589.988888427699</v>
      </c>
      <c r="AC8" s="6">
        <v>435770.32419140602</v>
      </c>
      <c r="AD8" s="6">
        <v>25513280.750123098</v>
      </c>
      <c r="AE8" s="6">
        <v>1372137.2241875001</v>
      </c>
      <c r="AF8" s="6">
        <v>8300597.2748402199</v>
      </c>
      <c r="AG8" s="6">
        <v>825153.05774054804</v>
      </c>
      <c r="AH8" s="6">
        <v>38415.990863403204</v>
      </c>
      <c r="AI8" s="6">
        <v>60097.460638794</v>
      </c>
      <c r="AJ8" s="6">
        <v>4374025.3561835904</v>
      </c>
      <c r="AK8" s="6">
        <v>6069115.8942499999</v>
      </c>
      <c r="AL8" s="6">
        <v>20729702.380546901</v>
      </c>
      <c r="AM8" s="6">
        <v>311890.36984914198</v>
      </c>
      <c r="AN8" s="6">
        <v>271906.10270849598</v>
      </c>
      <c r="AO8" s="6">
        <v>582990.03541308595</v>
      </c>
      <c r="AP8" s="6">
        <v>2017202.29073535</v>
      </c>
      <c r="AQ8" s="6">
        <v>904497.77669043001</v>
      </c>
      <c r="AR8" s="6">
        <v>117595.404103129</v>
      </c>
      <c r="AS8" s="6">
        <v>27053.348121826199</v>
      </c>
      <c r="AT8" s="6">
        <v>119217.213011231</v>
      </c>
      <c r="AU8" s="6">
        <v>108946.139266907</v>
      </c>
      <c r="AV8" s="6">
        <v>1696285.40991125</v>
      </c>
      <c r="AW8" s="6">
        <v>51612.309543335097</v>
      </c>
      <c r="AX8" s="6">
        <v>55677.153965942402</v>
      </c>
      <c r="AY8" s="6">
        <v>87390.703598285007</v>
      </c>
      <c r="AZ8" s="6">
        <v>44372.269063842898</v>
      </c>
      <c r="BA8" s="6">
        <v>29799.586676241401</v>
      </c>
      <c r="BB8" s="6">
        <v>73264.167162964004</v>
      </c>
      <c r="BC8" s="6">
        <v>258723.978051935</v>
      </c>
      <c r="BD8" s="6">
        <v>20334.941043334999</v>
      </c>
      <c r="BE8" s="6">
        <v>492856.73470703099</v>
      </c>
      <c r="BF8" s="6">
        <v>31850.5856400915</v>
      </c>
      <c r="BG8" s="6">
        <v>233013.63342842099</v>
      </c>
      <c r="BH8" s="6">
        <v>96004.412953124804</v>
      </c>
      <c r="BI8" s="6">
        <v>26071.7657540283</v>
      </c>
      <c r="BJ8" s="6">
        <v>48935.215577078801</v>
      </c>
      <c r="BK8" s="6">
        <v>24363.363271117501</v>
      </c>
      <c r="BL8" s="6">
        <v>43009.619650391498</v>
      </c>
      <c r="BM8" s="6">
        <v>71828.525110731294</v>
      </c>
      <c r="BN8" s="6">
        <v>105626.70948852001</v>
      </c>
      <c r="BO8" s="6">
        <v>72523.523894320693</v>
      </c>
      <c r="BP8" s="6">
        <v>101142.722786848</v>
      </c>
      <c r="BQ8" s="6">
        <v>553629.83668699302</v>
      </c>
      <c r="BR8" s="6">
        <v>816567.40413424501</v>
      </c>
      <c r="BS8" s="6">
        <v>389909.256161978</v>
      </c>
      <c r="BT8" s="6">
        <v>114107.37250732401</v>
      </c>
      <c r="BU8" s="6">
        <v>83658.612575210806</v>
      </c>
      <c r="BV8" s="6">
        <v>1359037.01494148</v>
      </c>
      <c r="BW8" s="6">
        <v>5406840.0235318001</v>
      </c>
      <c r="BX8" s="6">
        <v>5062709.3114532297</v>
      </c>
      <c r="BY8" s="6">
        <v>1746265.9961467599</v>
      </c>
      <c r="BZ8" s="6">
        <v>156631.21701611299</v>
      </c>
      <c r="CA8" s="6">
        <v>580148.40505273605</v>
      </c>
      <c r="CB8" s="6">
        <v>381090.71432142099</v>
      </c>
      <c r="CC8" s="6">
        <v>113501.079635742</v>
      </c>
      <c r="CD8" s="6">
        <v>213958.52380029301</v>
      </c>
      <c r="CE8" s="6">
        <v>2250886.3033081102</v>
      </c>
      <c r="CF8" s="6">
        <v>12877055.734975601</v>
      </c>
      <c r="CG8" s="6">
        <v>20130783.210717801</v>
      </c>
      <c r="CH8" s="6">
        <v>9942694.7070437092</v>
      </c>
      <c r="CI8" s="6">
        <v>338063.36233994598</v>
      </c>
      <c r="CJ8" s="6">
        <v>104731.048736807</v>
      </c>
      <c r="CK8" s="6">
        <v>610888.56063431397</v>
      </c>
      <c r="CL8" s="6">
        <v>1185055.1973906399</v>
      </c>
      <c r="CM8" s="6">
        <v>3460316.0101132798</v>
      </c>
      <c r="CN8" s="6">
        <v>16419779.930479299</v>
      </c>
      <c r="CO8" s="6">
        <v>21630343.313443001</v>
      </c>
      <c r="CP8" s="6">
        <v>16434812.6549826</v>
      </c>
      <c r="CQ8" s="6">
        <v>1971179.44151768</v>
      </c>
      <c r="CR8" s="6">
        <v>90555.669518331895</v>
      </c>
      <c r="CS8" s="6">
        <v>451085.98687890201</v>
      </c>
      <c r="CT8" s="6">
        <v>358467.02339648298</v>
      </c>
      <c r="CU8" s="6">
        <v>217312.969051758</v>
      </c>
      <c r="CV8" s="6">
        <v>1461669.4809564699</v>
      </c>
      <c r="CW8" s="6">
        <v>6238366.7090820502</v>
      </c>
      <c r="CX8" s="6">
        <v>7293467.9703348</v>
      </c>
      <c r="CY8" s="6">
        <v>6149138.50108713</v>
      </c>
      <c r="CZ8" s="6">
        <v>4599776.0307074301</v>
      </c>
      <c r="DA8" s="6">
        <v>1790221.7885410399</v>
      </c>
      <c r="DB8" s="6">
        <v>103821.654170245</v>
      </c>
      <c r="DC8" s="6">
        <v>74364.947913775104</v>
      </c>
      <c r="DD8" s="6">
        <v>1165230.0147521701</v>
      </c>
      <c r="DE8" s="6">
        <v>1739709.72837091</v>
      </c>
      <c r="DF8" s="6">
        <v>2917269.50629341</v>
      </c>
      <c r="DG8" s="6">
        <v>5795726.0579963196</v>
      </c>
      <c r="DH8" s="6">
        <v>969815.21096582001</v>
      </c>
      <c r="DI8" s="6">
        <v>744662.36394010403</v>
      </c>
      <c r="DJ8" s="6">
        <v>395940.71115992399</v>
      </c>
      <c r="DK8" s="6">
        <v>169098.610090473</v>
      </c>
      <c r="DL8" s="6">
        <v>62454.087443576602</v>
      </c>
      <c r="DM8" s="6">
        <v>26799.3079518663</v>
      </c>
      <c r="DN8" s="6">
        <v>1131848.35729662</v>
      </c>
      <c r="DO8" s="6">
        <v>61319.020222656</v>
      </c>
      <c r="DP8" s="6">
        <v>1081187.2784414501</v>
      </c>
      <c r="DQ8" s="6">
        <v>120139.487225363</v>
      </c>
      <c r="DR8" s="6">
        <v>461280.32380371599</v>
      </c>
      <c r="DS8" s="6">
        <v>545474.81210091501</v>
      </c>
      <c r="DT8" s="6">
        <v>339072.89368404902</v>
      </c>
      <c r="DU8" s="6">
        <v>533365.16374568001</v>
      </c>
      <c r="DV8" s="6">
        <v>316950.78010693402</v>
      </c>
      <c r="DW8" s="6">
        <v>150536.39530560299</v>
      </c>
      <c r="DX8" s="6">
        <v>342510.704765737</v>
      </c>
      <c r="DY8" s="6">
        <v>182994.21806776</v>
      </c>
      <c r="DZ8" s="6">
        <v>1442633.7159244099</v>
      </c>
      <c r="EA8" s="6">
        <v>86340.792217264403</v>
      </c>
      <c r="EB8" s="6">
        <v>9203.8122875839508</v>
      </c>
      <c r="EC8" s="6">
        <v>11910.436640973499</v>
      </c>
      <c r="ED8" s="6">
        <v>38805.634242559601</v>
      </c>
      <c r="EE8" s="6">
        <v>31050.112194468202</v>
      </c>
      <c r="EF8" s="6">
        <v>21741.186331176799</v>
      </c>
      <c r="EG8" s="6">
        <v>67302.8436129865</v>
      </c>
      <c r="EH8" s="6">
        <v>11104.882531204599</v>
      </c>
      <c r="EI8" s="6">
        <v>50852.226702880798</v>
      </c>
      <c r="EJ8" s="6">
        <v>89302.381279231093</v>
      </c>
      <c r="EK8" s="6">
        <v>37433.071618682901</v>
      </c>
      <c r="EL8" s="6">
        <v>51849.226222259596</v>
      </c>
      <c r="EM8" s="6">
        <v>18688.3957640589</v>
      </c>
    </row>
    <row r="9" spans="1:143" x14ac:dyDescent="0.25">
      <c r="B9" t="s">
        <v>484</v>
      </c>
      <c r="C9" t="s">
        <v>470</v>
      </c>
      <c r="D9" t="s">
        <v>414</v>
      </c>
      <c r="E9" s="6">
        <v>81675.116927551004</v>
      </c>
      <c r="F9" s="6">
        <v>155432.05839280499</v>
      </c>
      <c r="G9" s="6">
        <v>2154496.5036333702</v>
      </c>
      <c r="H9" s="6">
        <v>644814.35426200402</v>
      </c>
      <c r="I9" s="6">
        <v>1528374.2333968901</v>
      </c>
      <c r="J9" s="6">
        <v>613686.72468945303</v>
      </c>
      <c r="K9" s="6">
        <v>1196883.62558514</v>
      </c>
      <c r="L9" s="6">
        <v>215377.43612964501</v>
      </c>
      <c r="M9" s="6">
        <v>56128.818776489301</v>
      </c>
      <c r="N9" s="6">
        <v>203090.95181466799</v>
      </c>
      <c r="O9" s="6">
        <v>24808.802324042299</v>
      </c>
      <c r="P9" s="6">
        <v>124386.533786689</v>
      </c>
      <c r="Q9" s="6">
        <v>32356.908283447199</v>
      </c>
      <c r="R9" s="6">
        <v>138791.07216570599</v>
      </c>
      <c r="S9" s="6">
        <v>213008.283806274</v>
      </c>
      <c r="T9" s="6">
        <v>3142161.8241777299</v>
      </c>
      <c r="U9" s="6">
        <v>1597422.31452596</v>
      </c>
      <c r="V9" s="6">
        <v>127551.93397094699</v>
      </c>
      <c r="W9" s="6">
        <v>386893.94569531298</v>
      </c>
      <c r="X9" s="6">
        <v>20887402.736392599</v>
      </c>
      <c r="Y9" s="6">
        <v>10529315.3189702</v>
      </c>
      <c r="Z9" s="6">
        <v>228630.116651366</v>
      </c>
      <c r="AA9" s="6">
        <v>45356.988242492698</v>
      </c>
      <c r="AB9" s="6">
        <v>17863.567862304699</v>
      </c>
      <c r="AC9" s="6">
        <v>409985.48246533202</v>
      </c>
      <c r="AD9" s="6">
        <v>25833095.250234399</v>
      </c>
      <c r="AE9" s="6">
        <v>1204414.5105703101</v>
      </c>
      <c r="AF9" s="6">
        <v>9396891.7131012101</v>
      </c>
      <c r="AG9" s="6">
        <v>877321.77502556797</v>
      </c>
      <c r="AH9" s="6">
        <v>41981.037779708902</v>
      </c>
      <c r="AI9" s="6">
        <v>54590.120533813402</v>
      </c>
      <c r="AJ9" s="6">
        <v>4315508.1570195304</v>
      </c>
      <c r="AK9" s="6">
        <v>4263413.3657226497</v>
      </c>
      <c r="AL9" s="6">
        <v>19430323.161453102</v>
      </c>
      <c r="AM9" s="6">
        <v>352048.80205429997</v>
      </c>
      <c r="AN9" s="6">
        <v>281828.31743096898</v>
      </c>
      <c r="AO9" s="6">
        <v>397050.87944726599</v>
      </c>
      <c r="AP9" s="6">
        <v>2186885.4868705999</v>
      </c>
      <c r="AQ9" s="6">
        <v>801273.65949611599</v>
      </c>
      <c r="AR9" s="6">
        <v>113867.18161868901</v>
      </c>
      <c r="AS9" s="6">
        <v>35747.956029540997</v>
      </c>
      <c r="AT9" s="6">
        <v>101914.10845654301</v>
      </c>
      <c r="AU9" s="6">
        <v>119290.544946045</v>
      </c>
      <c r="AV9" s="6">
        <v>2051043.90369594</v>
      </c>
      <c r="AW9" s="6">
        <v>64045.434651122901</v>
      </c>
      <c r="AX9" s="6">
        <v>68287.501862243604</v>
      </c>
      <c r="AY9" s="6">
        <v>135992.93811854901</v>
      </c>
      <c r="AZ9" s="6">
        <v>38239.086180908103</v>
      </c>
      <c r="BA9" s="6">
        <v>41048.073901859003</v>
      </c>
      <c r="BB9" s="6">
        <v>73900.706235229401</v>
      </c>
      <c r="BC9" s="6">
        <v>267903.95512973401</v>
      </c>
      <c r="BD9" s="6">
        <v>27061.7896983643</v>
      </c>
      <c r="BE9" s="6">
        <v>907939.89774413104</v>
      </c>
      <c r="BF9" s="6">
        <v>34059.803747670703</v>
      </c>
      <c r="BG9" s="6">
        <v>285886.07474573998</v>
      </c>
      <c r="BH9" s="6">
        <v>113507.30045727501</v>
      </c>
      <c r="BI9" s="6">
        <v>37130.965903442397</v>
      </c>
      <c r="BJ9" s="6">
        <v>53541.943226254203</v>
      </c>
      <c r="BK9" s="6">
        <v>39610.046271226704</v>
      </c>
      <c r="BL9" s="6">
        <v>48717.791157379201</v>
      </c>
      <c r="BM9" s="6">
        <v>64284.172437676098</v>
      </c>
      <c r="BN9" s="6">
        <v>115082.372435946</v>
      </c>
      <c r="BO9" s="6">
        <v>91343.787649035003</v>
      </c>
      <c r="BP9" s="6">
        <v>117857.710512077</v>
      </c>
      <c r="BQ9" s="6">
        <v>641172.50385908701</v>
      </c>
      <c r="BR9" s="6">
        <v>1136035.7406786401</v>
      </c>
      <c r="BS9" s="6">
        <v>573226.62563155405</v>
      </c>
      <c r="BT9" s="6">
        <v>96813.100322266197</v>
      </c>
      <c r="BU9" s="6">
        <v>87669.400897457104</v>
      </c>
      <c r="BV9" s="6">
        <v>1339022.2329884199</v>
      </c>
      <c r="BW9" s="6">
        <v>6518763.4208625397</v>
      </c>
      <c r="BX9" s="6">
        <v>6773351.6760818604</v>
      </c>
      <c r="BY9" s="6">
        <v>2350204.6690940899</v>
      </c>
      <c r="BZ9" s="6">
        <v>161065.05506933699</v>
      </c>
      <c r="CA9" s="6">
        <v>1014505.48673167</v>
      </c>
      <c r="CB9" s="6">
        <v>347490.32508370501</v>
      </c>
      <c r="CC9" s="6">
        <v>140313.51595703201</v>
      </c>
      <c r="CD9" s="6">
        <v>203399.692676757</v>
      </c>
      <c r="CE9" s="6">
        <v>2153670.3395880298</v>
      </c>
      <c r="CF9" s="6">
        <v>13659321.6665836</v>
      </c>
      <c r="CG9" s="6">
        <v>22169181.5286933</v>
      </c>
      <c r="CH9" s="6">
        <v>9276066.9149887208</v>
      </c>
      <c r="CI9" s="6">
        <v>542362.83808946004</v>
      </c>
      <c r="CJ9" s="6">
        <v>411623.570735057</v>
      </c>
      <c r="CK9" s="6">
        <v>811556.77225568797</v>
      </c>
      <c r="CL9" s="6">
        <v>1178254.972298</v>
      </c>
      <c r="CM9" s="6">
        <v>3003516.6455175998</v>
      </c>
      <c r="CN9" s="6">
        <v>14926376.1513741</v>
      </c>
      <c r="CO9" s="6">
        <v>20619887.297154602</v>
      </c>
      <c r="CP9" s="6">
        <v>19086319.992020499</v>
      </c>
      <c r="CQ9" s="6">
        <v>2196356.5927712601</v>
      </c>
      <c r="CR9" s="6">
        <v>144907.12801129199</v>
      </c>
      <c r="CS9" s="6">
        <v>450797.56696289399</v>
      </c>
      <c r="CT9" s="6">
        <v>339236.37699218898</v>
      </c>
      <c r="CU9" s="6">
        <v>195584.980142335</v>
      </c>
      <c r="CV9" s="6">
        <v>1284793.2998005401</v>
      </c>
      <c r="CW9" s="6">
        <v>5083916.0934343599</v>
      </c>
      <c r="CX9" s="6">
        <v>6095252.7365329098</v>
      </c>
      <c r="CY9" s="6">
        <v>5435999.8898834502</v>
      </c>
      <c r="CZ9" s="6">
        <v>4086793.6857714201</v>
      </c>
      <c r="DA9" s="6">
        <v>1645451.20721588</v>
      </c>
      <c r="DB9" s="6">
        <v>210069.461906896</v>
      </c>
      <c r="DC9" s="6">
        <v>54862.712086057101</v>
      </c>
      <c r="DD9" s="6">
        <v>884267.98987904098</v>
      </c>
      <c r="DE9" s="6">
        <v>1352505.3136586901</v>
      </c>
      <c r="DF9" s="6">
        <v>1197517.25526178</v>
      </c>
      <c r="DG9" s="6">
        <v>4314013.2248457205</v>
      </c>
      <c r="DH9" s="6">
        <v>675919.234301758</v>
      </c>
      <c r="DI9" s="6">
        <v>462957.11975690001</v>
      </c>
      <c r="DJ9" s="6">
        <v>263014.559869605</v>
      </c>
      <c r="DK9" s="6">
        <v>109405.38579057901</v>
      </c>
      <c r="DL9" s="6">
        <v>66545.012948824195</v>
      </c>
      <c r="DM9" s="6">
        <v>16667.729512733302</v>
      </c>
      <c r="DN9" s="6">
        <v>922305.544733866</v>
      </c>
      <c r="DO9" s="6">
        <v>41686.934239746202</v>
      </c>
      <c r="DP9" s="6">
        <v>737691.09495675704</v>
      </c>
      <c r="DQ9" s="6">
        <v>110978.61462475899</v>
      </c>
      <c r="DR9" s="6">
        <v>330265.835466797</v>
      </c>
      <c r="DS9" s="6">
        <v>362008.91804434999</v>
      </c>
      <c r="DT9" s="6">
        <v>166204.77303662201</v>
      </c>
      <c r="DU9" s="6">
        <v>258064.46329508099</v>
      </c>
      <c r="DV9" s="6">
        <v>206181.72915909599</v>
      </c>
      <c r="DW9" s="6">
        <v>76853.600815237296</v>
      </c>
      <c r="DX9" s="6">
        <v>184382.81995627499</v>
      </c>
      <c r="DY9" s="6">
        <v>103563.935534316</v>
      </c>
      <c r="DZ9" s="6">
        <v>1469518.25935677</v>
      </c>
      <c r="EA9" s="6">
        <v>86246.3121384072</v>
      </c>
      <c r="EB9" s="6">
        <v>9888.5941209269804</v>
      </c>
      <c r="EC9" s="6">
        <v>14606.1613274556</v>
      </c>
      <c r="ED9" s="6">
        <v>35195.275543200201</v>
      </c>
      <c r="EE9" s="6">
        <v>25468.409833190901</v>
      </c>
      <c r="EF9" s="6">
        <v>20375.137197227501</v>
      </c>
      <c r="EG9" s="6">
        <v>47232.906758966099</v>
      </c>
      <c r="EH9" s="6">
        <v>9381.5480029851296</v>
      </c>
      <c r="EI9" s="6">
        <v>37567.785192627001</v>
      </c>
      <c r="EJ9" s="6">
        <v>83894.2049688142</v>
      </c>
      <c r="EK9" s="6">
        <v>38404.546991912801</v>
      </c>
      <c r="EL9" s="6">
        <v>50612.504850707803</v>
      </c>
      <c r="EM9" s="6">
        <v>17427.904332782698</v>
      </c>
    </row>
    <row r="10" spans="1:143" x14ac:dyDescent="0.25">
      <c r="B10" t="s">
        <v>485</v>
      </c>
      <c r="C10" t="s">
        <v>470</v>
      </c>
      <c r="D10" t="s">
        <v>414</v>
      </c>
      <c r="E10" s="6">
        <v>95506.717474371704</v>
      </c>
      <c r="F10" s="6">
        <v>165073.84999792499</v>
      </c>
      <c r="G10" s="6">
        <v>2219552.4114905</v>
      </c>
      <c r="H10" s="6">
        <v>635840.23990675295</v>
      </c>
      <c r="I10" s="6">
        <v>1230487.2230247399</v>
      </c>
      <c r="J10" s="6">
        <v>604603.75633374101</v>
      </c>
      <c r="K10" s="6">
        <v>1184513.5621301399</v>
      </c>
      <c r="L10" s="6">
        <v>146593.392363224</v>
      </c>
      <c r="M10" s="6">
        <v>60882.575161376997</v>
      </c>
      <c r="N10" s="6">
        <v>195269.73041539799</v>
      </c>
      <c r="O10" s="6">
        <v>24251.776802780601</v>
      </c>
      <c r="P10" s="6">
        <v>98956.083971140397</v>
      </c>
      <c r="Q10" s="6">
        <v>34380.515112548797</v>
      </c>
      <c r="R10" s="6">
        <v>129098.715921771</v>
      </c>
      <c r="S10" s="6">
        <v>192027.45989880399</v>
      </c>
      <c r="T10" s="6">
        <v>3195657.9615874002</v>
      </c>
      <c r="U10" s="6">
        <v>1383395.8985222201</v>
      </c>
      <c r="V10" s="6">
        <v>123249.96367163101</v>
      </c>
      <c r="W10" s="6">
        <v>356051.02603418002</v>
      </c>
      <c r="X10" s="6">
        <v>19131985.327486299</v>
      </c>
      <c r="Y10" s="6">
        <v>10135683.317338901</v>
      </c>
      <c r="Z10" s="6">
        <v>214979.994470162</v>
      </c>
      <c r="AA10" s="6">
        <v>50292.470873436003</v>
      </c>
      <c r="AB10" s="6">
        <v>22168.125314758301</v>
      </c>
      <c r="AC10" s="6">
        <v>425170.848642578</v>
      </c>
      <c r="AD10" s="6">
        <v>25387914.531376</v>
      </c>
      <c r="AE10" s="6">
        <v>1181688.18378906</v>
      </c>
      <c r="AF10" s="6">
        <v>8528558.7094282899</v>
      </c>
      <c r="AG10" s="6">
        <v>805158.69902653003</v>
      </c>
      <c r="AH10" s="6">
        <v>35817.6918364257</v>
      </c>
      <c r="AI10" s="6">
        <v>60174.599914062601</v>
      </c>
      <c r="AJ10" s="6">
        <v>4429844.5178066399</v>
      </c>
      <c r="AK10" s="6">
        <v>4823889.6552773397</v>
      </c>
      <c r="AL10" s="6">
        <v>18189326.279402401</v>
      </c>
      <c r="AM10" s="6">
        <v>341485.35131861002</v>
      </c>
      <c r="AN10" s="6">
        <v>280843.14014605701</v>
      </c>
      <c r="AO10" s="6">
        <v>479749.48380224599</v>
      </c>
      <c r="AP10" s="6">
        <v>1990323.3745947301</v>
      </c>
      <c r="AQ10" s="6">
        <v>750556.83579515805</v>
      </c>
      <c r="AR10" s="6">
        <v>96103.268580094693</v>
      </c>
      <c r="AS10" s="6">
        <v>30356.7219841308</v>
      </c>
      <c r="AT10" s="6">
        <v>107932.29690673899</v>
      </c>
      <c r="AU10" s="6">
        <v>129988.30063324</v>
      </c>
      <c r="AV10" s="6">
        <v>2153344.5533759701</v>
      </c>
      <c r="AW10" s="6">
        <v>65629.621410400403</v>
      </c>
      <c r="AX10" s="6">
        <v>58891.209754638599</v>
      </c>
      <c r="AY10" s="6">
        <v>108087.961239012</v>
      </c>
      <c r="AZ10" s="6">
        <v>43565.526484374997</v>
      </c>
      <c r="BA10" s="6">
        <v>46738.232762315798</v>
      </c>
      <c r="BB10" s="6">
        <v>72186.499285522499</v>
      </c>
      <c r="BC10" s="6">
        <v>264135.34503774298</v>
      </c>
      <c r="BD10" s="6">
        <v>24591.824732605</v>
      </c>
      <c r="BE10" s="6">
        <v>859112.60802746494</v>
      </c>
      <c r="BF10" s="6">
        <v>30421.878966415199</v>
      </c>
      <c r="BG10" s="6">
        <v>288510.86507712398</v>
      </c>
      <c r="BH10" s="6">
        <v>113083.675462403</v>
      </c>
      <c r="BI10" s="6">
        <v>36034.518976684602</v>
      </c>
      <c r="BJ10" s="6">
        <v>55976.659130933498</v>
      </c>
      <c r="BK10" s="6">
        <v>40597.126442661502</v>
      </c>
      <c r="BL10" s="6">
        <v>50844.348483975198</v>
      </c>
      <c r="BM10" s="6">
        <v>83158.946223331004</v>
      </c>
      <c r="BN10" s="6">
        <v>141187.70898536601</v>
      </c>
      <c r="BO10" s="6">
        <v>97086.475470917707</v>
      </c>
      <c r="BP10" s="6">
        <v>117074.184399137</v>
      </c>
      <c r="BQ10" s="6">
        <v>854331.17022743402</v>
      </c>
      <c r="BR10" s="6">
        <v>1267607.8120047599</v>
      </c>
      <c r="BS10" s="6">
        <v>648360.96145767102</v>
      </c>
      <c r="BT10" s="6">
        <v>149505.59413964799</v>
      </c>
      <c r="BU10" s="6">
        <v>158054.12199471699</v>
      </c>
      <c r="BV10" s="6">
        <v>1744457.3054238399</v>
      </c>
      <c r="BW10" s="6">
        <v>7907579.0748918401</v>
      </c>
      <c r="BX10" s="6">
        <v>7811721.2915950501</v>
      </c>
      <c r="BY10" s="6">
        <v>2748943.9652625602</v>
      </c>
      <c r="BZ10" s="6">
        <v>217740.14954980399</v>
      </c>
      <c r="CA10" s="6">
        <v>1370088.9558997599</v>
      </c>
      <c r="CB10" s="6">
        <v>711776.01899289805</v>
      </c>
      <c r="CC10" s="6">
        <v>172823.92982372901</v>
      </c>
      <c r="CD10" s="6">
        <v>241981.60607959001</v>
      </c>
      <c r="CE10" s="6">
        <v>2602541.0055905599</v>
      </c>
      <c r="CF10" s="6">
        <v>16207532.7574184</v>
      </c>
      <c r="CG10" s="6">
        <v>24755185.645933799</v>
      </c>
      <c r="CH10" s="6">
        <v>13448407.3681443</v>
      </c>
      <c r="CI10" s="6">
        <v>654796.26546889194</v>
      </c>
      <c r="CJ10" s="6">
        <v>271622.89183925698</v>
      </c>
      <c r="CK10" s="6">
        <v>1511370.6522063799</v>
      </c>
      <c r="CL10" s="6">
        <v>1199686.48422656</v>
      </c>
      <c r="CM10" s="6">
        <v>3403562.6575292898</v>
      </c>
      <c r="CN10" s="6">
        <v>16193279.797959199</v>
      </c>
      <c r="CO10" s="6">
        <v>22121353.353848498</v>
      </c>
      <c r="CP10" s="6">
        <v>20968574.739313301</v>
      </c>
      <c r="CQ10" s="6">
        <v>2167181.4686406301</v>
      </c>
      <c r="CR10" s="6">
        <v>130941.296904615</v>
      </c>
      <c r="CS10" s="6">
        <v>495893.04518359399</v>
      </c>
      <c r="CT10" s="6">
        <v>414002.00696093298</v>
      </c>
      <c r="CU10" s="6">
        <v>204966.797817871</v>
      </c>
      <c r="CV10" s="6">
        <v>1230995.98510521</v>
      </c>
      <c r="CW10" s="6">
        <v>4048872.3255066499</v>
      </c>
      <c r="CX10" s="6">
        <v>6505703.7494675303</v>
      </c>
      <c r="CY10" s="6">
        <v>6108168.89918976</v>
      </c>
      <c r="CZ10" s="6">
        <v>4316009.8194832597</v>
      </c>
      <c r="DA10" s="6">
        <v>1936274.28401607</v>
      </c>
      <c r="DB10" s="6">
        <v>258352.126102095</v>
      </c>
      <c r="DC10" s="6">
        <v>61225.088206580403</v>
      </c>
      <c r="DD10" s="6">
        <v>908068.33865282498</v>
      </c>
      <c r="DE10" s="6">
        <v>1516149.6620923399</v>
      </c>
      <c r="DF10" s="6">
        <v>1266800.41005812</v>
      </c>
      <c r="DG10" s="6">
        <v>4351659.5508965896</v>
      </c>
      <c r="DH10" s="6">
        <v>696004.481719726</v>
      </c>
      <c r="DI10" s="6">
        <v>564057.29746284802</v>
      </c>
      <c r="DJ10" s="6">
        <v>135555.14023443099</v>
      </c>
      <c r="DK10" s="6">
        <v>155784.913396669</v>
      </c>
      <c r="DL10" s="6">
        <v>81281.886576752397</v>
      </c>
      <c r="DM10" s="6">
        <v>12802.7711447452</v>
      </c>
      <c r="DN10" s="6">
        <v>1029639.4264647</v>
      </c>
      <c r="DO10" s="6">
        <v>68099.569655273503</v>
      </c>
      <c r="DP10" s="6">
        <v>848608.46021742094</v>
      </c>
      <c r="DQ10" s="6">
        <v>66957.922872356503</v>
      </c>
      <c r="DR10" s="6">
        <v>394566.50185533101</v>
      </c>
      <c r="DS10" s="6">
        <v>345493.824616078</v>
      </c>
      <c r="DT10" s="6">
        <v>210091.380175792</v>
      </c>
      <c r="DU10" s="6">
        <v>377090.34937047103</v>
      </c>
      <c r="DV10" s="6">
        <v>299212.37583727902</v>
      </c>
      <c r="DW10" s="6">
        <v>120666.966759391</v>
      </c>
      <c r="DX10" s="6">
        <v>268196.92188411899</v>
      </c>
      <c r="DY10" s="6">
        <v>158349.71195758</v>
      </c>
      <c r="DZ10" s="6">
        <v>1936130.0580736101</v>
      </c>
      <c r="EA10" s="6">
        <v>89615.509103899603</v>
      </c>
      <c r="EB10" s="6">
        <v>13077.360165096799</v>
      </c>
      <c r="EC10" s="6">
        <v>20756.754955093798</v>
      </c>
      <c r="ED10" s="6">
        <v>46567.125478174101</v>
      </c>
      <c r="EE10" s="6">
        <v>36386.580277318397</v>
      </c>
      <c r="EF10" s="6">
        <v>25351.297072692902</v>
      </c>
      <c r="EG10" s="6">
        <v>52882.909819144697</v>
      </c>
      <c r="EH10" s="6">
        <v>14769.2286920513</v>
      </c>
      <c r="EI10" s="6">
        <v>59105.771470153799</v>
      </c>
      <c r="EJ10" s="6">
        <v>98202.032215802494</v>
      </c>
      <c r="EK10" s="6">
        <v>44787.828873718303</v>
      </c>
      <c r="EL10" s="6">
        <v>51935.106140930198</v>
      </c>
      <c r="EM10" s="6">
        <v>18249.791644312299</v>
      </c>
    </row>
    <row r="11" spans="1:143" x14ac:dyDescent="0.25">
      <c r="B11" t="s">
        <v>486</v>
      </c>
      <c r="C11" t="s">
        <v>470</v>
      </c>
      <c r="D11" t="s">
        <v>414</v>
      </c>
      <c r="E11" s="6">
        <v>32539.981015003501</v>
      </c>
      <c r="F11" s="6">
        <v>70616.171599330293</v>
      </c>
      <c r="G11" s="6">
        <v>1947744.1574874099</v>
      </c>
      <c r="H11" s="6">
        <v>353618.67386255902</v>
      </c>
      <c r="I11" s="6">
        <v>695675.839435398</v>
      </c>
      <c r="J11" s="6">
        <v>375349.90614843799</v>
      </c>
      <c r="K11" s="6">
        <v>834888.19963800104</v>
      </c>
      <c r="L11" s="6">
        <v>57115.456938207499</v>
      </c>
      <c r="M11" s="6">
        <v>33541.921921386704</v>
      </c>
      <c r="N11" s="6">
        <v>255829.08435121001</v>
      </c>
      <c r="O11" s="6">
        <v>14963.0889447384</v>
      </c>
      <c r="P11" s="6">
        <v>49716.201307643401</v>
      </c>
      <c r="Q11" s="6">
        <v>10832.4442330322</v>
      </c>
      <c r="R11" s="6">
        <v>47137.134643662401</v>
      </c>
      <c r="S11" s="6">
        <v>112222.84419934099</v>
      </c>
      <c r="T11" s="6">
        <v>1195383.0029555699</v>
      </c>
      <c r="U11" s="6">
        <v>621480.48226740304</v>
      </c>
      <c r="V11" s="6">
        <v>88203.893643798801</v>
      </c>
      <c r="W11" s="6">
        <v>221138.668821411</v>
      </c>
      <c r="X11" s="6">
        <v>12232777.6582695</v>
      </c>
      <c r="Y11" s="6">
        <v>4835346.1612330498</v>
      </c>
      <c r="Z11" s="6">
        <v>104884.581566629</v>
      </c>
      <c r="AA11" s="6">
        <v>30202.410664955099</v>
      </c>
      <c r="AB11" s="6">
        <v>13015.4887608032</v>
      </c>
      <c r="AC11" s="6">
        <v>246303.56592944299</v>
      </c>
      <c r="AD11" s="6">
        <v>20697765.8558755</v>
      </c>
      <c r="AE11" s="6">
        <v>843091.06194531301</v>
      </c>
      <c r="AF11" s="6">
        <v>6346455.3040419202</v>
      </c>
      <c r="AG11" s="6">
        <v>482749.075677688</v>
      </c>
      <c r="AH11" s="6">
        <v>22772.870624755898</v>
      </c>
      <c r="AI11" s="6">
        <v>33592.720281646703</v>
      </c>
      <c r="AJ11" s="6">
        <v>2851240.1726962901</v>
      </c>
      <c r="AK11" s="6">
        <v>4751697.51586523</v>
      </c>
      <c r="AL11" s="6">
        <v>17223266.7293262</v>
      </c>
      <c r="AM11" s="6">
        <v>148272.90509461801</v>
      </c>
      <c r="AN11" s="6">
        <v>171238.27887084999</v>
      </c>
      <c r="AO11" s="6">
        <v>407996.967975098</v>
      </c>
      <c r="AP11" s="6">
        <v>1333757.6739970699</v>
      </c>
      <c r="AQ11" s="6">
        <v>647581.74527776497</v>
      </c>
      <c r="AR11" s="6">
        <v>71529.700220749597</v>
      </c>
      <c r="AS11" s="6">
        <v>25824.199178771902</v>
      </c>
      <c r="AT11" s="6">
        <v>75765.834260253701</v>
      </c>
      <c r="AU11" s="6">
        <v>81387.776961791897</v>
      </c>
      <c r="AV11" s="6">
        <v>1215627.8322769799</v>
      </c>
      <c r="AW11" s="6">
        <v>52766.184601562498</v>
      </c>
      <c r="AX11" s="6">
        <v>44403.1478193359</v>
      </c>
      <c r="AY11" s="6">
        <v>58174.597422290899</v>
      </c>
      <c r="AZ11" s="6">
        <v>31694.489658813502</v>
      </c>
      <c r="BA11" s="6">
        <v>23490.896068283499</v>
      </c>
      <c r="BB11" s="6">
        <v>53261.923560791103</v>
      </c>
      <c r="BC11" s="6">
        <v>183321.40956555199</v>
      </c>
      <c r="BD11" s="6">
        <v>27601.210752380299</v>
      </c>
      <c r="BE11" s="6">
        <v>502194.07822599198</v>
      </c>
      <c r="BF11" s="6">
        <v>24718.908349176902</v>
      </c>
      <c r="BG11" s="6">
        <v>169438.94676043899</v>
      </c>
      <c r="BH11" s="6">
        <v>84826.341658202597</v>
      </c>
      <c r="BI11" s="6">
        <v>40378.4187075195</v>
      </c>
      <c r="BJ11" s="6">
        <v>67941.570410385903</v>
      </c>
      <c r="BK11" s="6">
        <v>12829.237915403801</v>
      </c>
      <c r="BL11" s="6">
        <v>61145.247298339797</v>
      </c>
      <c r="BM11" s="6">
        <v>47382.3236571093</v>
      </c>
      <c r="BN11" s="6">
        <v>54747.637215763898</v>
      </c>
      <c r="BO11" s="6">
        <v>55671.733411144203</v>
      </c>
      <c r="BP11" s="6">
        <v>62231.8732075769</v>
      </c>
      <c r="BQ11" s="6">
        <v>200187.99194497499</v>
      </c>
      <c r="BR11" s="6">
        <v>321374.73304949299</v>
      </c>
      <c r="BS11" s="6">
        <v>242298.79543241599</v>
      </c>
      <c r="BT11" s="6">
        <v>68370.977957031297</v>
      </c>
      <c r="BU11" s="6">
        <v>57983.427206805798</v>
      </c>
      <c r="BV11" s="6">
        <v>742151.98805470194</v>
      </c>
      <c r="BW11" s="6">
        <v>2253875.1135308002</v>
      </c>
      <c r="BX11" s="6">
        <v>2256311.9026317601</v>
      </c>
      <c r="BY11" s="6">
        <v>908716.24057500798</v>
      </c>
      <c r="BZ11" s="6">
        <v>101591.73575244199</v>
      </c>
      <c r="CA11" s="6">
        <v>349612.429575524</v>
      </c>
      <c r="CB11" s="6">
        <v>181926.974509355</v>
      </c>
      <c r="CC11" s="6">
        <v>67129.306687011602</v>
      </c>
      <c r="CD11" s="6">
        <v>197093.18202856401</v>
      </c>
      <c r="CE11" s="6">
        <v>1987446.17172184</v>
      </c>
      <c r="CF11" s="6">
        <v>9898314.3941991609</v>
      </c>
      <c r="CG11" s="6">
        <v>12239586.486523001</v>
      </c>
      <c r="CH11" s="6">
        <v>4617682.3514171401</v>
      </c>
      <c r="CI11" s="6">
        <v>282881.91051795799</v>
      </c>
      <c r="CJ11" s="6">
        <v>236882.15579402199</v>
      </c>
      <c r="CK11" s="6">
        <v>655468.46866720798</v>
      </c>
      <c r="CL11" s="6">
        <v>729408.76762695506</v>
      </c>
      <c r="CM11" s="6">
        <v>3830380.24942774</v>
      </c>
      <c r="CN11" s="6">
        <v>19036843.6983805</v>
      </c>
      <c r="CO11" s="6">
        <v>25184193.487098701</v>
      </c>
      <c r="CP11" s="6">
        <v>17084969.743345201</v>
      </c>
      <c r="CQ11" s="6">
        <v>1480965.87865453</v>
      </c>
      <c r="CR11" s="6">
        <v>89897.637280079201</v>
      </c>
      <c r="CS11" s="6">
        <v>372208.01713281602</v>
      </c>
      <c r="CT11" s="6">
        <v>248318.27345019401</v>
      </c>
      <c r="CU11" s="6">
        <v>318848.43151123001</v>
      </c>
      <c r="CV11" s="6">
        <v>353772.70204696502</v>
      </c>
      <c r="CW11" s="6">
        <v>7843746.3371131904</v>
      </c>
      <c r="CX11" s="6">
        <v>5580515.7265111003</v>
      </c>
      <c r="CY11" s="6">
        <v>5773383.1447163997</v>
      </c>
      <c r="CZ11" s="6">
        <v>3143112.8563194098</v>
      </c>
      <c r="DA11" s="6">
        <v>1352397.8154897401</v>
      </c>
      <c r="DB11" s="6">
        <v>187349.32761395301</v>
      </c>
      <c r="DC11" s="6">
        <v>61461.129967770597</v>
      </c>
      <c r="DD11" s="6">
        <v>1268829.5274597099</v>
      </c>
      <c r="DE11" s="6">
        <v>2595956.1453310102</v>
      </c>
      <c r="DF11" s="6">
        <v>2969439.3772273399</v>
      </c>
      <c r="DG11" s="6">
        <v>6339141.34848182</v>
      </c>
      <c r="DH11" s="6">
        <v>586036.34145214898</v>
      </c>
      <c r="DI11" s="6">
        <v>374931.372630306</v>
      </c>
      <c r="DJ11" s="6">
        <v>170773.85010168701</v>
      </c>
      <c r="DK11" s="6">
        <v>80411.701630613796</v>
      </c>
      <c r="DL11" s="6">
        <v>42589.6182534053</v>
      </c>
      <c r="DM11" s="6">
        <v>48819.050968645301</v>
      </c>
      <c r="DN11" s="6">
        <v>1121972.59483351</v>
      </c>
      <c r="DO11" s="6">
        <v>26944.768920410199</v>
      </c>
      <c r="DP11" s="6">
        <v>928347.00428696303</v>
      </c>
      <c r="DQ11" s="6">
        <v>49864.643275803399</v>
      </c>
      <c r="DR11" s="6">
        <v>221512.51995070701</v>
      </c>
      <c r="DS11" s="6">
        <v>486582.91545595101</v>
      </c>
      <c r="DT11" s="6">
        <v>84334.727042480503</v>
      </c>
      <c r="DU11" s="6">
        <v>146630.202696169</v>
      </c>
      <c r="DV11" s="6">
        <v>126484.037211324</v>
      </c>
      <c r="DW11" s="6">
        <v>55732.891412294302</v>
      </c>
      <c r="DX11" s="6">
        <v>110351.98143399401</v>
      </c>
      <c r="DY11" s="6">
        <v>62883.370512162197</v>
      </c>
      <c r="DZ11" s="6">
        <v>1467562.63445537</v>
      </c>
      <c r="EA11" s="6">
        <v>72061.685624043996</v>
      </c>
      <c r="EB11" s="6">
        <v>8834.3938392857908</v>
      </c>
      <c r="EC11" s="6">
        <v>7574.3046672685796</v>
      </c>
      <c r="ED11" s="6">
        <v>32021.934136062398</v>
      </c>
      <c r="EE11" s="6">
        <v>27077.201528475802</v>
      </c>
      <c r="EF11" s="6">
        <v>17553.9984524994</v>
      </c>
      <c r="EG11" s="6">
        <v>44458.499078399604</v>
      </c>
      <c r="EH11" s="6">
        <v>2837.4862162603199</v>
      </c>
      <c r="EI11" s="6">
        <v>38894.185110717699</v>
      </c>
      <c r="EJ11" s="6">
        <v>75663.734319823896</v>
      </c>
      <c r="EK11" s="6">
        <v>30570.443286727899</v>
      </c>
      <c r="EL11" s="6">
        <v>43322.044848571801</v>
      </c>
      <c r="EM11" s="6">
        <v>13351.105720809301</v>
      </c>
    </row>
    <row r="12" spans="1:143" x14ac:dyDescent="0.25">
      <c r="B12" t="s">
        <v>487</v>
      </c>
      <c r="C12" t="s">
        <v>470</v>
      </c>
      <c r="D12" t="s">
        <v>414</v>
      </c>
      <c r="E12" s="6">
        <v>70796.772584940103</v>
      </c>
      <c r="F12" s="6">
        <v>88650.720785132202</v>
      </c>
      <c r="G12" s="6">
        <v>2294530.7594607002</v>
      </c>
      <c r="H12" s="6">
        <v>434266.69683528499</v>
      </c>
      <c r="I12" s="6">
        <v>781070.40298971802</v>
      </c>
      <c r="J12" s="6">
        <v>500236.34110888699</v>
      </c>
      <c r="K12" s="6">
        <v>841753.49192298204</v>
      </c>
      <c r="L12" s="6">
        <v>83999.342439870903</v>
      </c>
      <c r="M12" s="6">
        <v>46475.542214721703</v>
      </c>
      <c r="N12" s="6">
        <v>160928.863807616</v>
      </c>
      <c r="O12" s="6">
        <v>18752.562358846699</v>
      </c>
      <c r="P12" s="6">
        <v>82041.106534606894</v>
      </c>
      <c r="Q12" s="6">
        <v>15046.7532284546</v>
      </c>
      <c r="R12" s="6">
        <v>75841.747604606106</v>
      </c>
      <c r="S12" s="6">
        <v>159078.79558032201</v>
      </c>
      <c r="T12" s="6">
        <v>1466905.6165495601</v>
      </c>
      <c r="U12" s="6">
        <v>1217313.0493237299</v>
      </c>
      <c r="V12" s="6">
        <v>132831.50819372601</v>
      </c>
      <c r="W12" s="6">
        <v>356573.24092431599</v>
      </c>
      <c r="X12" s="6">
        <v>15117350.7567441</v>
      </c>
      <c r="Y12" s="6">
        <v>7282798.9841120699</v>
      </c>
      <c r="Z12" s="6">
        <v>199279.56040183001</v>
      </c>
      <c r="AA12" s="6">
        <v>46480.0110255127</v>
      </c>
      <c r="AB12" s="6">
        <v>16441.178877746599</v>
      </c>
      <c r="AC12" s="6">
        <v>400041.588338867</v>
      </c>
      <c r="AD12" s="6">
        <v>26417035.6845176</v>
      </c>
      <c r="AE12" s="6">
        <v>1176459.0434687501</v>
      </c>
      <c r="AF12" s="6">
        <v>6770652.14860362</v>
      </c>
      <c r="AG12" s="6">
        <v>758691.28729908203</v>
      </c>
      <c r="AH12" s="6">
        <v>35071.093026184099</v>
      </c>
      <c r="AI12" s="6">
        <v>58028.675498870798</v>
      </c>
      <c r="AJ12" s="6">
        <v>5146053.0610751901</v>
      </c>
      <c r="AK12" s="6">
        <v>7461875.0377382897</v>
      </c>
      <c r="AL12" s="6">
        <v>22002210.075308599</v>
      </c>
      <c r="AM12" s="6">
        <v>193542.837191825</v>
      </c>
      <c r="AN12" s="6">
        <v>296411.684791504</v>
      </c>
      <c r="AO12" s="6">
        <v>768134.03143847699</v>
      </c>
      <c r="AP12" s="6">
        <v>2034234.2676240299</v>
      </c>
      <c r="AQ12" s="6">
        <v>968105.54198038997</v>
      </c>
      <c r="AR12" s="6">
        <v>108547.652019184</v>
      </c>
      <c r="AS12" s="6">
        <v>22522.260820983902</v>
      </c>
      <c r="AT12" s="6">
        <v>133149.886376465</v>
      </c>
      <c r="AU12" s="6">
        <v>105739.892252869</v>
      </c>
      <c r="AV12" s="6">
        <v>1782832.3618076199</v>
      </c>
      <c r="AW12" s="6">
        <v>55869.7020316161</v>
      </c>
      <c r="AX12" s="6">
        <v>58194.141870239197</v>
      </c>
      <c r="AY12" s="6">
        <v>88836.725273261603</v>
      </c>
      <c r="AZ12" s="6">
        <v>50959.344869628898</v>
      </c>
      <c r="BA12" s="6">
        <v>41057.091075464101</v>
      </c>
      <c r="BB12" s="6">
        <v>71079.511820556596</v>
      </c>
      <c r="BC12" s="6">
        <v>256047.84434796899</v>
      </c>
      <c r="BD12" s="6">
        <v>25776.6818580322</v>
      </c>
      <c r="BE12" s="6">
        <v>855872.49190869206</v>
      </c>
      <c r="BF12" s="6">
        <v>18311.0407880803</v>
      </c>
      <c r="BG12" s="6">
        <v>303336.74423709</v>
      </c>
      <c r="BH12" s="6">
        <v>94147.965782226704</v>
      </c>
      <c r="BI12" s="6">
        <v>36934.1847476806</v>
      </c>
      <c r="BJ12" s="6">
        <v>53949.1551264886</v>
      </c>
      <c r="BK12" s="6">
        <v>9899.4245950286804</v>
      </c>
      <c r="BL12" s="6">
        <v>38237.532657026801</v>
      </c>
      <c r="BM12" s="6">
        <v>31649.9553969847</v>
      </c>
      <c r="BN12" s="6">
        <v>42468.3671397695</v>
      </c>
      <c r="BO12" s="6">
        <v>49273.120135439</v>
      </c>
      <c r="BP12" s="6">
        <v>54198.6436870998</v>
      </c>
      <c r="BQ12" s="6">
        <v>128602.464699665</v>
      </c>
      <c r="BR12" s="6">
        <v>206669.60149326501</v>
      </c>
      <c r="BS12" s="6">
        <v>198196.97696993899</v>
      </c>
      <c r="BT12" s="6">
        <v>64781.3139729002</v>
      </c>
      <c r="BU12" s="6">
        <v>76132.350995588495</v>
      </c>
      <c r="BV12" s="6">
        <v>470137.15081428399</v>
      </c>
      <c r="BW12" s="6">
        <v>1707121.2036790899</v>
      </c>
      <c r="BX12" s="6">
        <v>1640500.7322481601</v>
      </c>
      <c r="BY12" s="6">
        <v>896202.64363940095</v>
      </c>
      <c r="BZ12" s="6">
        <v>109307.037057129</v>
      </c>
      <c r="CA12" s="6">
        <v>484866.61190032202</v>
      </c>
      <c r="CB12" s="6">
        <v>177857.378771858</v>
      </c>
      <c r="CC12" s="6">
        <v>76502.984879394397</v>
      </c>
      <c r="CD12" s="6">
        <v>114111.579961182</v>
      </c>
      <c r="CE12" s="6">
        <v>1180263.9835318101</v>
      </c>
      <c r="CF12" s="6">
        <v>5044308.5534999799</v>
      </c>
      <c r="CG12" s="6">
        <v>9662897.1946766302</v>
      </c>
      <c r="CH12" s="6">
        <v>4959404.7765953802</v>
      </c>
      <c r="CI12" s="6">
        <v>314923.61194784602</v>
      </c>
      <c r="CJ12" s="6">
        <v>251219.65787001399</v>
      </c>
      <c r="CK12" s="6">
        <v>545110.99009333504</v>
      </c>
      <c r="CL12" s="6">
        <v>482526.93090722599</v>
      </c>
      <c r="CM12" s="6">
        <v>2452254.4284497001</v>
      </c>
      <c r="CN12" s="6">
        <v>12235308.3608294</v>
      </c>
      <c r="CO12" s="6">
        <v>16555156.4846758</v>
      </c>
      <c r="CP12" s="6">
        <v>12640400.516751399</v>
      </c>
      <c r="CQ12" s="6">
        <v>1450770.0656417101</v>
      </c>
      <c r="CR12" s="6">
        <v>109943.17938537399</v>
      </c>
      <c r="CS12" s="6">
        <v>298257.081992188</v>
      </c>
      <c r="CT12" s="6">
        <v>249626.101121093</v>
      </c>
      <c r="CU12" s="6">
        <v>173385.41807788101</v>
      </c>
      <c r="CV12" s="6">
        <v>824878.16392366099</v>
      </c>
      <c r="CW12" s="6">
        <v>6388496.6687482698</v>
      </c>
      <c r="CX12" s="6">
        <v>5671220.0753480503</v>
      </c>
      <c r="CY12" s="6">
        <v>4654686.2160198996</v>
      </c>
      <c r="CZ12" s="6">
        <v>3437124.9726257301</v>
      </c>
      <c r="DA12" s="6">
        <v>1443335.28155199</v>
      </c>
      <c r="DB12" s="6">
        <v>128146.560333847</v>
      </c>
      <c r="DC12" s="6">
        <v>72999.688536068104</v>
      </c>
      <c r="DD12" s="6">
        <v>632922.243833013</v>
      </c>
      <c r="DE12" s="6">
        <v>1850369.7541884701</v>
      </c>
      <c r="DF12" s="6">
        <v>2479385.4481207398</v>
      </c>
      <c r="DG12" s="6">
        <v>5623447.6931168903</v>
      </c>
      <c r="DH12" s="6">
        <v>726777.73479296698</v>
      </c>
      <c r="DI12" s="6">
        <v>572964.77484171197</v>
      </c>
      <c r="DJ12" s="6">
        <v>342995.35479688301</v>
      </c>
      <c r="DK12" s="6">
        <v>160053.95807643799</v>
      </c>
      <c r="DL12" s="6">
        <v>71084.753352105006</v>
      </c>
      <c r="DM12" s="6">
        <v>33264.591363075902</v>
      </c>
      <c r="DN12" s="6">
        <v>1671899.31259316</v>
      </c>
      <c r="DO12" s="6">
        <v>61298.577843750099</v>
      </c>
      <c r="DP12" s="6">
        <v>1410100.7496603699</v>
      </c>
      <c r="DQ12" s="6">
        <v>107075.684578207</v>
      </c>
      <c r="DR12" s="6">
        <v>390387.69573046803</v>
      </c>
      <c r="DS12" s="6">
        <v>564571.25195385003</v>
      </c>
      <c r="DT12" s="6">
        <v>214629.88055924099</v>
      </c>
      <c r="DU12" s="6">
        <v>364525.22386853199</v>
      </c>
      <c r="DV12" s="6">
        <v>270567.37972121901</v>
      </c>
      <c r="DW12" s="6">
        <v>108039.476596874</v>
      </c>
      <c r="DX12" s="6">
        <v>248108.64382227801</v>
      </c>
      <c r="DY12" s="6">
        <v>155436.0302748</v>
      </c>
      <c r="DZ12" s="6">
        <v>1505587.12826999</v>
      </c>
      <c r="EA12" s="6">
        <v>99469.000763264703</v>
      </c>
      <c r="EB12" s="6">
        <v>9725.4438669666706</v>
      </c>
      <c r="EC12" s="6">
        <v>12143.140871519199</v>
      </c>
      <c r="ED12" s="6">
        <v>56489.896451578803</v>
      </c>
      <c r="EE12" s="6">
        <v>22417.9489010912</v>
      </c>
      <c r="EF12" s="6">
        <v>21735.990921508801</v>
      </c>
      <c r="EG12" s="6">
        <v>64363.803764818302</v>
      </c>
      <c r="EH12" s="6">
        <v>11691.457412886401</v>
      </c>
      <c r="EI12" s="6">
        <v>72737.613071350104</v>
      </c>
      <c r="EJ12" s="6">
        <v>98684.927519017103</v>
      </c>
      <c r="EK12" s="6">
        <v>43819.310666412297</v>
      </c>
      <c r="EL12" s="6">
        <v>62859.655744873096</v>
      </c>
      <c r="EM12" s="6">
        <v>16164.451761598</v>
      </c>
    </row>
    <row r="13" spans="1:143" x14ac:dyDescent="0.25">
      <c r="B13" t="s">
        <v>488</v>
      </c>
      <c r="C13" t="s">
        <v>470</v>
      </c>
      <c r="D13" t="s">
        <v>414</v>
      </c>
      <c r="E13" s="6">
        <v>61877.342854930997</v>
      </c>
      <c r="F13" s="6">
        <v>124414.104202409</v>
      </c>
      <c r="G13" s="6">
        <v>2397752.9294936298</v>
      </c>
      <c r="H13" s="6">
        <v>459690.84048802499</v>
      </c>
      <c r="I13" s="6">
        <v>959260.88952786406</v>
      </c>
      <c r="J13" s="6">
        <v>518965.64792358398</v>
      </c>
      <c r="K13" s="6">
        <v>1471948.85831233</v>
      </c>
      <c r="L13" s="6">
        <v>97591.569611283296</v>
      </c>
      <c r="M13" s="6">
        <v>46311.609239502002</v>
      </c>
      <c r="N13" s="6">
        <v>200396.935335819</v>
      </c>
      <c r="O13" s="6">
        <v>18546.047011071802</v>
      </c>
      <c r="P13" s="6">
        <v>78789.272520891594</v>
      </c>
      <c r="Q13" s="6">
        <v>29800.396050720199</v>
      </c>
      <c r="R13" s="6">
        <v>101301.372689037</v>
      </c>
      <c r="S13" s="6">
        <v>160972.9878573</v>
      </c>
      <c r="T13" s="6">
        <v>2504794.9931982402</v>
      </c>
      <c r="U13" s="6">
        <v>972853.32541662897</v>
      </c>
      <c r="V13" s="6">
        <v>112393.859508789</v>
      </c>
      <c r="W13" s="6">
        <v>306335.37529907201</v>
      </c>
      <c r="X13" s="6">
        <v>16414305.571068401</v>
      </c>
      <c r="Y13" s="6">
        <v>8312835.2663691398</v>
      </c>
      <c r="Z13" s="6">
        <v>193881.94972089701</v>
      </c>
      <c r="AA13" s="6">
        <v>39418.817452148302</v>
      </c>
      <c r="AB13" s="6">
        <v>18623.793906860301</v>
      </c>
      <c r="AC13" s="6">
        <v>360685.59741796902</v>
      </c>
      <c r="AD13" s="6">
        <v>23321009.583630901</v>
      </c>
      <c r="AE13" s="6">
        <v>1092031.8417734399</v>
      </c>
      <c r="AF13" s="6">
        <v>9011304.5308791604</v>
      </c>
      <c r="AG13" s="6">
        <v>905668.97833103104</v>
      </c>
      <c r="AH13" s="6">
        <v>34639.4760535889</v>
      </c>
      <c r="AI13" s="6">
        <v>42254.693158141999</v>
      </c>
      <c r="AJ13" s="6">
        <v>3564603.3909296901</v>
      </c>
      <c r="AK13" s="6">
        <v>4532869.9010253903</v>
      </c>
      <c r="AL13" s="6">
        <v>20367111.545168001</v>
      </c>
      <c r="AM13" s="6">
        <v>382385.82480273402</v>
      </c>
      <c r="AN13" s="6">
        <v>228635.568391907</v>
      </c>
      <c r="AO13" s="6">
        <v>414625.50085449201</v>
      </c>
      <c r="AP13" s="6">
        <v>2074522.1642026401</v>
      </c>
      <c r="AQ13" s="6">
        <v>811515.73398088</v>
      </c>
      <c r="AR13" s="6">
        <v>82548.311329982098</v>
      </c>
      <c r="AS13" s="6">
        <v>26682.509048584001</v>
      </c>
      <c r="AT13" s="6">
        <v>86451.034065674103</v>
      </c>
      <c r="AU13" s="6">
        <v>109607.08295123299</v>
      </c>
      <c r="AV13" s="6">
        <v>1681186.2579226799</v>
      </c>
      <c r="AW13" s="6">
        <v>49796.685432128899</v>
      </c>
      <c r="AX13" s="6">
        <v>51891.460797363303</v>
      </c>
      <c r="AY13" s="6">
        <v>97060.062357754607</v>
      </c>
      <c r="AZ13" s="6">
        <v>34141.086283142096</v>
      </c>
      <c r="BA13" s="6">
        <v>34675.214947942703</v>
      </c>
      <c r="BB13" s="6">
        <v>64063.515522705202</v>
      </c>
      <c r="BC13" s="6">
        <v>242541.32946490301</v>
      </c>
      <c r="BD13" s="6">
        <v>26421.446208923298</v>
      </c>
      <c r="BE13" s="6">
        <v>856878.17916357401</v>
      </c>
      <c r="BF13" s="6">
        <v>33489.633950866701</v>
      </c>
      <c r="BG13" s="6">
        <v>210961.79052705999</v>
      </c>
      <c r="BH13" s="6">
        <v>85302.766910888604</v>
      </c>
      <c r="BI13" s="6">
        <v>36958.288007812502</v>
      </c>
      <c r="BJ13" s="6">
        <v>89631.709977874794</v>
      </c>
      <c r="BK13" s="6">
        <v>47737.867579850303</v>
      </c>
      <c r="BL13" s="6">
        <v>48379.083947927</v>
      </c>
      <c r="BM13" s="6">
        <v>109384.30074651699</v>
      </c>
      <c r="BN13" s="6">
        <v>196172.523190354</v>
      </c>
      <c r="BO13" s="6">
        <v>119993.92553011399</v>
      </c>
      <c r="BP13" s="6">
        <v>126797.714304013</v>
      </c>
      <c r="BQ13" s="6">
        <v>965662.40566171706</v>
      </c>
      <c r="BR13" s="6">
        <v>1664629.21794846</v>
      </c>
      <c r="BS13" s="6">
        <v>716786.06590561301</v>
      </c>
      <c r="BT13" s="6">
        <v>109050.434582031</v>
      </c>
      <c r="BU13" s="6">
        <v>106929.134887901</v>
      </c>
      <c r="BV13" s="6">
        <v>1833473.19971352</v>
      </c>
      <c r="BW13" s="6">
        <v>8765905.8080752604</v>
      </c>
      <c r="BX13" s="6">
        <v>8356892.1448301002</v>
      </c>
      <c r="BY13" s="6">
        <v>2850832.7351762499</v>
      </c>
      <c r="BZ13" s="6">
        <v>172967.926845704</v>
      </c>
      <c r="CA13" s="6">
        <v>1153417.7321820401</v>
      </c>
      <c r="CB13" s="6">
        <v>529272.83304276504</v>
      </c>
      <c r="CC13" s="6">
        <v>152498.88864794801</v>
      </c>
      <c r="CD13" s="6">
        <v>248497.351866699</v>
      </c>
      <c r="CE13" s="6">
        <v>2586704.9643614502</v>
      </c>
      <c r="CF13" s="6">
        <v>14812669.573979</v>
      </c>
      <c r="CG13" s="6">
        <v>26469475.004320599</v>
      </c>
      <c r="CH13" s="6">
        <v>14772623.095856801</v>
      </c>
      <c r="CI13" s="6">
        <v>691240.06831767899</v>
      </c>
      <c r="CJ13" s="6">
        <v>242413.817444202</v>
      </c>
      <c r="CK13" s="6">
        <v>1269160.9138169</v>
      </c>
      <c r="CL13" s="6">
        <v>1149062.8624495601</v>
      </c>
      <c r="CM13" s="6">
        <v>3596674.1462109499</v>
      </c>
      <c r="CN13" s="6">
        <v>17115994.757521901</v>
      </c>
      <c r="CO13" s="6">
        <v>23099877.715466298</v>
      </c>
      <c r="CP13" s="6">
        <v>20603588.889273301</v>
      </c>
      <c r="CQ13" s="6">
        <v>2439094.0335924099</v>
      </c>
      <c r="CR13" s="6">
        <v>125636.73931889</v>
      </c>
      <c r="CS13" s="6">
        <v>506101.12915234</v>
      </c>
      <c r="CT13" s="6">
        <v>397168.44381249702</v>
      </c>
      <c r="CU13" s="6">
        <v>228798.82343994101</v>
      </c>
      <c r="CV13" s="6">
        <v>1602606.0399106699</v>
      </c>
      <c r="CW13" s="6">
        <v>5773699.5747038899</v>
      </c>
      <c r="CX13" s="6">
        <v>6168655.8688906301</v>
      </c>
      <c r="CY13" s="6">
        <v>6386182.7421217803</v>
      </c>
      <c r="CZ13" s="6">
        <v>4258406.2184519405</v>
      </c>
      <c r="DA13" s="6">
        <v>2191658.8029789198</v>
      </c>
      <c r="DB13" s="6">
        <v>267407.47510537301</v>
      </c>
      <c r="DC13" s="6">
        <v>67355.905985929596</v>
      </c>
      <c r="DD13" s="6">
        <v>978151.60399343597</v>
      </c>
      <c r="DE13" s="6">
        <v>1567989.1783396199</v>
      </c>
      <c r="DF13" s="6">
        <v>1387023.39088109</v>
      </c>
      <c r="DG13" s="6">
        <v>3544770.5634700302</v>
      </c>
      <c r="DH13" s="6">
        <v>734164.16714550799</v>
      </c>
      <c r="DI13" s="6">
        <v>510332.41745589097</v>
      </c>
      <c r="DJ13" s="6">
        <v>294959.90527529799</v>
      </c>
      <c r="DK13" s="6">
        <v>125291.24048345099</v>
      </c>
      <c r="DL13" s="6">
        <v>62429.4246376339</v>
      </c>
      <c r="DM13" s="6">
        <v>25725.647178112798</v>
      </c>
      <c r="DN13" s="6">
        <v>820522.57496239804</v>
      </c>
      <c r="DO13" s="6">
        <v>51491.858317382997</v>
      </c>
      <c r="DP13" s="6">
        <v>700458.93344643805</v>
      </c>
      <c r="DQ13" s="6">
        <v>80556.126753587407</v>
      </c>
      <c r="DR13" s="6">
        <v>218517.05888720701</v>
      </c>
      <c r="DS13" s="6">
        <v>397199.37926737801</v>
      </c>
      <c r="DT13" s="6">
        <v>186538.22711376299</v>
      </c>
      <c r="DU13" s="6">
        <v>340302.40392030199</v>
      </c>
      <c r="DV13" s="6">
        <v>261458.64423545601</v>
      </c>
      <c r="DW13" s="6">
        <v>100849.897579451</v>
      </c>
      <c r="DX13" s="6">
        <v>223571.32796095801</v>
      </c>
      <c r="DY13" s="6">
        <v>143257.65620665601</v>
      </c>
      <c r="DZ13" s="6">
        <v>1466448.0098657501</v>
      </c>
      <c r="EA13" s="6">
        <v>87912.536493425097</v>
      </c>
      <c r="EB13" s="6">
        <v>9451.8604578297109</v>
      </c>
      <c r="EC13" s="6">
        <v>14952.190373605899</v>
      </c>
      <c r="ED13" s="6">
        <v>35478.775572783299</v>
      </c>
      <c r="EE13" s="6">
        <v>27676.3468683465</v>
      </c>
      <c r="EF13" s="6">
        <v>18359.8891140747</v>
      </c>
      <c r="EG13" s="6">
        <v>63130.381418401899</v>
      </c>
      <c r="EH13" s="6">
        <v>10401.3887499499</v>
      </c>
      <c r="EI13" s="6">
        <v>39403.253289733897</v>
      </c>
      <c r="EJ13" s="6">
        <v>105726.70681521601</v>
      </c>
      <c r="EK13" s="6">
        <v>36119.0484917297</v>
      </c>
      <c r="EL13" s="6">
        <v>44372.492315185496</v>
      </c>
      <c r="EM13" s="6">
        <v>15217.8877475024</v>
      </c>
    </row>
    <row r="14" spans="1:143" x14ac:dyDescent="0.25">
      <c r="B14" t="s">
        <v>489</v>
      </c>
      <c r="C14" t="s">
        <v>470</v>
      </c>
      <c r="D14" t="s">
        <v>414</v>
      </c>
      <c r="E14" s="6">
        <v>54076.5534059805</v>
      </c>
      <c r="F14" s="6">
        <v>123936.99665057901</v>
      </c>
      <c r="G14" s="6">
        <v>2363133.13672513</v>
      </c>
      <c r="H14" s="6">
        <v>434521.42457867501</v>
      </c>
      <c r="I14" s="6">
        <v>738544.09727070597</v>
      </c>
      <c r="J14" s="6">
        <v>526079.39952441398</v>
      </c>
      <c r="K14" s="6">
        <v>1091934.0528420999</v>
      </c>
      <c r="L14" s="6">
        <v>90312.2719668192</v>
      </c>
      <c r="M14" s="6">
        <v>47743.427967285199</v>
      </c>
      <c r="N14" s="6">
        <v>193888.518427061</v>
      </c>
      <c r="O14" s="6">
        <v>17149.254346814399</v>
      </c>
      <c r="P14" s="6">
        <v>77918.467255452502</v>
      </c>
      <c r="Q14" s="6">
        <v>23707.4840371094</v>
      </c>
      <c r="R14" s="6">
        <v>95002.602476518994</v>
      </c>
      <c r="S14" s="6">
        <v>149912.68637890599</v>
      </c>
      <c r="T14" s="6">
        <v>2012746.2451120601</v>
      </c>
      <c r="U14" s="6">
        <v>1050576.2626561499</v>
      </c>
      <c r="V14" s="6">
        <v>121080.48074670399</v>
      </c>
      <c r="W14" s="6">
        <v>299938.05394653301</v>
      </c>
      <c r="X14" s="6">
        <v>13306351.3275527</v>
      </c>
      <c r="Y14" s="6">
        <v>7360134.9687882299</v>
      </c>
      <c r="Z14" s="6">
        <v>178543.195202275</v>
      </c>
      <c r="AA14" s="6">
        <v>44083.666819091799</v>
      </c>
      <c r="AB14" s="6">
        <v>21718.1231186066</v>
      </c>
      <c r="AC14" s="6">
        <v>423357.40498584002</v>
      </c>
      <c r="AD14" s="6">
        <v>24357964.37404</v>
      </c>
      <c r="AE14" s="6">
        <v>1053071.2434296899</v>
      </c>
      <c r="AF14" s="6">
        <v>7681152.1081664301</v>
      </c>
      <c r="AG14" s="6">
        <v>934251.29149680794</v>
      </c>
      <c r="AH14" s="6">
        <v>35173.985126587002</v>
      </c>
      <c r="AI14" s="6">
        <v>59819.759987884601</v>
      </c>
      <c r="AJ14" s="6">
        <v>4435176.6465087896</v>
      </c>
      <c r="AK14" s="6">
        <v>6454831.6196484296</v>
      </c>
      <c r="AL14" s="6">
        <v>22106757.767457001</v>
      </c>
      <c r="AM14" s="6">
        <v>416314.90309068997</v>
      </c>
      <c r="AN14" s="6">
        <v>282921.807057617</v>
      </c>
      <c r="AO14" s="6">
        <v>710518.03125732404</v>
      </c>
      <c r="AP14" s="6">
        <v>2308450.38430078</v>
      </c>
      <c r="AQ14" s="6">
        <v>918510.18319140701</v>
      </c>
      <c r="AR14" s="6">
        <v>108439.33183972799</v>
      </c>
      <c r="AS14" s="6">
        <v>29143.631494812002</v>
      </c>
      <c r="AT14" s="6">
        <v>134233.232833496</v>
      </c>
      <c r="AU14" s="6">
        <v>103407.48295428501</v>
      </c>
      <c r="AV14" s="6">
        <v>1601907.20375192</v>
      </c>
      <c r="AW14" s="6">
        <v>51977.468356323203</v>
      </c>
      <c r="AX14" s="6">
        <v>54427.260755493102</v>
      </c>
      <c r="AY14" s="6">
        <v>113958.529652882</v>
      </c>
      <c r="AZ14" s="6">
        <v>35028.9179566651</v>
      </c>
      <c r="BA14" s="6">
        <v>35295.406645693001</v>
      </c>
      <c r="BB14" s="6">
        <v>65388.554497253303</v>
      </c>
      <c r="BC14" s="6">
        <v>208091.36737791399</v>
      </c>
      <c r="BD14" s="6">
        <v>20990.889446106001</v>
      </c>
      <c r="BE14" s="6">
        <v>913651.08568817296</v>
      </c>
      <c r="BF14" s="6">
        <v>18419.8166745128</v>
      </c>
      <c r="BG14" s="6">
        <v>203293.96188443399</v>
      </c>
      <c r="BH14" s="6">
        <v>100580.310029785</v>
      </c>
      <c r="BI14" s="6">
        <v>38809.992641601602</v>
      </c>
      <c r="BJ14" s="6">
        <v>57757.300267492501</v>
      </c>
      <c r="BK14" s="6">
        <v>39063.262174661802</v>
      </c>
      <c r="BL14" s="6">
        <v>43888.2645986762</v>
      </c>
      <c r="BM14" s="6">
        <v>76841.831040934907</v>
      </c>
      <c r="BN14" s="6">
        <v>110595.074829534</v>
      </c>
      <c r="BO14" s="6">
        <v>69384.543926649902</v>
      </c>
      <c r="BP14" s="6">
        <v>120453.889982049</v>
      </c>
      <c r="BQ14" s="6">
        <v>596592.64680856501</v>
      </c>
      <c r="BR14" s="6">
        <v>930989.613363849</v>
      </c>
      <c r="BS14" s="6">
        <v>443334.38138923101</v>
      </c>
      <c r="BT14" s="6">
        <v>109952.38401415999</v>
      </c>
      <c r="BU14" s="6">
        <v>107946.97477967299</v>
      </c>
      <c r="BV14" s="6">
        <v>1502628.7621100701</v>
      </c>
      <c r="BW14" s="6">
        <v>6132816.73126378</v>
      </c>
      <c r="BX14" s="6">
        <v>5269779.6552977599</v>
      </c>
      <c r="BY14" s="6">
        <v>1806659.50237032</v>
      </c>
      <c r="BZ14" s="6">
        <v>169310.36781543001</v>
      </c>
      <c r="CA14" s="6">
        <v>1191775.29609946</v>
      </c>
      <c r="CB14" s="6">
        <v>531660.71103145205</v>
      </c>
      <c r="CC14" s="6">
        <v>139709.05155810501</v>
      </c>
      <c r="CD14" s="6">
        <v>230631.287416504</v>
      </c>
      <c r="CE14" s="6">
        <v>2631078.4272717801</v>
      </c>
      <c r="CF14" s="6">
        <v>13550978.407770401</v>
      </c>
      <c r="CG14" s="6">
        <v>21262834.1596504</v>
      </c>
      <c r="CH14" s="6">
        <v>10593131.609413199</v>
      </c>
      <c r="CI14" s="6">
        <v>563030.95895055903</v>
      </c>
      <c r="CJ14" s="6">
        <v>416871.18821510801</v>
      </c>
      <c r="CK14" s="6">
        <v>1049896.6508333399</v>
      </c>
      <c r="CL14" s="6">
        <v>1482958.92550587</v>
      </c>
      <c r="CM14" s="6">
        <v>3051519.4588486399</v>
      </c>
      <c r="CN14" s="6">
        <v>15415050.281869899</v>
      </c>
      <c r="CO14" s="6">
        <v>23825266.656672001</v>
      </c>
      <c r="CP14" s="6">
        <v>20834330.297379199</v>
      </c>
      <c r="CQ14" s="6">
        <v>2273829.45811693</v>
      </c>
      <c r="CR14" s="6">
        <v>140429.53684173001</v>
      </c>
      <c r="CS14" s="6">
        <v>490212.61303516303</v>
      </c>
      <c r="CT14" s="6">
        <v>430293.98588085599</v>
      </c>
      <c r="CU14" s="6">
        <v>273410.52869531402</v>
      </c>
      <c r="CV14" s="6">
        <v>567850.56133771501</v>
      </c>
      <c r="CW14" s="6">
        <v>7276881.1758072702</v>
      </c>
      <c r="CX14" s="6">
        <v>4893254.4745625099</v>
      </c>
      <c r="CY14" s="6">
        <v>6987919.3129719896</v>
      </c>
      <c r="CZ14" s="6">
        <v>5232456.37615484</v>
      </c>
      <c r="DA14" s="6">
        <v>1196288.96281699</v>
      </c>
      <c r="DB14" s="6">
        <v>274121.62782689597</v>
      </c>
      <c r="DC14" s="6">
        <v>59222.567674357197</v>
      </c>
      <c r="DD14" s="6">
        <v>719184.40563703701</v>
      </c>
      <c r="DE14" s="6">
        <v>2656910.6113121202</v>
      </c>
      <c r="DF14" s="6">
        <v>1974633.4225912399</v>
      </c>
      <c r="DG14" s="6">
        <v>4355927.9780406496</v>
      </c>
      <c r="DH14" s="6">
        <v>693328.39123827999</v>
      </c>
      <c r="DI14" s="6">
        <v>609903.88079815696</v>
      </c>
      <c r="DJ14" s="6">
        <v>323099.34276486002</v>
      </c>
      <c r="DK14" s="6">
        <v>167116.77272988699</v>
      </c>
      <c r="DL14" s="6">
        <v>78650.134696171095</v>
      </c>
      <c r="DM14" s="6">
        <v>12129.241312357201</v>
      </c>
      <c r="DN14" s="6">
        <v>1151872.9219188001</v>
      </c>
      <c r="DO14" s="6">
        <v>51339.088832519599</v>
      </c>
      <c r="DP14" s="6">
        <v>1303643.51938028</v>
      </c>
      <c r="DQ14" s="6">
        <v>56737.835107910301</v>
      </c>
      <c r="DR14" s="6">
        <v>965593.03389223001</v>
      </c>
      <c r="DS14" s="6">
        <v>598141.93192183506</v>
      </c>
      <c r="DT14" s="6">
        <v>127274.837891697</v>
      </c>
      <c r="DU14" s="6">
        <v>302384.57649824</v>
      </c>
      <c r="DV14" s="6">
        <v>283563.60869763099</v>
      </c>
      <c r="DW14" s="6">
        <v>117457.96655973</v>
      </c>
      <c r="DX14" s="6">
        <v>261341.844312759</v>
      </c>
      <c r="DY14" s="6">
        <v>154649.649333521</v>
      </c>
      <c r="DZ14" s="6">
        <v>1404081.98329966</v>
      </c>
      <c r="EA14" s="6">
        <v>93560.824277069696</v>
      </c>
      <c r="EB14" s="6">
        <v>7914.9284832416097</v>
      </c>
      <c r="EC14" s="6">
        <v>13512.734053645399</v>
      </c>
      <c r="ED14" s="6">
        <v>36901.164700947797</v>
      </c>
      <c r="EE14" s="6">
        <v>31447.683866624298</v>
      </c>
      <c r="EF14" s="6">
        <v>23519.849536315902</v>
      </c>
      <c r="EG14" s="6">
        <v>52177.136019193204</v>
      </c>
      <c r="EH14" s="6">
        <v>13745.267731075601</v>
      </c>
      <c r="EI14" s="6">
        <v>46085.559778442301</v>
      </c>
      <c r="EJ14" s="6">
        <v>95003.896818358393</v>
      </c>
      <c r="EK14" s="6">
        <v>37938.662161132801</v>
      </c>
      <c r="EL14" s="6">
        <v>52509.207360107503</v>
      </c>
      <c r="EM14" s="6">
        <v>17266.354295640002</v>
      </c>
    </row>
    <row r="15" spans="1:143" x14ac:dyDescent="0.25">
      <c r="B15" t="s">
        <v>491</v>
      </c>
      <c r="C15" t="s">
        <v>470</v>
      </c>
      <c r="D15" t="s">
        <v>414</v>
      </c>
      <c r="E15" s="6">
        <v>56569.480962972899</v>
      </c>
      <c r="F15" s="6">
        <v>79345.914551905895</v>
      </c>
      <c r="G15" s="6">
        <v>1334175.6130315501</v>
      </c>
      <c r="H15" s="6">
        <v>346507.79014531302</v>
      </c>
      <c r="I15" s="6">
        <v>855908.60799830896</v>
      </c>
      <c r="J15" s="6">
        <v>401526.04611059499</v>
      </c>
      <c r="K15" s="6">
        <v>814119.93864041497</v>
      </c>
      <c r="L15" s="6">
        <v>99505.810604314203</v>
      </c>
      <c r="M15" s="6">
        <v>33991.1423577881</v>
      </c>
      <c r="N15" s="6">
        <v>123767.990926816</v>
      </c>
      <c r="O15" s="6">
        <v>15805.416497271601</v>
      </c>
      <c r="P15" s="6">
        <v>80285.686729880501</v>
      </c>
      <c r="Q15" s="6">
        <v>19537.613352508499</v>
      </c>
      <c r="R15" s="6">
        <v>61166.8861217905</v>
      </c>
      <c r="S15" s="6">
        <v>132463.559186645</v>
      </c>
      <c r="T15" s="6">
        <v>1429874.2421782201</v>
      </c>
      <c r="U15" s="6">
        <v>927466.99921323697</v>
      </c>
      <c r="V15" s="6">
        <v>92592.184056152299</v>
      </c>
      <c r="W15" s="6">
        <v>256758.60139038099</v>
      </c>
      <c r="X15" s="6">
        <v>14564260.3902226</v>
      </c>
      <c r="Y15" s="6">
        <v>5835254.82225715</v>
      </c>
      <c r="Z15" s="6">
        <v>134396.88023379701</v>
      </c>
      <c r="AA15" s="6">
        <v>29837.583959213302</v>
      </c>
      <c r="AB15" s="6">
        <v>18099.979206092801</v>
      </c>
      <c r="AC15" s="6">
        <v>276703.646628174</v>
      </c>
      <c r="AD15" s="6">
        <v>22369795.670471702</v>
      </c>
      <c r="AE15" s="6">
        <v>886464.56425000005</v>
      </c>
      <c r="AF15" s="6">
        <v>6895933.9763320899</v>
      </c>
      <c r="AG15" s="6">
        <v>554080.728359784</v>
      </c>
      <c r="AH15" s="6">
        <v>27143.551823120099</v>
      </c>
      <c r="AI15" s="6">
        <v>40136.152189544802</v>
      </c>
      <c r="AJ15" s="6">
        <v>3615456.53024024</v>
      </c>
      <c r="AK15" s="6">
        <v>4947249.7311074203</v>
      </c>
      <c r="AL15" s="6">
        <v>18805237.579955101</v>
      </c>
      <c r="AM15" s="6">
        <v>259386.12523414</v>
      </c>
      <c r="AN15" s="6">
        <v>203408.264889221</v>
      </c>
      <c r="AO15" s="6">
        <v>474525.05902295001</v>
      </c>
      <c r="AP15" s="6">
        <v>1705958.93566894</v>
      </c>
      <c r="AQ15" s="6">
        <v>748494.08833944995</v>
      </c>
      <c r="AR15" s="6">
        <v>82019.271284217</v>
      </c>
      <c r="AS15" s="6">
        <v>23014.6667684327</v>
      </c>
      <c r="AT15" s="6">
        <v>88152.322717040806</v>
      </c>
      <c r="AU15" s="6">
        <v>91772.836210998503</v>
      </c>
      <c r="AV15" s="6">
        <v>1332913.28789077</v>
      </c>
      <c r="AW15" s="6">
        <v>55082.897152832098</v>
      </c>
      <c r="AX15" s="6">
        <v>42907.464922729603</v>
      </c>
      <c r="AY15" s="6">
        <v>73886.967340831005</v>
      </c>
      <c r="AZ15" s="6">
        <v>44110.774165588402</v>
      </c>
      <c r="BA15" s="6">
        <v>35192.687313394199</v>
      </c>
      <c r="BB15" s="6">
        <v>55282.981806457603</v>
      </c>
      <c r="BC15" s="6">
        <v>217503.07832487099</v>
      </c>
      <c r="BD15" s="6">
        <v>22689.902855651799</v>
      </c>
      <c r="BE15" s="6">
        <v>709204.72585497994</v>
      </c>
      <c r="BF15" s="6">
        <v>20119.991861302002</v>
      </c>
      <c r="BG15" s="6">
        <v>210019.49400301001</v>
      </c>
      <c r="BH15" s="6">
        <v>73995.307782226606</v>
      </c>
      <c r="BI15" s="6">
        <v>46947.681381957897</v>
      </c>
      <c r="BJ15" s="6">
        <v>89370.541215429606</v>
      </c>
      <c r="BK15" s="6">
        <v>23695.292908468</v>
      </c>
      <c r="BL15" s="6">
        <v>41085.030978492898</v>
      </c>
      <c r="BM15" s="6">
        <v>52141.002273717997</v>
      </c>
      <c r="BN15" s="6">
        <v>81972.028008573194</v>
      </c>
      <c r="BO15" s="6">
        <v>58512.282455365697</v>
      </c>
      <c r="BP15" s="6">
        <v>111183.345261521</v>
      </c>
      <c r="BQ15" s="6">
        <v>389237.51086129702</v>
      </c>
      <c r="BR15" s="6">
        <v>587472.06103390502</v>
      </c>
      <c r="BS15" s="6">
        <v>322150.95753455098</v>
      </c>
      <c r="BT15" s="6">
        <v>85968.044347656003</v>
      </c>
      <c r="BU15" s="6">
        <v>66145.482778124497</v>
      </c>
      <c r="BV15" s="6">
        <v>1331154.4045689099</v>
      </c>
      <c r="BW15" s="6">
        <v>4231479.8723299298</v>
      </c>
      <c r="BX15" s="6">
        <v>3802426.70879512</v>
      </c>
      <c r="BY15" s="6">
        <v>1433505.2354122</v>
      </c>
      <c r="BZ15" s="6">
        <v>161681.74693115201</v>
      </c>
      <c r="CA15" s="6">
        <v>551070.135662377</v>
      </c>
      <c r="CB15" s="6">
        <v>328895.24805959</v>
      </c>
      <c r="CC15" s="6">
        <v>99845.411442383207</v>
      </c>
      <c r="CD15" s="6">
        <v>328891.00404077198</v>
      </c>
      <c r="CE15" s="6">
        <v>2993743.4658593601</v>
      </c>
      <c r="CF15" s="6">
        <v>15129868.030130999</v>
      </c>
      <c r="CG15" s="6">
        <v>19151983.066185199</v>
      </c>
      <c r="CH15" s="6">
        <v>9163843.9813448396</v>
      </c>
      <c r="CI15" s="6">
        <v>411658.06848757301</v>
      </c>
      <c r="CJ15" s="6">
        <v>398561.59919141798</v>
      </c>
      <c r="CK15" s="6">
        <v>1272419.7521849</v>
      </c>
      <c r="CL15" s="6">
        <v>307742.11494270799</v>
      </c>
      <c r="CM15" s="6">
        <v>5388379.2625800502</v>
      </c>
      <c r="CN15" s="6">
        <v>24969662.001013</v>
      </c>
      <c r="CO15" s="6">
        <v>31073545.9506367</v>
      </c>
      <c r="CP15" s="6">
        <v>21686623.968695998</v>
      </c>
      <c r="CQ15" s="6">
        <v>1840534.1611597501</v>
      </c>
      <c r="CR15" s="6">
        <v>118772.207136836</v>
      </c>
      <c r="CS15" s="6">
        <v>538645.360091793</v>
      </c>
      <c r="CT15" s="6">
        <v>372908.25675195397</v>
      </c>
      <c r="CU15" s="6">
        <v>335677.99891894602</v>
      </c>
      <c r="CV15" s="6">
        <v>1497874.37825096</v>
      </c>
      <c r="CW15" s="6">
        <v>7578114.1513638804</v>
      </c>
      <c r="CX15" s="6">
        <v>8231681.18906195</v>
      </c>
      <c r="CY15" s="6">
        <v>7318432.8908038903</v>
      </c>
      <c r="CZ15" s="6">
        <v>4642829.7420968805</v>
      </c>
      <c r="DA15" s="6">
        <v>888710.01006550598</v>
      </c>
      <c r="DB15" s="6">
        <v>168024.34434847799</v>
      </c>
      <c r="DC15" s="6">
        <v>78065.119383239798</v>
      </c>
      <c r="DD15" s="6">
        <v>1447888.3473813101</v>
      </c>
      <c r="DE15" s="6">
        <v>2895808.8412792902</v>
      </c>
      <c r="DF15" s="6">
        <v>3506612.8891742402</v>
      </c>
      <c r="DG15" s="6">
        <v>8148778.1787941698</v>
      </c>
      <c r="DH15" s="6">
        <v>662656.28660547</v>
      </c>
      <c r="DI15" s="6">
        <v>396875.253786018</v>
      </c>
      <c r="DJ15" s="6">
        <v>180650.42114881999</v>
      </c>
      <c r="DK15" s="6">
        <v>90332.863476382394</v>
      </c>
      <c r="DL15" s="6">
        <v>53296.064769013603</v>
      </c>
      <c r="DM15" s="6">
        <v>40018.313076156301</v>
      </c>
      <c r="DN15" s="6">
        <v>1433912.86173792</v>
      </c>
      <c r="DO15" s="6">
        <v>44593.539314941503</v>
      </c>
      <c r="DP15" s="6">
        <v>989759.01146573795</v>
      </c>
      <c r="DQ15" s="6">
        <v>81245.181757514205</v>
      </c>
      <c r="DR15" s="6">
        <v>685718.05271611002</v>
      </c>
      <c r="DS15" s="6">
        <v>585952.06459435495</v>
      </c>
      <c r="DT15" s="6">
        <v>101313.498649577</v>
      </c>
      <c r="DU15" s="6">
        <v>164321.192016449</v>
      </c>
      <c r="DV15" s="6">
        <v>133771.42077025201</v>
      </c>
      <c r="DW15" s="6">
        <v>69973.7309543507</v>
      </c>
      <c r="DX15" s="6">
        <v>101857.90895851101</v>
      </c>
      <c r="DY15" s="6">
        <v>57998.310467368901</v>
      </c>
      <c r="DZ15" s="6">
        <v>1352604.50167663</v>
      </c>
      <c r="EA15" s="6">
        <v>66669.252661091901</v>
      </c>
      <c r="EB15" s="6">
        <v>9067.7087673319402</v>
      </c>
      <c r="EC15" s="6">
        <v>9496.18009202945</v>
      </c>
      <c r="ED15" s="6">
        <v>39814.239014578503</v>
      </c>
      <c r="EE15" s="6">
        <v>18375.2667672344</v>
      </c>
      <c r="EF15" s="6">
        <v>17945.925688262902</v>
      </c>
      <c r="EG15" s="6">
        <v>34194.986938476497</v>
      </c>
      <c r="EH15" s="6">
        <v>6901.0340038610702</v>
      </c>
      <c r="EI15" s="6">
        <v>37517.774324584898</v>
      </c>
      <c r="EJ15" s="6">
        <v>88769.378810497394</v>
      </c>
      <c r="EK15" s="6">
        <v>30859.646777282702</v>
      </c>
      <c r="EL15" s="6">
        <v>40821.233744659403</v>
      </c>
      <c r="EM15" s="6">
        <v>9866.0346860921509</v>
      </c>
    </row>
    <row r="16" spans="1:143" x14ac:dyDescent="0.25">
      <c r="B16" t="s">
        <v>490</v>
      </c>
      <c r="C16" t="s">
        <v>470</v>
      </c>
      <c r="D16" t="s">
        <v>414</v>
      </c>
      <c r="E16" s="6">
        <v>50387.385983625201</v>
      </c>
      <c r="F16" s="6">
        <v>57392.296459877703</v>
      </c>
      <c r="G16" s="6">
        <v>2282900.0369848702</v>
      </c>
      <c r="H16" s="6">
        <v>400706.97227286501</v>
      </c>
      <c r="I16" s="6">
        <v>646440.99044278404</v>
      </c>
      <c r="J16" s="6">
        <v>383183.076033447</v>
      </c>
      <c r="K16" s="6">
        <v>977673.46360925597</v>
      </c>
      <c r="L16" s="6">
        <v>53057.625384703802</v>
      </c>
      <c r="M16" s="6">
        <v>39670.991936828599</v>
      </c>
      <c r="N16" s="6">
        <v>174445.703257897</v>
      </c>
      <c r="O16" s="6">
        <v>17479.426519238401</v>
      </c>
      <c r="P16" s="6">
        <v>49944.048415230704</v>
      </c>
      <c r="Q16" s="6">
        <v>13552.4293546143</v>
      </c>
      <c r="R16" s="6">
        <v>58147.996606323897</v>
      </c>
      <c r="S16" s="6">
        <v>119160.68964856</v>
      </c>
      <c r="T16" s="6">
        <v>983106.03065808001</v>
      </c>
      <c r="U16" s="6">
        <v>974778.83784594794</v>
      </c>
      <c r="V16" s="6">
        <v>97004.477160705603</v>
      </c>
      <c r="W16" s="6">
        <v>241078.82117260699</v>
      </c>
      <c r="X16" s="6">
        <v>14870075.714294899</v>
      </c>
      <c r="Y16" s="6">
        <v>5259026.41962667</v>
      </c>
      <c r="Z16" s="6">
        <v>145915.81450387</v>
      </c>
      <c r="AA16" s="6">
        <v>34427.2425039062</v>
      </c>
      <c r="AB16" s="6">
        <v>16610.788220336901</v>
      </c>
      <c r="AC16" s="6">
        <v>285743.950712158</v>
      </c>
      <c r="AD16" s="6">
        <v>24109724.324983399</v>
      </c>
      <c r="AE16" s="6">
        <v>1037403.1349921901</v>
      </c>
      <c r="AF16" s="6">
        <v>6884429.6290397504</v>
      </c>
      <c r="AG16" s="6">
        <v>568025.26679600496</v>
      </c>
      <c r="AH16" s="6">
        <v>30584.568486358599</v>
      </c>
      <c r="AI16" s="6">
        <v>41243.8627470703</v>
      </c>
      <c r="AJ16" s="6">
        <v>4121495.4334189501</v>
      </c>
      <c r="AK16" s="6">
        <v>5874148.9629375003</v>
      </c>
      <c r="AL16" s="6">
        <v>20912858.557078101</v>
      </c>
      <c r="AM16" s="6">
        <v>213858.91264251599</v>
      </c>
      <c r="AN16" s="6">
        <v>224303.943694519</v>
      </c>
      <c r="AO16" s="6">
        <v>586116.83479003899</v>
      </c>
      <c r="AP16" s="6">
        <v>1845601.0566342799</v>
      </c>
      <c r="AQ16" s="6">
        <v>857763.01881034405</v>
      </c>
      <c r="AR16" s="6">
        <v>68116.106397092895</v>
      </c>
      <c r="AS16" s="6">
        <v>21792.569937255801</v>
      </c>
      <c r="AT16" s="6">
        <v>98214.274697387606</v>
      </c>
      <c r="AU16" s="6">
        <v>108035.706585144</v>
      </c>
      <c r="AV16" s="6">
        <v>1631251.02098294</v>
      </c>
      <c r="AW16" s="6">
        <v>57502.116945312497</v>
      </c>
      <c r="AX16" s="6">
        <v>60106.278558471597</v>
      </c>
      <c r="AY16" s="6">
        <v>71537.250250143406</v>
      </c>
      <c r="AZ16" s="6">
        <v>53672.137359008702</v>
      </c>
      <c r="BA16" s="6">
        <v>24285.3715216497</v>
      </c>
      <c r="BB16" s="6">
        <v>62519.034963379003</v>
      </c>
      <c r="BC16" s="6">
        <v>195386.13767475801</v>
      </c>
      <c r="BD16" s="6">
        <v>22657.267601867599</v>
      </c>
      <c r="BE16" s="6">
        <v>746148.49699137395</v>
      </c>
      <c r="BF16" s="6">
        <v>41411.8537344055</v>
      </c>
      <c r="BG16" s="6">
        <v>225254.91453660899</v>
      </c>
      <c r="BH16" s="6">
        <v>85702.922940673598</v>
      </c>
      <c r="BI16" s="6">
        <v>28773.830631469798</v>
      </c>
      <c r="BJ16" s="6">
        <v>55872.098657666102</v>
      </c>
      <c r="BK16" s="6">
        <v>14286.299317618899</v>
      </c>
      <c r="BL16" s="6">
        <v>50607.308318003401</v>
      </c>
      <c r="BM16" s="6">
        <v>24078.2870928376</v>
      </c>
      <c r="BN16" s="6">
        <v>55647.497473877003</v>
      </c>
      <c r="BO16" s="6">
        <v>42576.788234412401</v>
      </c>
      <c r="BP16" s="6">
        <v>52095.6265903565</v>
      </c>
      <c r="BQ16" s="6">
        <v>110628.66010473701</v>
      </c>
      <c r="BR16" s="6">
        <v>176803.586412993</v>
      </c>
      <c r="BS16" s="6">
        <v>177725.49180593199</v>
      </c>
      <c r="BT16" s="6">
        <v>55178.1813666991</v>
      </c>
      <c r="BU16" s="6">
        <v>60851.387658202897</v>
      </c>
      <c r="BV16" s="6">
        <v>387724.76904168102</v>
      </c>
      <c r="BW16" s="6">
        <v>1225595.30000394</v>
      </c>
      <c r="BX16" s="6">
        <v>1182676.71774455</v>
      </c>
      <c r="BY16" s="6">
        <v>730672.66674464801</v>
      </c>
      <c r="BZ16" s="6">
        <v>96343.663619140701</v>
      </c>
      <c r="CA16" s="6">
        <v>430506.20330044598</v>
      </c>
      <c r="CB16" s="6">
        <v>90880.089201424998</v>
      </c>
      <c r="CC16" s="6">
        <v>73551.019995116701</v>
      </c>
      <c r="CD16" s="6">
        <v>131722.387612305</v>
      </c>
      <c r="CE16" s="6">
        <v>1208693.93134828</v>
      </c>
      <c r="CF16" s="6">
        <v>6502608.5421344396</v>
      </c>
      <c r="CG16" s="6">
        <v>8927997.1263510901</v>
      </c>
      <c r="CH16" s="6">
        <v>4537395.53461817</v>
      </c>
      <c r="CI16" s="6">
        <v>181620.462210214</v>
      </c>
      <c r="CJ16" s="6">
        <v>199297.850951823</v>
      </c>
      <c r="CK16" s="6">
        <v>667409.392101562</v>
      </c>
      <c r="CL16" s="6">
        <v>586710.44581824401</v>
      </c>
      <c r="CM16" s="6">
        <v>2998335.6839629002</v>
      </c>
      <c r="CN16" s="6">
        <v>16232054.2645957</v>
      </c>
      <c r="CO16" s="6">
        <v>19469265.5295491</v>
      </c>
      <c r="CP16" s="6">
        <v>12476868.723854501</v>
      </c>
      <c r="CQ16" s="6">
        <v>1268059.8833763499</v>
      </c>
      <c r="CR16" s="6">
        <v>90300.140515895793</v>
      </c>
      <c r="CS16" s="6">
        <v>327270.01580663898</v>
      </c>
      <c r="CT16" s="6">
        <v>229852.32567578001</v>
      </c>
      <c r="CU16" s="6">
        <v>179116.99997558599</v>
      </c>
      <c r="CV16" s="6">
        <v>773913.74716546701</v>
      </c>
      <c r="CW16" s="6">
        <v>7447456.7037666999</v>
      </c>
      <c r="CX16" s="6">
        <v>5675289.3758009998</v>
      </c>
      <c r="CY16" s="6">
        <v>5151022.5295384498</v>
      </c>
      <c r="CZ16" s="6">
        <v>3880657.0249607898</v>
      </c>
      <c r="DA16" s="6">
        <v>1280690.86799861</v>
      </c>
      <c r="DB16" s="6">
        <v>261674.24943549701</v>
      </c>
      <c r="DC16" s="6">
        <v>61181.970074532503</v>
      </c>
      <c r="DD16" s="6">
        <v>1046114.98099538</v>
      </c>
      <c r="DE16" s="6">
        <v>2375913.2580341301</v>
      </c>
      <c r="DF16" s="6">
        <v>3007585.7682503201</v>
      </c>
      <c r="DG16" s="6">
        <v>6125117.2994906502</v>
      </c>
      <c r="DH16" s="6">
        <v>764404.83312206902</v>
      </c>
      <c r="DI16" s="6">
        <v>584504.67132377496</v>
      </c>
      <c r="DJ16" s="6">
        <v>365084.28031793499</v>
      </c>
      <c r="DK16" s="6">
        <v>183679.24083296099</v>
      </c>
      <c r="DL16" s="6">
        <v>72199.769761325297</v>
      </c>
      <c r="DM16" s="6">
        <v>48373.729349371497</v>
      </c>
      <c r="DN16" s="6">
        <v>1564440.87125985</v>
      </c>
      <c r="DO16" s="6">
        <v>59827.226060058398</v>
      </c>
      <c r="DP16" s="6">
        <v>1437918.61046962</v>
      </c>
      <c r="DQ16" s="6">
        <v>35662.175015137</v>
      </c>
      <c r="DR16" s="6">
        <v>303873.07157761301</v>
      </c>
      <c r="DS16" s="6">
        <v>516452.07137236302</v>
      </c>
      <c r="DT16" s="6">
        <v>226544.25431838899</v>
      </c>
      <c r="DU16" s="6">
        <v>396219.807768311</v>
      </c>
      <c r="DV16" s="6">
        <v>248894.447015137</v>
      </c>
      <c r="DW16" s="6">
        <v>122780.743686945</v>
      </c>
      <c r="DX16" s="6">
        <v>275180.765998833</v>
      </c>
      <c r="DY16" s="6">
        <v>180819.49093408801</v>
      </c>
      <c r="DZ16" s="6">
        <v>1429034.4940690999</v>
      </c>
      <c r="EA16" s="6">
        <v>80322.396299926695</v>
      </c>
      <c r="EB16" s="6">
        <v>8631.8210645017207</v>
      </c>
      <c r="EC16" s="6">
        <v>7370.9554719298103</v>
      </c>
      <c r="ED16" s="6">
        <v>41143.998809778903</v>
      </c>
      <c r="EE16" s="6">
        <v>27177.373065838899</v>
      </c>
      <c r="EF16" s="6">
        <v>21359.794100646999</v>
      </c>
      <c r="EG16" s="6">
        <v>56379.555897074002</v>
      </c>
      <c r="EH16" s="6">
        <v>8680.81356433357</v>
      </c>
      <c r="EI16" s="6">
        <v>44846.178126342798</v>
      </c>
      <c r="EJ16" s="6">
        <v>81414.643695155697</v>
      </c>
      <c r="EK16" s="6">
        <v>36142.083976028502</v>
      </c>
      <c r="EL16" s="6">
        <v>45488.748100402903</v>
      </c>
      <c r="EM16" s="6">
        <v>12001.7365976083</v>
      </c>
    </row>
    <row r="17" spans="1:143" x14ac:dyDescent="0.25">
      <c r="B17" t="s">
        <v>492</v>
      </c>
      <c r="C17" t="s">
        <v>470</v>
      </c>
      <c r="D17" t="s">
        <v>414</v>
      </c>
      <c r="E17" s="6">
        <v>55456.111519328202</v>
      </c>
      <c r="F17" s="6">
        <v>81922.194103494403</v>
      </c>
      <c r="G17" s="6">
        <v>2160490.9535848</v>
      </c>
      <c r="H17" s="6">
        <v>368038.89461014001</v>
      </c>
      <c r="I17" s="6">
        <v>730391.004711407</v>
      </c>
      <c r="J17" s="6">
        <v>428364.90420556703</v>
      </c>
      <c r="K17" s="6">
        <v>927367.59204358095</v>
      </c>
      <c r="L17" s="6">
        <v>66800.845868255594</v>
      </c>
      <c r="M17" s="6">
        <v>39060.3941911621</v>
      </c>
      <c r="N17" s="6">
        <v>146712.69510776401</v>
      </c>
      <c r="O17" s="6">
        <v>19211.587779372199</v>
      </c>
      <c r="P17" s="6">
        <v>52221.162839273398</v>
      </c>
      <c r="Q17" s="6">
        <v>17676.969401184098</v>
      </c>
      <c r="R17" s="6">
        <v>64057.810563033599</v>
      </c>
      <c r="S17" s="6">
        <v>145638.23060022001</v>
      </c>
      <c r="T17" s="6">
        <v>1492428.2384548299</v>
      </c>
      <c r="U17" s="6">
        <v>746819.893102473</v>
      </c>
      <c r="V17" s="6">
        <v>107750.322583313</v>
      </c>
      <c r="W17" s="6">
        <v>310637.41600488301</v>
      </c>
      <c r="X17" s="6">
        <v>15569637.803125</v>
      </c>
      <c r="Y17" s="6">
        <v>6559165.8515216801</v>
      </c>
      <c r="Z17" s="6">
        <v>148880.02798602101</v>
      </c>
      <c r="AA17" s="6">
        <v>36926.002297058098</v>
      </c>
      <c r="AB17" s="6">
        <v>16639.762115142799</v>
      </c>
      <c r="AC17" s="6">
        <v>337072.79973364301</v>
      </c>
      <c r="AD17" s="6">
        <v>23665586.694376901</v>
      </c>
      <c r="AE17" s="6">
        <v>1219232.4673437499</v>
      </c>
      <c r="AF17" s="6">
        <v>7916195.54266629</v>
      </c>
      <c r="AG17" s="6">
        <v>682892.80568484601</v>
      </c>
      <c r="AH17" s="6">
        <v>40127.831562866202</v>
      </c>
      <c r="AI17" s="6">
        <v>44056.278928436303</v>
      </c>
      <c r="AJ17" s="6">
        <v>3734993.4725351599</v>
      </c>
      <c r="AK17" s="6">
        <v>5921643.0349980397</v>
      </c>
      <c r="AL17" s="6">
        <v>20266343.268156301</v>
      </c>
      <c r="AM17" s="6">
        <v>297771.56723925797</v>
      </c>
      <c r="AN17" s="6">
        <v>226225.462648621</v>
      </c>
      <c r="AO17" s="6">
        <v>553043.65757226502</v>
      </c>
      <c r="AP17" s="6">
        <v>1778128.2034501999</v>
      </c>
      <c r="AQ17" s="6">
        <v>813946.56784018199</v>
      </c>
      <c r="AR17" s="6">
        <v>96409.003060597897</v>
      </c>
      <c r="AS17" s="6">
        <v>27509.315366821302</v>
      </c>
      <c r="AT17" s="6">
        <v>104858.09434277299</v>
      </c>
      <c r="AU17" s="6">
        <v>99033.586213379007</v>
      </c>
      <c r="AV17" s="6">
        <v>1566407.71746477</v>
      </c>
      <c r="AW17" s="6">
        <v>51676.420218139603</v>
      </c>
      <c r="AX17" s="6">
        <v>48960.2003870849</v>
      </c>
      <c r="AY17" s="6">
        <v>85862.740439746194</v>
      </c>
      <c r="AZ17" s="6">
        <v>37232.372766357403</v>
      </c>
      <c r="BA17" s="6">
        <v>29969.037892830798</v>
      </c>
      <c r="BB17" s="6">
        <v>61770.526749267599</v>
      </c>
      <c r="BC17" s="6">
        <v>211316.89169230001</v>
      </c>
      <c r="BD17" s="6">
        <v>22220.907913513201</v>
      </c>
      <c r="BE17" s="6">
        <v>274886.613536524</v>
      </c>
      <c r="BF17" s="6">
        <v>22631.845853657302</v>
      </c>
      <c r="BG17" s="6">
        <v>228511.92888562</v>
      </c>
      <c r="BH17" s="6">
        <v>86293.7082751462</v>
      </c>
      <c r="BI17" s="6">
        <v>44972.905568481503</v>
      </c>
      <c r="BJ17" s="6">
        <v>64288.5084738769</v>
      </c>
      <c r="BK17" s="6">
        <v>21276.861757283401</v>
      </c>
      <c r="BL17" s="6">
        <v>40120.871380440498</v>
      </c>
      <c r="BM17" s="6">
        <v>45591.653099744901</v>
      </c>
      <c r="BN17" s="6">
        <v>51887.920888776098</v>
      </c>
      <c r="BO17" s="6">
        <v>51804.4487115624</v>
      </c>
      <c r="BP17" s="6">
        <v>62724.412371451101</v>
      </c>
      <c r="BQ17" s="6">
        <v>237413.64587685899</v>
      </c>
      <c r="BR17" s="6">
        <v>359146.365026446</v>
      </c>
      <c r="BS17" s="6">
        <v>239674.359473825</v>
      </c>
      <c r="BT17" s="6">
        <v>77357.990152343802</v>
      </c>
      <c r="BU17" s="6">
        <v>66380.432268895296</v>
      </c>
      <c r="BV17" s="6">
        <v>735857.36685214902</v>
      </c>
      <c r="BW17" s="6">
        <v>2554723.50518585</v>
      </c>
      <c r="BX17" s="6">
        <v>2509537.4754422498</v>
      </c>
      <c r="BY17" s="6">
        <v>1080503.2237571499</v>
      </c>
      <c r="BZ17" s="6">
        <v>120553.224031739</v>
      </c>
      <c r="CA17" s="6">
        <v>569552.67655615299</v>
      </c>
      <c r="CB17" s="6">
        <v>263889.39459833398</v>
      </c>
      <c r="CC17" s="6">
        <v>73618.128416015301</v>
      </c>
      <c r="CD17" s="6">
        <v>187568.940460449</v>
      </c>
      <c r="CE17" s="6">
        <v>1790291.7996288801</v>
      </c>
      <c r="CF17" s="6">
        <v>10133193.6426067</v>
      </c>
      <c r="CG17" s="6">
        <v>13466168.061591299</v>
      </c>
      <c r="CH17" s="6">
        <v>6987382.2911179401</v>
      </c>
      <c r="CI17" s="6">
        <v>254896.89423627101</v>
      </c>
      <c r="CJ17" s="6">
        <v>302798.277375117</v>
      </c>
      <c r="CK17" s="6">
        <v>1016515.06908008</v>
      </c>
      <c r="CL17" s="6">
        <v>325329.29062500002</v>
      </c>
      <c r="CM17" s="6">
        <v>3443658.41265528</v>
      </c>
      <c r="CN17" s="6">
        <v>17205635.381219499</v>
      </c>
      <c r="CO17" s="6">
        <v>22574495.928755999</v>
      </c>
      <c r="CP17" s="6">
        <v>16881655.241733901</v>
      </c>
      <c r="CQ17" s="6">
        <v>1558608.8476974899</v>
      </c>
      <c r="CR17" s="6">
        <v>80580.051058413505</v>
      </c>
      <c r="CS17" s="6">
        <v>380468.65281250299</v>
      </c>
      <c r="CT17" s="6">
        <v>309790.77751758002</v>
      </c>
      <c r="CU17" s="6">
        <v>241864.49941845701</v>
      </c>
      <c r="CV17" s="6">
        <v>707630.46560023201</v>
      </c>
      <c r="CW17" s="6">
        <v>7247938.4818426603</v>
      </c>
      <c r="CX17" s="6">
        <v>6225564.9559490001</v>
      </c>
      <c r="CY17" s="6">
        <v>4560419.5190005004</v>
      </c>
      <c r="CZ17" s="6">
        <v>3564685.27465095</v>
      </c>
      <c r="DA17" s="6">
        <v>770562.88047170301</v>
      </c>
      <c r="DB17" s="6">
        <v>223563.287060409</v>
      </c>
      <c r="DC17" s="6">
        <v>46582.971798179802</v>
      </c>
      <c r="DD17" s="6">
        <v>1141407.3536513001</v>
      </c>
      <c r="DE17" s="6">
        <v>2289336.0601306502</v>
      </c>
      <c r="DF17" s="6">
        <v>2846414.4471355602</v>
      </c>
      <c r="DG17" s="6">
        <v>6453244.1522322604</v>
      </c>
      <c r="DH17" s="6">
        <v>772716.25425781298</v>
      </c>
      <c r="DI17" s="6">
        <v>573687.18556921696</v>
      </c>
      <c r="DJ17" s="6">
        <v>304254.03450976597</v>
      </c>
      <c r="DK17" s="6">
        <v>145227.960328193</v>
      </c>
      <c r="DL17" s="6">
        <v>52715.473531715601</v>
      </c>
      <c r="DM17" s="6">
        <v>49789.751929465601</v>
      </c>
      <c r="DN17" s="6">
        <v>1428538.61338084</v>
      </c>
      <c r="DO17" s="6">
        <v>62391.480129882701</v>
      </c>
      <c r="DP17" s="6">
        <v>1379922.0147480599</v>
      </c>
      <c r="DQ17" s="6">
        <v>104624.17188751401</v>
      </c>
      <c r="DR17" s="6">
        <v>408300.86221959302</v>
      </c>
      <c r="DS17" s="6">
        <v>574480.86322572303</v>
      </c>
      <c r="DT17" s="6">
        <v>213215.378692142</v>
      </c>
      <c r="DU17" s="6">
        <v>359145.00461558299</v>
      </c>
      <c r="DV17" s="6">
        <v>262684.82406617899</v>
      </c>
      <c r="DW17" s="6">
        <v>107714.28229177999</v>
      </c>
      <c r="DX17" s="6">
        <v>270956.46054591</v>
      </c>
      <c r="DY17" s="6">
        <v>118431.01145629901</v>
      </c>
      <c r="DZ17" s="6">
        <v>1640694.7650396801</v>
      </c>
      <c r="EA17" s="6">
        <v>98039.979505624899</v>
      </c>
      <c r="EB17" s="6">
        <v>12052.672620535201</v>
      </c>
      <c r="EC17" s="6">
        <v>11369.846959326</v>
      </c>
      <c r="ED17" s="6">
        <v>48905.329924482103</v>
      </c>
      <c r="EE17" s="6">
        <v>26247.609900183801</v>
      </c>
      <c r="EF17" s="6">
        <v>23168.387168335001</v>
      </c>
      <c r="EG17" s="6">
        <v>41503.437173095801</v>
      </c>
      <c r="EH17" s="6">
        <v>9900.8966282420206</v>
      </c>
      <c r="EI17" s="6">
        <v>52621.772949264501</v>
      </c>
      <c r="EJ17" s="6">
        <v>116548.975400421</v>
      </c>
      <c r="EK17" s="6">
        <v>38871.466407592801</v>
      </c>
      <c r="EL17" s="6">
        <v>48257.396731597903</v>
      </c>
      <c r="EM17" s="6">
        <v>21263.437889017499</v>
      </c>
    </row>
    <row r="18" spans="1:143" x14ac:dyDescent="0.25">
      <c r="B18" t="s">
        <v>493</v>
      </c>
      <c r="C18" t="s">
        <v>470</v>
      </c>
      <c r="D18" t="s">
        <v>414</v>
      </c>
      <c r="E18" s="6">
        <v>47203.888019918799</v>
      </c>
      <c r="F18" s="6">
        <v>83222.753526596105</v>
      </c>
      <c r="G18" s="6">
        <v>2652601.94832377</v>
      </c>
      <c r="H18" s="6">
        <v>493107.92806107498</v>
      </c>
      <c r="I18" s="6">
        <v>969770.79359373997</v>
      </c>
      <c r="J18" s="6">
        <v>484128.86132934497</v>
      </c>
      <c r="K18" s="6">
        <v>1252453.7980839801</v>
      </c>
      <c r="L18" s="6">
        <v>121421.116853079</v>
      </c>
      <c r="M18" s="6">
        <v>46198.2657177734</v>
      </c>
      <c r="N18" s="6">
        <v>242386.80260218799</v>
      </c>
      <c r="O18" s="6">
        <v>16769.230683366899</v>
      </c>
      <c r="P18" s="6">
        <v>98568.521160065604</v>
      </c>
      <c r="Q18" s="6">
        <v>13282.056768676801</v>
      </c>
      <c r="R18" s="6">
        <v>74170.105454837103</v>
      </c>
      <c r="S18" s="6">
        <v>141150.84167126499</v>
      </c>
      <c r="T18" s="6">
        <v>1518634.1268173801</v>
      </c>
      <c r="U18" s="6">
        <v>988876.46881113702</v>
      </c>
      <c r="V18" s="6">
        <v>93034.272442993097</v>
      </c>
      <c r="W18" s="6">
        <v>288435.26379504398</v>
      </c>
      <c r="X18" s="6">
        <v>15730826.7140176</v>
      </c>
      <c r="Y18" s="6">
        <v>6384171.9107357599</v>
      </c>
      <c r="Z18" s="6">
        <v>179141.40092612</v>
      </c>
      <c r="AA18" s="6">
        <v>27678.531947326701</v>
      </c>
      <c r="AB18" s="6">
        <v>18064.1734202271</v>
      </c>
      <c r="AC18" s="6">
        <v>279408.36293676798</v>
      </c>
      <c r="AD18" s="6">
        <v>22730199.422255799</v>
      </c>
      <c r="AE18" s="6">
        <v>946242.99624218803</v>
      </c>
      <c r="AF18" s="6">
        <v>6084372.3126169099</v>
      </c>
      <c r="AG18" s="6">
        <v>501573.830216186</v>
      </c>
      <c r="AH18" s="6">
        <v>33826.6443648071</v>
      </c>
      <c r="AI18" s="6">
        <v>40536.1089810181</v>
      </c>
      <c r="AJ18" s="6">
        <v>3684920.6394413998</v>
      </c>
      <c r="AK18" s="6">
        <v>4892936.0981874997</v>
      </c>
      <c r="AL18" s="6">
        <v>16967410.381066401</v>
      </c>
      <c r="AM18" s="6">
        <v>155938.900050489</v>
      </c>
      <c r="AN18" s="6">
        <v>223799.78091601501</v>
      </c>
      <c r="AO18" s="6">
        <v>493985.39803076099</v>
      </c>
      <c r="AP18" s="6">
        <v>1594643.5595048801</v>
      </c>
      <c r="AQ18" s="6">
        <v>727016.78763225395</v>
      </c>
      <c r="AR18" s="6">
        <v>104412.741983249</v>
      </c>
      <c r="AS18" s="6">
        <v>18558.3948762207</v>
      </c>
      <c r="AT18" s="6">
        <v>83839.2420019532</v>
      </c>
      <c r="AU18" s="6">
        <v>85927.556724365204</v>
      </c>
      <c r="AV18" s="6">
        <v>1476607.6118405799</v>
      </c>
      <c r="AW18" s="6">
        <v>51500.996561279302</v>
      </c>
      <c r="AX18" s="6">
        <v>45797.174069702203</v>
      </c>
      <c r="AY18" s="6">
        <v>64134.956382969198</v>
      </c>
      <c r="AZ18" s="6">
        <v>41363.927260803197</v>
      </c>
      <c r="BA18" s="6">
        <v>28427.383902650501</v>
      </c>
      <c r="BB18" s="6">
        <v>62800.728352966398</v>
      </c>
      <c r="BC18" s="6">
        <v>177003.30944569001</v>
      </c>
      <c r="BD18" s="6">
        <v>25115.587266754101</v>
      </c>
      <c r="BE18" s="6">
        <v>667679.56204077206</v>
      </c>
      <c r="BF18" s="6">
        <v>20951.2225156973</v>
      </c>
      <c r="BG18" s="6">
        <v>201514.83310630801</v>
      </c>
      <c r="BH18" s="6">
        <v>73352.612954590106</v>
      </c>
      <c r="BI18" s="6">
        <v>27468.129442016601</v>
      </c>
      <c r="BJ18" s="6">
        <v>85775.710201502603</v>
      </c>
      <c r="BK18" s="6">
        <v>24194.7372992124</v>
      </c>
      <c r="BL18" s="6">
        <v>48819.739751708999</v>
      </c>
      <c r="BM18" s="6">
        <v>43824.502583282403</v>
      </c>
      <c r="BN18" s="6">
        <v>69560.570603604807</v>
      </c>
      <c r="BO18" s="6">
        <v>58244.656222795202</v>
      </c>
      <c r="BP18" s="6">
        <v>78476.976193629002</v>
      </c>
      <c r="BQ18" s="6">
        <v>340920.82492962398</v>
      </c>
      <c r="BR18" s="6">
        <v>604721.39690242498</v>
      </c>
      <c r="BS18" s="6">
        <v>288028.24642353097</v>
      </c>
      <c r="BT18" s="6">
        <v>85834.791936278998</v>
      </c>
      <c r="BU18" s="6">
        <v>83972.558328492596</v>
      </c>
      <c r="BV18" s="6">
        <v>1089047.8925495299</v>
      </c>
      <c r="BW18" s="6">
        <v>3814515.0470780302</v>
      </c>
      <c r="BX18" s="6">
        <v>3370876.2623893302</v>
      </c>
      <c r="BY18" s="6">
        <v>1517580.2986286599</v>
      </c>
      <c r="BZ18" s="6">
        <v>157764.11042626901</v>
      </c>
      <c r="CA18" s="6">
        <v>747133.167393393</v>
      </c>
      <c r="CB18" s="6">
        <v>252192.96528942199</v>
      </c>
      <c r="CC18" s="6">
        <v>108106.209187011</v>
      </c>
      <c r="CD18" s="6">
        <v>251337.40356347599</v>
      </c>
      <c r="CE18" s="6">
        <v>2288137.8713662098</v>
      </c>
      <c r="CF18" s="6">
        <v>12745704.904504901</v>
      </c>
      <c r="CG18" s="6">
        <v>16687752.2619677</v>
      </c>
      <c r="CH18" s="6">
        <v>8673545.1218111701</v>
      </c>
      <c r="CI18" s="6">
        <v>467740.83475854399</v>
      </c>
      <c r="CJ18" s="6">
        <v>281774.02809637401</v>
      </c>
      <c r="CK18" s="6">
        <v>726362.65162560495</v>
      </c>
      <c r="CL18" s="6">
        <v>458012.04551172099</v>
      </c>
      <c r="CM18" s="6">
        <v>3963345.3477812498</v>
      </c>
      <c r="CN18" s="6">
        <v>18525278.478851002</v>
      </c>
      <c r="CO18" s="6">
        <v>24761227.8554173</v>
      </c>
      <c r="CP18" s="6">
        <v>18499669.666035201</v>
      </c>
      <c r="CQ18" s="6">
        <v>1718953.1644826401</v>
      </c>
      <c r="CR18" s="6">
        <v>196034.477855962</v>
      </c>
      <c r="CS18" s="6">
        <v>491824.39528905897</v>
      </c>
      <c r="CT18" s="6">
        <v>341239.951421873</v>
      </c>
      <c r="CU18" s="6">
        <v>281924.78290673898</v>
      </c>
      <c r="CV18" s="6">
        <v>755384.64530432597</v>
      </c>
      <c r="CW18" s="6">
        <v>9058281.0841908101</v>
      </c>
      <c r="CX18" s="6">
        <v>6866255.8129894398</v>
      </c>
      <c r="CY18" s="6">
        <v>5088423.8565889904</v>
      </c>
      <c r="CZ18" s="6">
        <v>4141117.5494389301</v>
      </c>
      <c r="DA18" s="6">
        <v>1465448.2724866001</v>
      </c>
      <c r="DB18" s="6">
        <v>175533.90041353501</v>
      </c>
      <c r="DC18" s="6">
        <v>57344.059332855897</v>
      </c>
      <c r="DD18" s="6">
        <v>1354907.36281374</v>
      </c>
      <c r="DE18" s="6">
        <v>2556138.0085001802</v>
      </c>
      <c r="DF18" s="6">
        <v>3019039.5213480201</v>
      </c>
      <c r="DG18" s="6">
        <v>7763562.3462242298</v>
      </c>
      <c r="DH18" s="6">
        <v>625601.20712597703</v>
      </c>
      <c r="DI18" s="6">
        <v>410416.95163366501</v>
      </c>
      <c r="DJ18" s="6">
        <v>201087.027079158</v>
      </c>
      <c r="DK18" s="6">
        <v>68823.547171073296</v>
      </c>
      <c r="DL18" s="6">
        <v>44680.379282102498</v>
      </c>
      <c r="DM18" s="6">
        <v>31527.765313319702</v>
      </c>
      <c r="DN18" s="6">
        <v>1379204.00587019</v>
      </c>
      <c r="DO18" s="6">
        <v>32198.749960937199</v>
      </c>
      <c r="DP18" s="6">
        <v>1362101.38702121</v>
      </c>
      <c r="DQ18" s="6">
        <v>46546.742066737701</v>
      </c>
      <c r="DR18" s="6">
        <v>815176.61979387596</v>
      </c>
      <c r="DS18" s="6">
        <v>606279.026716728</v>
      </c>
      <c r="DT18" s="6">
        <v>100340.40768201499</v>
      </c>
      <c r="DU18" s="6">
        <v>192842.635613552</v>
      </c>
      <c r="DV18" s="6">
        <v>151945.360936165</v>
      </c>
      <c r="DW18" s="6">
        <v>59120.218655404104</v>
      </c>
      <c r="DX18" s="6">
        <v>111657.92287876501</v>
      </c>
      <c r="DY18" s="6">
        <v>70441.655160717593</v>
      </c>
      <c r="DZ18" s="6">
        <v>1441807.5692654599</v>
      </c>
      <c r="EA18" s="6">
        <v>82557.435785419104</v>
      </c>
      <c r="EB18" s="6">
        <v>9362.7954978906491</v>
      </c>
      <c r="EC18" s="6">
        <v>9767.4518974104594</v>
      </c>
      <c r="ED18" s="6">
        <v>41885.237484404097</v>
      </c>
      <c r="EE18" s="6">
        <v>20501.588573181201</v>
      </c>
      <c r="EF18" s="6">
        <v>20632.4023512725</v>
      </c>
      <c r="EG18" s="6">
        <v>51372.000382351398</v>
      </c>
      <c r="EH18" s="6">
        <v>8018.5046166689099</v>
      </c>
      <c r="EI18" s="6">
        <v>45481.718903930603</v>
      </c>
      <c r="EJ18" s="6">
        <v>84798.267344598004</v>
      </c>
      <c r="EK18" s="6">
        <v>32251.238304382299</v>
      </c>
      <c r="EL18" s="6">
        <v>51520.540933731099</v>
      </c>
      <c r="EM18" s="6">
        <v>16026.2524446302</v>
      </c>
    </row>
    <row r="19" spans="1:143" x14ac:dyDescent="0.25">
      <c r="A19"/>
      <c r="C19"/>
      <c r="D19" s="3" t="s">
        <v>253</v>
      </c>
      <c r="E19" s="7">
        <f>AVERAGE(E7:E18)</f>
        <v>62375.297792162739</v>
      </c>
      <c r="F19" s="7">
        <f t="shared" ref="F19:BQ19" si="0">AVERAGE(F7:F18)</f>
        <v>113077.48818382937</v>
      </c>
      <c r="G19" s="7">
        <f t="shared" si="0"/>
        <v>2268039.7848843904</v>
      </c>
      <c r="H19" s="7">
        <f t="shared" si="0"/>
        <v>473388.88026299834</v>
      </c>
      <c r="I19" s="7">
        <f t="shared" si="0"/>
        <v>934339.00781965454</v>
      </c>
      <c r="J19" s="7">
        <f t="shared" si="0"/>
        <v>500041.92346850591</v>
      </c>
      <c r="K19" s="7">
        <f t="shared" si="0"/>
        <v>1036498.5451729624</v>
      </c>
      <c r="L19" s="7">
        <f t="shared" si="0"/>
        <v>107203.01757998712</v>
      </c>
      <c r="M19" s="7">
        <f t="shared" si="0"/>
        <v>46781.293338424701</v>
      </c>
      <c r="N19" s="7">
        <f t="shared" si="0"/>
        <v>188010.46538689116</v>
      </c>
      <c r="O19" s="7">
        <f t="shared" si="0"/>
        <v>18969.829370637581</v>
      </c>
      <c r="P19" s="7">
        <f t="shared" si="0"/>
        <v>80609.171947037263</v>
      </c>
      <c r="Q19" s="7">
        <f t="shared" si="0"/>
        <v>22200.034591840104</v>
      </c>
      <c r="R19" s="7">
        <f t="shared" si="0"/>
        <v>87923.393047380712</v>
      </c>
      <c r="S19" s="7">
        <f t="shared" si="0"/>
        <v>156242.063913208</v>
      </c>
      <c r="T19" s="7">
        <f t="shared" si="0"/>
        <v>2072052.0453979371</v>
      </c>
      <c r="U19" s="7">
        <f t="shared" si="0"/>
        <v>1054155.4653411286</v>
      </c>
      <c r="V19" s="7">
        <f t="shared" si="0"/>
        <v>110803.35544831342</v>
      </c>
      <c r="W19" s="7">
        <f t="shared" si="0"/>
        <v>309940.36839560949</v>
      </c>
      <c r="X19" s="7">
        <f t="shared" si="0"/>
        <v>15916230.731549308</v>
      </c>
      <c r="Y19" s="7">
        <f t="shared" si="0"/>
        <v>7613514.0825358769</v>
      </c>
      <c r="Z19" s="7">
        <f t="shared" si="0"/>
        <v>177916.49070311242</v>
      </c>
      <c r="AA19" s="7">
        <f t="shared" si="0"/>
        <v>39786.649091759347</v>
      </c>
      <c r="AB19" s="7">
        <f t="shared" si="0"/>
        <v>17802.355453121818</v>
      </c>
      <c r="AC19" s="7">
        <f t="shared" si="0"/>
        <v>357804.54628257244</v>
      </c>
      <c r="AD19" s="7">
        <f t="shared" si="0"/>
        <v>23966663.389648076</v>
      </c>
      <c r="AE19" s="7">
        <f t="shared" si="0"/>
        <v>1074755.7995852868</v>
      </c>
      <c r="AF19" s="7">
        <f t="shared" si="0"/>
        <v>7601048.4610616388</v>
      </c>
      <c r="AG19" s="7">
        <f t="shared" si="0"/>
        <v>735996.63737440703</v>
      </c>
      <c r="AH19" s="7">
        <f t="shared" si="0"/>
        <v>33733.355852265675</v>
      </c>
      <c r="AI19" s="7">
        <f t="shared" si="0"/>
        <v>48035.803351809205</v>
      </c>
      <c r="AJ19" s="7">
        <f t="shared" si="0"/>
        <v>3944208.2210131842</v>
      </c>
      <c r="AK19" s="7">
        <f t="shared" si="0"/>
        <v>5341873.1887859674</v>
      </c>
      <c r="AL19" s="7">
        <f t="shared" si="0"/>
        <v>19519775.469625659</v>
      </c>
      <c r="AM19" s="7">
        <f t="shared" si="0"/>
        <v>286339.3609499617</v>
      </c>
      <c r="AN19" s="7">
        <f t="shared" si="0"/>
        <v>245352.0533773854</v>
      </c>
      <c r="AO19" s="7">
        <f t="shared" si="0"/>
        <v>518707.22852726228</v>
      </c>
      <c r="AP19" s="7">
        <f t="shared" si="0"/>
        <v>1875389.7215900884</v>
      </c>
      <c r="AQ19" s="7">
        <f t="shared" si="0"/>
        <v>805076.33110800257</v>
      </c>
      <c r="AR19" s="7">
        <f t="shared" si="0"/>
        <v>97497.052664481685</v>
      </c>
      <c r="AS19" s="7">
        <f t="shared" si="0"/>
        <v>26355.960514205926</v>
      </c>
      <c r="AT19" s="7">
        <f t="shared" si="0"/>
        <v>102001.16724079395</v>
      </c>
      <c r="AU19" s="7">
        <f t="shared" si="0"/>
        <v>103219.64929692086</v>
      </c>
      <c r="AV19" s="7">
        <f t="shared" si="0"/>
        <v>1646583.4710374323</v>
      </c>
      <c r="AW19" s="7">
        <f t="shared" si="0"/>
        <v>54833.402393422439</v>
      </c>
      <c r="AX19" s="7">
        <f t="shared" si="0"/>
        <v>53995.270883885678</v>
      </c>
      <c r="AY19" s="7">
        <f t="shared" si="0"/>
        <v>89011.224535882604</v>
      </c>
      <c r="AZ19" s="7">
        <f t="shared" si="0"/>
        <v>40630.296545700076</v>
      </c>
      <c r="BA19" s="7">
        <f t="shared" si="0"/>
        <v>33764.065599303503</v>
      </c>
      <c r="BB19" s="7">
        <f t="shared" si="0"/>
        <v>64723.436107177789</v>
      </c>
      <c r="BC19" s="7">
        <f t="shared" si="0"/>
        <v>227233.0969975075</v>
      </c>
      <c r="BD19" s="7">
        <f t="shared" si="0"/>
        <v>24060.65413114164</v>
      </c>
      <c r="BE19" s="7">
        <f t="shared" si="0"/>
        <v>703653.27828279918</v>
      </c>
      <c r="BF19" s="7">
        <f t="shared" si="0"/>
        <v>26599.331061001893</v>
      </c>
      <c r="BG19" s="7">
        <f t="shared" si="0"/>
        <v>231820.89633785925</v>
      </c>
      <c r="BH19" s="7">
        <f t="shared" si="0"/>
        <v>91024.753016804927</v>
      </c>
      <c r="BI19" s="7">
        <f t="shared" si="0"/>
        <v>37031.083368937172</v>
      </c>
      <c r="BJ19" s="7">
        <f t="shared" si="0"/>
        <v>65120.79000143439</v>
      </c>
      <c r="BK19" s="7">
        <f t="shared" si="0"/>
        <v>28300.756406792982</v>
      </c>
      <c r="BL19" s="7">
        <f t="shared" si="0"/>
        <v>46663.560757753177</v>
      </c>
      <c r="BM19" s="7">
        <f t="shared" si="0"/>
        <v>59386.68140135405</v>
      </c>
      <c r="BN19" s="7">
        <f t="shared" si="0"/>
        <v>96612.685926356397</v>
      </c>
      <c r="BO19" s="7">
        <f t="shared" si="0"/>
        <v>71472.23630142161</v>
      </c>
      <c r="BP19" s="7">
        <f t="shared" si="0"/>
        <v>90733.103045381446</v>
      </c>
      <c r="BQ19" s="7">
        <f t="shared" si="0"/>
        <v>471956.99313265487</v>
      </c>
      <c r="BR19" s="7">
        <f t="shared" ref="BR19:DY19" si="1">AVERAGE(BR7:BR18)</f>
        <v>763935.7783262427</v>
      </c>
      <c r="BS19" s="7">
        <f t="shared" si="1"/>
        <v>401713.85107850103</v>
      </c>
      <c r="BT19" s="7">
        <f t="shared" si="1"/>
        <v>94797.072616292222</v>
      </c>
      <c r="BU19" s="7">
        <f t="shared" si="1"/>
        <v>85747.881718214994</v>
      </c>
      <c r="BV19" s="7">
        <f t="shared" si="1"/>
        <v>1140359.1883677631</v>
      </c>
      <c r="BW19" s="7">
        <f t="shared" si="1"/>
        <v>4732078.6008423856</v>
      </c>
      <c r="BX19" s="7">
        <f t="shared" si="1"/>
        <v>4556271.7505345745</v>
      </c>
      <c r="BY19" s="7">
        <f t="shared" si="1"/>
        <v>1694044.3272296183</v>
      </c>
      <c r="BZ19" s="7">
        <f t="shared" si="1"/>
        <v>144145.69284590668</v>
      </c>
      <c r="CA19" s="7">
        <f t="shared" si="1"/>
        <v>758545.58062081307</v>
      </c>
      <c r="CB19" s="7">
        <f t="shared" si="1"/>
        <v>351094.88009665511</v>
      </c>
      <c r="CC19" s="7">
        <f t="shared" si="1"/>
        <v>110676.90115799935</v>
      </c>
      <c r="CD19" s="7">
        <f t="shared" si="1"/>
        <v>204600.31168800863</v>
      </c>
      <c r="CE19" s="7">
        <f t="shared" si="1"/>
        <v>2085613.5783606882</v>
      </c>
      <c r="CF19" s="7">
        <f t="shared" si="1"/>
        <v>11702321.096950388</v>
      </c>
      <c r="CG19" s="7">
        <f t="shared" si="1"/>
        <v>17821391.496644478</v>
      </c>
      <c r="CH19" s="7">
        <f t="shared" si="1"/>
        <v>8975230.5622305553</v>
      </c>
      <c r="CI19" s="7">
        <f t="shared" si="1"/>
        <v>428958.03216332541</v>
      </c>
      <c r="CJ19" s="7">
        <f t="shared" si="1"/>
        <v>276759.8136199583</v>
      </c>
      <c r="CK19" s="7">
        <f t="shared" si="1"/>
        <v>908191.921608901</v>
      </c>
      <c r="CL19" s="7">
        <f t="shared" si="1"/>
        <v>835230.59502748679</v>
      </c>
      <c r="CM19" s="7">
        <f t="shared" si="1"/>
        <v>3383349.5485788188</v>
      </c>
      <c r="CN19" s="7">
        <f t="shared" si="1"/>
        <v>16508894.399392789</v>
      </c>
      <c r="CO19" s="7">
        <f t="shared" si="1"/>
        <v>22142119.1501665</v>
      </c>
      <c r="CP19" s="7">
        <f t="shared" si="1"/>
        <v>17840491.419903692</v>
      </c>
      <c r="CQ19" s="7">
        <f t="shared" si="1"/>
        <v>1857780.1982654463</v>
      </c>
      <c r="CR19" s="7">
        <f t="shared" si="1"/>
        <v>119963.36121466552</v>
      </c>
      <c r="CS19" s="7">
        <f t="shared" si="1"/>
        <v>426821.90818961576</v>
      </c>
      <c r="CT19" s="7">
        <f t="shared" si="1"/>
        <v>328572.50820825069</v>
      </c>
      <c r="CU19" s="7">
        <f t="shared" si="1"/>
        <v>230935.01631642683</v>
      </c>
      <c r="CV19" s="7">
        <f t="shared" si="1"/>
        <v>983828.37198821025</v>
      </c>
      <c r="CW19" s="7">
        <f t="shared" si="1"/>
        <v>6375247.1222985163</v>
      </c>
      <c r="CX19" s="7">
        <f t="shared" si="1"/>
        <v>6132501.5614970513</v>
      </c>
      <c r="CY19" s="7">
        <f t="shared" si="1"/>
        <v>5654368.314210766</v>
      </c>
      <c r="CZ19" s="7">
        <f t="shared" si="1"/>
        <v>4056986.6619572197</v>
      </c>
      <c r="DA19" s="7">
        <f t="shared" si="1"/>
        <v>1392630.5690824173</v>
      </c>
      <c r="DB19" s="7">
        <f t="shared" si="1"/>
        <v>193987.96802654362</v>
      </c>
      <c r="DC19" s="7">
        <f t="shared" si="1"/>
        <v>64217.459392492303</v>
      </c>
      <c r="DD19" s="7">
        <f t="shared" si="1"/>
        <v>986928.66456544865</v>
      </c>
      <c r="DE19" s="7">
        <f t="shared" si="1"/>
        <v>2010250.9235104565</v>
      </c>
      <c r="DF19" s="7">
        <f t="shared" si="1"/>
        <v>2295591.590382569</v>
      </c>
      <c r="DG19" s="7">
        <f t="shared" si="1"/>
        <v>5440444.1462141005</v>
      </c>
      <c r="DH19" s="7">
        <f t="shared" si="1"/>
        <v>696995.19948689756</v>
      </c>
      <c r="DI19" s="7">
        <f t="shared" si="1"/>
        <v>510238.85707059992</v>
      </c>
      <c r="DJ19" s="7">
        <f t="shared" si="1"/>
        <v>262569.01730039885</v>
      </c>
      <c r="DK19" s="7">
        <f t="shared" si="1"/>
        <v>127334.60423343834</v>
      </c>
      <c r="DL19" s="7">
        <f t="shared" si="1"/>
        <v>60938.578180901888</v>
      </c>
      <c r="DM19" s="7">
        <f t="shared" si="1"/>
        <v>30069.697278543739</v>
      </c>
      <c r="DN19" s="7">
        <f t="shared" si="1"/>
        <v>1182963.1682028533</v>
      </c>
      <c r="DO19" s="7">
        <f t="shared" si="1"/>
        <v>50683.83514184568</v>
      </c>
      <c r="DP19" s="7">
        <f t="shared" si="1"/>
        <v>1060980.2969038829</v>
      </c>
      <c r="DQ19" s="7">
        <f t="shared" si="1"/>
        <v>76861.847248089602</v>
      </c>
      <c r="DR19" s="7">
        <f t="shared" si="1"/>
        <v>455265.47350483894</v>
      </c>
      <c r="DS19" s="7">
        <f t="shared" si="1"/>
        <v>483624.57991386537</v>
      </c>
      <c r="DT19" s="7">
        <f t="shared" si="1"/>
        <v>172774.5188148997</v>
      </c>
      <c r="DU19" s="7">
        <f t="shared" si="1"/>
        <v>302320.49524492526</v>
      </c>
      <c r="DV19" s="7">
        <f t="shared" si="1"/>
        <v>225236.0648704824</v>
      </c>
      <c r="DW19" s="7">
        <f t="shared" si="1"/>
        <v>96944.778249548734</v>
      </c>
      <c r="DX19" s="7">
        <f t="shared" si="1"/>
        <v>209758.36912575935</v>
      </c>
      <c r="DY19" s="7">
        <f t="shared" si="1"/>
        <v>121456.62334037894</v>
      </c>
      <c r="DZ19" s="7">
        <f t="shared" ref="DZ19:EM19" si="2">AVERAGE(DZ7:DZ18)</f>
        <v>1517863.5849998824</v>
      </c>
      <c r="EA19" s="7">
        <f t="shared" si="2"/>
        <v>85098.424796300198</v>
      </c>
      <c r="EB19" s="7">
        <f t="shared" si="2"/>
        <v>9878.4093791323194</v>
      </c>
      <c r="EC19" s="7">
        <f t="shared" si="2"/>
        <v>12582.863272810335</v>
      </c>
      <c r="ED19" s="7">
        <f t="shared" si="2"/>
        <v>41050.424906145745</v>
      </c>
      <c r="EE19" s="7">
        <f t="shared" si="2"/>
        <v>28041.159975978633</v>
      </c>
      <c r="EF19" s="7">
        <f t="shared" si="2"/>
        <v>21189.736806647627</v>
      </c>
      <c r="EG19" s="7">
        <f t="shared" si="2"/>
        <v>53801.880694932748</v>
      </c>
      <c r="EH19" s="7">
        <f t="shared" si="2"/>
        <v>10185.230755467694</v>
      </c>
      <c r="EI19" s="7">
        <f t="shared" si="2"/>
        <v>46806.676634642266</v>
      </c>
      <c r="EJ19" s="7">
        <f t="shared" si="2"/>
        <v>92845.494745149685</v>
      </c>
      <c r="EK19" s="7">
        <f t="shared" si="2"/>
        <v>36958.201213005064</v>
      </c>
      <c r="EL19" s="7">
        <f t="shared" si="2"/>
        <v>49212.577040032709</v>
      </c>
      <c r="EM19" s="7">
        <f t="shared" si="2"/>
        <v>16210.061461803713</v>
      </c>
    </row>
    <row r="20" spans="1:143" x14ac:dyDescent="0.25">
      <c r="A20"/>
      <c r="C20"/>
    </row>
    <row r="21" spans="1:143" x14ac:dyDescent="0.25">
      <c r="A21"/>
      <c r="B21" t="s">
        <v>494</v>
      </c>
      <c r="C21" t="s">
        <v>470</v>
      </c>
      <c r="D21" t="s">
        <v>420</v>
      </c>
      <c r="E21">
        <v>38053.7032846004</v>
      </c>
      <c r="F21">
        <v>92333.603596475499</v>
      </c>
      <c r="G21">
        <v>1977754.8241237099</v>
      </c>
      <c r="H21">
        <v>343925.70239221503</v>
      </c>
      <c r="I21">
        <v>564635.65761789295</v>
      </c>
      <c r="J21">
        <v>399851.84973217698</v>
      </c>
      <c r="K21">
        <v>544043.56081967999</v>
      </c>
      <c r="L21">
        <v>53919.464262724403</v>
      </c>
      <c r="M21">
        <v>33575.612519043003</v>
      </c>
      <c r="N21">
        <v>127776.333945819</v>
      </c>
      <c r="O21">
        <v>13806.0129651281</v>
      </c>
      <c r="P21">
        <v>42376.431127181</v>
      </c>
      <c r="Q21">
        <v>20653.4524628906</v>
      </c>
      <c r="R21">
        <v>84724.388653507805</v>
      </c>
      <c r="S21">
        <v>125638.490892334</v>
      </c>
      <c r="T21">
        <v>1825563.9783147001</v>
      </c>
      <c r="U21">
        <v>963805.74206852994</v>
      </c>
      <c r="V21">
        <v>109814.85859887701</v>
      </c>
      <c r="W21">
        <v>266614.92089941399</v>
      </c>
      <c r="X21">
        <v>12959305.383731499</v>
      </c>
      <c r="Y21">
        <v>6434343.02832695</v>
      </c>
      <c r="Z21">
        <v>147538.62726690201</v>
      </c>
      <c r="AA21">
        <v>37613.608851562502</v>
      </c>
      <c r="AB21">
        <v>16464.725707183901</v>
      </c>
      <c r="AC21">
        <v>395364.143494385</v>
      </c>
      <c r="AD21">
        <v>23877528.689474601</v>
      </c>
      <c r="AE21">
        <v>940558.83985156298</v>
      </c>
      <c r="AF21">
        <v>6037799.1985853901</v>
      </c>
      <c r="AG21">
        <v>637700.924602599</v>
      </c>
      <c r="AH21">
        <v>30707.1772831116</v>
      </c>
      <c r="AI21">
        <v>51121.7787609101</v>
      </c>
      <c r="AJ21">
        <v>3435603.8367431699</v>
      </c>
      <c r="AK21">
        <v>5971079.2283203099</v>
      </c>
      <c r="AL21">
        <v>18474596.940101601</v>
      </c>
      <c r="AM21">
        <v>301267.58277668298</v>
      </c>
      <c r="AN21">
        <v>215442.28583904999</v>
      </c>
      <c r="AO21">
        <v>533430.75300927705</v>
      </c>
      <c r="AP21">
        <v>1437503.60136279</v>
      </c>
      <c r="AQ21">
        <v>795207.07276389399</v>
      </c>
      <c r="AR21">
        <v>103485.689370465</v>
      </c>
      <c r="AS21">
        <v>23820.700246704098</v>
      </c>
      <c r="AT21">
        <v>118744.597953003</v>
      </c>
      <c r="AU21">
        <v>102601.65444613701</v>
      </c>
      <c r="AV21">
        <v>1437454.7570207601</v>
      </c>
      <c r="AW21">
        <v>59374.071134155303</v>
      </c>
      <c r="AX21">
        <v>46715.536739013703</v>
      </c>
      <c r="AY21">
        <v>78757.740664487705</v>
      </c>
      <c r="AZ21">
        <v>43909.106714599497</v>
      </c>
      <c r="BA21">
        <v>32797.157521062698</v>
      </c>
      <c r="BB21">
        <v>58003.8059316406</v>
      </c>
      <c r="BC21">
        <v>179471.612828713</v>
      </c>
      <c r="BD21">
        <v>21732.021571350098</v>
      </c>
      <c r="BE21">
        <v>544688.303348633</v>
      </c>
      <c r="BF21">
        <v>21092.147054088899</v>
      </c>
      <c r="BG21">
        <v>227373.42681194001</v>
      </c>
      <c r="BH21">
        <v>92137.248254882797</v>
      </c>
      <c r="BI21">
        <v>28670.9382896729</v>
      </c>
      <c r="BJ21">
        <v>59677.938142832303</v>
      </c>
      <c r="BK21">
        <v>21646.085164827498</v>
      </c>
      <c r="BL21">
        <v>46183.767868123898</v>
      </c>
      <c r="BM21">
        <v>48003.3956331148</v>
      </c>
      <c r="BN21">
        <v>60567.600215188802</v>
      </c>
      <c r="BO21">
        <v>51984.859375136301</v>
      </c>
      <c r="BP21">
        <v>52843.4835609777</v>
      </c>
      <c r="BQ21">
        <v>232896.56951557199</v>
      </c>
      <c r="BR21">
        <v>378453.18042607303</v>
      </c>
      <c r="BS21">
        <v>275372.23315912997</v>
      </c>
      <c r="BT21">
        <v>70500.065521483906</v>
      </c>
      <c r="BU21">
        <v>70417.773189238695</v>
      </c>
      <c r="BV21">
        <v>664896.69154225197</v>
      </c>
      <c r="BW21">
        <v>2603877.1050126799</v>
      </c>
      <c r="BX21">
        <v>2886917.1695303801</v>
      </c>
      <c r="BY21">
        <v>1165501.7539508101</v>
      </c>
      <c r="BZ21">
        <v>106447.989516113</v>
      </c>
      <c r="CA21">
        <v>563351.15344894398</v>
      </c>
      <c r="CB21">
        <v>174771.08807988599</v>
      </c>
      <c r="CC21">
        <v>79039.053846679395</v>
      </c>
      <c r="CD21">
        <v>137104.62799438499</v>
      </c>
      <c r="CE21">
        <v>1567781.53831995</v>
      </c>
      <c r="CF21">
        <v>8816204.0267908797</v>
      </c>
      <c r="CG21">
        <v>12780484.197709899</v>
      </c>
      <c r="CH21">
        <v>4685869.6629816601</v>
      </c>
      <c r="CI21">
        <v>239866.74558378701</v>
      </c>
      <c r="CJ21">
        <v>107918.56261946</v>
      </c>
      <c r="CK21">
        <v>624096.16418929596</v>
      </c>
      <c r="CL21">
        <v>431077.49944563</v>
      </c>
      <c r="CM21">
        <v>2739100.88915917</v>
      </c>
      <c r="CN21">
        <v>13262166.8146696</v>
      </c>
      <c r="CO21">
        <v>18862773.066192798</v>
      </c>
      <c r="CP21">
        <v>14247615.0077438</v>
      </c>
      <c r="CQ21">
        <v>1480167.3422197599</v>
      </c>
      <c r="CR21">
        <v>92747.494206671603</v>
      </c>
      <c r="CS21">
        <v>302803.15050781099</v>
      </c>
      <c r="CT21">
        <v>255841.48756054399</v>
      </c>
      <c r="CU21">
        <v>231683.00001342801</v>
      </c>
      <c r="CV21">
        <v>484943.21933197899</v>
      </c>
      <c r="CW21">
        <v>6712475.3437551102</v>
      </c>
      <c r="CX21">
        <v>5084399.97940116</v>
      </c>
      <c r="CY21">
        <v>5067490.5566749005</v>
      </c>
      <c r="CZ21">
        <v>2961669.3096361202</v>
      </c>
      <c r="DA21">
        <v>1352772.2718591299</v>
      </c>
      <c r="DB21">
        <v>90644.207098087398</v>
      </c>
      <c r="DC21">
        <v>70149.714227461198</v>
      </c>
      <c r="DD21">
        <v>1024057.38911133</v>
      </c>
      <c r="DE21">
        <v>1857931.58856394</v>
      </c>
      <c r="DF21">
        <v>2228655.1318261698</v>
      </c>
      <c r="DG21">
        <v>5162535.2124439497</v>
      </c>
      <c r="DH21">
        <v>623770.45168945403</v>
      </c>
      <c r="DI21">
        <v>511579.63270837802</v>
      </c>
      <c r="DJ21">
        <v>318569.50505741697</v>
      </c>
      <c r="DK21">
        <v>153842.452445478</v>
      </c>
      <c r="DL21">
        <v>53998.938089972398</v>
      </c>
      <c r="DM21">
        <v>44356.377371252303</v>
      </c>
      <c r="DN21">
        <v>1413722.3194439099</v>
      </c>
      <c r="DO21">
        <v>52195.058361572301</v>
      </c>
      <c r="DP21">
        <v>1184842.8100362101</v>
      </c>
      <c r="DQ21">
        <v>35355.394930664297</v>
      </c>
      <c r="DR21">
        <v>523161.54811496497</v>
      </c>
      <c r="DS21">
        <v>471162.789942239</v>
      </c>
      <c r="DT21">
        <v>216977.933671601</v>
      </c>
      <c r="DU21">
        <v>361009.24047129002</v>
      </c>
      <c r="DV21">
        <v>200160.660797363</v>
      </c>
      <c r="DW21">
        <v>120083.86937328</v>
      </c>
      <c r="DX21">
        <v>252053.727049824</v>
      </c>
      <c r="DY21">
        <v>151855.090223979</v>
      </c>
      <c r="DZ21" s="6">
        <v>1091796.61332574</v>
      </c>
      <c r="EA21" s="6">
        <v>67444.154432539697</v>
      </c>
      <c r="EB21" s="6">
        <v>5457.0555023395</v>
      </c>
      <c r="EC21" s="6">
        <v>10654.511757332401</v>
      </c>
      <c r="ED21" s="6">
        <v>32871.260443146901</v>
      </c>
      <c r="EE21" s="6">
        <v>21625.3279270331</v>
      </c>
      <c r="EF21" s="6">
        <v>21036.650111045801</v>
      </c>
      <c r="EG21" s="6">
        <v>59980.8717025312</v>
      </c>
      <c r="EH21" s="6">
        <v>10633.3826260388</v>
      </c>
      <c r="EI21" s="6">
        <v>41868.548247680701</v>
      </c>
      <c r="EJ21" s="6">
        <v>76963.221900197706</v>
      </c>
      <c r="EK21" s="6">
        <v>26085.723625610401</v>
      </c>
      <c r="EL21" s="6">
        <v>48708.447189849801</v>
      </c>
      <c r="EM21" s="6">
        <v>14888.209979614299</v>
      </c>
    </row>
    <row r="22" spans="1:143" x14ac:dyDescent="0.25">
      <c r="A22"/>
      <c r="B22" t="s">
        <v>495</v>
      </c>
      <c r="C22" t="s">
        <v>470</v>
      </c>
      <c r="D22" t="s">
        <v>420</v>
      </c>
      <c r="E22">
        <v>50402.335119136304</v>
      </c>
      <c r="F22">
        <v>86314.861192421406</v>
      </c>
      <c r="G22">
        <v>1995738.5417738301</v>
      </c>
      <c r="H22">
        <v>386127.94277460797</v>
      </c>
      <c r="I22">
        <v>979740.57046699605</v>
      </c>
      <c r="J22">
        <v>469778.23277905199</v>
      </c>
      <c r="K22">
        <v>986940.34367684997</v>
      </c>
      <c r="L22">
        <v>109886.306791378</v>
      </c>
      <c r="M22">
        <v>43422.257203979498</v>
      </c>
      <c r="N22">
        <v>144689.92235850601</v>
      </c>
      <c r="O22">
        <v>19257.1129365743</v>
      </c>
      <c r="P22">
        <v>99332.653929882799</v>
      </c>
      <c r="Q22">
        <v>16688.6901322632</v>
      </c>
      <c r="R22">
        <v>65650.424279468905</v>
      </c>
      <c r="S22">
        <v>121508.817113647</v>
      </c>
      <c r="T22">
        <v>1519135.93514404</v>
      </c>
      <c r="U22">
        <v>874797.98281223001</v>
      </c>
      <c r="V22">
        <v>89135.821235473602</v>
      </c>
      <c r="W22">
        <v>260160.33757873499</v>
      </c>
      <c r="X22">
        <v>15077195.475135701</v>
      </c>
      <c r="Y22">
        <v>6780443.5729574999</v>
      </c>
      <c r="Z22">
        <v>159920.84732285299</v>
      </c>
      <c r="AA22">
        <v>32836.385744735599</v>
      </c>
      <c r="AB22">
        <v>13153.2835556641</v>
      </c>
      <c r="AC22">
        <v>253517.69249853501</v>
      </c>
      <c r="AD22">
        <v>22821765.542821299</v>
      </c>
      <c r="AE22">
        <v>791377.57090625004</v>
      </c>
      <c r="AF22">
        <v>5517454.1017773496</v>
      </c>
      <c r="AG22">
        <v>596490.18049440195</v>
      </c>
      <c r="AH22">
        <v>26367.761597167901</v>
      </c>
      <c r="AI22">
        <v>34500.265703857403</v>
      </c>
      <c r="AJ22">
        <v>3775873.4180068299</v>
      </c>
      <c r="AK22">
        <v>4344021.54245508</v>
      </c>
      <c r="AL22">
        <v>17831221.332777299</v>
      </c>
      <c r="AM22">
        <v>243650.59023544801</v>
      </c>
      <c r="AN22">
        <v>221402.20907672099</v>
      </c>
      <c r="AO22">
        <v>427838.48128808598</v>
      </c>
      <c r="AP22">
        <v>1705981.7603237301</v>
      </c>
      <c r="AQ22">
        <v>708126.70604596101</v>
      </c>
      <c r="AR22">
        <v>97170.580223434707</v>
      </c>
      <c r="AS22">
        <v>26090.2895344239</v>
      </c>
      <c r="AT22">
        <v>79913.524382812597</v>
      </c>
      <c r="AU22">
        <v>100095.436714355</v>
      </c>
      <c r="AV22">
        <v>1425080.3340280401</v>
      </c>
      <c r="AW22">
        <v>56472.708217163097</v>
      </c>
      <c r="AX22">
        <v>46616.219224975597</v>
      </c>
      <c r="AY22">
        <v>89390.698235998105</v>
      </c>
      <c r="AZ22">
        <v>44192.402218017603</v>
      </c>
      <c r="BA22">
        <v>28344.8665012124</v>
      </c>
      <c r="BB22">
        <v>66387.985144531398</v>
      </c>
      <c r="BC22">
        <v>197816.135899202</v>
      </c>
      <c r="BD22">
        <v>24590.598452240101</v>
      </c>
      <c r="BE22">
        <v>713465.78332397505</v>
      </c>
      <c r="BF22">
        <v>16506.842461496701</v>
      </c>
      <c r="BG22">
        <v>207278.735520185</v>
      </c>
      <c r="BH22">
        <v>80489.073149658405</v>
      </c>
      <c r="BI22">
        <v>38016.402524475197</v>
      </c>
      <c r="BJ22">
        <v>58751.036865234397</v>
      </c>
      <c r="BK22">
        <v>7333.35645168869</v>
      </c>
      <c r="BL22">
        <v>45104.409084719897</v>
      </c>
      <c r="BM22">
        <v>42429.208461425798</v>
      </c>
      <c r="BN22">
        <v>62411.721845738102</v>
      </c>
      <c r="BO22">
        <v>52269.7080823781</v>
      </c>
      <c r="BP22">
        <v>72084.343220269206</v>
      </c>
      <c r="BQ22">
        <v>200684.564867768</v>
      </c>
      <c r="BR22">
        <v>356125.83968058898</v>
      </c>
      <c r="BS22">
        <v>289637.74214771402</v>
      </c>
      <c r="BT22">
        <v>77338.555651367293</v>
      </c>
      <c r="BU22">
        <v>63228.542222546101</v>
      </c>
      <c r="BV22">
        <v>696236.13173431996</v>
      </c>
      <c r="BW22">
        <v>2485711.9463171898</v>
      </c>
      <c r="BX22">
        <v>2810426.1670555398</v>
      </c>
      <c r="BY22">
        <v>1325700.70493055</v>
      </c>
      <c r="BZ22">
        <v>130366.70904834</v>
      </c>
      <c r="CA22">
        <v>633058.46263072197</v>
      </c>
      <c r="CB22">
        <v>281555.300476134</v>
      </c>
      <c r="CC22">
        <v>99648.899876464697</v>
      </c>
      <c r="CD22">
        <v>180311.47952783201</v>
      </c>
      <c r="CE22">
        <v>1799408.0558744499</v>
      </c>
      <c r="CF22">
        <v>10388629.082017699</v>
      </c>
      <c r="CG22">
        <v>14377480.9953597</v>
      </c>
      <c r="CH22">
        <v>8357242.4048808301</v>
      </c>
      <c r="CI22">
        <v>347391.22873719898</v>
      </c>
      <c r="CJ22">
        <v>220139.12873958299</v>
      </c>
      <c r="CK22">
        <v>1181785.17727506</v>
      </c>
      <c r="CL22">
        <v>953049.80007640005</v>
      </c>
      <c r="CM22">
        <v>3429469.37055567</v>
      </c>
      <c r="CN22">
        <v>18015569.212740101</v>
      </c>
      <c r="CO22">
        <v>23892633.290222101</v>
      </c>
      <c r="CP22">
        <v>17435254.0435321</v>
      </c>
      <c r="CQ22">
        <v>1229800.7001640601</v>
      </c>
      <c r="CR22">
        <v>106691.690893647</v>
      </c>
      <c r="CS22">
        <v>440968.59804882499</v>
      </c>
      <c r="CT22">
        <v>326972.42264745903</v>
      </c>
      <c r="CU22">
        <v>270027.486759277</v>
      </c>
      <c r="CV22">
        <v>243749.259682617</v>
      </c>
      <c r="CW22">
        <v>7070149.6864649402</v>
      </c>
      <c r="CX22">
        <v>5838966.3795415303</v>
      </c>
      <c r="CY22">
        <v>6174618.6120790802</v>
      </c>
      <c r="CZ22">
        <v>4616547.0664367899</v>
      </c>
      <c r="DA22">
        <v>1489866.1470945</v>
      </c>
      <c r="DB22">
        <v>246779.42759024099</v>
      </c>
      <c r="DC22">
        <v>54410.956413872198</v>
      </c>
      <c r="DD22">
        <v>1373362.4823163501</v>
      </c>
      <c r="DE22">
        <v>2658127.82534164</v>
      </c>
      <c r="DF22">
        <v>2864343.0624031401</v>
      </c>
      <c r="DG22">
        <v>7157445.1338806003</v>
      </c>
      <c r="DH22">
        <v>730739.60222656303</v>
      </c>
      <c r="DI22">
        <v>540141.84349364904</v>
      </c>
      <c r="DJ22">
        <v>278792.80693922599</v>
      </c>
      <c r="DK22">
        <v>150689.21797611899</v>
      </c>
      <c r="DL22">
        <v>54770.1194844403</v>
      </c>
      <c r="DM22">
        <v>50422.634324587503</v>
      </c>
      <c r="DN22">
        <v>1634693.73642319</v>
      </c>
      <c r="DO22">
        <v>51435.360671142298</v>
      </c>
      <c r="DP22">
        <v>1634281.75136946</v>
      </c>
      <c r="DQ22">
        <v>94662.065616291497</v>
      </c>
      <c r="DR22">
        <v>731492.15419961698</v>
      </c>
      <c r="DS22">
        <v>625485.52184004104</v>
      </c>
      <c r="DT22">
        <v>176283.264693929</v>
      </c>
      <c r="DU22">
        <v>357746.61680252099</v>
      </c>
      <c r="DV22">
        <v>233655.082700962</v>
      </c>
      <c r="DW22">
        <v>101865.653648851</v>
      </c>
      <c r="DX22">
        <v>243570.641505704</v>
      </c>
      <c r="DY22">
        <v>147449.14576737501</v>
      </c>
      <c r="DZ22" s="6">
        <v>1011744.52248113</v>
      </c>
      <c r="EA22" s="6">
        <v>60677.650665198402</v>
      </c>
      <c r="EB22" s="6">
        <v>6985.4351209993702</v>
      </c>
      <c r="EC22" s="6">
        <v>6907.1178553481896</v>
      </c>
      <c r="ED22" s="6">
        <v>32089.178045950899</v>
      </c>
      <c r="EE22" s="6">
        <v>16335.8309287962</v>
      </c>
      <c r="EF22" s="6">
        <v>16403.294613128699</v>
      </c>
      <c r="EG22" s="6">
        <v>34282.989168432498</v>
      </c>
      <c r="EH22" s="6">
        <v>8111.7450087232701</v>
      </c>
      <c r="EI22" s="6">
        <v>31817.583367797801</v>
      </c>
      <c r="EJ22" s="6">
        <v>67921.836522293001</v>
      </c>
      <c r="EK22" s="6">
        <v>31933.605026947</v>
      </c>
      <c r="EL22" s="6">
        <v>39766.0673256226</v>
      </c>
      <c r="EM22" s="6">
        <v>11020.250067581899</v>
      </c>
    </row>
    <row r="23" spans="1:143" x14ac:dyDescent="0.25">
      <c r="A23"/>
      <c r="B23" t="s">
        <v>496</v>
      </c>
      <c r="C23" t="s">
        <v>470</v>
      </c>
      <c r="D23" t="s">
        <v>420</v>
      </c>
      <c r="E23">
        <v>46405.906888684098</v>
      </c>
      <c r="F23">
        <v>93056.174698928502</v>
      </c>
      <c r="G23">
        <v>1494349.1702894401</v>
      </c>
      <c r="H23">
        <v>406877.15496203798</v>
      </c>
      <c r="I23">
        <v>706487.48275677406</v>
      </c>
      <c r="J23">
        <v>437799.386383545</v>
      </c>
      <c r="K23">
        <v>1426537.5917999099</v>
      </c>
      <c r="L23">
        <v>56304.443993674198</v>
      </c>
      <c r="M23">
        <v>35398.070290039002</v>
      </c>
      <c r="N23">
        <v>152731.742713735</v>
      </c>
      <c r="O23">
        <v>20438.204952453601</v>
      </c>
      <c r="P23">
        <v>58716.217705014802</v>
      </c>
      <c r="Q23">
        <v>19818.959380737298</v>
      </c>
      <c r="R23">
        <v>87555.216905183697</v>
      </c>
      <c r="S23">
        <v>141462.37779125999</v>
      </c>
      <c r="T23">
        <v>1764020.7298041999</v>
      </c>
      <c r="U23">
        <v>1182281.85721436</v>
      </c>
      <c r="V23">
        <v>119371.035115235</v>
      </c>
      <c r="W23">
        <v>265256.63664453098</v>
      </c>
      <c r="X23">
        <v>13667845.729913101</v>
      </c>
      <c r="Y23">
        <v>6781027.6723520597</v>
      </c>
      <c r="Z23">
        <v>176151.61938522101</v>
      </c>
      <c r="AA23">
        <v>36355.7008675537</v>
      </c>
      <c r="AB23">
        <v>18406.557721343899</v>
      </c>
      <c r="AC23">
        <v>363196.77427002002</v>
      </c>
      <c r="AD23">
        <v>23834683.92625</v>
      </c>
      <c r="AE23">
        <v>982544.01283593604</v>
      </c>
      <c r="AF23">
        <v>6842131.0917907199</v>
      </c>
      <c r="AG23">
        <v>704708.96737573296</v>
      </c>
      <c r="AH23">
        <v>33519.493151275601</v>
      </c>
      <c r="AI23">
        <v>49125.883901000903</v>
      </c>
      <c r="AJ23">
        <v>3997632.8984873001</v>
      </c>
      <c r="AK23">
        <v>5908820.6994804703</v>
      </c>
      <c r="AL23">
        <v>19733235.332281299</v>
      </c>
      <c r="AM23">
        <v>331494.89577057998</v>
      </c>
      <c r="AN23">
        <v>250490.380915772</v>
      </c>
      <c r="AO23">
        <v>571846.16110449203</v>
      </c>
      <c r="AP23">
        <v>1880874.5995058599</v>
      </c>
      <c r="AQ23">
        <v>852889.32909813302</v>
      </c>
      <c r="AR23">
        <v>109814.89498124299</v>
      </c>
      <c r="AS23">
        <v>24116.921608947701</v>
      </c>
      <c r="AT23">
        <v>119597.449432373</v>
      </c>
      <c r="AU23">
        <v>102315.56468335001</v>
      </c>
      <c r="AV23">
        <v>1638548.93589964</v>
      </c>
      <c r="AW23">
        <v>48374.183296508803</v>
      </c>
      <c r="AX23">
        <v>53191.215005859398</v>
      </c>
      <c r="AY23">
        <v>88047.078438504002</v>
      </c>
      <c r="AZ23">
        <v>34041.2267606202</v>
      </c>
      <c r="BA23">
        <v>31579.6095846471</v>
      </c>
      <c r="BB23">
        <v>63868.5863455812</v>
      </c>
      <c r="BC23">
        <v>196259.33246806599</v>
      </c>
      <c r="BD23">
        <v>25579.4189117432</v>
      </c>
      <c r="BE23">
        <v>770922.23273307295</v>
      </c>
      <c r="BF23">
        <v>24099.824618652299</v>
      </c>
      <c r="BG23">
        <v>236609.48502403399</v>
      </c>
      <c r="BH23">
        <v>87401.934562255905</v>
      </c>
      <c r="BI23">
        <v>38559.912670349098</v>
      </c>
      <c r="BJ23">
        <v>59636.348655417503</v>
      </c>
      <c r="BK23">
        <v>27126.208309485501</v>
      </c>
      <c r="BL23">
        <v>46756.665286518401</v>
      </c>
      <c r="BM23">
        <v>49270.009449690297</v>
      </c>
      <c r="BN23">
        <v>86050.741688362803</v>
      </c>
      <c r="BO23">
        <v>58087.414447250398</v>
      </c>
      <c r="BP23">
        <v>79539.478904572796</v>
      </c>
      <c r="BQ23">
        <v>393940.58728917601</v>
      </c>
      <c r="BR23">
        <v>606410.17903524695</v>
      </c>
      <c r="BS23">
        <v>335609.774781327</v>
      </c>
      <c r="BT23">
        <v>104494.84995459</v>
      </c>
      <c r="BU23">
        <v>113372.43311818699</v>
      </c>
      <c r="BV23">
        <v>1114829.46867569</v>
      </c>
      <c r="BW23">
        <v>4222180.9036447201</v>
      </c>
      <c r="BX23">
        <v>3984190.4216460902</v>
      </c>
      <c r="BY23">
        <v>1502165.0765106201</v>
      </c>
      <c r="BZ23">
        <v>172760.821032715</v>
      </c>
      <c r="CA23">
        <v>550178.29368013598</v>
      </c>
      <c r="CB23">
        <v>388680.46489711298</v>
      </c>
      <c r="CC23">
        <v>129904.838878418</v>
      </c>
      <c r="CD23">
        <v>203877.53199926799</v>
      </c>
      <c r="CE23">
        <v>2237629.5892689698</v>
      </c>
      <c r="CF23">
        <v>12549771.0549333</v>
      </c>
      <c r="CG23">
        <v>17002609.867151301</v>
      </c>
      <c r="CH23">
        <v>8772098.2647282798</v>
      </c>
      <c r="CI23">
        <v>342768.29580074601</v>
      </c>
      <c r="CJ23">
        <v>136698.91592666801</v>
      </c>
      <c r="CK23">
        <v>886827.91599582997</v>
      </c>
      <c r="CL23">
        <v>618140.32907974895</v>
      </c>
      <c r="CM23">
        <v>3056130.2422216702</v>
      </c>
      <c r="CN23">
        <v>15784369.5202203</v>
      </c>
      <c r="CO23">
        <v>22865008.348197602</v>
      </c>
      <c r="CP23">
        <v>18886219.907314502</v>
      </c>
      <c r="CQ23">
        <v>1786248.6923125</v>
      </c>
      <c r="CR23">
        <v>106796.17731096</v>
      </c>
      <c r="CS23">
        <v>439567.48357812001</v>
      </c>
      <c r="CT23">
        <v>374492.03169335402</v>
      </c>
      <c r="CU23">
        <v>267006.46941650403</v>
      </c>
      <c r="CV23">
        <v>174656.14258750601</v>
      </c>
      <c r="CW23">
        <v>7638628.1369905798</v>
      </c>
      <c r="CX23">
        <v>5447965.6233028602</v>
      </c>
      <c r="CY23">
        <v>6021572.1183835296</v>
      </c>
      <c r="CZ23">
        <v>4592281.1015851498</v>
      </c>
      <c r="DA23">
        <v>1888132.5867365701</v>
      </c>
      <c r="DB23">
        <v>162016.75947611101</v>
      </c>
      <c r="DC23">
        <v>71073.503301162506</v>
      </c>
      <c r="DD23">
        <v>1179622.60100415</v>
      </c>
      <c r="DE23">
        <v>2053260.90164335</v>
      </c>
      <c r="DF23">
        <v>2098266.7410572302</v>
      </c>
      <c r="DG23">
        <v>5837903.2939205002</v>
      </c>
      <c r="DH23">
        <v>937576.95777929702</v>
      </c>
      <c r="DI23">
        <v>890209.98285320099</v>
      </c>
      <c r="DJ23">
        <v>546360.92101361603</v>
      </c>
      <c r="DK23">
        <v>258544.52145763699</v>
      </c>
      <c r="DL23">
        <v>63435.661855019804</v>
      </c>
      <c r="DM23">
        <v>26554.343575024599</v>
      </c>
      <c r="DN23">
        <v>1017125.43689365</v>
      </c>
      <c r="DO23">
        <v>75926.345335448801</v>
      </c>
      <c r="DP23">
        <v>1036023.09042764</v>
      </c>
      <c r="DQ23">
        <v>162041.25312386299</v>
      </c>
      <c r="DR23">
        <v>842057.45888915297</v>
      </c>
      <c r="DS23">
        <v>614267.09782115102</v>
      </c>
      <c r="DT23">
        <v>415567.740898991</v>
      </c>
      <c r="DU23">
        <v>601526.72703497205</v>
      </c>
      <c r="DV23">
        <v>421890.06862463697</v>
      </c>
      <c r="DW23">
        <v>169743.60117760199</v>
      </c>
      <c r="DX23">
        <v>375840.547725335</v>
      </c>
      <c r="DY23">
        <v>265831.49997649703</v>
      </c>
      <c r="DZ23" s="6">
        <v>1218599.7454130801</v>
      </c>
      <c r="EA23" s="6">
        <v>80712.871810681303</v>
      </c>
      <c r="EB23" s="6">
        <v>8267.9398463429807</v>
      </c>
      <c r="EC23" s="6">
        <v>12190.185908724499</v>
      </c>
      <c r="ED23" s="6">
        <v>40646.047942908197</v>
      </c>
      <c r="EE23" s="6">
        <v>18244.5876191961</v>
      </c>
      <c r="EF23" s="6">
        <v>23175.476861435</v>
      </c>
      <c r="EG23" s="6">
        <v>62413.271691235801</v>
      </c>
      <c r="EH23" s="6">
        <v>10219.879981555199</v>
      </c>
      <c r="EI23" s="6">
        <v>43024.540322723398</v>
      </c>
      <c r="EJ23" s="6">
        <v>95722.561875355401</v>
      </c>
      <c r="EK23" s="6">
        <v>33431.144173370303</v>
      </c>
      <c r="EL23" s="6">
        <v>45856.110945007204</v>
      </c>
      <c r="EM23" s="6">
        <v>21136.5832919977</v>
      </c>
    </row>
    <row r="24" spans="1:143" x14ac:dyDescent="0.25">
      <c r="A24"/>
      <c r="B24" t="s">
        <v>497</v>
      </c>
      <c r="C24" t="s">
        <v>470</v>
      </c>
      <c r="D24" t="s">
        <v>420</v>
      </c>
      <c r="E24">
        <v>54832.776095871603</v>
      </c>
      <c r="F24">
        <v>94761.574441262797</v>
      </c>
      <c r="G24">
        <v>2168297.6908893199</v>
      </c>
      <c r="H24">
        <v>422011.24172377802</v>
      </c>
      <c r="I24">
        <v>935613.62578159303</v>
      </c>
      <c r="J24">
        <v>407340.31257568399</v>
      </c>
      <c r="K24">
        <v>893191.44522184401</v>
      </c>
      <c r="L24">
        <v>91487.702473293495</v>
      </c>
      <c r="M24">
        <v>37743.304990234399</v>
      </c>
      <c r="N24">
        <v>143438.21160057699</v>
      </c>
      <c r="O24">
        <v>19758.802353825398</v>
      </c>
      <c r="P24">
        <v>59393.431677522902</v>
      </c>
      <c r="Q24">
        <v>20830.902685546898</v>
      </c>
      <c r="R24">
        <v>94523.624401567693</v>
      </c>
      <c r="S24">
        <v>146367.77091552701</v>
      </c>
      <c r="T24">
        <v>1926941.4700732401</v>
      </c>
      <c r="U24">
        <v>1162143.3234030199</v>
      </c>
      <c r="V24">
        <v>89143.433376098401</v>
      </c>
      <c r="W24">
        <v>259841.669418701</v>
      </c>
      <c r="X24">
        <v>17462860.495016601</v>
      </c>
      <c r="Y24">
        <v>7022833.2604751</v>
      </c>
      <c r="Z24">
        <v>172338.05869306601</v>
      </c>
      <c r="AA24">
        <v>38229.376193298303</v>
      </c>
      <c r="AB24">
        <v>14267.739156311</v>
      </c>
      <c r="AC24">
        <v>281745.17466870102</v>
      </c>
      <c r="AD24">
        <v>22554928.874688499</v>
      </c>
      <c r="AE24">
        <v>898508.42685156094</v>
      </c>
      <c r="AF24">
        <v>7890109.3310592296</v>
      </c>
      <c r="AG24">
        <v>609717.70406169596</v>
      </c>
      <c r="AH24">
        <v>32812.285993103003</v>
      </c>
      <c r="AI24">
        <v>39221.976789306602</v>
      </c>
      <c r="AJ24">
        <v>3608112.8390869098</v>
      </c>
      <c r="AK24">
        <v>3853549.2967226501</v>
      </c>
      <c r="AL24">
        <v>17503063.551378898</v>
      </c>
      <c r="AM24">
        <v>194013.13214355399</v>
      </c>
      <c r="AN24">
        <v>216073.17219403101</v>
      </c>
      <c r="AO24">
        <v>381300.82419482397</v>
      </c>
      <c r="AP24">
        <v>1908636.7159585</v>
      </c>
      <c r="AQ24">
        <v>752758.33987400297</v>
      </c>
      <c r="AR24">
        <v>97740.260996848505</v>
      </c>
      <c r="AS24">
        <v>22478.6016020508</v>
      </c>
      <c r="AT24">
        <v>70623.878053222797</v>
      </c>
      <c r="AU24">
        <v>91512.839486267098</v>
      </c>
      <c r="AV24">
        <v>1541556.8147871499</v>
      </c>
      <c r="AW24">
        <v>56521.398582031397</v>
      </c>
      <c r="AX24">
        <v>56424.0320708008</v>
      </c>
      <c r="AY24">
        <v>82948.586588632694</v>
      </c>
      <c r="AZ24">
        <v>37770.833034790201</v>
      </c>
      <c r="BA24">
        <v>29849.114498921099</v>
      </c>
      <c r="BB24">
        <v>61674.821573059198</v>
      </c>
      <c r="BC24">
        <v>194900.94340991799</v>
      </c>
      <c r="BD24">
        <v>25244.568755523698</v>
      </c>
      <c r="BE24">
        <v>782977.98699506198</v>
      </c>
      <c r="BF24">
        <v>22811.059919295301</v>
      </c>
      <c r="BG24">
        <v>200444.576910804</v>
      </c>
      <c r="BH24">
        <v>77539.365170654506</v>
      </c>
      <c r="BI24">
        <v>27948.930122924801</v>
      </c>
      <c r="BJ24">
        <v>52109.262200296696</v>
      </c>
      <c r="BK24">
        <v>31258.579508440202</v>
      </c>
      <c r="BL24">
        <v>44906.161733689798</v>
      </c>
      <c r="BM24">
        <v>73667.430620793704</v>
      </c>
      <c r="BN24">
        <v>135691.78985485301</v>
      </c>
      <c r="BO24">
        <v>83815.307102544801</v>
      </c>
      <c r="BP24">
        <v>100992.536009779</v>
      </c>
      <c r="BQ24">
        <v>597693.04081303696</v>
      </c>
      <c r="BR24">
        <v>1068495.56030596</v>
      </c>
      <c r="BS24">
        <v>645489.13401008595</v>
      </c>
      <c r="BT24">
        <v>99897.552561035001</v>
      </c>
      <c r="BU24">
        <v>93609.556832519302</v>
      </c>
      <c r="BV24">
        <v>1277758.69165326</v>
      </c>
      <c r="BW24">
        <v>6259531.34364211</v>
      </c>
      <c r="BX24">
        <v>6482288.8001741096</v>
      </c>
      <c r="BY24">
        <v>2715032.2419745899</v>
      </c>
      <c r="BZ24">
        <v>167714.924587402</v>
      </c>
      <c r="CA24">
        <v>739450.90859374998</v>
      </c>
      <c r="CB24">
        <v>383469.83348567202</v>
      </c>
      <c r="CC24">
        <v>151379.509115722</v>
      </c>
      <c r="CD24">
        <v>216083.70860083</v>
      </c>
      <c r="CE24">
        <v>2030147.69806215</v>
      </c>
      <c r="CF24">
        <v>13258907.188778</v>
      </c>
      <c r="CG24">
        <v>21617961.4118925</v>
      </c>
      <c r="CH24">
        <v>10096118.3233789</v>
      </c>
      <c r="CI24">
        <v>604070.96284044196</v>
      </c>
      <c r="CJ24">
        <v>278855.244731693</v>
      </c>
      <c r="CK24">
        <v>973349.01015404798</v>
      </c>
      <c r="CL24">
        <v>955858.75196093402</v>
      </c>
      <c r="CM24">
        <v>3673681.51697755</v>
      </c>
      <c r="CN24">
        <v>17106721.560709398</v>
      </c>
      <c r="CO24">
        <v>19858081.463957898</v>
      </c>
      <c r="CP24">
        <v>17275493.233113501</v>
      </c>
      <c r="CQ24">
        <v>2131967.4962973101</v>
      </c>
      <c r="CR24">
        <v>132974.81336057099</v>
      </c>
      <c r="CS24">
        <v>467622.244964841</v>
      </c>
      <c r="CT24">
        <v>370962.091070314</v>
      </c>
      <c r="CU24">
        <v>166983.99573584</v>
      </c>
      <c r="CV24">
        <v>2092630.6550336899</v>
      </c>
      <c r="CW24">
        <v>6107520.5474783201</v>
      </c>
      <c r="CX24">
        <v>8045208.0754813598</v>
      </c>
      <c r="CY24">
        <v>5985125.9349448504</v>
      </c>
      <c r="CZ24">
        <v>3835648.2213576999</v>
      </c>
      <c r="DA24">
        <v>1679075.5094941501</v>
      </c>
      <c r="DB24">
        <v>112457.408486473</v>
      </c>
      <c r="DC24">
        <v>76500.767305232002</v>
      </c>
      <c r="DD24">
        <v>1216967.38886985</v>
      </c>
      <c r="DE24">
        <v>1477090.2537619099</v>
      </c>
      <c r="DF24">
        <v>1345086.63575781</v>
      </c>
      <c r="DG24">
        <v>4745530.4282403104</v>
      </c>
      <c r="DH24">
        <v>738676.85761718801</v>
      </c>
      <c r="DI24">
        <v>581119.56434662302</v>
      </c>
      <c r="DJ24">
        <v>323296.43637461599</v>
      </c>
      <c r="DK24">
        <v>155033.186075893</v>
      </c>
      <c r="DL24">
        <v>82681.318670716602</v>
      </c>
      <c r="DM24">
        <v>15435.1587720028</v>
      </c>
      <c r="DN24">
        <v>943655.76175590896</v>
      </c>
      <c r="DO24">
        <v>48674.632598632801</v>
      </c>
      <c r="DP24">
        <v>768001.69413436903</v>
      </c>
      <c r="DQ24">
        <v>68460.346766112605</v>
      </c>
      <c r="DR24">
        <v>470932.98609956802</v>
      </c>
      <c r="DS24">
        <v>353971.43152550701</v>
      </c>
      <c r="DT24">
        <v>233299.954633505</v>
      </c>
      <c r="DU24">
        <v>385268.77598252898</v>
      </c>
      <c r="DV24">
        <v>290229.752210356</v>
      </c>
      <c r="DW24">
        <v>126587.093347168</v>
      </c>
      <c r="DX24">
        <v>249778.62721740801</v>
      </c>
      <c r="DY24">
        <v>129683.17392289601</v>
      </c>
      <c r="DZ24" s="6">
        <v>1456772.3658423999</v>
      </c>
      <c r="EA24" s="6">
        <v>85028.073299825701</v>
      </c>
      <c r="EB24" s="6">
        <v>10446.2558933895</v>
      </c>
      <c r="EC24" s="6">
        <v>12452.6600954119</v>
      </c>
      <c r="ED24" s="6">
        <v>44764.332145059903</v>
      </c>
      <c r="EE24" s="6">
        <v>25639.832618693101</v>
      </c>
      <c r="EF24" s="6">
        <v>22046.242458656401</v>
      </c>
      <c r="EG24" s="6">
        <v>57479.534237617198</v>
      </c>
      <c r="EH24" s="6">
        <v>8241.4848194557599</v>
      </c>
      <c r="EI24" s="6">
        <v>39448.995030364997</v>
      </c>
      <c r="EJ24" s="6">
        <v>86914.550668929398</v>
      </c>
      <c r="EK24" s="6">
        <v>35525.165096557597</v>
      </c>
      <c r="EL24" s="6">
        <v>55829.005886932398</v>
      </c>
      <c r="EM24" s="6">
        <v>14418.498529836501</v>
      </c>
    </row>
    <row r="25" spans="1:143" x14ac:dyDescent="0.25">
      <c r="A25"/>
      <c r="B25" t="s">
        <v>498</v>
      </c>
      <c r="C25" t="s">
        <v>470</v>
      </c>
      <c r="D25" t="s">
        <v>420</v>
      </c>
      <c r="E25">
        <v>61621.6818190376</v>
      </c>
      <c r="F25">
        <v>110281.626560559</v>
      </c>
      <c r="G25">
        <v>1976290.49224093</v>
      </c>
      <c r="H25">
        <v>359795.70048553601</v>
      </c>
      <c r="I25">
        <v>762762.15784190805</v>
      </c>
      <c r="J25">
        <v>470268.27263891598</v>
      </c>
      <c r="K25">
        <v>891244.64655648102</v>
      </c>
      <c r="L25">
        <v>86098.408041499904</v>
      </c>
      <c r="M25">
        <v>41187.308591064502</v>
      </c>
      <c r="N25">
        <v>142671.65587274099</v>
      </c>
      <c r="O25">
        <v>17249.795209777702</v>
      </c>
      <c r="P25">
        <v>59692.267041526502</v>
      </c>
      <c r="Q25">
        <v>29512.131204589801</v>
      </c>
      <c r="R25">
        <v>86148.175434610996</v>
      </c>
      <c r="S25">
        <v>168061.25242163101</v>
      </c>
      <c r="T25">
        <v>2227086.9652823498</v>
      </c>
      <c r="U25">
        <v>902314.66835218796</v>
      </c>
      <c r="V25">
        <v>115401.058515991</v>
      </c>
      <c r="W25">
        <v>332662.38628320303</v>
      </c>
      <c r="X25">
        <v>15472527.7724199</v>
      </c>
      <c r="Y25">
        <v>7679998.4575614901</v>
      </c>
      <c r="Z25">
        <v>185332.050462463</v>
      </c>
      <c r="AA25">
        <v>40418.070304214503</v>
      </c>
      <c r="AB25">
        <v>15156.6362949219</v>
      </c>
      <c r="AC25">
        <v>380940.89504296897</v>
      </c>
      <c r="AD25">
        <v>23796945.8675518</v>
      </c>
      <c r="AE25">
        <v>1021178.09048437</v>
      </c>
      <c r="AF25">
        <v>7563621.1632839004</v>
      </c>
      <c r="AG25">
        <v>783263.16709388106</v>
      </c>
      <c r="AH25">
        <v>35201.362420578</v>
      </c>
      <c r="AI25">
        <v>46296.208237518404</v>
      </c>
      <c r="AJ25">
        <v>3819062.8093759799</v>
      </c>
      <c r="AK25">
        <v>5189864.1263320297</v>
      </c>
      <c r="AL25">
        <v>19332040.443578102</v>
      </c>
      <c r="AM25">
        <v>339895.78801850899</v>
      </c>
      <c r="AN25">
        <v>223496.31774694801</v>
      </c>
      <c r="AO25">
        <v>483805.39296728501</v>
      </c>
      <c r="AP25">
        <v>1798372.7360932601</v>
      </c>
      <c r="AQ25">
        <v>797574.19228479301</v>
      </c>
      <c r="AR25">
        <v>101178.874339211</v>
      </c>
      <c r="AS25">
        <v>28446.490553832999</v>
      </c>
      <c r="AT25">
        <v>104949.814453125</v>
      </c>
      <c r="AU25">
        <v>107365.54755925</v>
      </c>
      <c r="AV25">
        <v>1604272.9851538499</v>
      </c>
      <c r="AW25">
        <v>54377.0681052246</v>
      </c>
      <c r="AX25">
        <v>52600.461941406298</v>
      </c>
      <c r="AY25">
        <v>80414.140823623296</v>
      </c>
      <c r="AZ25">
        <v>44652.808291320704</v>
      </c>
      <c r="BA25">
        <v>41687.562122779003</v>
      </c>
      <c r="BB25">
        <v>68330.280763061601</v>
      </c>
      <c r="BC25">
        <v>239655.65623216901</v>
      </c>
      <c r="BD25">
        <v>22625.851278076101</v>
      </c>
      <c r="BE25">
        <v>732662.47221657005</v>
      </c>
      <c r="BF25">
        <v>26333.296444504202</v>
      </c>
      <c r="BG25">
        <v>238039.28353224599</v>
      </c>
      <c r="BH25">
        <v>89869.614668457099</v>
      </c>
      <c r="BI25">
        <v>41942.525645629903</v>
      </c>
      <c r="BJ25">
        <v>58980.216034719597</v>
      </c>
      <c r="BK25">
        <v>38576.346381441501</v>
      </c>
      <c r="BL25">
        <v>41486.339707871302</v>
      </c>
      <c r="BM25">
        <v>61855.343076942998</v>
      </c>
      <c r="BN25">
        <v>113207.72646062401</v>
      </c>
      <c r="BO25">
        <v>83289.008550970699</v>
      </c>
      <c r="BP25">
        <v>96941.4414137235</v>
      </c>
      <c r="BQ25">
        <v>670951.28771048901</v>
      </c>
      <c r="BR25">
        <v>980425.57381277904</v>
      </c>
      <c r="BS25">
        <v>451267.22040976299</v>
      </c>
      <c r="BT25">
        <v>106787.20227978499</v>
      </c>
      <c r="BU25">
        <v>87528.850036129705</v>
      </c>
      <c r="BV25">
        <v>1517552.4271963499</v>
      </c>
      <c r="BW25">
        <v>6487340.8614698099</v>
      </c>
      <c r="BX25">
        <v>5624267.7745712101</v>
      </c>
      <c r="BY25">
        <v>1934189.57477071</v>
      </c>
      <c r="BZ25">
        <v>172345.767155273</v>
      </c>
      <c r="CA25">
        <v>724717.79660872405</v>
      </c>
      <c r="CB25">
        <v>470695.95840987802</v>
      </c>
      <c r="CC25">
        <v>123849.222576171</v>
      </c>
      <c r="CD25">
        <v>211132.303058594</v>
      </c>
      <c r="CE25">
        <v>2310354.4808022901</v>
      </c>
      <c r="CF25">
        <v>13587639.103358701</v>
      </c>
      <c r="CG25">
        <v>21198965.606090099</v>
      </c>
      <c r="CH25">
        <v>10723568.164323101</v>
      </c>
      <c r="CI25">
        <v>426019.221527085</v>
      </c>
      <c r="CJ25">
        <v>265925.89492870303</v>
      </c>
      <c r="CK25">
        <v>582672.93347656401</v>
      </c>
      <c r="CL25">
        <v>1239332.94072691</v>
      </c>
      <c r="CM25">
        <v>3264250.6028544898</v>
      </c>
      <c r="CN25">
        <v>15287336.3517485</v>
      </c>
      <c r="CO25">
        <v>21228655.9752491</v>
      </c>
      <c r="CP25">
        <v>19123229.5621382</v>
      </c>
      <c r="CQ25">
        <v>1901951.07251648</v>
      </c>
      <c r="CR25">
        <v>118936.376179577</v>
      </c>
      <c r="CS25">
        <v>418230.54413281399</v>
      </c>
      <c r="CT25">
        <v>343848.81911523698</v>
      </c>
      <c r="CU25">
        <v>224330.45440332001</v>
      </c>
      <c r="CV25">
        <v>1186145.3254300801</v>
      </c>
      <c r="CW25">
        <v>6290372.07298001</v>
      </c>
      <c r="CX25">
        <v>5077692.1216406403</v>
      </c>
      <c r="CY25">
        <v>4964745.9382812502</v>
      </c>
      <c r="CZ25">
        <v>3946929.0264509101</v>
      </c>
      <c r="DA25">
        <v>1779904.88849096</v>
      </c>
      <c r="DB25">
        <v>75060.315824597899</v>
      </c>
      <c r="DC25">
        <v>70110.543117722598</v>
      </c>
      <c r="DD25">
        <v>1092243.7488283999</v>
      </c>
      <c r="DE25">
        <v>1779204.2165961501</v>
      </c>
      <c r="DF25">
        <v>1573947.70998317</v>
      </c>
      <c r="DG25">
        <v>3794692.1620368301</v>
      </c>
      <c r="DH25">
        <v>667882.30156054697</v>
      </c>
      <c r="DI25">
        <v>492184.24836276501</v>
      </c>
      <c r="DJ25">
        <v>270580.27650746098</v>
      </c>
      <c r="DK25">
        <v>116190.32565094699</v>
      </c>
      <c r="DL25">
        <v>46848.132603841201</v>
      </c>
      <c r="DM25">
        <v>14077.791108801101</v>
      </c>
      <c r="DN25">
        <v>993775.21891404199</v>
      </c>
      <c r="DO25">
        <v>44121.850520019703</v>
      </c>
      <c r="DP25">
        <v>848859.11288965098</v>
      </c>
      <c r="DQ25">
        <v>94097.886161347793</v>
      </c>
      <c r="DR25">
        <v>445219.51418687601</v>
      </c>
      <c r="DS25">
        <v>436620.481238187</v>
      </c>
      <c r="DT25">
        <v>164335.56612304799</v>
      </c>
      <c r="DU25">
        <v>343453.83077764697</v>
      </c>
      <c r="DV25">
        <v>248443.336583114</v>
      </c>
      <c r="DW25">
        <v>93729.514559572999</v>
      </c>
      <c r="DX25">
        <v>247551.50695776899</v>
      </c>
      <c r="DY25">
        <v>131312.016824441</v>
      </c>
      <c r="DZ25" s="6">
        <v>1510504.95115545</v>
      </c>
      <c r="EA25" s="6">
        <v>93998.043068650295</v>
      </c>
      <c r="EB25" s="6">
        <v>11582.5520006808</v>
      </c>
      <c r="EC25" s="6">
        <v>13537.9505290496</v>
      </c>
      <c r="ED25" s="6">
        <v>38613.885978763101</v>
      </c>
      <c r="EE25" s="6">
        <v>26514.1774066773</v>
      </c>
      <c r="EF25" s="6">
        <v>23134.7362314606</v>
      </c>
      <c r="EG25" s="6">
        <v>46313.482390377503</v>
      </c>
      <c r="EH25" s="6">
        <v>12789.7768517523</v>
      </c>
      <c r="EI25" s="6">
        <v>48089.290437011703</v>
      </c>
      <c r="EJ25" s="6">
        <v>86967.100640432196</v>
      </c>
      <c r="EK25" s="6">
        <v>40375.678437713599</v>
      </c>
      <c r="EL25" s="6">
        <v>50809.591592163</v>
      </c>
      <c r="EM25" s="6">
        <v>21285.3857650026</v>
      </c>
    </row>
    <row r="26" spans="1:143" x14ac:dyDescent="0.25">
      <c r="A26"/>
      <c r="B26" t="s">
        <v>499</v>
      </c>
      <c r="C26" t="s">
        <v>470</v>
      </c>
      <c r="D26" t="s">
        <v>420</v>
      </c>
      <c r="E26">
        <v>42732.158495316602</v>
      </c>
      <c r="F26">
        <v>71415.912579596596</v>
      </c>
      <c r="G26">
        <v>1751491.0309653301</v>
      </c>
      <c r="H26">
        <v>290482.91283242899</v>
      </c>
      <c r="I26">
        <v>637243.19442666403</v>
      </c>
      <c r="J26">
        <v>360351.99178027298</v>
      </c>
      <c r="K26">
        <v>792203.17219028994</v>
      </c>
      <c r="L26">
        <v>53019.907815439103</v>
      </c>
      <c r="M26">
        <v>34279.637298706002</v>
      </c>
      <c r="N26">
        <v>118617.19936917401</v>
      </c>
      <c r="O26">
        <v>15980.2805223183</v>
      </c>
      <c r="P26">
        <v>54483.726782928097</v>
      </c>
      <c r="Q26">
        <v>20417.2626812134</v>
      </c>
      <c r="R26">
        <v>64950.9940786937</v>
      </c>
      <c r="S26">
        <v>129712.17242956501</v>
      </c>
      <c r="T26">
        <v>1613511.8873120099</v>
      </c>
      <c r="U26">
        <v>627526.47806574404</v>
      </c>
      <c r="V26">
        <v>99733.919971923606</v>
      </c>
      <c r="W26">
        <v>235430.59501635801</v>
      </c>
      <c r="X26">
        <v>12745195.963473599</v>
      </c>
      <c r="Y26">
        <v>5649151.98806848</v>
      </c>
      <c r="Z26">
        <v>141494.842906504</v>
      </c>
      <c r="AA26">
        <v>35966.557954315198</v>
      </c>
      <c r="AB26">
        <v>17664.440224792499</v>
      </c>
      <c r="AC26">
        <v>315624.07294189499</v>
      </c>
      <c r="AD26">
        <v>21276139.055249002</v>
      </c>
      <c r="AE26">
        <v>809803.19591406302</v>
      </c>
      <c r="AF26">
        <v>6311851.4021435101</v>
      </c>
      <c r="AG26">
        <v>582703.39284149895</v>
      </c>
      <c r="AH26">
        <v>22644.768477539001</v>
      </c>
      <c r="AI26">
        <v>47797.287469848699</v>
      </c>
      <c r="AJ26">
        <v>3233968.2550947298</v>
      </c>
      <c r="AK26">
        <v>4902128.2392343702</v>
      </c>
      <c r="AL26">
        <v>17384450.720617201</v>
      </c>
      <c r="AM26">
        <v>299037.23063978401</v>
      </c>
      <c r="AN26">
        <v>192761.162778564</v>
      </c>
      <c r="AO26">
        <v>454573.79615795898</v>
      </c>
      <c r="AP26">
        <v>1521069.6891572301</v>
      </c>
      <c r="AQ26">
        <v>779833.061549081</v>
      </c>
      <c r="AR26">
        <v>99344.862032674195</v>
      </c>
      <c r="AS26">
        <v>17449.3135101929</v>
      </c>
      <c r="AT26">
        <v>89256.0416809085</v>
      </c>
      <c r="AU26">
        <v>89122.510344848604</v>
      </c>
      <c r="AV26">
        <v>1226218.51459375</v>
      </c>
      <c r="AW26">
        <v>39794.679218505902</v>
      </c>
      <c r="AX26">
        <v>41683.230225341802</v>
      </c>
      <c r="AY26">
        <v>54237.370681480003</v>
      </c>
      <c r="AZ26">
        <v>26177.564718993999</v>
      </c>
      <c r="BA26">
        <v>23386.926598126902</v>
      </c>
      <c r="BB26">
        <v>53282.764856628397</v>
      </c>
      <c r="BC26">
        <v>195225.51218768099</v>
      </c>
      <c r="BD26">
        <v>21661.904058990502</v>
      </c>
      <c r="BE26">
        <v>614976.45174296899</v>
      </c>
      <c r="BF26">
        <v>22154.885968872099</v>
      </c>
      <c r="BG26">
        <v>190138.24371912301</v>
      </c>
      <c r="BH26">
        <v>76690.426339843805</v>
      </c>
      <c r="BI26">
        <v>28619.140648620702</v>
      </c>
      <c r="BJ26">
        <v>59847.468255737302</v>
      </c>
      <c r="BK26">
        <v>15874.9388325565</v>
      </c>
      <c r="BL26">
        <v>45289.318412597597</v>
      </c>
      <c r="BM26">
        <v>64666.4822075763</v>
      </c>
      <c r="BN26">
        <v>104642.780893716</v>
      </c>
      <c r="BO26">
        <v>69572.053983390404</v>
      </c>
      <c r="BP26">
        <v>117888.553386969</v>
      </c>
      <c r="BQ26">
        <v>665155.26196482196</v>
      </c>
      <c r="BR26">
        <v>841891.64124250005</v>
      </c>
      <c r="BS26">
        <v>376151.87732050999</v>
      </c>
      <c r="BT26">
        <v>112364.808334473</v>
      </c>
      <c r="BU26">
        <v>64378.599345228104</v>
      </c>
      <c r="BV26">
        <v>1634131.86901714</v>
      </c>
      <c r="BW26">
        <v>6121822.2576943403</v>
      </c>
      <c r="BX26">
        <v>4930917.4205456898</v>
      </c>
      <c r="BY26">
        <v>1519520.85242092</v>
      </c>
      <c r="BZ26">
        <v>167765.229631836</v>
      </c>
      <c r="CA26">
        <v>878500.411333628</v>
      </c>
      <c r="CB26">
        <v>332937.00396135298</v>
      </c>
      <c r="CC26">
        <v>84527.466801757502</v>
      </c>
      <c r="CD26">
        <v>277751.35028222599</v>
      </c>
      <c r="CE26">
        <v>2848165.5205665701</v>
      </c>
      <c r="CF26">
        <v>14851124.232260101</v>
      </c>
      <c r="CG26">
        <v>20871896.5618436</v>
      </c>
      <c r="CH26">
        <v>9806032.1978449598</v>
      </c>
      <c r="CI26">
        <v>425112.14316759998</v>
      </c>
      <c r="CJ26">
        <v>238389.44654719799</v>
      </c>
      <c r="CK26">
        <v>1196262.79185461</v>
      </c>
      <c r="CL26">
        <v>1368970.40718945</v>
      </c>
      <c r="CM26">
        <v>3783102.18855274</v>
      </c>
      <c r="CN26">
        <v>18185621.213298101</v>
      </c>
      <c r="CO26">
        <v>24537658.416499902</v>
      </c>
      <c r="CP26">
        <v>21684299.631968401</v>
      </c>
      <c r="CQ26">
        <v>1714837.0317508101</v>
      </c>
      <c r="CR26">
        <v>107522.100578964</v>
      </c>
      <c r="CS26">
        <v>454648.90897851501</v>
      </c>
      <c r="CT26">
        <v>355669.596703124</v>
      </c>
      <c r="CU26">
        <v>290381.81714209099</v>
      </c>
      <c r="CV26">
        <v>1142840.2620870101</v>
      </c>
      <c r="CW26">
        <v>6893548.9945651004</v>
      </c>
      <c r="CX26">
        <v>6712258.6847957103</v>
      </c>
      <c r="CY26">
        <v>5325739.68497869</v>
      </c>
      <c r="CZ26">
        <v>3650361.9679735601</v>
      </c>
      <c r="DA26">
        <v>1550916.1475911699</v>
      </c>
      <c r="DB26">
        <v>166875.69724903701</v>
      </c>
      <c r="DC26">
        <v>48264.6295187941</v>
      </c>
      <c r="DD26">
        <v>1231328.74389693</v>
      </c>
      <c r="DE26">
        <v>2142638.99331193</v>
      </c>
      <c r="DF26">
        <v>2168300.5710853599</v>
      </c>
      <c r="DG26">
        <v>5858816.9460832598</v>
      </c>
      <c r="DH26">
        <v>583510.11291894503</v>
      </c>
      <c r="DI26">
        <v>358623.51693054801</v>
      </c>
      <c r="DJ26">
        <v>179969.660480422</v>
      </c>
      <c r="DK26">
        <v>81711.900823008793</v>
      </c>
      <c r="DL26">
        <v>41176.985366831301</v>
      </c>
      <c r="DM26">
        <v>21101.053983153499</v>
      </c>
      <c r="DN26">
        <v>956569.73441992898</v>
      </c>
      <c r="DO26">
        <v>30214.724753417999</v>
      </c>
      <c r="DP26">
        <v>896279.08756908705</v>
      </c>
      <c r="DQ26">
        <v>66083.165202936099</v>
      </c>
      <c r="DR26">
        <v>444765.96166754002</v>
      </c>
      <c r="DS26">
        <v>500860.592010753</v>
      </c>
      <c r="DT26">
        <v>84138.503800687104</v>
      </c>
      <c r="DU26">
        <v>140928.09142263501</v>
      </c>
      <c r="DV26">
        <v>114156.742039216</v>
      </c>
      <c r="DW26">
        <v>62566.955223985497</v>
      </c>
      <c r="DX26">
        <v>101602.444910964</v>
      </c>
      <c r="DY26">
        <v>58399.7955767659</v>
      </c>
      <c r="DZ26" s="6">
        <v>1064428.4772640001</v>
      </c>
      <c r="EA26" s="6">
        <v>58996.294601832298</v>
      </c>
      <c r="EB26" s="6">
        <v>5213.8275409571597</v>
      </c>
      <c r="EC26" s="6">
        <v>8976.3872589963594</v>
      </c>
      <c r="ED26" s="6">
        <v>32035.681314850201</v>
      </c>
      <c r="EE26" s="6">
        <v>21236.273949086099</v>
      </c>
      <c r="EF26" s="6">
        <v>17148.284293800301</v>
      </c>
      <c r="EG26" s="6">
        <v>51519.110256854103</v>
      </c>
      <c r="EH26" s="6">
        <v>6147.0778845166296</v>
      </c>
      <c r="EI26" s="6">
        <v>34741.7307532349</v>
      </c>
      <c r="EJ26" s="6">
        <v>60306.073753871402</v>
      </c>
      <c r="EK26" s="6">
        <v>27742.949448196399</v>
      </c>
      <c r="EL26" s="6">
        <v>36975.596958252099</v>
      </c>
      <c r="EM26" s="6">
        <v>14064.2525325605</v>
      </c>
    </row>
    <row r="27" spans="1:143" x14ac:dyDescent="0.25">
      <c r="A27"/>
      <c r="B27" t="s">
        <v>500</v>
      </c>
      <c r="C27" t="s">
        <v>470</v>
      </c>
      <c r="D27" t="s">
        <v>420</v>
      </c>
      <c r="E27">
        <v>52988.276274132302</v>
      </c>
      <c r="F27">
        <v>87200.805632401694</v>
      </c>
      <c r="G27">
        <v>1886470.4567244099</v>
      </c>
      <c r="H27">
        <v>304466.88658878999</v>
      </c>
      <c r="I27">
        <v>958284.96907024703</v>
      </c>
      <c r="J27">
        <v>359394.96955420001</v>
      </c>
      <c r="K27">
        <v>775512.21327481896</v>
      </c>
      <c r="L27">
        <v>111918.841969947</v>
      </c>
      <c r="M27">
        <v>30208.759376709</v>
      </c>
      <c r="N27">
        <v>117138.53267643999</v>
      </c>
      <c r="O27">
        <v>18261.1175014414</v>
      </c>
      <c r="P27">
        <v>76785.734504824301</v>
      </c>
      <c r="Q27">
        <v>19653.658431030301</v>
      </c>
      <c r="R27">
        <v>88975.663902425396</v>
      </c>
      <c r="S27">
        <v>141720.207487671</v>
      </c>
      <c r="T27">
        <v>1781925.1768559599</v>
      </c>
      <c r="U27">
        <v>1124740.5762644999</v>
      </c>
      <c r="V27">
        <v>84764.391512573304</v>
      </c>
      <c r="W27">
        <v>245438.44962988299</v>
      </c>
      <c r="X27">
        <v>17624695.5799063</v>
      </c>
      <c r="Y27">
        <v>6120306.7967739496</v>
      </c>
      <c r="Z27">
        <v>128533.66121494101</v>
      </c>
      <c r="AA27">
        <v>33552.978148193397</v>
      </c>
      <c r="AB27">
        <v>13737.5528551025</v>
      </c>
      <c r="AC27">
        <v>247316.71822998</v>
      </c>
      <c r="AD27">
        <v>21110285.5215137</v>
      </c>
      <c r="AE27">
        <v>914056.620578125</v>
      </c>
      <c r="AF27">
        <v>8124814.8872955702</v>
      </c>
      <c r="AG27">
        <v>545215.82991345297</v>
      </c>
      <c r="AH27">
        <v>30644.380393005398</v>
      </c>
      <c r="AI27">
        <v>38638.274896453797</v>
      </c>
      <c r="AJ27">
        <v>3078628.0463330098</v>
      </c>
      <c r="AK27">
        <v>3343382.0134882801</v>
      </c>
      <c r="AL27">
        <v>16522988.6806973</v>
      </c>
      <c r="AM27">
        <v>258679.77249414101</v>
      </c>
      <c r="AN27">
        <v>193811.49333789101</v>
      </c>
      <c r="AO27">
        <v>307664.81668701197</v>
      </c>
      <c r="AP27">
        <v>1637085.2110649401</v>
      </c>
      <c r="AQ27">
        <v>696235.73615422705</v>
      </c>
      <c r="AR27">
        <v>71149.345252284402</v>
      </c>
      <c r="AS27">
        <v>24818.7612675171</v>
      </c>
      <c r="AT27">
        <v>57931.696507812499</v>
      </c>
      <c r="AU27">
        <v>94042.631293396</v>
      </c>
      <c r="AV27">
        <v>1290915.9012112401</v>
      </c>
      <c r="AW27">
        <v>57255.474327636701</v>
      </c>
      <c r="AX27">
        <v>45416.1327547607</v>
      </c>
      <c r="AY27">
        <v>59440.487626669899</v>
      </c>
      <c r="AZ27">
        <v>32190.1283370971</v>
      </c>
      <c r="BA27">
        <v>32498.443787746899</v>
      </c>
      <c r="BB27">
        <v>55484.220323974601</v>
      </c>
      <c r="BC27">
        <v>175558.56721839501</v>
      </c>
      <c r="BD27">
        <v>20721.605091369602</v>
      </c>
      <c r="BE27">
        <v>685399.66561626003</v>
      </c>
      <c r="BF27">
        <v>18028.7672191483</v>
      </c>
      <c r="BG27">
        <v>192789.86404271601</v>
      </c>
      <c r="BH27">
        <v>69210.028136962996</v>
      </c>
      <c r="BI27">
        <v>45277.7225043945</v>
      </c>
      <c r="BJ27">
        <v>52349.208742640301</v>
      </c>
      <c r="BK27">
        <v>34933.148462367797</v>
      </c>
      <c r="BL27">
        <v>47329.521444091799</v>
      </c>
      <c r="BM27">
        <v>85412.102648152693</v>
      </c>
      <c r="BN27">
        <v>140366.72783806</v>
      </c>
      <c r="BO27">
        <v>99503.309847205906</v>
      </c>
      <c r="BP27">
        <v>130528.772327392</v>
      </c>
      <c r="BQ27">
        <v>699116.10711612704</v>
      </c>
      <c r="BR27">
        <v>1077788.1847696099</v>
      </c>
      <c r="BS27">
        <v>625639.91774948</v>
      </c>
      <c r="BT27">
        <v>102368.076254639</v>
      </c>
      <c r="BU27">
        <v>87447.426427826606</v>
      </c>
      <c r="BV27">
        <v>1557893.11248426</v>
      </c>
      <c r="BW27">
        <v>6366475.4076019302</v>
      </c>
      <c r="BX27">
        <v>6195040.3489486799</v>
      </c>
      <c r="BY27">
        <v>2434185.0646240101</v>
      </c>
      <c r="BZ27">
        <v>172177.91631445399</v>
      </c>
      <c r="CA27">
        <v>711807.25388203003</v>
      </c>
      <c r="CB27">
        <v>495695.374795763</v>
      </c>
      <c r="CC27">
        <v>121378.592289063</v>
      </c>
      <c r="CD27">
        <v>272241.68958984298</v>
      </c>
      <c r="CE27">
        <v>2513483.6567457202</v>
      </c>
      <c r="CF27">
        <v>14549633.659261899</v>
      </c>
      <c r="CG27">
        <v>22542965.062937502</v>
      </c>
      <c r="CH27">
        <v>11955075.368359501</v>
      </c>
      <c r="CI27">
        <v>634337.26665551995</v>
      </c>
      <c r="CJ27">
        <v>293245.39128886099</v>
      </c>
      <c r="CK27">
        <v>837206.13126033905</v>
      </c>
      <c r="CL27">
        <v>274966.175414061</v>
      </c>
      <c r="CM27">
        <v>4133411.1792119402</v>
      </c>
      <c r="CN27">
        <v>19570069.303253502</v>
      </c>
      <c r="CO27">
        <v>24092185.390596099</v>
      </c>
      <c r="CP27">
        <v>17683507.079616301</v>
      </c>
      <c r="CQ27">
        <v>1864560.7596577101</v>
      </c>
      <c r="CR27">
        <v>129561.434709561</v>
      </c>
      <c r="CS27">
        <v>515598.42607812799</v>
      </c>
      <c r="CT27">
        <v>377325.58356836298</v>
      </c>
      <c r="CU27">
        <v>213569.221446045</v>
      </c>
      <c r="CV27">
        <v>2151822.6579755801</v>
      </c>
      <c r="CW27">
        <v>5988743.4450307302</v>
      </c>
      <c r="CX27">
        <v>7786208.6771455798</v>
      </c>
      <c r="CY27">
        <v>6429846.9784895303</v>
      </c>
      <c r="CZ27">
        <v>4072800.5240339302</v>
      </c>
      <c r="DA27">
        <v>1894220.2896058599</v>
      </c>
      <c r="DB27">
        <v>87049.660329059698</v>
      </c>
      <c r="DC27">
        <v>53569.902861450202</v>
      </c>
      <c r="DD27">
        <v>1001335.25609532</v>
      </c>
      <c r="DE27">
        <v>1722972.8196306501</v>
      </c>
      <c r="DF27">
        <v>1582028.2808038299</v>
      </c>
      <c r="DG27">
        <v>4897108.9858736703</v>
      </c>
      <c r="DH27">
        <v>713089.82645800698</v>
      </c>
      <c r="DI27">
        <v>540121.47949855402</v>
      </c>
      <c r="DJ27">
        <v>310565.67421390302</v>
      </c>
      <c r="DK27">
        <v>132014.212162891</v>
      </c>
      <c r="DL27">
        <v>57640.872366023599</v>
      </c>
      <c r="DM27">
        <v>12836.164851948201</v>
      </c>
      <c r="DN27">
        <v>894062.90643571201</v>
      </c>
      <c r="DO27">
        <v>52419.432818847701</v>
      </c>
      <c r="DP27">
        <v>690794.14525190694</v>
      </c>
      <c r="DQ27">
        <v>80535.1769953404</v>
      </c>
      <c r="DR27">
        <v>142472.525748994</v>
      </c>
      <c r="DS27">
        <v>345928.69271117402</v>
      </c>
      <c r="DT27">
        <v>179763.08331962899</v>
      </c>
      <c r="DU27">
        <v>319428.881339157</v>
      </c>
      <c r="DV27">
        <v>269543.81107287097</v>
      </c>
      <c r="DW27">
        <v>82494.655459519403</v>
      </c>
      <c r="DX27">
        <v>187341.30401340799</v>
      </c>
      <c r="DY27">
        <v>123448.408933741</v>
      </c>
      <c r="DZ27" s="6">
        <v>1507781.7900193101</v>
      </c>
      <c r="EA27" s="6">
        <v>75933.201702321807</v>
      </c>
      <c r="EB27" s="6">
        <v>9369.5515676380492</v>
      </c>
      <c r="EC27" s="6">
        <v>10694.376690356299</v>
      </c>
      <c r="ED27" s="6">
        <v>36504.026244657303</v>
      </c>
      <c r="EE27" s="6">
        <v>17203.8559396493</v>
      </c>
      <c r="EF27" s="6">
        <v>19513.8942885285</v>
      </c>
      <c r="EG27" s="6">
        <v>46556.971488830597</v>
      </c>
      <c r="EH27" s="6">
        <v>10271.660909411199</v>
      </c>
      <c r="EI27" s="6">
        <v>31487.459265564001</v>
      </c>
      <c r="EJ27" s="6">
        <v>88264.963067546298</v>
      </c>
      <c r="EK27" s="6">
        <v>31229.684740417499</v>
      </c>
      <c r="EL27" s="6">
        <v>39724.998831664998</v>
      </c>
      <c r="EM27" s="6">
        <v>14614.731724044799</v>
      </c>
    </row>
    <row r="28" spans="1:143" x14ac:dyDescent="0.25">
      <c r="A28"/>
      <c r="B28" t="s">
        <v>501</v>
      </c>
      <c r="C28" t="s">
        <v>470</v>
      </c>
      <c r="D28" t="s">
        <v>420</v>
      </c>
      <c r="E28">
        <v>47713.506510388899</v>
      </c>
      <c r="F28">
        <v>67896.591815640393</v>
      </c>
      <c r="G28">
        <v>1759346.1816501501</v>
      </c>
      <c r="H28">
        <v>288397.529733542</v>
      </c>
      <c r="I28">
        <v>847572.76811173803</v>
      </c>
      <c r="J28">
        <v>340931.12265722698</v>
      </c>
      <c r="K28">
        <v>1232002.9083837201</v>
      </c>
      <c r="L28">
        <v>80144.396643104104</v>
      </c>
      <c r="M28">
        <v>29195.394357055698</v>
      </c>
      <c r="N28">
        <v>173856.984990703</v>
      </c>
      <c r="O28">
        <v>14657.9273608658</v>
      </c>
      <c r="P28">
        <v>80961.823382717295</v>
      </c>
      <c r="Q28">
        <v>15442.903478088399</v>
      </c>
      <c r="R28">
        <v>68008.928039303806</v>
      </c>
      <c r="S28">
        <v>119823.154702149</v>
      </c>
      <c r="T28">
        <v>1451510.03418457</v>
      </c>
      <c r="U28">
        <v>653520.69269824203</v>
      </c>
      <c r="V28">
        <v>75411.310147461001</v>
      </c>
      <c r="W28">
        <v>197764.02520239301</v>
      </c>
      <c r="X28">
        <v>14387786.7226348</v>
      </c>
      <c r="Y28">
        <v>5367504.4906888502</v>
      </c>
      <c r="Z28">
        <v>144428.59352172201</v>
      </c>
      <c r="AA28">
        <v>27388.524604461702</v>
      </c>
      <c r="AB28">
        <v>8925.7375015259004</v>
      </c>
      <c r="AC28">
        <v>205612.86796215799</v>
      </c>
      <c r="AD28">
        <v>19569605.139673799</v>
      </c>
      <c r="AE28">
        <v>690498.12176562496</v>
      </c>
      <c r="AF28">
        <v>5733785.9614891196</v>
      </c>
      <c r="AG28">
        <v>429510.03123173298</v>
      </c>
      <c r="AH28">
        <v>26771.334367309599</v>
      </c>
      <c r="AI28">
        <v>28552.4619359436</v>
      </c>
      <c r="AJ28">
        <v>2632717.9063789099</v>
      </c>
      <c r="AK28">
        <v>3315491.63241211</v>
      </c>
      <c r="AL28">
        <v>13968828.1341816</v>
      </c>
      <c r="AM28">
        <v>225040.90753027299</v>
      </c>
      <c r="AN28">
        <v>171914.13054571499</v>
      </c>
      <c r="AO28">
        <v>285802.75050976599</v>
      </c>
      <c r="AP28">
        <v>1294003.9094775401</v>
      </c>
      <c r="AQ28">
        <v>513944.194547327</v>
      </c>
      <c r="AR28">
        <v>65369.421951125398</v>
      </c>
      <c r="AS28">
        <v>21797.003977355998</v>
      </c>
      <c r="AT28">
        <v>53387.621485961703</v>
      </c>
      <c r="AU28">
        <v>87525.518898712093</v>
      </c>
      <c r="AV28">
        <v>1162960.86141144</v>
      </c>
      <c r="AW28">
        <v>47742.436138549798</v>
      </c>
      <c r="AX28">
        <v>40193.671968994102</v>
      </c>
      <c r="AY28">
        <v>9607.4420323316299</v>
      </c>
      <c r="AZ28">
        <v>25090.138819824198</v>
      </c>
      <c r="BA28">
        <v>24898.983710287299</v>
      </c>
      <c r="BB28">
        <v>54561.595775146503</v>
      </c>
      <c r="BC28">
        <v>169165.04808340399</v>
      </c>
      <c r="BD28">
        <v>16757.6094005737</v>
      </c>
      <c r="BE28">
        <v>534521.04247460898</v>
      </c>
      <c r="BF28">
        <v>23370.305777761499</v>
      </c>
      <c r="BG28">
        <v>171041.26166911199</v>
      </c>
      <c r="BH28">
        <v>75774.234811767703</v>
      </c>
      <c r="BI28">
        <v>29914.998766967801</v>
      </c>
      <c r="BJ28">
        <v>46352.3243307952</v>
      </c>
      <c r="BK28">
        <v>29421.359499874699</v>
      </c>
      <c r="BL28">
        <v>42677.983194332301</v>
      </c>
      <c r="BM28">
        <v>57318.924573146098</v>
      </c>
      <c r="BN28">
        <v>81696.954420228896</v>
      </c>
      <c r="BO28">
        <v>61290.069959124499</v>
      </c>
      <c r="BP28">
        <v>70393.8635277266</v>
      </c>
      <c r="BQ28">
        <v>328975.91915369697</v>
      </c>
      <c r="BR28">
        <v>569821.69396810699</v>
      </c>
      <c r="BS28">
        <v>434823.41311800102</v>
      </c>
      <c r="BT28">
        <v>86690.384245849098</v>
      </c>
      <c r="BU28">
        <v>40020.1656086578</v>
      </c>
      <c r="BV28">
        <v>846750.56047605502</v>
      </c>
      <c r="BW28">
        <v>3312619.0612031799</v>
      </c>
      <c r="BX28">
        <v>3624381.7174875401</v>
      </c>
      <c r="BY28">
        <v>1558375.51452082</v>
      </c>
      <c r="BZ28">
        <v>136056.88721679599</v>
      </c>
      <c r="CA28">
        <v>707800.66637930402</v>
      </c>
      <c r="CB28">
        <v>225475.71300555099</v>
      </c>
      <c r="CC28">
        <v>91761.2709824224</v>
      </c>
      <c r="CD28">
        <v>177870.55595459</v>
      </c>
      <c r="CE28">
        <v>1740035.25480574</v>
      </c>
      <c r="CF28">
        <v>10437306.967571201</v>
      </c>
      <c r="CG28">
        <v>15195813.323726401</v>
      </c>
      <c r="CH28">
        <v>6266424.9228667403</v>
      </c>
      <c r="CI28">
        <v>422560.335171655</v>
      </c>
      <c r="CJ28">
        <v>232931.52115673901</v>
      </c>
      <c r="CK28">
        <v>514209.37912109302</v>
      </c>
      <c r="CL28">
        <v>950196.11222474801</v>
      </c>
      <c r="CM28">
        <v>3135633.7074970501</v>
      </c>
      <c r="CN28">
        <v>15803085.941249801</v>
      </c>
      <c r="CO28">
        <v>20146095.550204098</v>
      </c>
      <c r="CP28">
        <v>12935709.7604835</v>
      </c>
      <c r="CQ28">
        <v>1717160.9161141601</v>
      </c>
      <c r="CR28">
        <v>104453.297921654</v>
      </c>
      <c r="CS28">
        <v>373997.09332617401</v>
      </c>
      <c r="CT28">
        <v>280899.20988672099</v>
      </c>
      <c r="CU28">
        <v>172096.92829199199</v>
      </c>
      <c r="CV28">
        <v>1108326.82578809</v>
      </c>
      <c r="CW28">
        <v>4367509.82094118</v>
      </c>
      <c r="CX28">
        <v>5688756.8052492701</v>
      </c>
      <c r="CY28">
        <v>5000559.0968251796</v>
      </c>
      <c r="CZ28">
        <v>3613481.95333638</v>
      </c>
      <c r="DA28">
        <v>833637.77385661798</v>
      </c>
      <c r="DB28">
        <v>190943.332673934</v>
      </c>
      <c r="DC28">
        <v>63156.367187127798</v>
      </c>
      <c r="DD28">
        <v>910126.43416113604</v>
      </c>
      <c r="DE28">
        <v>1654779.1126503199</v>
      </c>
      <c r="DF28">
        <v>1751276.2263724001</v>
      </c>
      <c r="DG28">
        <v>4804102.6391523303</v>
      </c>
      <c r="DH28">
        <v>648310.007708007</v>
      </c>
      <c r="DI28">
        <v>483433.58780940698</v>
      </c>
      <c r="DJ28">
        <v>262487.13032091298</v>
      </c>
      <c r="DK28">
        <v>114836.570617456</v>
      </c>
      <c r="DL28">
        <v>56434.472999109799</v>
      </c>
      <c r="DM28">
        <v>23886.5261437195</v>
      </c>
      <c r="DN28">
        <v>926313.88048803003</v>
      </c>
      <c r="DO28">
        <v>45887.038946289198</v>
      </c>
      <c r="DP28">
        <v>700924.21870662295</v>
      </c>
      <c r="DQ28">
        <v>104322.47871862</v>
      </c>
      <c r="DR28">
        <v>267683.27950349398</v>
      </c>
      <c r="DS28">
        <v>344259.84713667998</v>
      </c>
      <c r="DT28">
        <v>183050.719103882</v>
      </c>
      <c r="DU28">
        <v>291947.45331332902</v>
      </c>
      <c r="DV28">
        <v>227109.572531224</v>
      </c>
      <c r="DW28">
        <v>108446.566058431</v>
      </c>
      <c r="DX28">
        <v>178159.67245175</v>
      </c>
      <c r="DY28">
        <v>115321.609582533</v>
      </c>
      <c r="DZ28" s="6">
        <v>1137223.47519027</v>
      </c>
      <c r="EA28" s="6">
        <v>57034.651439273803</v>
      </c>
      <c r="EB28" s="6">
        <v>5856.64550795381</v>
      </c>
      <c r="EC28" s="6">
        <v>8467.9951421904898</v>
      </c>
      <c r="ED28" s="6">
        <v>32853.153446173899</v>
      </c>
      <c r="EE28" s="6">
        <v>18444.230433034299</v>
      </c>
      <c r="EF28" s="6">
        <v>16616.808437149</v>
      </c>
      <c r="EG28" s="6">
        <v>54523.939903010498</v>
      </c>
      <c r="EH28" s="6">
        <v>6371.0853066412101</v>
      </c>
      <c r="EI28" s="6">
        <v>27709.533586486799</v>
      </c>
      <c r="EJ28" s="6">
        <v>73648.157987410101</v>
      </c>
      <c r="EK28" s="6">
        <v>27202.0657394562</v>
      </c>
      <c r="EL28" s="6">
        <v>41645.642340362603</v>
      </c>
      <c r="EM28" s="6">
        <v>11536.7054460297</v>
      </c>
    </row>
    <row r="29" spans="1:143" x14ac:dyDescent="0.25">
      <c r="A29"/>
      <c r="B29" t="s">
        <v>502</v>
      </c>
      <c r="C29" t="s">
        <v>470</v>
      </c>
      <c r="D29" t="s">
        <v>421</v>
      </c>
      <c r="E29">
        <v>49192.971189180404</v>
      </c>
      <c r="F29">
        <v>87616.811878891604</v>
      </c>
      <c r="G29">
        <v>2598893.4157891101</v>
      </c>
      <c r="H29">
        <v>507942.77767350402</v>
      </c>
      <c r="I29">
        <v>814899.02799035399</v>
      </c>
      <c r="J29">
        <v>454412.77664599603</v>
      </c>
      <c r="K29">
        <v>1660471.04205532</v>
      </c>
      <c r="L29">
        <v>84559.648690986505</v>
      </c>
      <c r="M29">
        <v>42342.124753418</v>
      </c>
      <c r="N29">
        <v>244659.93693952699</v>
      </c>
      <c r="O29">
        <v>18222.3806888494</v>
      </c>
      <c r="P29">
        <v>70419.237718259305</v>
      </c>
      <c r="Q29">
        <v>17728.421960388201</v>
      </c>
      <c r="R29">
        <v>77883.291349880805</v>
      </c>
      <c r="S29">
        <v>142171.07235461401</v>
      </c>
      <c r="T29">
        <v>1445365.26493311</v>
      </c>
      <c r="U29">
        <v>1194905.7358225901</v>
      </c>
      <c r="V29">
        <v>117871.872065674</v>
      </c>
      <c r="W29">
        <v>299966.07481762703</v>
      </c>
      <c r="X29">
        <v>16279509.829707</v>
      </c>
      <c r="Y29">
        <v>6755007.1686608102</v>
      </c>
      <c r="Z29">
        <v>184844.078500982</v>
      </c>
      <c r="AA29">
        <v>41724.180643829299</v>
      </c>
      <c r="AB29">
        <v>18845.6463873291</v>
      </c>
      <c r="AC29">
        <v>331239.75644116203</v>
      </c>
      <c r="AD29">
        <v>25521537.5925381</v>
      </c>
      <c r="AE29">
        <v>893807.89961718698</v>
      </c>
      <c r="AF29">
        <v>7609687.58491416</v>
      </c>
      <c r="AG29">
        <v>713169.65570743603</v>
      </c>
      <c r="AH29">
        <v>36617.115083007899</v>
      </c>
      <c r="AI29">
        <v>51379.678905151399</v>
      </c>
      <c r="AJ29">
        <v>4650981.8065439397</v>
      </c>
      <c r="AK29">
        <v>5440851.5975625003</v>
      </c>
      <c r="AL29">
        <v>21767087.789886702</v>
      </c>
      <c r="AM29">
        <v>231338.17791699199</v>
      </c>
      <c r="AN29">
        <v>262123.21099731501</v>
      </c>
      <c r="AO29">
        <v>522952.20150048798</v>
      </c>
      <c r="AP29">
        <v>2189225.2698173798</v>
      </c>
      <c r="AQ29">
        <v>897180.24381276604</v>
      </c>
      <c r="AR29">
        <v>116650.111121175</v>
      </c>
      <c r="AS29">
        <v>23897.0627299195</v>
      </c>
      <c r="AT29">
        <v>100378.05092675801</v>
      </c>
      <c r="AU29">
        <v>109610.27732019</v>
      </c>
      <c r="AV29">
        <v>1813090.92320211</v>
      </c>
      <c r="AW29">
        <v>49576.5865582275</v>
      </c>
      <c r="AX29">
        <v>57317.338975463899</v>
      </c>
      <c r="AY29">
        <v>82469.817050781407</v>
      </c>
      <c r="AZ29">
        <v>40837.292852172803</v>
      </c>
      <c r="BA29">
        <v>36575.746834311802</v>
      </c>
      <c r="BB29">
        <v>60908.469039550597</v>
      </c>
      <c r="BC29">
        <v>218602.717608904</v>
      </c>
      <c r="BD29">
        <v>23855.1749711304</v>
      </c>
      <c r="BE29">
        <v>904499.52585888701</v>
      </c>
      <c r="BF29">
        <v>29394.981122334801</v>
      </c>
      <c r="BG29">
        <v>225526.85569556401</v>
      </c>
      <c r="BH29">
        <v>97850.332940917899</v>
      </c>
      <c r="BI29">
        <v>53060.371837829603</v>
      </c>
      <c r="BJ29">
        <v>65874.018654068699</v>
      </c>
      <c r="BK29">
        <v>31064.629580020901</v>
      </c>
      <c r="BL29">
        <v>47238.824214533597</v>
      </c>
      <c r="BM29">
        <v>57555.2919154954</v>
      </c>
      <c r="BN29">
        <v>79655.119879164806</v>
      </c>
      <c r="BO29">
        <v>65488.8901387968</v>
      </c>
      <c r="BP29">
        <v>99997.732006443999</v>
      </c>
      <c r="BQ29">
        <v>370628.215283792</v>
      </c>
      <c r="BR29">
        <v>614334.54305203003</v>
      </c>
      <c r="BS29">
        <v>364169.35915901698</v>
      </c>
      <c r="BT29">
        <v>79279.7146601563</v>
      </c>
      <c r="BU29">
        <v>102953.420136181</v>
      </c>
      <c r="BV29">
        <v>1207907.43329587</v>
      </c>
      <c r="BW29">
        <v>4098598.6960593401</v>
      </c>
      <c r="BX29">
        <v>3832292.4196260101</v>
      </c>
      <c r="BY29">
        <v>1821117.72270594</v>
      </c>
      <c r="BZ29">
        <v>177654.12117968799</v>
      </c>
      <c r="CA29">
        <v>1034798.63501422</v>
      </c>
      <c r="CB29">
        <v>459200.10524612799</v>
      </c>
      <c r="CC29">
        <v>138138.31425097701</v>
      </c>
      <c r="CD29">
        <v>266788.19236572197</v>
      </c>
      <c r="CE29">
        <v>2481950.0845266101</v>
      </c>
      <c r="CF29">
        <v>13699909.3420351</v>
      </c>
      <c r="CG29">
        <v>19267002.796369001</v>
      </c>
      <c r="CH29">
        <v>10180373.969201</v>
      </c>
      <c r="CI29">
        <v>500949.189117292</v>
      </c>
      <c r="CJ29">
        <v>342755.01176622702</v>
      </c>
      <c r="CK29">
        <v>1487937.3643515599</v>
      </c>
      <c r="CL29">
        <v>801119.76818359597</v>
      </c>
      <c r="CM29">
        <v>4118862.9146630899</v>
      </c>
      <c r="CN29">
        <v>19449574.486697499</v>
      </c>
      <c r="CO29">
        <v>26238405.014772899</v>
      </c>
      <c r="CP29">
        <v>20356749.4491603</v>
      </c>
      <c r="CQ29">
        <v>2344052.57717459</v>
      </c>
      <c r="CR29">
        <v>154500.624814132</v>
      </c>
      <c r="CS29">
        <v>503680.09999413899</v>
      </c>
      <c r="CT29">
        <v>419956.41954101803</v>
      </c>
      <c r="CU29">
        <v>324050.70481836097</v>
      </c>
      <c r="CV29">
        <v>1063693.2441877199</v>
      </c>
      <c r="CW29">
        <v>9547181.5390862301</v>
      </c>
      <c r="CX29">
        <v>8015601.4586964399</v>
      </c>
      <c r="CY29">
        <v>7586821.0123855397</v>
      </c>
      <c r="CZ29">
        <v>4488079.3100146502</v>
      </c>
      <c r="DA29">
        <v>2051028.9301463701</v>
      </c>
      <c r="DB29">
        <v>159490.70001401901</v>
      </c>
      <c r="DC29">
        <v>93997.767824931099</v>
      </c>
      <c r="DD29">
        <v>1353872.3393413599</v>
      </c>
      <c r="DE29">
        <v>2764777.7688394901</v>
      </c>
      <c r="DF29">
        <v>2960701.8811967298</v>
      </c>
      <c r="DG29">
        <v>7884202.6655837996</v>
      </c>
      <c r="DH29">
        <v>917652.03527539095</v>
      </c>
      <c r="DI29">
        <v>725934.73667203495</v>
      </c>
      <c r="DJ29">
        <v>414970.65296997299</v>
      </c>
      <c r="DK29">
        <v>245883.22717753399</v>
      </c>
      <c r="DL29">
        <v>82993.001974535204</v>
      </c>
      <c r="DM29">
        <v>32278.860901964399</v>
      </c>
      <c r="DN29">
        <v>1531206.8643007299</v>
      </c>
      <c r="DO29">
        <v>63725.7547124025</v>
      </c>
      <c r="DP29">
        <v>1564840.5195877601</v>
      </c>
      <c r="DQ29">
        <v>133755.89650100801</v>
      </c>
      <c r="DR29">
        <v>222098.616403628</v>
      </c>
      <c r="DS29">
        <v>704953.43401653296</v>
      </c>
      <c r="DT29">
        <v>218324.49607237001</v>
      </c>
      <c r="DU29">
        <v>475744.17973824701</v>
      </c>
      <c r="DV29">
        <v>375393.54837585398</v>
      </c>
      <c r="DW29">
        <v>171695.09035979601</v>
      </c>
      <c r="DX29">
        <v>364936.48200190399</v>
      </c>
      <c r="DY29">
        <v>209672.27452368999</v>
      </c>
      <c r="DZ29" s="6">
        <v>1759561.9214492301</v>
      </c>
      <c r="EA29" s="6">
        <v>94562.664772774995</v>
      </c>
      <c r="EB29" s="6">
        <v>11241.2353223961</v>
      </c>
      <c r="EC29" s="6">
        <v>11342.415714401801</v>
      </c>
      <c r="ED29" s="6">
        <v>54179.128032450499</v>
      </c>
      <c r="EE29" s="6">
        <v>25971.5578444448</v>
      </c>
      <c r="EF29" s="6">
        <v>24480.0341932755</v>
      </c>
      <c r="EG29" s="6">
        <v>72935.096767395095</v>
      </c>
      <c r="EH29" s="6">
        <v>8015.0614184386004</v>
      </c>
      <c r="EI29" s="6">
        <v>56001.566873413103</v>
      </c>
      <c r="EJ29" s="6">
        <v>100199.01615759901</v>
      </c>
      <c r="EK29" s="6">
        <v>44656.188063476598</v>
      </c>
      <c r="EL29" s="6">
        <v>53708.2028449707</v>
      </c>
      <c r="EM29" s="6">
        <v>18376.463088530902</v>
      </c>
    </row>
    <row r="30" spans="1:143" x14ac:dyDescent="0.25">
      <c r="A30"/>
      <c r="B30" t="s">
        <v>503</v>
      </c>
      <c r="C30" t="s">
        <v>470</v>
      </c>
      <c r="D30" t="s">
        <v>421</v>
      </c>
      <c r="E30">
        <v>37550.622562759403</v>
      </c>
      <c r="F30">
        <v>56459.974260791598</v>
      </c>
      <c r="G30">
        <v>2195634.6476150001</v>
      </c>
      <c r="H30">
        <v>400594.480183215</v>
      </c>
      <c r="I30">
        <v>547648.741088112</v>
      </c>
      <c r="J30">
        <v>390602.31535205099</v>
      </c>
      <c r="K30">
        <v>1060137.42259588</v>
      </c>
      <c r="L30">
        <v>54219.987168900698</v>
      </c>
      <c r="M30">
        <v>36907.851974975601</v>
      </c>
      <c r="N30">
        <v>191926.364032579</v>
      </c>
      <c r="O30">
        <v>20976.0113087838</v>
      </c>
      <c r="P30">
        <v>56076.147615782698</v>
      </c>
      <c r="Q30">
        <v>9418.9816818237196</v>
      </c>
      <c r="R30">
        <v>61762.737397109602</v>
      </c>
      <c r="S30">
        <v>93963.364200073294</v>
      </c>
      <c r="T30">
        <v>1126847.85052393</v>
      </c>
      <c r="U30">
        <v>1044003.98222881</v>
      </c>
      <c r="V30">
        <v>87408.230205566302</v>
      </c>
      <c r="W30">
        <v>223474.846124023</v>
      </c>
      <c r="X30">
        <v>13639054.030667</v>
      </c>
      <c r="Y30">
        <v>6608867.8803041996</v>
      </c>
      <c r="Z30">
        <v>180557.639096122</v>
      </c>
      <c r="AA30">
        <v>42820.981460998497</v>
      </c>
      <c r="AB30">
        <v>14200.4246759338</v>
      </c>
      <c r="AC30">
        <v>303440.76407299802</v>
      </c>
      <c r="AD30">
        <v>27185310.8978789</v>
      </c>
      <c r="AE30">
        <v>818363.67592187505</v>
      </c>
      <c r="AF30">
        <v>7179862.4929994103</v>
      </c>
      <c r="AG30">
        <v>837632.05641875498</v>
      </c>
      <c r="AH30">
        <v>30837.7442346801</v>
      </c>
      <c r="AI30">
        <v>40268.055442779601</v>
      </c>
      <c r="AJ30">
        <v>4970345.6940800799</v>
      </c>
      <c r="AK30">
        <v>6856122.5169043001</v>
      </c>
      <c r="AL30">
        <v>25499366.738132801</v>
      </c>
      <c r="AM30">
        <v>268481.382847631</v>
      </c>
      <c r="AN30">
        <v>240520.22446093801</v>
      </c>
      <c r="AO30">
        <v>695061.69154345698</v>
      </c>
      <c r="AP30">
        <v>2512228.0848251898</v>
      </c>
      <c r="AQ30">
        <v>1072666.73515772</v>
      </c>
      <c r="AR30">
        <v>117191.981920144</v>
      </c>
      <c r="AS30">
        <v>23334.078140502901</v>
      </c>
      <c r="AT30">
        <v>105747.136216553</v>
      </c>
      <c r="AU30">
        <v>125639.915955811</v>
      </c>
      <c r="AV30">
        <v>2294045.86700752</v>
      </c>
      <c r="AW30">
        <v>68110.815534423804</v>
      </c>
      <c r="AX30">
        <v>64659.236224853499</v>
      </c>
      <c r="AY30">
        <v>128134.490027088</v>
      </c>
      <c r="AZ30">
        <v>41928.242169921898</v>
      </c>
      <c r="BA30">
        <v>43686.552502272403</v>
      </c>
      <c r="BB30">
        <v>79947.717173522804</v>
      </c>
      <c r="BC30">
        <v>276008.99649832101</v>
      </c>
      <c r="BD30">
        <v>36213.381023834299</v>
      </c>
      <c r="BE30">
        <v>978700.881118241</v>
      </c>
      <c r="BF30">
        <v>27972.816878000998</v>
      </c>
      <c r="BG30">
        <v>283580.61093688599</v>
      </c>
      <c r="BH30">
        <v>110133.79458276401</v>
      </c>
      <c r="BI30">
        <v>43346.225914794901</v>
      </c>
      <c r="BJ30">
        <v>56514.841914914497</v>
      </c>
      <c r="BK30">
        <v>13986.3355414939</v>
      </c>
      <c r="BL30">
        <v>47238.863367778402</v>
      </c>
      <c r="BM30">
        <v>40574.3656798866</v>
      </c>
      <c r="BN30">
        <v>95872.912068518694</v>
      </c>
      <c r="BO30">
        <v>53054.280535884202</v>
      </c>
      <c r="BP30">
        <v>62169.498444952696</v>
      </c>
      <c r="BQ30">
        <v>145631.44177935799</v>
      </c>
      <c r="BR30">
        <v>233600.50923039799</v>
      </c>
      <c r="BS30">
        <v>216046.514870999</v>
      </c>
      <c r="BT30">
        <v>67202.252369141002</v>
      </c>
      <c r="BU30">
        <v>88830.295908380998</v>
      </c>
      <c r="BV30">
        <v>546569.570910707</v>
      </c>
      <c r="BW30">
        <v>1911192.0179834201</v>
      </c>
      <c r="BX30">
        <v>2063858.5025798799</v>
      </c>
      <c r="BY30">
        <v>1218077.0734675601</v>
      </c>
      <c r="BZ30">
        <v>104408.106223633</v>
      </c>
      <c r="CA30">
        <v>605663.74498978199</v>
      </c>
      <c r="CB30">
        <v>257318.18751886601</v>
      </c>
      <c r="CC30">
        <v>98497.342700195906</v>
      </c>
      <c r="CD30">
        <v>179471.17133325199</v>
      </c>
      <c r="CE30">
        <v>1776728.6792365301</v>
      </c>
      <c r="CF30">
        <v>9676107.2943800092</v>
      </c>
      <c r="CG30">
        <v>13265502.9576205</v>
      </c>
      <c r="CH30">
        <v>7836071.09282507</v>
      </c>
      <c r="CI30">
        <v>249372.49809522301</v>
      </c>
      <c r="CJ30">
        <v>259375.23936481201</v>
      </c>
      <c r="CK30">
        <v>513910.62254687998</v>
      </c>
      <c r="CL30">
        <v>891949.02226171899</v>
      </c>
      <c r="CM30">
        <v>4283569.3217871403</v>
      </c>
      <c r="CN30">
        <v>23035886.581288099</v>
      </c>
      <c r="CO30">
        <v>29485735.3979058</v>
      </c>
      <c r="CP30">
        <v>17845314.460497301</v>
      </c>
      <c r="CQ30">
        <v>1908755.88974697</v>
      </c>
      <c r="CR30">
        <v>251718.36798342399</v>
      </c>
      <c r="CS30">
        <v>472060.610171874</v>
      </c>
      <c r="CT30">
        <v>353654.80753710802</v>
      </c>
      <c r="CU30">
        <v>331191.37455810403</v>
      </c>
      <c r="CV30">
        <v>110134.768746093</v>
      </c>
      <c r="CW30">
        <v>9945340.8990865201</v>
      </c>
      <c r="CX30">
        <v>7270775.9461132297</v>
      </c>
      <c r="CY30">
        <v>7741594.4763280395</v>
      </c>
      <c r="CZ30">
        <v>4391442.0822030297</v>
      </c>
      <c r="DA30">
        <v>1773445.53781088</v>
      </c>
      <c r="DB30">
        <v>97975.830217333496</v>
      </c>
      <c r="DC30">
        <v>43100.255978085399</v>
      </c>
      <c r="DD30">
        <v>1479383.4605495201</v>
      </c>
      <c r="DE30">
        <v>3764464.9746588198</v>
      </c>
      <c r="DF30">
        <v>5790542.8119109999</v>
      </c>
      <c r="DG30">
        <v>9236375.7939646002</v>
      </c>
      <c r="DH30">
        <v>758662.78080664005</v>
      </c>
      <c r="DI30">
        <v>525966.92528214701</v>
      </c>
      <c r="DJ30">
        <v>224544.758451556</v>
      </c>
      <c r="DK30">
        <v>137135.62066095701</v>
      </c>
      <c r="DL30">
        <v>69464.380880750599</v>
      </c>
      <c r="DM30">
        <v>59877.877967952802</v>
      </c>
      <c r="DN30">
        <v>2220388.0553503302</v>
      </c>
      <c r="DO30">
        <v>44460.543955077897</v>
      </c>
      <c r="DP30">
        <v>1618816.6934307199</v>
      </c>
      <c r="DQ30">
        <v>90795.286721775599</v>
      </c>
      <c r="DR30">
        <v>778647.35419938597</v>
      </c>
      <c r="DS30">
        <v>801656.26706694299</v>
      </c>
      <c r="DT30">
        <v>77573.034478027403</v>
      </c>
      <c r="DU30">
        <v>202084.06433861901</v>
      </c>
      <c r="DV30">
        <v>192477.44561957399</v>
      </c>
      <c r="DW30">
        <v>91980.737044327398</v>
      </c>
      <c r="DX30">
        <v>173882.51495996001</v>
      </c>
      <c r="DY30">
        <v>95460.420472752798</v>
      </c>
      <c r="DZ30" s="6">
        <v>1409754.31157247</v>
      </c>
      <c r="EA30" s="6">
        <v>98048.420421552204</v>
      </c>
      <c r="EB30" s="6">
        <v>9864.0975951418495</v>
      </c>
      <c r="EC30" s="6">
        <v>7294.7160592677701</v>
      </c>
      <c r="ED30" s="6">
        <v>36135.400852484301</v>
      </c>
      <c r="EE30" s="6">
        <v>34552.887108561998</v>
      </c>
      <c r="EF30" s="6">
        <v>22472.630500686701</v>
      </c>
      <c r="EG30" s="6">
        <v>63277.3310389092</v>
      </c>
      <c r="EH30" s="6">
        <v>6721.7932579921999</v>
      </c>
      <c r="EI30" s="6">
        <v>45379.732414825499</v>
      </c>
      <c r="EJ30" s="6">
        <v>103181.473069623</v>
      </c>
      <c r="EK30" s="6">
        <v>40399.180438980096</v>
      </c>
      <c r="EL30" s="6">
        <v>55234.252878295898</v>
      </c>
      <c r="EM30" s="6">
        <v>17222.988265107</v>
      </c>
    </row>
    <row r="31" spans="1:143" x14ac:dyDescent="0.25">
      <c r="A31"/>
      <c r="B31" t="s">
        <v>504</v>
      </c>
      <c r="C31" t="s">
        <v>470</v>
      </c>
      <c r="D31" t="s">
        <v>421</v>
      </c>
      <c r="E31">
        <v>75189.779409732</v>
      </c>
      <c r="F31">
        <v>102932.347294404</v>
      </c>
      <c r="G31">
        <v>1696380.97610789</v>
      </c>
      <c r="H31">
        <v>475203.02433504502</v>
      </c>
      <c r="I31">
        <v>1410223.9099503299</v>
      </c>
      <c r="J31">
        <v>483401.52430664003</v>
      </c>
      <c r="K31">
        <v>868093.39857162198</v>
      </c>
      <c r="L31">
        <v>179310.947451221</v>
      </c>
      <c r="M31">
        <v>44804.242739013702</v>
      </c>
      <c r="N31">
        <v>107948.69634619101</v>
      </c>
      <c r="O31">
        <v>18692.8675501937</v>
      </c>
      <c r="P31">
        <v>107024.26232366</v>
      </c>
      <c r="Q31">
        <v>32684.5232646027</v>
      </c>
      <c r="R31">
        <v>99407.227940049997</v>
      </c>
      <c r="S31">
        <v>174531.87849975601</v>
      </c>
      <c r="T31">
        <v>2098086.1868979498</v>
      </c>
      <c r="U31">
        <v>1237317.5049296101</v>
      </c>
      <c r="V31">
        <v>101602.211775513</v>
      </c>
      <c r="W31">
        <v>312808.656002075</v>
      </c>
      <c r="X31">
        <v>19000563.331493199</v>
      </c>
      <c r="Y31">
        <v>7531613.45801662</v>
      </c>
      <c r="Z31">
        <v>169165.88059408299</v>
      </c>
      <c r="AA31">
        <v>36891.104323669402</v>
      </c>
      <c r="AB31">
        <v>19608.578190689001</v>
      </c>
      <c r="AC31">
        <v>297345.59260424803</v>
      </c>
      <c r="AD31">
        <v>23058893.160044901</v>
      </c>
      <c r="AE31">
        <v>1067153.65344531</v>
      </c>
      <c r="AF31">
        <v>7393039.7598908097</v>
      </c>
      <c r="AG31">
        <v>524868.71852972801</v>
      </c>
      <c r="AH31">
        <v>28670.130052246099</v>
      </c>
      <c r="AI31">
        <v>36013.533963928203</v>
      </c>
      <c r="AJ31">
        <v>3378930.38332617</v>
      </c>
      <c r="AK31">
        <v>3658518.8043613299</v>
      </c>
      <c r="AL31">
        <v>16007342.729582001</v>
      </c>
      <c r="AM31">
        <v>235748.55446284299</v>
      </c>
      <c r="AN31">
        <v>213953.88763995399</v>
      </c>
      <c r="AO31">
        <v>354916.903553223</v>
      </c>
      <c r="AP31">
        <v>1610945.5969511699</v>
      </c>
      <c r="AQ31">
        <v>594272.58264893701</v>
      </c>
      <c r="AR31">
        <v>68858.982943481504</v>
      </c>
      <c r="AS31">
        <v>25261.6086778565</v>
      </c>
      <c r="AT31">
        <v>75791.683878052107</v>
      </c>
      <c r="AU31">
        <v>97578.579929748506</v>
      </c>
      <c r="AV31">
        <v>1474199.52626544</v>
      </c>
      <c r="AW31">
        <v>57434.0253431397</v>
      </c>
      <c r="AX31">
        <v>42033.557091552699</v>
      </c>
      <c r="AY31">
        <v>68569.993877258297</v>
      </c>
      <c r="AZ31">
        <v>32070.4475377198</v>
      </c>
      <c r="BA31">
        <v>32025.914981021899</v>
      </c>
      <c r="BB31">
        <v>55192.229530639503</v>
      </c>
      <c r="BC31">
        <v>217066.43224776199</v>
      </c>
      <c r="BD31">
        <v>23698.021139251701</v>
      </c>
      <c r="BE31">
        <v>380609.41591406299</v>
      </c>
      <c r="BF31">
        <v>20936.366195030401</v>
      </c>
      <c r="BG31">
        <v>211349.19655388099</v>
      </c>
      <c r="BH31">
        <v>85683.308073974593</v>
      </c>
      <c r="BI31">
        <v>33924.9824315796</v>
      </c>
      <c r="BJ31">
        <v>47682.721261650498</v>
      </c>
      <c r="BK31">
        <v>27472.6117857971</v>
      </c>
      <c r="BL31">
        <v>49649.847528421102</v>
      </c>
      <c r="BM31">
        <v>48281.592070881401</v>
      </c>
      <c r="BN31">
        <v>106314.201376372</v>
      </c>
      <c r="BO31">
        <v>76746.936794751105</v>
      </c>
      <c r="BP31">
        <v>82481.779583163399</v>
      </c>
      <c r="BQ31">
        <v>438711.10373760498</v>
      </c>
      <c r="BR31">
        <v>739997.43946291006</v>
      </c>
      <c r="BS31">
        <v>468835.61697439098</v>
      </c>
      <c r="BT31">
        <v>94642.642762450996</v>
      </c>
      <c r="BU31">
        <v>72311.081299437894</v>
      </c>
      <c r="BV31">
        <v>1147603.0861038601</v>
      </c>
      <c r="BW31">
        <v>4599885.91431286</v>
      </c>
      <c r="BX31">
        <v>4581509.2394864401</v>
      </c>
      <c r="BY31">
        <v>1728128.31138189</v>
      </c>
      <c r="BZ31">
        <v>148405.981282714</v>
      </c>
      <c r="CA31">
        <v>796468.902299957</v>
      </c>
      <c r="CB31">
        <v>282757.53977555002</v>
      </c>
      <c r="CC31">
        <v>102197.820804687</v>
      </c>
      <c r="CD31">
        <v>170417.64484570301</v>
      </c>
      <c r="CE31">
        <v>1851359.12794192</v>
      </c>
      <c r="CF31">
        <v>11443493.4091982</v>
      </c>
      <c r="CG31">
        <v>17675247.2832946</v>
      </c>
      <c r="CH31">
        <v>9734037.9982129391</v>
      </c>
      <c r="CI31">
        <v>537860.05020986695</v>
      </c>
      <c r="CJ31">
        <v>199329.181938694</v>
      </c>
      <c r="CK31">
        <v>850203.819969779</v>
      </c>
      <c r="CL31">
        <v>1031601.84810837</v>
      </c>
      <c r="CM31">
        <v>2830731.8294824199</v>
      </c>
      <c r="CN31">
        <v>14211090.6725736</v>
      </c>
      <c r="CO31">
        <v>19362248.6187107</v>
      </c>
      <c r="CP31">
        <v>16747286.550197899</v>
      </c>
      <c r="CQ31">
        <v>1837498.0785574601</v>
      </c>
      <c r="CR31">
        <v>124894.016202497</v>
      </c>
      <c r="CS31">
        <v>383112.301599611</v>
      </c>
      <c r="CT31">
        <v>328119.16756445501</v>
      </c>
      <c r="CU31">
        <v>143785.10639575199</v>
      </c>
      <c r="CV31">
        <v>930880.26944010402</v>
      </c>
      <c r="CW31">
        <v>4667383.7251400603</v>
      </c>
      <c r="CX31">
        <v>5168640.5473373104</v>
      </c>
      <c r="CY31">
        <v>4867611.9118335396</v>
      </c>
      <c r="CZ31">
        <v>3799322.634699</v>
      </c>
      <c r="DA31">
        <v>1567535.32284174</v>
      </c>
      <c r="DB31">
        <v>220056.091312153</v>
      </c>
      <c r="DC31">
        <v>61710.494586681598</v>
      </c>
      <c r="DD31">
        <v>776000.59326776594</v>
      </c>
      <c r="DE31">
        <v>1328502.8286556001</v>
      </c>
      <c r="DF31">
        <v>1236770.7649590799</v>
      </c>
      <c r="DG31">
        <v>3025563.1698159501</v>
      </c>
      <c r="DH31">
        <v>622885.94461425801</v>
      </c>
      <c r="DI31">
        <v>471685.70111721498</v>
      </c>
      <c r="DJ31">
        <v>239706.43391038501</v>
      </c>
      <c r="DK31">
        <v>103234.292556746</v>
      </c>
      <c r="DL31">
        <v>45723.8111454721</v>
      </c>
      <c r="DM31">
        <v>18812.440488095799</v>
      </c>
      <c r="DN31">
        <v>744384.63604072295</v>
      </c>
      <c r="DO31">
        <v>41745.707230468899</v>
      </c>
      <c r="DP31">
        <v>648089.59829124005</v>
      </c>
      <c r="DQ31">
        <v>73928.338084841103</v>
      </c>
      <c r="DR31">
        <v>512533.08674030402</v>
      </c>
      <c r="DS31">
        <v>351320.73557797802</v>
      </c>
      <c r="DT31">
        <v>180197.611927399</v>
      </c>
      <c r="DU31">
        <v>305212.57141881599</v>
      </c>
      <c r="DV31">
        <v>226091.485568184</v>
      </c>
      <c r="DW31">
        <v>85256.407820166802</v>
      </c>
      <c r="DX31">
        <v>204173.54569701999</v>
      </c>
      <c r="DY31">
        <v>126790.719551527</v>
      </c>
      <c r="DZ31" s="6">
        <v>1156611.15018902</v>
      </c>
      <c r="EA31" s="6">
        <v>65706.824109266396</v>
      </c>
      <c r="EB31" s="6">
        <v>8192.7202562947805</v>
      </c>
      <c r="EC31" s="6">
        <v>9974.2111777100708</v>
      </c>
      <c r="ED31" s="6">
        <v>39816.041915734902</v>
      </c>
      <c r="EE31" s="6">
        <v>17576.977932553498</v>
      </c>
      <c r="EF31" s="6">
        <v>18007.2231007843</v>
      </c>
      <c r="EG31" s="6">
        <v>39816.319352102299</v>
      </c>
      <c r="EH31" s="6">
        <v>6776.8765475031896</v>
      </c>
      <c r="EI31" s="6">
        <v>35520.537035369904</v>
      </c>
      <c r="EJ31" s="6">
        <v>81753.7389220115</v>
      </c>
      <c r="EK31" s="6">
        <v>26956.857396911601</v>
      </c>
      <c r="EL31" s="6">
        <v>32983.724901428301</v>
      </c>
      <c r="EM31" s="6">
        <v>12590.8035418701</v>
      </c>
    </row>
    <row r="32" spans="1:143" x14ac:dyDescent="0.25">
      <c r="A32"/>
      <c r="B32" t="s">
        <v>505</v>
      </c>
      <c r="C32" t="s">
        <v>470</v>
      </c>
      <c r="D32" t="s">
        <v>421</v>
      </c>
      <c r="E32">
        <v>59633.887429743198</v>
      </c>
      <c r="F32">
        <v>122146.55580463901</v>
      </c>
      <c r="G32">
        <v>2686453.47917837</v>
      </c>
      <c r="H32">
        <v>525606.79446964199</v>
      </c>
      <c r="I32">
        <v>1241816.70043022</v>
      </c>
      <c r="J32">
        <v>570277.15607763699</v>
      </c>
      <c r="K32">
        <v>1101139.3149774999</v>
      </c>
      <c r="L32">
        <v>159939.32616455699</v>
      </c>
      <c r="M32">
        <v>55742.003766723603</v>
      </c>
      <c r="N32">
        <v>190357.36034415499</v>
      </c>
      <c r="O32">
        <v>20459.687360657899</v>
      </c>
      <c r="P32">
        <v>129662.77321650799</v>
      </c>
      <c r="Q32">
        <v>24286.737792907701</v>
      </c>
      <c r="R32">
        <v>108170.69685734699</v>
      </c>
      <c r="S32">
        <v>169551.926841309</v>
      </c>
      <c r="T32">
        <v>2247677.6195761701</v>
      </c>
      <c r="U32">
        <v>1191339.1210091601</v>
      </c>
      <c r="V32">
        <v>113862.125705688</v>
      </c>
      <c r="W32">
        <v>335300.74889208999</v>
      </c>
      <c r="X32">
        <v>17547569.367912099</v>
      </c>
      <c r="Y32">
        <v>8260151.1021282598</v>
      </c>
      <c r="Z32">
        <v>248916.350177588</v>
      </c>
      <c r="AA32">
        <v>39457.707283310003</v>
      </c>
      <c r="AB32">
        <v>21068.8511707916</v>
      </c>
      <c r="AC32">
        <v>337798.14311816398</v>
      </c>
      <c r="AD32">
        <v>24408945.625302698</v>
      </c>
      <c r="AE32">
        <v>1120517.6094921899</v>
      </c>
      <c r="AF32">
        <v>7941830.4973154096</v>
      </c>
      <c r="AG32">
        <v>745771.27507983404</v>
      </c>
      <c r="AH32">
        <v>34536.3503306274</v>
      </c>
      <c r="AI32">
        <v>48668.638961456301</v>
      </c>
      <c r="AJ32">
        <v>4317843.1900566397</v>
      </c>
      <c r="AK32">
        <v>4462014.5616464801</v>
      </c>
      <c r="AL32">
        <v>19658846.5999805</v>
      </c>
      <c r="AM32">
        <v>273711.43902392598</v>
      </c>
      <c r="AN32">
        <v>268635.26778863498</v>
      </c>
      <c r="AO32">
        <v>455838.14844873</v>
      </c>
      <c r="AP32">
        <v>2220468.9267519601</v>
      </c>
      <c r="AQ32">
        <v>725797.45650051499</v>
      </c>
      <c r="AR32">
        <v>98870.440601279406</v>
      </c>
      <c r="AS32">
        <v>29194.001550109901</v>
      </c>
      <c r="AT32">
        <v>86567.002696777403</v>
      </c>
      <c r="AU32">
        <v>110210.116456604</v>
      </c>
      <c r="AV32">
        <v>1745453.5390900399</v>
      </c>
      <c r="AW32">
        <v>46272.427614745997</v>
      </c>
      <c r="AX32">
        <v>58311.006081176703</v>
      </c>
      <c r="AY32">
        <v>94094.053082596205</v>
      </c>
      <c r="AZ32">
        <v>34508.495997314603</v>
      </c>
      <c r="BA32">
        <v>35420.345552842802</v>
      </c>
      <c r="BB32">
        <v>69750.332845336801</v>
      </c>
      <c r="BC32">
        <v>209514.87867550101</v>
      </c>
      <c r="BD32">
        <v>26142.571960174599</v>
      </c>
      <c r="BE32">
        <v>898646.81818875903</v>
      </c>
      <c r="BF32">
        <v>26942.324528991699</v>
      </c>
      <c r="BG32">
        <v>246548.29035673401</v>
      </c>
      <c r="BH32">
        <v>92763.814720459006</v>
      </c>
      <c r="BI32">
        <v>30897.515488281198</v>
      </c>
      <c r="BJ32">
        <v>97138.510307053497</v>
      </c>
      <c r="BK32">
        <v>25434.781665092702</v>
      </c>
      <c r="BL32">
        <v>45081.162689972203</v>
      </c>
      <c r="BM32">
        <v>51003.602844491397</v>
      </c>
      <c r="BN32">
        <v>109811.02119708101</v>
      </c>
      <c r="BO32">
        <v>77440.121576952602</v>
      </c>
      <c r="BP32">
        <v>99570.830224514502</v>
      </c>
      <c r="BQ32">
        <v>491968.46780435398</v>
      </c>
      <c r="BR32">
        <v>845689.73356266203</v>
      </c>
      <c r="BS32">
        <v>472086.56383837899</v>
      </c>
      <c r="BT32">
        <v>98557.362769531494</v>
      </c>
      <c r="BU32">
        <v>83213.724071154997</v>
      </c>
      <c r="BV32">
        <v>1096937.17543871</v>
      </c>
      <c r="BW32">
        <v>5061124.2458803998</v>
      </c>
      <c r="BX32">
        <v>5211054.3538946798</v>
      </c>
      <c r="BY32">
        <v>1922441.2546272899</v>
      </c>
      <c r="BZ32">
        <v>165650.24984765699</v>
      </c>
      <c r="CA32">
        <v>579797.12867846398</v>
      </c>
      <c r="CB32">
        <v>425359.72655291302</v>
      </c>
      <c r="CC32">
        <v>117025.322383789</v>
      </c>
      <c r="CD32">
        <v>153337.61215917999</v>
      </c>
      <c r="CE32">
        <v>1711651.41473347</v>
      </c>
      <c r="CF32">
        <v>11386616.267704999</v>
      </c>
      <c r="CG32">
        <v>18008500.237096202</v>
      </c>
      <c r="CH32">
        <v>10443961.268331399</v>
      </c>
      <c r="CI32">
        <v>372574.45922594902</v>
      </c>
      <c r="CJ32">
        <v>273674.79323950299</v>
      </c>
      <c r="CK32">
        <v>978359.89412206796</v>
      </c>
      <c r="CL32">
        <v>1121686.2711289099</v>
      </c>
      <c r="CM32">
        <v>2390650.9421992199</v>
      </c>
      <c r="CN32">
        <v>12249733.1070359</v>
      </c>
      <c r="CO32">
        <v>17907090.8083659</v>
      </c>
      <c r="CP32">
        <v>16903734.8661961</v>
      </c>
      <c r="CQ32">
        <v>1469150.21021484</v>
      </c>
      <c r="CR32">
        <v>98093.906405376794</v>
      </c>
      <c r="CS32">
        <v>375342.010968755</v>
      </c>
      <c r="CT32">
        <v>284629.21056250198</v>
      </c>
      <c r="CU32">
        <v>152807.18473608399</v>
      </c>
      <c r="CV32">
        <v>930772.28427744098</v>
      </c>
      <c r="CW32">
        <v>4386040.99201643</v>
      </c>
      <c r="CX32">
        <v>4286229.5148593802</v>
      </c>
      <c r="CY32">
        <v>4852441.6594459796</v>
      </c>
      <c r="CZ32">
        <v>3920888.67686179</v>
      </c>
      <c r="DA32">
        <v>1853512.96762694</v>
      </c>
      <c r="DB32">
        <v>322579.88839670602</v>
      </c>
      <c r="DC32">
        <v>69635.913877483094</v>
      </c>
      <c r="DD32">
        <v>841864.66278604104</v>
      </c>
      <c r="DE32">
        <v>1263030.65847739</v>
      </c>
      <c r="DF32">
        <v>1141561.55753546</v>
      </c>
      <c r="DG32">
        <v>3659581.6746495198</v>
      </c>
      <c r="DH32">
        <v>885755.74138378794</v>
      </c>
      <c r="DI32">
        <v>781935.61525840301</v>
      </c>
      <c r="DJ32">
        <v>487590.83026868402</v>
      </c>
      <c r="DK32">
        <v>229420.01385310499</v>
      </c>
      <c r="DL32">
        <v>59050.966611603202</v>
      </c>
      <c r="DM32">
        <v>15185.0981237753</v>
      </c>
      <c r="DN32">
        <v>850243.48671770003</v>
      </c>
      <c r="DO32">
        <v>74261.629760253796</v>
      </c>
      <c r="DP32">
        <v>728170.26084954001</v>
      </c>
      <c r="DQ32">
        <v>110599.532017041</v>
      </c>
      <c r="DR32">
        <v>487256.03837152303</v>
      </c>
      <c r="DS32">
        <v>380603.71216613299</v>
      </c>
      <c r="DT32">
        <v>415345.837182588</v>
      </c>
      <c r="DU32">
        <v>563156.386052666</v>
      </c>
      <c r="DV32">
        <v>404526.05170908303</v>
      </c>
      <c r="DW32">
        <v>136237.35278278499</v>
      </c>
      <c r="DX32">
        <v>380735.84553893999</v>
      </c>
      <c r="DY32">
        <v>245826.447119305</v>
      </c>
      <c r="DZ32" s="6">
        <v>1061607.2956699401</v>
      </c>
      <c r="EA32" s="6">
        <v>80820.740353151006</v>
      </c>
      <c r="EB32" s="6">
        <v>6482.5675818497202</v>
      </c>
      <c r="EC32" s="6">
        <v>11237.3773257087</v>
      </c>
      <c r="ED32" s="6">
        <v>38311.667535916597</v>
      </c>
      <c r="EE32" s="6">
        <v>24001.1763793184</v>
      </c>
      <c r="EF32" s="6">
        <v>17871.453012756399</v>
      </c>
      <c r="EG32" s="6">
        <v>50155.125692626898</v>
      </c>
      <c r="EH32" s="6">
        <v>9168.9905813882197</v>
      </c>
      <c r="EI32" s="6">
        <v>39654.206263671898</v>
      </c>
      <c r="EJ32" s="6">
        <v>76841.6861791509</v>
      </c>
      <c r="EK32" s="6">
        <v>35523.479668273903</v>
      </c>
      <c r="EL32" s="6">
        <v>44417.821504394502</v>
      </c>
      <c r="EM32" s="6">
        <v>16862.864299910201</v>
      </c>
    </row>
    <row r="33" spans="1:143" x14ac:dyDescent="0.25">
      <c r="A33"/>
      <c r="B33" t="s">
        <v>506</v>
      </c>
      <c r="C33" t="s">
        <v>470</v>
      </c>
      <c r="D33" t="s">
        <v>421</v>
      </c>
      <c r="E33">
        <v>35356.1999780771</v>
      </c>
      <c r="F33">
        <v>61491.373736076202</v>
      </c>
      <c r="G33">
        <v>1942867.94042848</v>
      </c>
      <c r="H33">
        <v>323665.20627102902</v>
      </c>
      <c r="I33">
        <v>695252.50989095203</v>
      </c>
      <c r="J33">
        <v>366075.32051098603</v>
      </c>
      <c r="K33">
        <v>636732.32365625002</v>
      </c>
      <c r="L33">
        <v>63772.763303710897</v>
      </c>
      <c r="M33">
        <v>30567.318089599601</v>
      </c>
      <c r="N33">
        <v>134118.14886307801</v>
      </c>
      <c r="O33">
        <v>15913.7383967018</v>
      </c>
      <c r="P33">
        <v>60491.296783708</v>
      </c>
      <c r="Q33">
        <v>14380.6085859375</v>
      </c>
      <c r="R33">
        <v>55650.2113966787</v>
      </c>
      <c r="S33">
        <v>122922.39213793899</v>
      </c>
      <c r="T33">
        <v>1267102.3949126001</v>
      </c>
      <c r="U33">
        <v>762906.28157242399</v>
      </c>
      <c r="V33">
        <v>79270.920599487406</v>
      </c>
      <c r="W33">
        <v>224887.42617443801</v>
      </c>
      <c r="X33">
        <v>14142494.382572301</v>
      </c>
      <c r="Y33">
        <v>5467360.4047914697</v>
      </c>
      <c r="Z33">
        <v>138786.16756582799</v>
      </c>
      <c r="AA33">
        <v>29442.252322235101</v>
      </c>
      <c r="AB33">
        <v>12855.266904235799</v>
      </c>
      <c r="AC33">
        <v>222127.89605078101</v>
      </c>
      <c r="AD33">
        <v>21069326.358368199</v>
      </c>
      <c r="AE33">
        <v>765394.12481249904</v>
      </c>
      <c r="AF33">
        <v>5697717.6398813399</v>
      </c>
      <c r="AG33">
        <v>468445.92369644699</v>
      </c>
      <c r="AH33">
        <v>25421.6742595826</v>
      </c>
      <c r="AI33">
        <v>35951.9492681427</v>
      </c>
      <c r="AJ33">
        <v>3116057.0985419899</v>
      </c>
      <c r="AK33">
        <v>4309359.4601113303</v>
      </c>
      <c r="AL33">
        <v>16049856.9265566</v>
      </c>
      <c r="AM33">
        <v>156567.63771728499</v>
      </c>
      <c r="AN33">
        <v>181738.45341180399</v>
      </c>
      <c r="AO33">
        <v>417077.64547290001</v>
      </c>
      <c r="AP33">
        <v>1396851.0250498101</v>
      </c>
      <c r="AQ33">
        <v>611292.15250085003</v>
      </c>
      <c r="AR33">
        <v>78537.2618184639</v>
      </c>
      <c r="AS33">
        <v>16568.113809081999</v>
      </c>
      <c r="AT33">
        <v>67581.684805175799</v>
      </c>
      <c r="AU33">
        <v>88076.419078918494</v>
      </c>
      <c r="AV33">
        <v>1230222.3405761099</v>
      </c>
      <c r="AW33">
        <v>45042.561132202201</v>
      </c>
      <c r="AX33">
        <v>45859.430939331003</v>
      </c>
      <c r="AY33">
        <v>58578.160514645897</v>
      </c>
      <c r="AZ33">
        <v>35347.373596191399</v>
      </c>
      <c r="BA33">
        <v>29726.315121868502</v>
      </c>
      <c r="BB33">
        <v>46870.808535034099</v>
      </c>
      <c r="BC33">
        <v>206593.20890185001</v>
      </c>
      <c r="BD33">
        <v>22064.045448913599</v>
      </c>
      <c r="BE33">
        <v>564141.78954541101</v>
      </c>
      <c r="BF33">
        <v>23671.929360839898</v>
      </c>
      <c r="BG33">
        <v>209594.854847979</v>
      </c>
      <c r="BH33">
        <v>75976.626613769506</v>
      </c>
      <c r="BI33">
        <v>43915.852890869202</v>
      </c>
      <c r="BJ33">
        <v>49637.327611478497</v>
      </c>
      <c r="BK33">
        <v>23266.953980210401</v>
      </c>
      <c r="BL33">
        <v>43873.607636082699</v>
      </c>
      <c r="BM33">
        <v>40835.897107868397</v>
      </c>
      <c r="BN33">
        <v>77568.545041015706</v>
      </c>
      <c r="BO33">
        <v>56732.182078385798</v>
      </c>
      <c r="BP33">
        <v>82681.134111502193</v>
      </c>
      <c r="BQ33">
        <v>290383.944142872</v>
      </c>
      <c r="BR33">
        <v>461603.71879872098</v>
      </c>
      <c r="BS33">
        <v>294019.37172462401</v>
      </c>
      <c r="BT33">
        <v>84137.239531005893</v>
      </c>
      <c r="BU33">
        <v>78493.234597360904</v>
      </c>
      <c r="BV33">
        <v>1029693.12039958</v>
      </c>
      <c r="BW33">
        <v>3290190.19240015</v>
      </c>
      <c r="BX33">
        <v>3264917.8398788599</v>
      </c>
      <c r="BY33">
        <v>1376592.25730281</v>
      </c>
      <c r="BZ33">
        <v>188292.791487793</v>
      </c>
      <c r="CA33">
        <v>750690.994853404</v>
      </c>
      <c r="CB33">
        <v>328025.90067920298</v>
      </c>
      <c r="CC33">
        <v>110363.693471192</v>
      </c>
      <c r="CD33">
        <v>253878.05159374999</v>
      </c>
      <c r="CE33">
        <v>2440149.6205446399</v>
      </c>
      <c r="CF33">
        <v>12896129.8178162</v>
      </c>
      <c r="CG33">
        <v>16127164.285114801</v>
      </c>
      <c r="CH33">
        <v>8108485.5994507596</v>
      </c>
      <c r="CI33">
        <v>371658.31818357401</v>
      </c>
      <c r="CJ33">
        <v>486497.01392369298</v>
      </c>
      <c r="CK33">
        <v>1325863.57991015</v>
      </c>
      <c r="CL33">
        <v>930016.53598567401</v>
      </c>
      <c r="CM33">
        <v>4164076.10406153</v>
      </c>
      <c r="CN33">
        <v>21082322.985664099</v>
      </c>
      <c r="CO33">
        <v>26461483.8130178</v>
      </c>
      <c r="CP33">
        <v>18645951.7666822</v>
      </c>
      <c r="CQ33">
        <v>1776583.66309187</v>
      </c>
      <c r="CR33">
        <v>132906.10380806899</v>
      </c>
      <c r="CS33">
        <v>474036.44046875602</v>
      </c>
      <c r="CT33">
        <v>339525.59831640997</v>
      </c>
      <c r="CU33">
        <v>296027.224274415</v>
      </c>
      <c r="CV33">
        <v>328462.95180859399</v>
      </c>
      <c r="CW33">
        <v>9493035.9936738294</v>
      </c>
      <c r="CX33">
        <v>6299868.8111562403</v>
      </c>
      <c r="CY33">
        <v>6502892.29760898</v>
      </c>
      <c r="CZ33">
        <v>4233040.5112729399</v>
      </c>
      <c r="DA33">
        <v>1508704.4489018701</v>
      </c>
      <c r="DB33">
        <v>89917.998867058603</v>
      </c>
      <c r="DC33">
        <v>77129.2446195784</v>
      </c>
      <c r="DD33">
        <v>1462416.4164785701</v>
      </c>
      <c r="DE33">
        <v>2874950.0734336399</v>
      </c>
      <c r="DF33">
        <v>3024913.0289145</v>
      </c>
      <c r="DG33">
        <v>7150056.9981024396</v>
      </c>
      <c r="DH33">
        <v>598851.11942285101</v>
      </c>
      <c r="DI33">
        <v>402471.17929688899</v>
      </c>
      <c r="DJ33">
        <v>196044.784546168</v>
      </c>
      <c r="DK33">
        <v>92399.888718788003</v>
      </c>
      <c r="DL33">
        <v>50618.459601435701</v>
      </c>
      <c r="DM33">
        <v>26976.955480833301</v>
      </c>
      <c r="DN33">
        <v>1352839.23234287</v>
      </c>
      <c r="DO33">
        <v>58353.756265625198</v>
      </c>
      <c r="DP33">
        <v>1263599.3230566599</v>
      </c>
      <c r="DQ33">
        <v>49096.708937415999</v>
      </c>
      <c r="DR33">
        <v>821430.47379175294</v>
      </c>
      <c r="DS33">
        <v>542738.19118805195</v>
      </c>
      <c r="DT33">
        <v>81509.746971679604</v>
      </c>
      <c r="DU33">
        <v>184077.05748425901</v>
      </c>
      <c r="DV33">
        <v>173901.74532112299</v>
      </c>
      <c r="DW33">
        <v>60922.841947069697</v>
      </c>
      <c r="DX33">
        <v>120271.32483452999</v>
      </c>
      <c r="DY33">
        <v>73664.725373588299</v>
      </c>
      <c r="DZ33" s="6">
        <v>1363235.5757581801</v>
      </c>
      <c r="EA33" s="6">
        <v>69414.637080839093</v>
      </c>
      <c r="EB33" s="6">
        <v>6786.0519974099398</v>
      </c>
      <c r="EC33" s="6">
        <v>9377.1523266423792</v>
      </c>
      <c r="ED33" s="6">
        <v>43724.257192801997</v>
      </c>
      <c r="EE33" s="6">
        <v>24878.634080971598</v>
      </c>
      <c r="EF33" s="6">
        <v>18480.863605323801</v>
      </c>
      <c r="EG33" s="6">
        <v>59898.575053972003</v>
      </c>
      <c r="EH33" s="6">
        <v>7696.4990899446502</v>
      </c>
      <c r="EI33" s="6">
        <v>33040.344298126198</v>
      </c>
      <c r="EJ33" s="6">
        <v>74393.546764377301</v>
      </c>
      <c r="EK33" s="6">
        <v>30741.015547851599</v>
      </c>
      <c r="EL33" s="6">
        <v>41537.452641265802</v>
      </c>
      <c r="EM33" s="6">
        <v>13810.3308704017</v>
      </c>
    </row>
    <row r="34" spans="1:143" x14ac:dyDescent="0.25">
      <c r="A34"/>
      <c r="B34" t="s">
        <v>507</v>
      </c>
      <c r="C34" t="s">
        <v>470</v>
      </c>
      <c r="D34" t="s">
        <v>421</v>
      </c>
      <c r="E34">
        <v>58700.692924580799</v>
      </c>
      <c r="F34">
        <v>81705.049212165803</v>
      </c>
      <c r="G34">
        <v>2490277.6726322598</v>
      </c>
      <c r="H34">
        <v>440159.67158178298</v>
      </c>
      <c r="I34">
        <v>906319.63607581996</v>
      </c>
      <c r="J34">
        <v>501223.36971142603</v>
      </c>
      <c r="K34">
        <v>1159028.11956294</v>
      </c>
      <c r="L34">
        <v>94252.313258165101</v>
      </c>
      <c r="M34">
        <v>44707.123533813501</v>
      </c>
      <c r="N34">
        <v>186157.238195827</v>
      </c>
      <c r="O34">
        <v>18844.345207240902</v>
      </c>
      <c r="P34">
        <v>88453.343084373802</v>
      </c>
      <c r="Q34">
        <v>17769.698129577599</v>
      </c>
      <c r="R34">
        <v>76750.592585795006</v>
      </c>
      <c r="S34">
        <v>153019.327902344</v>
      </c>
      <c r="T34">
        <v>1589344.2892978501</v>
      </c>
      <c r="U34">
        <v>1066897.61051669</v>
      </c>
      <c r="V34">
        <v>114186.44008337399</v>
      </c>
      <c r="W34">
        <v>331896.84475805698</v>
      </c>
      <c r="X34">
        <v>15917087.1767598</v>
      </c>
      <c r="Y34">
        <v>7360856.3918549996</v>
      </c>
      <c r="Z34">
        <v>193038.534039647</v>
      </c>
      <c r="AA34">
        <v>38369.761667282197</v>
      </c>
      <c r="AB34">
        <v>18675.9541652222</v>
      </c>
      <c r="AC34">
        <v>371250.23188501003</v>
      </c>
      <c r="AD34">
        <v>25943385.187291998</v>
      </c>
      <c r="AE34">
        <v>1198801.97139844</v>
      </c>
      <c r="AF34">
        <v>7897479.1313040797</v>
      </c>
      <c r="AG34">
        <v>841806.38205787796</v>
      </c>
      <c r="AH34">
        <v>41917.500567810101</v>
      </c>
      <c r="AI34">
        <v>54469.460648071297</v>
      </c>
      <c r="AJ34">
        <v>5248163.9930742197</v>
      </c>
      <c r="AK34">
        <v>6488246.9223749898</v>
      </c>
      <c r="AL34">
        <v>23096926.691113301</v>
      </c>
      <c r="AM34">
        <v>258017.289098632</v>
      </c>
      <c r="AN34">
        <v>286687.98767315701</v>
      </c>
      <c r="AO34">
        <v>675972.98223779199</v>
      </c>
      <c r="AP34">
        <v>2489718.38873633</v>
      </c>
      <c r="AQ34">
        <v>836129.68995940802</v>
      </c>
      <c r="AR34">
        <v>119137.981277539</v>
      </c>
      <c r="AS34">
        <v>26572.790484130899</v>
      </c>
      <c r="AT34">
        <v>121441.355548828</v>
      </c>
      <c r="AU34">
        <v>123713.074344193</v>
      </c>
      <c r="AV34">
        <v>1923106.49594013</v>
      </c>
      <c r="AW34">
        <v>57881.767949829198</v>
      </c>
      <c r="AX34">
        <v>72620.094831542898</v>
      </c>
      <c r="AY34">
        <v>106130.422104265</v>
      </c>
      <c r="AZ34">
        <v>45463.681223877</v>
      </c>
      <c r="BA34">
        <v>42000.6566874821</v>
      </c>
      <c r="BB34">
        <v>76018.933587768493</v>
      </c>
      <c r="BC34">
        <v>231351.95156174299</v>
      </c>
      <c r="BD34">
        <v>25230.732303894001</v>
      </c>
      <c r="BE34">
        <v>1029645.27586988</v>
      </c>
      <c r="BF34">
        <v>23285.7649824912</v>
      </c>
      <c r="BG34">
        <v>242093.619961599</v>
      </c>
      <c r="BH34">
        <v>105543.865758789</v>
      </c>
      <c r="BI34">
        <v>46407.539973266503</v>
      </c>
      <c r="BJ34">
        <v>62395.692266610298</v>
      </c>
      <c r="BK34">
        <v>19550.969046889601</v>
      </c>
      <c r="BL34">
        <v>40201.546187324202</v>
      </c>
      <c r="BM34">
        <v>27388.266400724198</v>
      </c>
      <c r="BN34">
        <v>60052.157231445301</v>
      </c>
      <c r="BO34">
        <v>48001.170729586302</v>
      </c>
      <c r="BP34">
        <v>49644.368871702798</v>
      </c>
      <c r="BQ34">
        <v>211321.14962300801</v>
      </c>
      <c r="BR34">
        <v>329698.25488413399</v>
      </c>
      <c r="BS34">
        <v>213405.668189819</v>
      </c>
      <c r="BT34">
        <v>71222.434779296804</v>
      </c>
      <c r="BU34">
        <v>63117.285411546902</v>
      </c>
      <c r="BV34">
        <v>718110.59157262801</v>
      </c>
      <c r="BW34">
        <v>2446244.1985724401</v>
      </c>
      <c r="BX34">
        <v>2525791.7366674002</v>
      </c>
      <c r="BY34">
        <v>1028249.44893215</v>
      </c>
      <c r="BZ34">
        <v>121746.356702148</v>
      </c>
      <c r="CA34">
        <v>421851.74726041802</v>
      </c>
      <c r="CB34">
        <v>196344.10236128399</v>
      </c>
      <c r="CC34">
        <v>79855.150596680702</v>
      </c>
      <c r="CD34">
        <v>164394.24269531301</v>
      </c>
      <c r="CE34">
        <v>1809794.9516759601</v>
      </c>
      <c r="CF34">
        <v>9974607.4972626194</v>
      </c>
      <c r="CG34">
        <v>13302048.6187417</v>
      </c>
      <c r="CH34">
        <v>6689531.3867355902</v>
      </c>
      <c r="CI34">
        <v>312836.79030520102</v>
      </c>
      <c r="CJ34">
        <v>198992.52359847</v>
      </c>
      <c r="CK34">
        <v>762679.71302797098</v>
      </c>
      <c r="CL34">
        <v>720667.05591416801</v>
      </c>
      <c r="CM34">
        <v>3119372.4422392398</v>
      </c>
      <c r="CN34">
        <v>15675696.149104301</v>
      </c>
      <c r="CO34">
        <v>22527536.573816199</v>
      </c>
      <c r="CP34">
        <v>16499647.092610801</v>
      </c>
      <c r="CQ34">
        <v>1465608.7939240001</v>
      </c>
      <c r="CR34">
        <v>75934.425615472705</v>
      </c>
      <c r="CS34">
        <v>350528.70031641203</v>
      </c>
      <c r="CT34">
        <v>280237.33842187899</v>
      </c>
      <c r="CU34">
        <v>273097.00532910199</v>
      </c>
      <c r="CV34">
        <v>228356.40763520901</v>
      </c>
      <c r="CW34">
        <v>8076052.4681911701</v>
      </c>
      <c r="CX34">
        <v>5470443.9887228804</v>
      </c>
      <c r="CY34">
        <v>5963589.4546430996</v>
      </c>
      <c r="CZ34">
        <v>4103656.31150355</v>
      </c>
      <c r="DA34">
        <v>1276469.34973027</v>
      </c>
      <c r="DB34">
        <v>143366.35317358599</v>
      </c>
      <c r="DC34">
        <v>70766.380492350901</v>
      </c>
      <c r="DD34">
        <v>1323028.9521878201</v>
      </c>
      <c r="DE34">
        <v>2406505.1568678399</v>
      </c>
      <c r="DF34">
        <v>2818727.6139201699</v>
      </c>
      <c r="DG34">
        <v>6751461.7021340504</v>
      </c>
      <c r="DH34">
        <v>575343.56028320303</v>
      </c>
      <c r="DI34">
        <v>377590.25406872801</v>
      </c>
      <c r="DJ34">
        <v>136390.396922705</v>
      </c>
      <c r="DK34">
        <v>77824.488115155895</v>
      </c>
      <c r="DL34">
        <v>40273.704472644902</v>
      </c>
      <c r="DM34">
        <v>51419.033388549498</v>
      </c>
      <c r="DN34">
        <v>1798513.3441449199</v>
      </c>
      <c r="DO34">
        <v>39395.014613769403</v>
      </c>
      <c r="DP34">
        <v>1547757.7867816801</v>
      </c>
      <c r="DQ34">
        <v>41590.762782470898</v>
      </c>
      <c r="DR34">
        <v>700320.97142581199</v>
      </c>
      <c r="DS34">
        <v>595672.92293580796</v>
      </c>
      <c r="DT34">
        <v>75835.666756078906</v>
      </c>
      <c r="DU34">
        <v>148118.24950042201</v>
      </c>
      <c r="DV34">
        <v>110308.693592888</v>
      </c>
      <c r="DW34">
        <v>59684.704980782102</v>
      </c>
      <c r="DX34">
        <v>93446.855273794194</v>
      </c>
      <c r="DY34">
        <v>55027.9205477902</v>
      </c>
      <c r="DZ34" s="6">
        <v>1596643.6249063001</v>
      </c>
      <c r="EA34" s="6">
        <v>105284.97583027001</v>
      </c>
      <c r="EB34" s="6">
        <v>10863.761289734101</v>
      </c>
      <c r="EC34" s="6">
        <v>11113.735092065401</v>
      </c>
      <c r="ED34" s="6">
        <v>54647.602525638104</v>
      </c>
      <c r="EE34" s="6">
        <v>21624.062190346402</v>
      </c>
      <c r="EF34" s="6">
        <v>24936.860090446498</v>
      </c>
      <c r="EG34" s="6">
        <v>77893.726614330706</v>
      </c>
      <c r="EH34" s="6">
        <v>10312.619344999401</v>
      </c>
      <c r="EI34" s="6">
        <v>53179.724828857397</v>
      </c>
      <c r="EJ34" s="6">
        <v>110632.06421144601</v>
      </c>
      <c r="EK34" s="6">
        <v>44714.018060791001</v>
      </c>
      <c r="EL34" s="6">
        <v>61043.547108489998</v>
      </c>
      <c r="EM34" s="6">
        <v>13633.7648673557</v>
      </c>
    </row>
    <row r="35" spans="1:143" x14ac:dyDescent="0.25">
      <c r="A35"/>
      <c r="B35" t="s">
        <v>508</v>
      </c>
      <c r="C35" t="s">
        <v>470</v>
      </c>
      <c r="D35" t="s">
        <v>421</v>
      </c>
      <c r="E35">
        <v>55448.072904537199</v>
      </c>
      <c r="F35">
        <v>90386.326593074802</v>
      </c>
      <c r="G35">
        <v>2391829.5012676502</v>
      </c>
      <c r="H35">
        <v>408817.64097976201</v>
      </c>
      <c r="I35">
        <v>851579.98984646797</v>
      </c>
      <c r="J35">
        <v>476612.06081250001</v>
      </c>
      <c r="K35">
        <v>1339934.8416995101</v>
      </c>
      <c r="L35">
        <v>95301.761104370104</v>
      </c>
      <c r="M35">
        <v>42864.289230834998</v>
      </c>
      <c r="N35">
        <v>161140.85422781701</v>
      </c>
      <c r="O35">
        <v>19782.233544650699</v>
      </c>
      <c r="P35">
        <v>66261.466473783701</v>
      </c>
      <c r="Q35">
        <v>16592.849459899899</v>
      </c>
      <c r="R35">
        <v>73279.880791799995</v>
      </c>
      <c r="S35">
        <v>146090.36560681101</v>
      </c>
      <c r="T35">
        <v>1534408.2512568401</v>
      </c>
      <c r="U35">
        <v>1078514.58297246</v>
      </c>
      <c r="V35">
        <v>99040.060857666103</v>
      </c>
      <c r="W35">
        <v>277529.937020996</v>
      </c>
      <c r="X35">
        <v>15709693.646312499</v>
      </c>
      <c r="Y35">
        <v>7120044.1914553</v>
      </c>
      <c r="Z35">
        <v>194852.50645363599</v>
      </c>
      <c r="AA35">
        <v>36498.500016113401</v>
      </c>
      <c r="AB35">
        <v>16122.848865661599</v>
      </c>
      <c r="AC35">
        <v>287417.03846435499</v>
      </c>
      <c r="AD35">
        <v>23957043.017035201</v>
      </c>
      <c r="AE35">
        <v>1108335.0439218699</v>
      </c>
      <c r="AF35">
        <v>6945695.8279374503</v>
      </c>
      <c r="AG35">
        <v>687551.86759198701</v>
      </c>
      <c r="AH35">
        <v>29619.274093749998</v>
      </c>
      <c r="AI35">
        <v>39653.047468902601</v>
      </c>
      <c r="AJ35">
        <v>3783906.5415947302</v>
      </c>
      <c r="AK35">
        <v>5536796.2700820304</v>
      </c>
      <c r="AL35">
        <v>18547825.931468699</v>
      </c>
      <c r="AM35">
        <v>219500.447406494</v>
      </c>
      <c r="AN35">
        <v>214869.15241741901</v>
      </c>
      <c r="AO35">
        <v>536071.62588086003</v>
      </c>
      <c r="AP35">
        <v>1643315.06200586</v>
      </c>
      <c r="AQ35">
        <v>721582.34991240501</v>
      </c>
      <c r="AR35">
        <v>93664.933424082905</v>
      </c>
      <c r="AS35">
        <v>25842.633109558101</v>
      </c>
      <c r="AT35">
        <v>92222.020555663796</v>
      </c>
      <c r="AU35">
        <v>89100.654341064495</v>
      </c>
      <c r="AV35">
        <v>1602980.03969599</v>
      </c>
      <c r="AW35">
        <v>57855.958279174898</v>
      </c>
      <c r="AX35">
        <v>56370.733425537197</v>
      </c>
      <c r="AY35">
        <v>89998.179968957993</v>
      </c>
      <c r="AZ35">
        <v>45515.642319091901</v>
      </c>
      <c r="BA35">
        <v>35913.8648529286</v>
      </c>
      <c r="BB35">
        <v>66071.957858825699</v>
      </c>
      <c r="BC35">
        <v>251028.959560191</v>
      </c>
      <c r="BD35">
        <v>23940.304994140599</v>
      </c>
      <c r="BE35">
        <v>687749.37442626897</v>
      </c>
      <c r="BF35">
        <v>18334.238772695699</v>
      </c>
      <c r="BG35">
        <v>273321.81160542899</v>
      </c>
      <c r="BH35">
        <v>100255.76556811501</v>
      </c>
      <c r="BI35">
        <v>30720.616561523399</v>
      </c>
      <c r="BJ35">
        <v>86678.615205110997</v>
      </c>
      <c r="BK35">
        <v>10009.278175509</v>
      </c>
      <c r="BL35">
        <v>41883.970941527499</v>
      </c>
      <c r="BM35">
        <v>37849.051840926601</v>
      </c>
      <c r="BN35">
        <v>57397.211766797998</v>
      </c>
      <c r="BO35">
        <v>52458.203325033697</v>
      </c>
      <c r="BP35">
        <v>54313.428479912698</v>
      </c>
      <c r="BQ35">
        <v>198259.15792089299</v>
      </c>
      <c r="BR35">
        <v>337696.93226011901</v>
      </c>
      <c r="BS35">
        <v>236997.117917008</v>
      </c>
      <c r="BT35">
        <v>62992.155616943302</v>
      </c>
      <c r="BU35">
        <v>77433.168943386801</v>
      </c>
      <c r="BV35">
        <v>600389.84599198797</v>
      </c>
      <c r="BW35">
        <v>2349669.87504633</v>
      </c>
      <c r="BX35">
        <v>2377905.8781015598</v>
      </c>
      <c r="BY35">
        <v>1111289.26370776</v>
      </c>
      <c r="BZ35">
        <v>130523.804340331</v>
      </c>
      <c r="CA35">
        <v>605745.55872780306</v>
      </c>
      <c r="CB35">
        <v>286930.161560548</v>
      </c>
      <c r="CC35">
        <v>87420.118749023895</v>
      </c>
      <c r="CD35">
        <v>150230.77922338899</v>
      </c>
      <c r="CE35">
        <v>1468856.44138879</v>
      </c>
      <c r="CF35">
        <v>8614025.4286562409</v>
      </c>
      <c r="CG35">
        <v>12766925.555197399</v>
      </c>
      <c r="CH35">
        <v>6924394.07640622</v>
      </c>
      <c r="CI35">
        <v>327372.72167335002</v>
      </c>
      <c r="CJ35">
        <v>211344.17302084799</v>
      </c>
      <c r="CK35">
        <v>525118.50604296802</v>
      </c>
      <c r="CL35">
        <v>716803.04048557801</v>
      </c>
      <c r="CM35">
        <v>2908575.2070224602</v>
      </c>
      <c r="CN35">
        <v>14227122.5247523</v>
      </c>
      <c r="CO35">
        <v>20218232.529401202</v>
      </c>
      <c r="CP35">
        <v>15382511.7219484</v>
      </c>
      <c r="CQ35">
        <v>1620847.0719880699</v>
      </c>
      <c r="CR35">
        <v>110695.96005157899</v>
      </c>
      <c r="CS35">
        <v>365156.26901367598</v>
      </c>
      <c r="CT35">
        <v>288144.929808594</v>
      </c>
      <c r="CU35">
        <v>208675.901677246</v>
      </c>
      <c r="CV35">
        <v>506560.13269140699</v>
      </c>
      <c r="CW35">
        <v>5922620.3473600801</v>
      </c>
      <c r="CX35">
        <v>6266950.6563317496</v>
      </c>
      <c r="CY35">
        <v>5862881.2558388496</v>
      </c>
      <c r="CZ35">
        <v>4227317.5471093897</v>
      </c>
      <c r="DA35">
        <v>1463597.55157704</v>
      </c>
      <c r="DB35">
        <v>80911.195390881607</v>
      </c>
      <c r="DC35">
        <v>69332.1330530579</v>
      </c>
      <c r="DD35">
        <v>1176083.3426192401</v>
      </c>
      <c r="DE35">
        <v>1989227.7988139701</v>
      </c>
      <c r="DF35">
        <v>2641722.8074978599</v>
      </c>
      <c r="DG35">
        <v>6394540.43117279</v>
      </c>
      <c r="DH35">
        <v>815381.27437988203</v>
      </c>
      <c r="DI35">
        <v>633621.00827754801</v>
      </c>
      <c r="DJ35">
        <v>327410.89683902898</v>
      </c>
      <c r="DK35">
        <v>154404.57017535999</v>
      </c>
      <c r="DL35">
        <v>66932.346187549003</v>
      </c>
      <c r="DM35">
        <v>30238.617191264599</v>
      </c>
      <c r="DN35">
        <v>1383940.1327028901</v>
      </c>
      <c r="DO35">
        <v>62290.8823715822</v>
      </c>
      <c r="DP35">
        <v>1189479.7258915501</v>
      </c>
      <c r="DQ35">
        <v>76161.053300355605</v>
      </c>
      <c r="DR35">
        <v>307864.450224609</v>
      </c>
      <c r="DS35">
        <v>583641.831687478</v>
      </c>
      <c r="DT35">
        <v>244837.23289499199</v>
      </c>
      <c r="DU35">
        <v>401718.71591189998</v>
      </c>
      <c r="DV35">
        <v>288043.40664397902</v>
      </c>
      <c r="DW35">
        <v>106222.827900957</v>
      </c>
      <c r="DX35">
        <v>276958.00213684503</v>
      </c>
      <c r="DY35">
        <v>152809.11062197</v>
      </c>
      <c r="DZ35" s="6">
        <v>1298207.8200957901</v>
      </c>
      <c r="EA35" s="6">
        <v>78505.208505059403</v>
      </c>
      <c r="EB35" s="6">
        <v>7707.2356601167503</v>
      </c>
      <c r="EC35" s="6">
        <v>11116.2719120239</v>
      </c>
      <c r="ED35" s="6">
        <v>41750.523345343703</v>
      </c>
      <c r="EE35" s="6">
        <v>33897.377168016101</v>
      </c>
      <c r="EF35" s="6">
        <v>20919.885731902999</v>
      </c>
      <c r="EG35" s="6">
        <v>52903.653189860401</v>
      </c>
      <c r="EH35" s="6">
        <v>13033.579738238001</v>
      </c>
      <c r="EI35" s="6">
        <v>44701.205789367697</v>
      </c>
      <c r="EJ35" s="6">
        <v>88321.265596031197</v>
      </c>
      <c r="EK35" s="6">
        <v>36078.822565887502</v>
      </c>
      <c r="EL35" s="6">
        <v>47144.789204711902</v>
      </c>
      <c r="EM35" s="6">
        <v>16441.232003313398</v>
      </c>
    </row>
    <row r="36" spans="1:143" x14ac:dyDescent="0.25">
      <c r="A36"/>
      <c r="B36" t="s">
        <v>509</v>
      </c>
      <c r="C36" t="s">
        <v>470</v>
      </c>
      <c r="D36" t="s">
        <v>421</v>
      </c>
      <c r="E36">
        <v>29696.584261900702</v>
      </c>
      <c r="F36">
        <v>59200.227153981301</v>
      </c>
      <c r="G36">
        <v>1756642.9648758101</v>
      </c>
      <c r="H36">
        <v>280495.13127573102</v>
      </c>
      <c r="I36">
        <v>621523.28347098897</v>
      </c>
      <c r="J36">
        <v>330956.54569287098</v>
      </c>
      <c r="K36">
        <v>1199620.8537109401</v>
      </c>
      <c r="L36">
        <v>53636.726404851201</v>
      </c>
      <c r="M36">
        <v>27454.999156860398</v>
      </c>
      <c r="N36">
        <v>127088.476479807</v>
      </c>
      <c r="O36">
        <v>16097.044747018999</v>
      </c>
      <c r="P36">
        <v>54558.155006950299</v>
      </c>
      <c r="Q36">
        <v>9755.9849252319109</v>
      </c>
      <c r="R36">
        <v>50863.7897238203</v>
      </c>
      <c r="S36">
        <v>102250.661712891</v>
      </c>
      <c r="T36">
        <v>1159942.31314832</v>
      </c>
      <c r="U36">
        <v>706258.15508802398</v>
      </c>
      <c r="V36">
        <v>67720.001833740404</v>
      </c>
      <c r="W36">
        <v>199320.32671533199</v>
      </c>
      <c r="X36">
        <v>13348995.7345693</v>
      </c>
      <c r="Y36">
        <v>5174486.5075957002</v>
      </c>
      <c r="Z36">
        <v>140733.08477643799</v>
      </c>
      <c r="AA36">
        <v>24024.6308158875</v>
      </c>
      <c r="AB36">
        <v>16515.7540427856</v>
      </c>
      <c r="AC36">
        <v>200569.54403955099</v>
      </c>
      <c r="AD36">
        <v>20142362.931702599</v>
      </c>
      <c r="AE36">
        <v>726229.65060937498</v>
      </c>
      <c r="AF36">
        <v>5957606.9976729602</v>
      </c>
      <c r="AG36">
        <v>495963.38760745397</v>
      </c>
      <c r="AH36">
        <v>29167.447810547001</v>
      </c>
      <c r="AI36">
        <v>31079.504483367899</v>
      </c>
      <c r="AJ36">
        <v>2811345.2567539001</v>
      </c>
      <c r="AK36">
        <v>4072181.6371660102</v>
      </c>
      <c r="AL36">
        <v>16352404.7103242</v>
      </c>
      <c r="AM36">
        <v>185818.030930913</v>
      </c>
      <c r="AN36">
        <v>150928.90337792999</v>
      </c>
      <c r="AO36">
        <v>366065.78199023497</v>
      </c>
      <c r="AP36">
        <v>1399696.00946533</v>
      </c>
      <c r="AQ36">
        <v>708390.93883608398</v>
      </c>
      <c r="AR36">
        <v>79888.968171653105</v>
      </c>
      <c r="AS36">
        <v>24827.316762176499</v>
      </c>
      <c r="AT36">
        <v>63750.463712219098</v>
      </c>
      <c r="AU36">
        <v>93546.820931091293</v>
      </c>
      <c r="AV36">
        <v>1386256.63116647</v>
      </c>
      <c r="AW36">
        <v>54350.597050537101</v>
      </c>
      <c r="AX36">
        <v>43861.873867919901</v>
      </c>
      <c r="AY36">
        <v>60678.829063728001</v>
      </c>
      <c r="AZ36">
        <v>37491.115207702598</v>
      </c>
      <c r="BA36">
        <v>34989.483088904803</v>
      </c>
      <c r="BB36">
        <v>52452.4477827148</v>
      </c>
      <c r="BC36">
        <v>212911.23599075401</v>
      </c>
      <c r="BD36">
        <v>29059.0998996735</v>
      </c>
      <c r="BE36">
        <v>570337.16813779203</v>
      </c>
      <c r="BF36">
        <v>15510.693896500999</v>
      </c>
      <c r="BG36">
        <v>187423.56713410001</v>
      </c>
      <c r="BH36">
        <v>74491.066622558603</v>
      </c>
      <c r="BI36">
        <v>26014.193819824301</v>
      </c>
      <c r="BJ36">
        <v>56050.415587301097</v>
      </c>
      <c r="BK36">
        <v>27157.775907342901</v>
      </c>
      <c r="BL36">
        <v>41829.036896143101</v>
      </c>
      <c r="BM36">
        <v>27584.835061994901</v>
      </c>
      <c r="BN36">
        <v>63748.495587890699</v>
      </c>
      <c r="BO36">
        <v>52908.6209361074</v>
      </c>
      <c r="BP36">
        <v>56352.249877118898</v>
      </c>
      <c r="BQ36">
        <v>176277.704767869</v>
      </c>
      <c r="BR36">
        <v>277859.20798983698</v>
      </c>
      <c r="BS36">
        <v>228428.96187222301</v>
      </c>
      <c r="BT36">
        <v>67693.343806152101</v>
      </c>
      <c r="BU36">
        <v>67624.412505323693</v>
      </c>
      <c r="BV36">
        <v>593098.54308767198</v>
      </c>
      <c r="BW36">
        <v>2094446.9966966601</v>
      </c>
      <c r="BX36">
        <v>2115754.5186504801</v>
      </c>
      <c r="BY36">
        <v>1118897.4932139099</v>
      </c>
      <c r="BZ36">
        <v>104466.223383301</v>
      </c>
      <c r="CA36">
        <v>359108.20603405999</v>
      </c>
      <c r="CB36">
        <v>140109.59208701199</v>
      </c>
      <c r="CC36">
        <v>81450.431057617097</v>
      </c>
      <c r="CD36">
        <v>181114.055632812</v>
      </c>
      <c r="CE36">
        <v>1740355.99980385</v>
      </c>
      <c r="CF36">
        <v>9458247.4076923393</v>
      </c>
      <c r="CG36">
        <v>12778566.6803881</v>
      </c>
      <c r="CH36">
        <v>6177991.8587526204</v>
      </c>
      <c r="CI36">
        <v>411639.21022164897</v>
      </c>
      <c r="CJ36">
        <v>206559.47214843801</v>
      </c>
      <c r="CK36">
        <v>932434.70537304797</v>
      </c>
      <c r="CL36">
        <v>816381.74693375104</v>
      </c>
      <c r="CM36">
        <v>3584096.82987695</v>
      </c>
      <c r="CN36">
        <v>16912718.029879101</v>
      </c>
      <c r="CO36">
        <v>23619940.373211399</v>
      </c>
      <c r="CP36">
        <v>16383649.6583056</v>
      </c>
      <c r="CQ36">
        <v>1487125.3689552301</v>
      </c>
      <c r="CR36">
        <v>118780.88088364901</v>
      </c>
      <c r="CS36">
        <v>372701.41430663603</v>
      </c>
      <c r="CT36">
        <v>268333.11424316303</v>
      </c>
      <c r="CU36">
        <v>278065.09118701197</v>
      </c>
      <c r="CV36">
        <v>610280.019488652</v>
      </c>
      <c r="CW36">
        <v>8679922.5679981504</v>
      </c>
      <c r="CX36">
        <v>5181564.4114958802</v>
      </c>
      <c r="CY36">
        <v>3939748.3354197601</v>
      </c>
      <c r="CZ36">
        <v>3583485.2345143599</v>
      </c>
      <c r="DA36">
        <v>1207769.62647695</v>
      </c>
      <c r="DB36">
        <v>181050.534865386</v>
      </c>
      <c r="DC36">
        <v>59233.173126444599</v>
      </c>
      <c r="DD36">
        <v>1228710.3853968501</v>
      </c>
      <c r="DE36">
        <v>1864920.3177187501</v>
      </c>
      <c r="DF36">
        <v>2852743.5947187901</v>
      </c>
      <c r="DG36">
        <v>6661020.0049769999</v>
      </c>
      <c r="DH36">
        <v>549110.69671582</v>
      </c>
      <c r="DI36">
        <v>343307.84476871201</v>
      </c>
      <c r="DJ36">
        <v>175972.871832465</v>
      </c>
      <c r="DK36">
        <v>97826.194684393704</v>
      </c>
      <c r="DL36">
        <v>46731.140120589</v>
      </c>
      <c r="DM36">
        <v>44549.707273974098</v>
      </c>
      <c r="DN36">
        <v>1505356.51099868</v>
      </c>
      <c r="DO36">
        <v>37749.287734130899</v>
      </c>
      <c r="DP36">
        <v>1271754.70529896</v>
      </c>
      <c r="DQ36">
        <v>90860.824957285397</v>
      </c>
      <c r="DR36">
        <v>234817.01224835799</v>
      </c>
      <c r="DS36">
        <v>442905.76228854101</v>
      </c>
      <c r="DT36">
        <v>82053.602696313304</v>
      </c>
      <c r="DU36">
        <v>178184.61905923401</v>
      </c>
      <c r="DV36">
        <v>153309.48437123001</v>
      </c>
      <c r="DW36">
        <v>75139.195964928804</v>
      </c>
      <c r="DX36">
        <v>126645.574636631</v>
      </c>
      <c r="DY36">
        <v>74258.234647216901</v>
      </c>
      <c r="DZ36" s="6">
        <v>1234451.2558597799</v>
      </c>
      <c r="EA36" s="6">
        <v>70298.144699935001</v>
      </c>
      <c r="EB36" s="6">
        <v>8270.76330824857</v>
      </c>
      <c r="EC36" s="6">
        <v>8011.6404039074396</v>
      </c>
      <c r="ED36" s="6">
        <v>35924.0652774177</v>
      </c>
      <c r="EE36" s="6">
        <v>19015.822909537601</v>
      </c>
      <c r="EF36" s="6">
        <v>16382.104577087401</v>
      </c>
      <c r="EG36" s="6">
        <v>54967.171237363596</v>
      </c>
      <c r="EH36" s="6">
        <v>10852.7207097397</v>
      </c>
      <c r="EI36" s="6">
        <v>32399.240390533399</v>
      </c>
      <c r="EJ36" s="6">
        <v>69709.420482824193</v>
      </c>
      <c r="EK36" s="6">
        <v>28571.9101984558</v>
      </c>
      <c r="EL36" s="6">
        <v>40889.677654663101</v>
      </c>
      <c r="EM36" s="6">
        <v>13138.572176014601</v>
      </c>
    </row>
    <row r="37" spans="1:143" x14ac:dyDescent="0.25">
      <c r="D37" s="3" t="s">
        <v>253</v>
      </c>
      <c r="E37" s="7">
        <f>AVERAGE(E21:E36)</f>
        <v>49719.947196729911</v>
      </c>
      <c r="F37" s="7">
        <f t="shared" ref="F37:BQ37" si="3">AVERAGE(F21:F36)</f>
        <v>85324.988528206915</v>
      </c>
      <c r="G37" s="7">
        <f t="shared" si="3"/>
        <v>2048044.9366594804</v>
      </c>
      <c r="H37" s="7">
        <f t="shared" si="3"/>
        <v>385285.61239141546</v>
      </c>
      <c r="I37" s="7">
        <f t="shared" si="3"/>
        <v>842600.26405106613</v>
      </c>
      <c r="J37" s="7">
        <f t="shared" si="3"/>
        <v>426204.8254506989</v>
      </c>
      <c r="K37" s="7">
        <f t="shared" si="3"/>
        <v>1035427.0749220974</v>
      </c>
      <c r="L37" s="7">
        <f t="shared" si="3"/>
        <v>89235.80909611391</v>
      </c>
      <c r="M37" s="7">
        <f t="shared" si="3"/>
        <v>38150.018617004411</v>
      </c>
      <c r="N37" s="7">
        <f t="shared" si="3"/>
        <v>154019.85368479227</v>
      </c>
      <c r="O37" s="7">
        <f t="shared" si="3"/>
        <v>18024.847662905115</v>
      </c>
      <c r="P37" s="7">
        <f t="shared" si="3"/>
        <v>72793.060523413966</v>
      </c>
      <c r="Q37" s="7">
        <f t="shared" si="3"/>
        <v>19102.235391045568</v>
      </c>
      <c r="R37" s="7">
        <f t="shared" si="3"/>
        <v>77769.11523357773</v>
      </c>
      <c r="S37" s="7">
        <f t="shared" si="3"/>
        <v>137424.70206309509</v>
      </c>
      <c r="T37" s="7">
        <f t="shared" si="3"/>
        <v>1661154.3967198648</v>
      </c>
      <c r="U37" s="7">
        <f t="shared" si="3"/>
        <v>985829.64343866124</v>
      </c>
      <c r="V37" s="7">
        <f t="shared" si="3"/>
        <v>97733.605725021393</v>
      </c>
      <c r="W37" s="7">
        <f t="shared" si="3"/>
        <v>266772.11757361598</v>
      </c>
      <c r="X37" s="7">
        <f t="shared" si="3"/>
        <v>15311398.788889047</v>
      </c>
      <c r="Y37" s="7">
        <f t="shared" si="3"/>
        <v>6632124.7732507354</v>
      </c>
      <c r="Z37" s="7">
        <f t="shared" si="3"/>
        <v>169164.53387362472</v>
      </c>
      <c r="AA37" s="7">
        <f t="shared" si="3"/>
        <v>35724.395075103763</v>
      </c>
      <c r="AB37" s="7">
        <f t="shared" si="3"/>
        <v>15979.374838718402</v>
      </c>
      <c r="AC37" s="7">
        <f t="shared" si="3"/>
        <v>299656.70661155705</v>
      </c>
      <c r="AD37" s="7">
        <f t="shared" si="3"/>
        <v>23133042.961711578</v>
      </c>
      <c r="AE37" s="7">
        <f t="shared" si="3"/>
        <v>921695.5317753898</v>
      </c>
      <c r="AF37" s="7">
        <f t="shared" si="3"/>
        <v>6915280.4418337764</v>
      </c>
      <c r="AG37" s="7">
        <f t="shared" si="3"/>
        <v>637782.46651903214</v>
      </c>
      <c r="AH37" s="7">
        <f t="shared" si="3"/>
        <v>30965.987507208829</v>
      </c>
      <c r="AI37" s="7">
        <f t="shared" si="3"/>
        <v>42046.12542728996</v>
      </c>
      <c r="AJ37" s="7">
        <f t="shared" si="3"/>
        <v>3741198.3733424065</v>
      </c>
      <c r="AK37" s="7">
        <f t="shared" si="3"/>
        <v>4853276.7842908911</v>
      </c>
      <c r="AL37" s="7">
        <f t="shared" si="3"/>
        <v>18608130.203291133</v>
      </c>
      <c r="AM37" s="7">
        <f t="shared" si="3"/>
        <v>251391.42868835552</v>
      </c>
      <c r="AN37" s="7">
        <f t="shared" si="3"/>
        <v>219053.0150126153</v>
      </c>
      <c r="AO37" s="7">
        <f t="shared" si="3"/>
        <v>466888.74728414905</v>
      </c>
      <c r="AP37" s="7">
        <f t="shared" si="3"/>
        <v>1790373.53665918</v>
      </c>
      <c r="AQ37" s="7">
        <f t="shared" si="3"/>
        <v>753992.54885288165</v>
      </c>
      <c r="AR37" s="7">
        <f t="shared" si="3"/>
        <v>94878.411901569067</v>
      </c>
      <c r="AS37" s="7">
        <f t="shared" si="3"/>
        <v>24032.230472772615</v>
      </c>
      <c r="AT37" s="7">
        <f t="shared" si="3"/>
        <v>87992.751393077895</v>
      </c>
      <c r="AU37" s="7">
        <f t="shared" si="3"/>
        <v>100753.59761149604</v>
      </c>
      <c r="AV37" s="7">
        <f t="shared" si="3"/>
        <v>1549772.7791906048</v>
      </c>
      <c r="AW37" s="7">
        <f t="shared" si="3"/>
        <v>53527.297405128498</v>
      </c>
      <c r="AX37" s="7">
        <f t="shared" si="3"/>
        <v>51492.110710533132</v>
      </c>
      <c r="AY37" s="7">
        <f t="shared" si="3"/>
        <v>76968.593173815505</v>
      </c>
      <c r="AZ37" s="7">
        <f t="shared" si="3"/>
        <v>37574.156237453477</v>
      </c>
      <c r="BA37" s="7">
        <f t="shared" si="3"/>
        <v>33461.346496651022</v>
      </c>
      <c r="BB37" s="7">
        <f t="shared" si="3"/>
        <v>61800.43481668851</v>
      </c>
      <c r="BC37" s="7">
        <f t="shared" si="3"/>
        <v>210695.69933578584</v>
      </c>
      <c r="BD37" s="7">
        <f t="shared" si="3"/>
        <v>24319.80682880498</v>
      </c>
      <c r="BE37" s="7">
        <f t="shared" si="3"/>
        <v>712121.51171940332</v>
      </c>
      <c r="BF37" s="7">
        <f t="shared" si="3"/>
        <v>22527.89032504406</v>
      </c>
      <c r="BG37" s="7">
        <f t="shared" si="3"/>
        <v>221447.10527014572</v>
      </c>
      <c r="BH37" s="7">
        <f t="shared" si="3"/>
        <v>86988.156248489424</v>
      </c>
      <c r="BI37" s="7">
        <f t="shared" si="3"/>
        <v>36702.366880687725</v>
      </c>
      <c r="BJ37" s="7">
        <f t="shared" si="3"/>
        <v>60604.746627241344</v>
      </c>
      <c r="BK37" s="7">
        <f t="shared" si="3"/>
        <v>24007.084893314928</v>
      </c>
      <c r="BL37" s="7">
        <f t="shared" si="3"/>
        <v>44795.689137107984</v>
      </c>
      <c r="BM37" s="7">
        <f t="shared" si="3"/>
        <v>50855.987474569461</v>
      </c>
      <c r="BN37" s="7">
        <f t="shared" si="3"/>
        <v>89690.981710316119</v>
      </c>
      <c r="BO37" s="7">
        <f t="shared" si="3"/>
        <v>65165.133591468686</v>
      </c>
      <c r="BP37" s="7">
        <f t="shared" si="3"/>
        <v>81776.468371920069</v>
      </c>
      <c r="BQ37" s="7">
        <f t="shared" si="3"/>
        <v>382037.15771815245</v>
      </c>
      <c r="BR37" s="7">
        <f t="shared" ref="BR37:DY37" si="4">AVERAGE(BR21:BR36)</f>
        <v>607493.26203010464</v>
      </c>
      <c r="BS37" s="7">
        <f t="shared" si="4"/>
        <v>370498.78045265441</v>
      </c>
      <c r="BT37" s="7">
        <f t="shared" si="4"/>
        <v>86635.54006861875</v>
      </c>
      <c r="BU37" s="7">
        <f t="shared" si="4"/>
        <v>78373.748103319158</v>
      </c>
      <c r="BV37" s="7">
        <f t="shared" si="4"/>
        <v>1015647.3949737713</v>
      </c>
      <c r="BW37" s="7">
        <f t="shared" si="4"/>
        <v>3981931.938971098</v>
      </c>
      <c r="BX37" s="7">
        <f t="shared" si="4"/>
        <v>3906969.6443027845</v>
      </c>
      <c r="BY37" s="7">
        <f t="shared" si="4"/>
        <v>1592466.4755651462</v>
      </c>
      <c r="BZ37" s="7">
        <f t="shared" si="4"/>
        <v>147923.99243438712</v>
      </c>
      <c r="CA37" s="7">
        <f t="shared" si="4"/>
        <v>666436.86652595911</v>
      </c>
      <c r="CB37" s="7">
        <f t="shared" si="4"/>
        <v>320582.8783058034</v>
      </c>
      <c r="CC37" s="7">
        <f t="shared" si="4"/>
        <v>106027.31552380379</v>
      </c>
      <c r="CD37" s="7">
        <f t="shared" si="4"/>
        <v>199750.31230354303</v>
      </c>
      <c r="CE37" s="7">
        <f t="shared" si="4"/>
        <v>2020490.7571436006</v>
      </c>
      <c r="CF37" s="7">
        <f t="shared" si="4"/>
        <v>11599271.986232344</v>
      </c>
      <c r="CG37" s="7">
        <f t="shared" si="4"/>
        <v>16798695.96503333</v>
      </c>
      <c r="CH37" s="7">
        <f t="shared" si="4"/>
        <v>8547329.7849549726</v>
      </c>
      <c r="CI37" s="7">
        <f t="shared" si="4"/>
        <v>407899.33978225867</v>
      </c>
      <c r="CJ37" s="7">
        <f t="shared" si="4"/>
        <v>247039.4696837244</v>
      </c>
      <c r="CK37" s="7">
        <f t="shared" si="4"/>
        <v>885807.35679195402</v>
      </c>
      <c r="CL37" s="7">
        <f t="shared" si="4"/>
        <v>863863.58156997792</v>
      </c>
      <c r="CM37" s="7">
        <f t="shared" si="4"/>
        <v>3413419.7055226457</v>
      </c>
      <c r="CN37" s="7">
        <f t="shared" si="4"/>
        <v>16866192.778430261</v>
      </c>
      <c r="CO37" s="7">
        <f t="shared" si="4"/>
        <v>22581485.289395086</v>
      </c>
      <c r="CP37" s="7">
        <f t="shared" si="4"/>
        <v>17377260.861969307</v>
      </c>
      <c r="CQ37" s="7">
        <f t="shared" si="4"/>
        <v>1733519.7290428635</v>
      </c>
      <c r="CR37" s="7">
        <f t="shared" si="4"/>
        <v>122950.4794328628</v>
      </c>
      <c r="CS37" s="7">
        <f t="shared" si="4"/>
        <v>419378.39352844295</v>
      </c>
      <c r="CT37" s="7">
        <f t="shared" si="4"/>
        <v>328038.23926501535</v>
      </c>
      <c r="CU37" s="7">
        <f t="shared" si="4"/>
        <v>240236.18538653586</v>
      </c>
      <c r="CV37" s="7">
        <f t="shared" si="4"/>
        <v>830890.90163698571</v>
      </c>
      <c r="CW37" s="7">
        <f t="shared" si="4"/>
        <v>6986657.9112974042</v>
      </c>
      <c r="CX37" s="7">
        <f t="shared" si="4"/>
        <v>6102595.7300794506</v>
      </c>
      <c r="CY37" s="7">
        <f t="shared" si="4"/>
        <v>5767954.9577600509</v>
      </c>
      <c r="CZ37" s="7">
        <f t="shared" si="4"/>
        <v>4002309.4674368282</v>
      </c>
      <c r="DA37" s="7">
        <f t="shared" si="4"/>
        <v>1573161.8343650638</v>
      </c>
      <c r="DB37" s="7">
        <f t="shared" si="4"/>
        <v>151698.46256029152</v>
      </c>
      <c r="DC37" s="7">
        <f t="shared" si="4"/>
        <v>65758.859218214726</v>
      </c>
      <c r="DD37" s="7">
        <f t="shared" si="4"/>
        <v>1166900.2623069144</v>
      </c>
      <c r="DE37" s="7">
        <f t="shared" si="4"/>
        <v>2100149.0805603368</v>
      </c>
      <c r="DF37" s="7">
        <f t="shared" si="4"/>
        <v>2379974.2762464187</v>
      </c>
      <c r="DG37" s="7">
        <f t="shared" si="4"/>
        <v>5813808.5776269743</v>
      </c>
      <c r="DH37" s="7">
        <f t="shared" si="4"/>
        <v>710449.95442749024</v>
      </c>
      <c r="DI37" s="7">
        <f t="shared" si="4"/>
        <v>541245.44504655013</v>
      </c>
      <c r="DJ37" s="7">
        <f t="shared" si="4"/>
        <v>293328.37729053368</v>
      </c>
      <c r="DK37" s="7">
        <f t="shared" si="4"/>
        <v>143811.91769696682</v>
      </c>
      <c r="DL37" s="7">
        <f t="shared" si="4"/>
        <v>57423.394526908422</v>
      </c>
      <c r="DM37" s="7">
        <f t="shared" si="4"/>
        <v>30500.540059181207</v>
      </c>
      <c r="DN37" s="7">
        <f t="shared" si="4"/>
        <v>1260424.4535858261</v>
      </c>
      <c r="DO37" s="7">
        <f t="shared" si="4"/>
        <v>51428.563790542597</v>
      </c>
      <c r="DP37" s="7">
        <f t="shared" si="4"/>
        <v>1099532.157723316</v>
      </c>
      <c r="DQ37" s="7">
        <f t="shared" si="4"/>
        <v>85771.635676085571</v>
      </c>
      <c r="DR37" s="7">
        <f t="shared" si="4"/>
        <v>495797.08948847372</v>
      </c>
      <c r="DS37" s="7">
        <f t="shared" si="4"/>
        <v>506003.08194707491</v>
      </c>
      <c r="DT37" s="7">
        <f t="shared" si="4"/>
        <v>189318.37470154505</v>
      </c>
      <c r="DU37" s="7">
        <f t="shared" si="4"/>
        <v>328725.34129051515</v>
      </c>
      <c r="DV37" s="7">
        <f t="shared" si="4"/>
        <v>245577.55548510357</v>
      </c>
      <c r="DW37" s="7">
        <f t="shared" si="4"/>
        <v>103291.0667280764</v>
      </c>
      <c r="DX37" s="7">
        <f t="shared" si="4"/>
        <v>223559.2885569866</v>
      </c>
      <c r="DY37" s="7">
        <f t="shared" si="4"/>
        <v>134800.66210412924</v>
      </c>
      <c r="DZ37" s="7">
        <f t="shared" ref="DZ37:EM37" si="5">AVERAGE(DZ21:DZ36)</f>
        <v>1304932.8060120055</v>
      </c>
      <c r="EA37" s="7">
        <f t="shared" si="5"/>
        <v>77654.15979957323</v>
      </c>
      <c r="EB37" s="7">
        <f t="shared" si="5"/>
        <v>8286.7309994683128</v>
      </c>
      <c r="EC37" s="7">
        <f t="shared" si="5"/>
        <v>10209.294078071074</v>
      </c>
      <c r="ED37" s="7">
        <f t="shared" si="5"/>
        <v>39679.14076495613</v>
      </c>
      <c r="EE37" s="7">
        <f t="shared" si="5"/>
        <v>22922.663277244741</v>
      </c>
      <c r="EF37" s="7">
        <f t="shared" si="5"/>
        <v>20164.152631716745</v>
      </c>
      <c r="EG37" s="7">
        <f t="shared" si="5"/>
        <v>55307.323111590595</v>
      </c>
      <c r="EH37" s="7">
        <f t="shared" si="5"/>
        <v>9085.2646297711453</v>
      </c>
      <c r="EI37" s="7">
        <f t="shared" si="5"/>
        <v>39879.014931564336</v>
      </c>
      <c r="EJ37" s="7">
        <f t="shared" si="5"/>
        <v>83858.792362443666</v>
      </c>
      <c r="EK37" s="7">
        <f t="shared" si="5"/>
        <v>33822.968014306069</v>
      </c>
      <c r="EL37" s="7">
        <f t="shared" si="5"/>
        <v>46017.183113004685</v>
      </c>
      <c r="EM37" s="7">
        <f t="shared" si="5"/>
        <v>15315.102278073224</v>
      </c>
    </row>
    <row r="38" spans="1:143" x14ac:dyDescent="0.25">
      <c r="D38" s="3" t="s">
        <v>254</v>
      </c>
      <c r="E38" s="10">
        <f t="shared" ref="E38:AJ38" si="6">_xlfn.T.TEST(E7:E18,E21:E36,2,2)</f>
        <v>2.6604828506234832E-2</v>
      </c>
      <c r="F38" s="10">
        <f t="shared" si="6"/>
        <v>2.8144775937838644E-2</v>
      </c>
      <c r="G38">
        <f t="shared" si="6"/>
        <v>0.12289567017458912</v>
      </c>
      <c r="H38" s="10">
        <f t="shared" si="6"/>
        <v>1.6833164288046452E-2</v>
      </c>
      <c r="I38">
        <f t="shared" si="6"/>
        <v>0.33378071541598797</v>
      </c>
      <c r="J38" s="10">
        <f t="shared" si="6"/>
        <v>1.783990622811275E-2</v>
      </c>
      <c r="K38">
        <f t="shared" si="6"/>
        <v>0.99160002323034502</v>
      </c>
      <c r="L38">
        <f t="shared" si="6"/>
        <v>0.25970997569188597</v>
      </c>
      <c r="M38" s="10">
        <f t="shared" si="6"/>
        <v>1.0206638742457554E-2</v>
      </c>
      <c r="N38" s="10">
        <f t="shared" si="6"/>
        <v>2.1220560935422336E-2</v>
      </c>
      <c r="O38">
        <f t="shared" si="6"/>
        <v>0.34516584556173024</v>
      </c>
      <c r="P38">
        <f t="shared" si="6"/>
        <v>0.37639499142075927</v>
      </c>
      <c r="Q38">
        <f t="shared" si="6"/>
        <v>0.26429630141727911</v>
      </c>
      <c r="R38">
        <f t="shared" si="6"/>
        <v>0.25476827859428308</v>
      </c>
      <c r="S38">
        <f t="shared" si="6"/>
        <v>7.4794038343339683E-2</v>
      </c>
      <c r="T38">
        <f t="shared" si="6"/>
        <v>9.7940946575165361E-2</v>
      </c>
      <c r="U38">
        <f t="shared" si="6"/>
        <v>0.44885461864463461</v>
      </c>
      <c r="V38" s="10">
        <f t="shared" si="6"/>
        <v>4.6880971285570741E-2</v>
      </c>
      <c r="W38" s="10">
        <f t="shared" si="6"/>
        <v>3.4536302553123475E-2</v>
      </c>
      <c r="X38">
        <f t="shared" si="6"/>
        <v>0.45978440880585292</v>
      </c>
      <c r="Y38">
        <f t="shared" si="6"/>
        <v>8.7639424753099812E-2</v>
      </c>
      <c r="Z38">
        <f t="shared" si="6"/>
        <v>0.49768550458315075</v>
      </c>
      <c r="AA38">
        <f t="shared" si="6"/>
        <v>0.10876052506933484</v>
      </c>
      <c r="AB38">
        <f t="shared" si="6"/>
        <v>0.12037475553460748</v>
      </c>
      <c r="AC38" s="10">
        <f t="shared" si="6"/>
        <v>2.7794273148131585E-2</v>
      </c>
      <c r="AD38">
        <f t="shared" si="6"/>
        <v>0.27024970787419988</v>
      </c>
      <c r="AE38" s="10">
        <f t="shared" si="6"/>
        <v>1.6500979497589417E-2</v>
      </c>
      <c r="AF38">
        <f t="shared" si="6"/>
        <v>7.7456364765727911E-2</v>
      </c>
      <c r="AG38">
        <f t="shared" si="6"/>
        <v>9.4425225403312343E-2</v>
      </c>
      <c r="AH38">
        <f t="shared" si="6"/>
        <v>0.16690537209645714</v>
      </c>
      <c r="AI38">
        <f t="shared" si="6"/>
        <v>8.2804388821906133E-2</v>
      </c>
      <c r="AJ38">
        <f t="shared" si="6"/>
        <v>0.45993672093697224</v>
      </c>
      <c r="AK38">
        <f t="shared" ref="AK38:BP38" si="7">_xlfn.T.TEST(AK7:AK18,AK21:AK36,2,2)</f>
        <v>0.240982033350046</v>
      </c>
      <c r="AL38">
        <f t="shared" si="7"/>
        <v>0.35196371318261566</v>
      </c>
      <c r="AM38">
        <f t="shared" si="7"/>
        <v>0.20649116024472883</v>
      </c>
      <c r="AN38">
        <f t="shared" si="7"/>
        <v>7.6304086980409441E-2</v>
      </c>
      <c r="AO38">
        <f t="shared" si="7"/>
        <v>0.27760279034462237</v>
      </c>
      <c r="AP38">
        <f t="shared" si="7"/>
        <v>0.52231853063495692</v>
      </c>
      <c r="AQ38">
        <f t="shared" si="7"/>
        <v>0.26190436634542047</v>
      </c>
      <c r="AR38">
        <f t="shared" si="7"/>
        <v>0.69974201969746619</v>
      </c>
      <c r="AS38">
        <f t="shared" si="7"/>
        <v>0.13033616049487481</v>
      </c>
      <c r="AT38">
        <f t="shared" si="7"/>
        <v>9.1785553783081411E-2</v>
      </c>
      <c r="AU38">
        <f t="shared" si="7"/>
        <v>0.61673486778862019</v>
      </c>
      <c r="AV38">
        <f t="shared" si="7"/>
        <v>0.37706994957012085</v>
      </c>
      <c r="AW38">
        <f t="shared" si="7"/>
        <v>0.58949264983472116</v>
      </c>
      <c r="AX38">
        <f t="shared" si="7"/>
        <v>0.4449544765589355</v>
      </c>
      <c r="AY38">
        <f t="shared" si="7"/>
        <v>0.21117807393587637</v>
      </c>
      <c r="AZ38">
        <f t="shared" si="7"/>
        <v>0.24926995475871316</v>
      </c>
      <c r="BA38">
        <f t="shared" si="7"/>
        <v>0.90111600325023</v>
      </c>
      <c r="BB38">
        <f t="shared" si="7"/>
        <v>0.35526085827013443</v>
      </c>
      <c r="BC38">
        <f t="shared" si="7"/>
        <v>0.16290857179202584</v>
      </c>
      <c r="BD38">
        <f t="shared" si="7"/>
        <v>0.84946322765669269</v>
      </c>
      <c r="BE38">
        <f t="shared" si="7"/>
        <v>0.90633215256051614</v>
      </c>
      <c r="BF38">
        <f t="shared" si="7"/>
        <v>7.3853692876995725E-2</v>
      </c>
      <c r="BG38">
        <f t="shared" si="7"/>
        <v>0.44909909498450673</v>
      </c>
      <c r="BH38">
        <f t="shared" si="7"/>
        <v>0.4061059346950241</v>
      </c>
      <c r="BI38">
        <f t="shared" si="7"/>
        <v>0.9109866041520438</v>
      </c>
      <c r="BJ38">
        <f t="shared" si="7"/>
        <v>0.40777469830957624</v>
      </c>
      <c r="BK38">
        <f t="shared" si="7"/>
        <v>0.30508404727859473</v>
      </c>
      <c r="BL38">
        <f t="shared" si="7"/>
        <v>0.28670552862800819</v>
      </c>
      <c r="BM38">
        <f t="shared" si="7"/>
        <v>0.26206046123359872</v>
      </c>
      <c r="BN38">
        <f t="shared" si="7"/>
        <v>0.62015250557231227</v>
      </c>
      <c r="BO38">
        <f t="shared" si="7"/>
        <v>0.3954292255717835</v>
      </c>
      <c r="BP38">
        <f t="shared" si="7"/>
        <v>0.37516541514461688</v>
      </c>
      <c r="BQ38">
        <f t="shared" ref="BQ38:CV38" si="8">_xlfn.T.TEST(BQ7:BQ18,BQ21:BQ36,2,2)</f>
        <v>0.32392672604922923</v>
      </c>
      <c r="BR38">
        <f t="shared" si="8"/>
        <v>0.2845242779732311</v>
      </c>
      <c r="BS38">
        <f t="shared" si="8"/>
        <v>0.61402392155565855</v>
      </c>
      <c r="BT38">
        <f t="shared" si="8"/>
        <v>0.33016465725201771</v>
      </c>
      <c r="BU38">
        <f t="shared" si="8"/>
        <v>0.40076800998318762</v>
      </c>
      <c r="BV38">
        <f t="shared" si="8"/>
        <v>0.43560671961908803</v>
      </c>
      <c r="BW38">
        <f t="shared" si="8"/>
        <v>0.34625381077747719</v>
      </c>
      <c r="BX38">
        <f t="shared" si="8"/>
        <v>0.38920336141255973</v>
      </c>
      <c r="BY38">
        <f t="shared" si="8"/>
        <v>0.66130637401979409</v>
      </c>
      <c r="BZ38">
        <f t="shared" si="8"/>
        <v>0.76373339921312877</v>
      </c>
      <c r="CA38">
        <f t="shared" si="8"/>
        <v>0.34928585916942467</v>
      </c>
      <c r="CB38">
        <f t="shared" si="8"/>
        <v>0.57780893454242888</v>
      </c>
      <c r="CC38">
        <f t="shared" si="8"/>
        <v>0.67020126011633685</v>
      </c>
      <c r="CD38">
        <f t="shared" si="8"/>
        <v>0.81697326956878535</v>
      </c>
      <c r="CE38">
        <f t="shared" si="8"/>
        <v>0.73233066135862557</v>
      </c>
      <c r="CF38">
        <f t="shared" si="8"/>
        <v>0.92233138331577502</v>
      </c>
      <c r="CG38">
        <f t="shared" si="8"/>
        <v>0.5624615226898364</v>
      </c>
      <c r="CH38">
        <f t="shared" si="8"/>
        <v>0.6735742913170617</v>
      </c>
      <c r="CI38">
        <f t="shared" si="8"/>
        <v>0.68886133612394462</v>
      </c>
      <c r="CJ38">
        <f t="shared" si="8"/>
        <v>0.39296421701347939</v>
      </c>
      <c r="CK38">
        <f t="shared" si="8"/>
        <v>0.84878133539493184</v>
      </c>
      <c r="CL38">
        <f t="shared" si="8"/>
        <v>0.82535599385231584</v>
      </c>
      <c r="CM38">
        <f t="shared" si="8"/>
        <v>0.9113395845038077</v>
      </c>
      <c r="CN38">
        <f t="shared" si="8"/>
        <v>0.77669451794077426</v>
      </c>
      <c r="CO38">
        <f t="shared" si="8"/>
        <v>0.75522020374022414</v>
      </c>
      <c r="CP38">
        <f t="shared" si="8"/>
        <v>0.64296659422188784</v>
      </c>
      <c r="CQ38">
        <f t="shared" si="8"/>
        <v>0.31842363508795191</v>
      </c>
      <c r="CR38">
        <f t="shared" si="8"/>
        <v>0.83077410995166701</v>
      </c>
      <c r="CS38">
        <f t="shared" si="8"/>
        <v>0.78617502489346403</v>
      </c>
      <c r="CT38">
        <f t="shared" si="8"/>
        <v>0.98095099381292106</v>
      </c>
      <c r="CU38">
        <f t="shared" si="8"/>
        <v>0.69421697742788435</v>
      </c>
      <c r="CV38">
        <f t="shared" si="8"/>
        <v>0.4697262909525558</v>
      </c>
      <c r="CW38">
        <f t="shared" ref="CW38:EB38" si="9">_xlfn.T.TEST(CW7:CW18,CW21:CW36,2,2)</f>
        <v>0.38240851629112316</v>
      </c>
      <c r="CX38">
        <f t="shared" si="9"/>
        <v>0.94427505536578549</v>
      </c>
      <c r="CY38">
        <f t="shared" si="9"/>
        <v>0.76756886418109338</v>
      </c>
      <c r="CZ38">
        <f t="shared" si="9"/>
        <v>0.78370575026945077</v>
      </c>
      <c r="DA38">
        <f t="shared" si="9"/>
        <v>0.22212713305099765</v>
      </c>
      <c r="DB38">
        <f t="shared" si="9"/>
        <v>0.1200859301879359</v>
      </c>
      <c r="DC38">
        <f t="shared" si="9"/>
        <v>0.72460791783881451</v>
      </c>
      <c r="DD38">
        <f t="shared" si="9"/>
        <v>8.9248370196513133E-2</v>
      </c>
      <c r="DE38">
        <f t="shared" si="9"/>
        <v>0.72214586806089098</v>
      </c>
      <c r="DF38">
        <f t="shared" si="9"/>
        <v>0.83142064829830986</v>
      </c>
      <c r="DG38">
        <f t="shared" si="9"/>
        <v>0.56376312803265871</v>
      </c>
      <c r="DH38">
        <f t="shared" si="9"/>
        <v>0.7779038153440524</v>
      </c>
      <c r="DI38">
        <f t="shared" si="9"/>
        <v>0.56931745417504653</v>
      </c>
      <c r="DJ38">
        <f t="shared" si="9"/>
        <v>0.43957789259295232</v>
      </c>
      <c r="DK38">
        <f t="shared" si="9"/>
        <v>0.40203971778057046</v>
      </c>
      <c r="DL38">
        <f t="shared" si="9"/>
        <v>0.49427302801716588</v>
      </c>
      <c r="DM38">
        <f t="shared" si="9"/>
        <v>0.93971634371611512</v>
      </c>
      <c r="DN38">
        <f t="shared" si="9"/>
        <v>0.59662463078870376</v>
      </c>
      <c r="DO38">
        <f t="shared" si="9"/>
        <v>0.87985703625971168</v>
      </c>
      <c r="DP38">
        <f t="shared" si="9"/>
        <v>0.76896540680054293</v>
      </c>
      <c r="DQ38">
        <f t="shared" si="9"/>
        <v>0.45757881769859932</v>
      </c>
      <c r="DR38">
        <f t="shared" si="9"/>
        <v>0.65152838765750798</v>
      </c>
      <c r="DS38">
        <f t="shared" si="9"/>
        <v>0.66375858981084557</v>
      </c>
      <c r="DT38">
        <f t="shared" si="9"/>
        <v>0.64893471079988152</v>
      </c>
      <c r="DU38">
        <f t="shared" si="9"/>
        <v>0.59818101286091285</v>
      </c>
      <c r="DV38">
        <f t="shared" si="9"/>
        <v>0.53443788125313985</v>
      </c>
      <c r="DW38">
        <f t="shared" si="9"/>
        <v>0.61525914615000521</v>
      </c>
      <c r="DX38">
        <f t="shared" si="9"/>
        <v>0.68713091316893504</v>
      </c>
      <c r="DY38">
        <f t="shared" si="9"/>
        <v>0.53976095289933301</v>
      </c>
      <c r="DZ38" s="10">
        <f t="shared" si="9"/>
        <v>8.6023257321864617E-3</v>
      </c>
      <c r="EA38">
        <f t="shared" si="9"/>
        <v>0.14167700871786593</v>
      </c>
      <c r="EB38" s="10">
        <f t="shared" si="9"/>
        <v>3.4393776153082485E-2</v>
      </c>
      <c r="EC38" s="10">
        <f t="shared" ref="EC38:EM38" si="10">_xlfn.T.TEST(EC7:EC18,EC21:EC36,2,2)</f>
        <v>4.5554595570611055E-2</v>
      </c>
      <c r="ED38">
        <f t="shared" si="10"/>
        <v>0.60677319635443827</v>
      </c>
      <c r="EE38" s="10">
        <f t="shared" si="10"/>
        <v>3.60940196313237E-2</v>
      </c>
      <c r="EF38">
        <f t="shared" si="10"/>
        <v>0.33533690229705504</v>
      </c>
      <c r="EG38">
        <f t="shared" si="10"/>
        <v>0.72583013205306024</v>
      </c>
      <c r="EH38">
        <f t="shared" si="10"/>
        <v>0.31000472296268206</v>
      </c>
      <c r="EI38">
        <f t="shared" si="10"/>
        <v>6.3511798897188512E-2</v>
      </c>
      <c r="EJ38">
        <f t="shared" si="10"/>
        <v>7.7649833510476718E-2</v>
      </c>
      <c r="EK38">
        <f t="shared" si="10"/>
        <v>0.14733349345106694</v>
      </c>
      <c r="EL38">
        <f t="shared" si="10"/>
        <v>0.24074151353824375</v>
      </c>
      <c r="EM38">
        <f t="shared" si="10"/>
        <v>0.4588632882228534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C1FA1-383A-4F6F-9238-DCA59E37E749}">
  <dimension ref="A1:EM38"/>
  <sheetViews>
    <sheetView workbookViewId="0">
      <selection sqref="A1:XFD1"/>
    </sheetView>
  </sheetViews>
  <sheetFormatPr defaultRowHeight="15" x14ac:dyDescent="0.25"/>
  <cols>
    <col min="1" max="1" width="18.85546875" style="3" customWidth="1"/>
    <col min="2" max="2" width="11.28515625" customWidth="1"/>
    <col min="3" max="3" width="6.28515625" style="4" customWidth="1"/>
    <col min="4" max="4" width="11.7109375" customWidth="1"/>
    <col min="5" max="5" width="9.7109375" bestFit="1" customWidth="1"/>
    <col min="6" max="6" width="10" bestFit="1" customWidth="1"/>
    <col min="7" max="7" width="9.85546875" bestFit="1" customWidth="1"/>
    <col min="8" max="8" width="10" bestFit="1" customWidth="1"/>
    <col min="9" max="9" width="9.85546875" bestFit="1" customWidth="1"/>
    <col min="10" max="10" width="9.7109375" bestFit="1" customWidth="1"/>
    <col min="11" max="11" width="10" bestFit="1" customWidth="1"/>
    <col min="12" max="12" width="9.7109375" bestFit="1" customWidth="1"/>
    <col min="13" max="15" width="10" bestFit="1" customWidth="1"/>
    <col min="16" max="17" width="9.7109375" bestFit="1" customWidth="1"/>
    <col min="18" max="18" width="10" bestFit="1" customWidth="1"/>
    <col min="19" max="20" width="11" bestFit="1" customWidth="1"/>
    <col min="21" max="21" width="10" bestFit="1" customWidth="1"/>
    <col min="22" max="22" width="9.7109375" bestFit="1" customWidth="1"/>
    <col min="23" max="23" width="10" bestFit="1" customWidth="1"/>
    <col min="24" max="25" width="10.85546875" bestFit="1" customWidth="1"/>
    <col min="26" max="26" width="9.7109375" bestFit="1" customWidth="1"/>
    <col min="27" max="27" width="10" bestFit="1" customWidth="1"/>
    <col min="28" max="30" width="11" bestFit="1" customWidth="1"/>
    <col min="31" max="31" width="10" bestFit="1" customWidth="1"/>
    <col min="32" max="32" width="10.85546875" bestFit="1" customWidth="1"/>
    <col min="33" max="35" width="10" bestFit="1" customWidth="1"/>
    <col min="36" max="38" width="11" bestFit="1" customWidth="1"/>
    <col min="39" max="39" width="10" bestFit="1" customWidth="1"/>
    <col min="40" max="40" width="9.7109375" bestFit="1" customWidth="1"/>
    <col min="41" max="41" width="10" bestFit="1" customWidth="1"/>
    <col min="42" max="42" width="10.85546875" bestFit="1" customWidth="1"/>
    <col min="43" max="43" width="9.85546875" bestFit="1" customWidth="1"/>
    <col min="44" max="49" width="10" bestFit="1" customWidth="1"/>
    <col min="50" max="50" width="9.7109375" bestFit="1" customWidth="1"/>
    <col min="51" max="51" width="9.85546875" bestFit="1" customWidth="1"/>
    <col min="52" max="55" width="10" bestFit="1" customWidth="1"/>
    <col min="56" max="56" width="9.7109375" bestFit="1" customWidth="1"/>
    <col min="57" max="57" width="9.85546875" bestFit="1" customWidth="1"/>
    <col min="58" max="58" width="9.7109375" bestFit="1" customWidth="1"/>
    <col min="59" max="59" width="9.85546875" bestFit="1" customWidth="1"/>
    <col min="60" max="60" width="9.7109375" bestFit="1" customWidth="1"/>
    <col min="61" max="61" width="9.85546875" bestFit="1" customWidth="1"/>
    <col min="62" max="62" width="9.7109375" bestFit="1" customWidth="1"/>
    <col min="63" max="63" width="9.85546875" bestFit="1" customWidth="1"/>
    <col min="64" max="64" width="9.7109375" bestFit="1" customWidth="1"/>
    <col min="65" max="65" width="9.85546875" bestFit="1" customWidth="1"/>
    <col min="66" max="72" width="9.7109375" bestFit="1" customWidth="1"/>
    <col min="73" max="143" width="9.5703125" bestFit="1" customWidth="1"/>
  </cols>
  <sheetData>
    <row r="1" spans="1:143" x14ac:dyDescent="0.25">
      <c r="A1" s="3" t="s">
        <v>526</v>
      </c>
    </row>
    <row r="2" spans="1:143" s="3" customFormat="1" x14ac:dyDescent="0.25">
      <c r="A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20</v>
      </c>
      <c r="Y2" s="3" t="s">
        <v>21</v>
      </c>
      <c r="Z2" s="3" t="s">
        <v>22</v>
      </c>
      <c r="AA2" s="3" t="s">
        <v>23</v>
      </c>
      <c r="AB2" s="3" t="s">
        <v>24</v>
      </c>
      <c r="AC2" s="3" t="s">
        <v>25</v>
      </c>
      <c r="AD2" s="3" t="s">
        <v>26</v>
      </c>
      <c r="AE2" s="3" t="s">
        <v>27</v>
      </c>
      <c r="AF2" s="3" t="s">
        <v>28</v>
      </c>
      <c r="AG2" s="3" t="s">
        <v>29</v>
      </c>
      <c r="AH2" s="3" t="s">
        <v>30</v>
      </c>
      <c r="AI2" s="3" t="s">
        <v>31</v>
      </c>
      <c r="AJ2" s="3" t="s">
        <v>32</v>
      </c>
      <c r="AK2" s="3" t="s">
        <v>33</v>
      </c>
      <c r="AL2" s="3" t="s">
        <v>34</v>
      </c>
      <c r="AM2" s="3" t="s">
        <v>35</v>
      </c>
      <c r="AN2" s="3" t="s">
        <v>36</v>
      </c>
      <c r="AO2" s="3" t="s">
        <v>37</v>
      </c>
      <c r="AP2" s="3" t="s">
        <v>38</v>
      </c>
      <c r="AQ2" s="3" t="s">
        <v>39</v>
      </c>
      <c r="AR2" s="3" t="s">
        <v>40</v>
      </c>
      <c r="AS2" s="3" t="s">
        <v>41</v>
      </c>
      <c r="AT2" s="3" t="s">
        <v>42</v>
      </c>
      <c r="AU2" s="3" t="s">
        <v>43</v>
      </c>
      <c r="AV2" s="3" t="s">
        <v>44</v>
      </c>
      <c r="AW2" s="3" t="s">
        <v>45</v>
      </c>
      <c r="AX2" s="3" t="s">
        <v>46</v>
      </c>
      <c r="AY2" s="3" t="s">
        <v>47</v>
      </c>
      <c r="AZ2" s="3" t="s">
        <v>48</v>
      </c>
      <c r="BA2" s="3" t="s">
        <v>49</v>
      </c>
      <c r="BB2" s="3" t="s">
        <v>50</v>
      </c>
      <c r="BC2" s="3" t="s">
        <v>51</v>
      </c>
      <c r="BD2" s="3" t="s">
        <v>52</v>
      </c>
      <c r="BE2" s="3" t="s">
        <v>53</v>
      </c>
      <c r="BF2" s="3" t="s">
        <v>54</v>
      </c>
      <c r="BG2" s="3" t="s">
        <v>55</v>
      </c>
      <c r="BH2" s="3" t="s">
        <v>56</v>
      </c>
      <c r="BI2" s="3" t="s">
        <v>57</v>
      </c>
      <c r="BJ2" s="3" t="s">
        <v>58</v>
      </c>
      <c r="BK2" s="3" t="s">
        <v>59</v>
      </c>
      <c r="BL2" s="3" t="s">
        <v>60</v>
      </c>
      <c r="BM2" s="3" t="s">
        <v>61</v>
      </c>
      <c r="BN2" s="3" t="s">
        <v>62</v>
      </c>
      <c r="BO2" s="3" t="s">
        <v>63</v>
      </c>
      <c r="BP2" s="3" t="s">
        <v>64</v>
      </c>
      <c r="BQ2" s="3" t="s">
        <v>65</v>
      </c>
      <c r="BR2" s="3" t="s">
        <v>66</v>
      </c>
      <c r="BS2" s="3" t="s">
        <v>67</v>
      </c>
      <c r="BT2" s="3" t="s">
        <v>68</v>
      </c>
      <c r="BU2" s="3" t="s">
        <v>69</v>
      </c>
      <c r="BV2" s="3" t="s">
        <v>70</v>
      </c>
      <c r="BW2" s="3" t="s">
        <v>71</v>
      </c>
      <c r="BX2" s="3" t="s">
        <v>72</v>
      </c>
      <c r="BY2" s="3" t="s">
        <v>73</v>
      </c>
      <c r="BZ2" s="3" t="s">
        <v>74</v>
      </c>
      <c r="CA2" s="3" t="s">
        <v>75</v>
      </c>
      <c r="CB2" s="3" t="s">
        <v>76</v>
      </c>
      <c r="CC2" s="3" t="s">
        <v>77</v>
      </c>
      <c r="CD2" s="3" t="s">
        <v>78</v>
      </c>
      <c r="CE2" s="3" t="s">
        <v>79</v>
      </c>
      <c r="CF2" s="3" t="s">
        <v>80</v>
      </c>
      <c r="CG2" s="3" t="s">
        <v>81</v>
      </c>
      <c r="CH2" s="3" t="s">
        <v>82</v>
      </c>
      <c r="CI2" s="3" t="s">
        <v>83</v>
      </c>
      <c r="CJ2" s="3" t="s">
        <v>84</v>
      </c>
      <c r="CK2" s="3" t="s">
        <v>85</v>
      </c>
      <c r="CL2" s="3" t="s">
        <v>86</v>
      </c>
      <c r="CM2" s="3" t="s">
        <v>87</v>
      </c>
      <c r="CN2" s="3" t="s">
        <v>88</v>
      </c>
      <c r="CO2" s="3" t="s">
        <v>89</v>
      </c>
      <c r="CP2" s="3" t="s">
        <v>90</v>
      </c>
      <c r="CQ2" s="3" t="s">
        <v>91</v>
      </c>
      <c r="CR2" s="3" t="s">
        <v>92</v>
      </c>
      <c r="CS2" s="3" t="s">
        <v>93</v>
      </c>
      <c r="CT2" s="3" t="s">
        <v>94</v>
      </c>
      <c r="CU2" s="3" t="s">
        <v>95</v>
      </c>
      <c r="CV2" s="3" t="s">
        <v>96</v>
      </c>
      <c r="CW2" s="3" t="s">
        <v>97</v>
      </c>
      <c r="CX2" s="3" t="s">
        <v>98</v>
      </c>
      <c r="CY2" s="3" t="s">
        <v>99</v>
      </c>
      <c r="CZ2" s="3" t="s">
        <v>100</v>
      </c>
      <c r="DA2" s="3" t="s">
        <v>101</v>
      </c>
      <c r="DB2" s="3" t="s">
        <v>102</v>
      </c>
      <c r="DC2" s="3" t="s">
        <v>103</v>
      </c>
      <c r="DD2" s="3" t="s">
        <v>104</v>
      </c>
      <c r="DE2" s="3" t="s">
        <v>105</v>
      </c>
      <c r="DF2" s="3" t="s">
        <v>106</v>
      </c>
      <c r="DG2" s="3" t="s">
        <v>107</v>
      </c>
      <c r="DH2" s="3" t="s">
        <v>108</v>
      </c>
      <c r="DI2" s="3" t="s">
        <v>109</v>
      </c>
      <c r="DJ2" s="3" t="s">
        <v>110</v>
      </c>
      <c r="DK2" s="3" t="s">
        <v>111</v>
      </c>
      <c r="DL2" s="3" t="s">
        <v>112</v>
      </c>
      <c r="DM2" s="3" t="s">
        <v>113</v>
      </c>
      <c r="DN2" s="3" t="s">
        <v>114</v>
      </c>
      <c r="DO2" s="3" t="s">
        <v>115</v>
      </c>
      <c r="DP2" s="3" t="s">
        <v>116</v>
      </c>
      <c r="DQ2" s="3" t="s">
        <v>117</v>
      </c>
      <c r="DR2" s="3" t="s">
        <v>118</v>
      </c>
      <c r="DS2" s="3" t="s">
        <v>119</v>
      </c>
      <c r="DT2" s="3" t="s">
        <v>120</v>
      </c>
      <c r="DU2" s="3" t="s">
        <v>121</v>
      </c>
      <c r="DV2" s="3" t="s">
        <v>122</v>
      </c>
      <c r="DW2" s="3" t="s">
        <v>123</v>
      </c>
      <c r="DX2" s="3" t="s">
        <v>124</v>
      </c>
      <c r="DY2" s="3" t="s">
        <v>125</v>
      </c>
      <c r="DZ2" s="3" t="s">
        <v>380</v>
      </c>
      <c r="EA2" s="3" t="s">
        <v>381</v>
      </c>
      <c r="EB2" s="3" t="s">
        <v>382</v>
      </c>
      <c r="EC2" s="3" t="s">
        <v>383</v>
      </c>
      <c r="ED2" s="3" t="s">
        <v>384</v>
      </c>
      <c r="EE2" s="3" t="s">
        <v>385</v>
      </c>
      <c r="EF2" s="3" t="s">
        <v>386</v>
      </c>
      <c r="EG2" s="3" t="s">
        <v>387</v>
      </c>
      <c r="EH2" s="3" t="s">
        <v>388</v>
      </c>
      <c r="EI2" s="3" t="s">
        <v>389</v>
      </c>
      <c r="EJ2" s="3" t="s">
        <v>390</v>
      </c>
      <c r="EK2" s="3" t="s">
        <v>391</v>
      </c>
      <c r="EL2" s="3" t="s">
        <v>392</v>
      </c>
      <c r="EM2" s="3" t="s">
        <v>393</v>
      </c>
    </row>
    <row r="3" spans="1:143" x14ac:dyDescent="0.25">
      <c r="A3" s="3" t="s">
        <v>126</v>
      </c>
      <c r="E3" t="s">
        <v>127</v>
      </c>
      <c r="F3" t="s">
        <v>128</v>
      </c>
      <c r="G3" t="s">
        <v>129</v>
      </c>
      <c r="H3" t="s">
        <v>130</v>
      </c>
      <c r="I3" t="s">
        <v>131</v>
      </c>
      <c r="J3" t="s">
        <v>132</v>
      </c>
      <c r="K3" t="s">
        <v>133</v>
      </c>
      <c r="L3" t="s">
        <v>134</v>
      </c>
      <c r="M3" t="s">
        <v>135</v>
      </c>
      <c r="N3" t="s">
        <v>136</v>
      </c>
      <c r="O3" t="s">
        <v>137</v>
      </c>
      <c r="P3" t="s">
        <v>138</v>
      </c>
      <c r="Q3" t="s">
        <v>139</v>
      </c>
      <c r="R3" t="s">
        <v>140</v>
      </c>
      <c r="S3" t="s">
        <v>141</v>
      </c>
      <c r="T3" t="s">
        <v>142</v>
      </c>
      <c r="U3" t="s">
        <v>143</v>
      </c>
      <c r="V3" t="s">
        <v>144</v>
      </c>
      <c r="W3" t="s">
        <v>145</v>
      </c>
      <c r="X3" t="s">
        <v>146</v>
      </c>
      <c r="Y3" t="s">
        <v>147</v>
      </c>
      <c r="Z3" t="s">
        <v>148</v>
      </c>
      <c r="AA3" t="s">
        <v>149</v>
      </c>
      <c r="AB3" t="s">
        <v>150</v>
      </c>
      <c r="AC3" t="s">
        <v>151</v>
      </c>
      <c r="AD3" t="s">
        <v>152</v>
      </c>
      <c r="AE3" t="s">
        <v>153</v>
      </c>
      <c r="AF3" t="s">
        <v>154</v>
      </c>
      <c r="AG3" t="s">
        <v>155</v>
      </c>
      <c r="AH3" t="s">
        <v>156</v>
      </c>
      <c r="AI3" t="s">
        <v>157</v>
      </c>
      <c r="AJ3" t="s">
        <v>158</v>
      </c>
      <c r="AK3" t="s">
        <v>159</v>
      </c>
      <c r="AL3" t="s">
        <v>160</v>
      </c>
      <c r="AM3" t="s">
        <v>161</v>
      </c>
      <c r="AN3" t="s">
        <v>162</v>
      </c>
      <c r="AO3" t="s">
        <v>163</v>
      </c>
      <c r="AP3" t="s">
        <v>164</v>
      </c>
      <c r="AQ3" t="s">
        <v>165</v>
      </c>
      <c r="AR3" t="s">
        <v>166</v>
      </c>
      <c r="AS3" t="s">
        <v>167</v>
      </c>
      <c r="AT3" t="s">
        <v>168</v>
      </c>
      <c r="AU3" t="s">
        <v>169</v>
      </c>
      <c r="AV3" t="s">
        <v>170</v>
      </c>
      <c r="AW3" t="s">
        <v>171</v>
      </c>
      <c r="AX3" t="s">
        <v>172</v>
      </c>
      <c r="AY3" t="s">
        <v>173</v>
      </c>
      <c r="AZ3" t="s">
        <v>174</v>
      </c>
      <c r="BA3" t="s">
        <v>175</v>
      </c>
      <c r="BB3" t="s">
        <v>176</v>
      </c>
      <c r="BC3" t="s">
        <v>177</v>
      </c>
      <c r="BD3" t="s">
        <v>178</v>
      </c>
      <c r="BE3" t="s">
        <v>179</v>
      </c>
      <c r="BF3" t="s">
        <v>180</v>
      </c>
      <c r="BG3" t="s">
        <v>181</v>
      </c>
      <c r="BH3" t="s">
        <v>182</v>
      </c>
      <c r="BI3" t="s">
        <v>183</v>
      </c>
      <c r="BJ3" t="s">
        <v>184</v>
      </c>
      <c r="BK3" t="s">
        <v>185</v>
      </c>
      <c r="BL3" t="s">
        <v>186</v>
      </c>
      <c r="BM3" t="s">
        <v>187</v>
      </c>
      <c r="BN3" t="s">
        <v>188</v>
      </c>
      <c r="BO3" t="s">
        <v>189</v>
      </c>
      <c r="BP3" t="s">
        <v>190</v>
      </c>
      <c r="BQ3" t="s">
        <v>191</v>
      </c>
      <c r="BR3" t="s">
        <v>192</v>
      </c>
      <c r="BS3" t="s">
        <v>193</v>
      </c>
      <c r="BT3" t="s">
        <v>194</v>
      </c>
      <c r="BU3" t="s">
        <v>195</v>
      </c>
      <c r="BV3" t="s">
        <v>196</v>
      </c>
      <c r="BW3" t="s">
        <v>197</v>
      </c>
      <c r="BX3" t="s">
        <v>198</v>
      </c>
      <c r="BY3" t="s">
        <v>199</v>
      </c>
      <c r="BZ3" t="s">
        <v>200</v>
      </c>
      <c r="CA3" t="s">
        <v>201</v>
      </c>
      <c r="CB3" t="s">
        <v>202</v>
      </c>
      <c r="CC3" t="s">
        <v>203</v>
      </c>
      <c r="CD3" t="s">
        <v>204</v>
      </c>
      <c r="CE3" t="s">
        <v>205</v>
      </c>
      <c r="CF3" t="s">
        <v>206</v>
      </c>
      <c r="CG3" t="s">
        <v>207</v>
      </c>
      <c r="CH3" t="s">
        <v>208</v>
      </c>
      <c r="CI3" t="s">
        <v>209</v>
      </c>
      <c r="CJ3" t="s">
        <v>210</v>
      </c>
      <c r="CK3" t="s">
        <v>211</v>
      </c>
      <c r="CL3" t="s">
        <v>212</v>
      </c>
      <c r="CM3" t="s">
        <v>213</v>
      </c>
      <c r="CN3" t="s">
        <v>214</v>
      </c>
      <c r="CO3" t="s">
        <v>215</v>
      </c>
      <c r="CP3" t="s">
        <v>216</v>
      </c>
      <c r="CQ3" t="s">
        <v>217</v>
      </c>
      <c r="CR3" t="s">
        <v>218</v>
      </c>
      <c r="CS3" t="s">
        <v>219</v>
      </c>
      <c r="CT3" t="s">
        <v>220</v>
      </c>
      <c r="CU3" t="s">
        <v>221</v>
      </c>
      <c r="CV3" t="s">
        <v>222</v>
      </c>
      <c r="CW3" t="s">
        <v>223</v>
      </c>
      <c r="CX3" t="s">
        <v>224</v>
      </c>
      <c r="CY3" t="s">
        <v>225</v>
      </c>
      <c r="CZ3" t="s">
        <v>226</v>
      </c>
      <c r="DA3" t="s">
        <v>227</v>
      </c>
      <c r="DB3" t="s">
        <v>228</v>
      </c>
      <c r="DC3" t="s">
        <v>229</v>
      </c>
      <c r="DD3" t="s">
        <v>230</v>
      </c>
      <c r="DE3" t="s">
        <v>231</v>
      </c>
      <c r="DF3" t="s">
        <v>232</v>
      </c>
      <c r="DG3" t="s">
        <v>233</v>
      </c>
      <c r="DH3" t="s">
        <v>234</v>
      </c>
      <c r="DI3" t="s">
        <v>235</v>
      </c>
      <c r="DJ3" t="s">
        <v>236</v>
      </c>
      <c r="DK3" t="s">
        <v>237</v>
      </c>
      <c r="DL3" t="s">
        <v>238</v>
      </c>
      <c r="DM3" t="s">
        <v>239</v>
      </c>
      <c r="DN3" t="s">
        <v>240</v>
      </c>
      <c r="DO3" t="s">
        <v>241</v>
      </c>
      <c r="DP3" t="s">
        <v>242</v>
      </c>
      <c r="DQ3" t="s">
        <v>243</v>
      </c>
      <c r="DR3" t="s">
        <v>244</v>
      </c>
      <c r="DS3" t="s">
        <v>245</v>
      </c>
      <c r="DT3" t="s">
        <v>246</v>
      </c>
      <c r="DU3" t="s">
        <v>247</v>
      </c>
      <c r="DV3" t="s">
        <v>248</v>
      </c>
      <c r="DW3" t="s">
        <v>249</v>
      </c>
      <c r="DX3" t="s">
        <v>250</v>
      </c>
      <c r="DY3" t="s">
        <v>251</v>
      </c>
      <c r="DZ3" t="s">
        <v>394</v>
      </c>
      <c r="EA3" t="s">
        <v>395</v>
      </c>
      <c r="EB3" t="s">
        <v>396</v>
      </c>
      <c r="EC3" t="s">
        <v>397</v>
      </c>
      <c r="ED3" t="s">
        <v>398</v>
      </c>
      <c r="EE3" t="s">
        <v>399</v>
      </c>
      <c r="EF3" t="s">
        <v>400</v>
      </c>
      <c r="EG3" t="s">
        <v>401</v>
      </c>
      <c r="EH3" t="s">
        <v>402</v>
      </c>
      <c r="EI3" t="s">
        <v>403</v>
      </c>
      <c r="EJ3" t="s">
        <v>404</v>
      </c>
      <c r="EK3" t="s">
        <v>405</v>
      </c>
      <c r="EL3" t="s">
        <v>406</v>
      </c>
      <c r="EM3" t="s">
        <v>407</v>
      </c>
    </row>
    <row r="4" spans="1:143" x14ac:dyDescent="0.25">
      <c r="A4" s="3" t="s">
        <v>252</v>
      </c>
      <c r="E4">
        <v>467.30500000000001</v>
      </c>
      <c r="F4">
        <v>493.31799999999998</v>
      </c>
      <c r="G4">
        <v>495.33300000000003</v>
      </c>
      <c r="H4">
        <v>517.31500000000005</v>
      </c>
      <c r="I4">
        <v>519.33199999999999</v>
      </c>
      <c r="J4">
        <v>521.34799999999996</v>
      </c>
      <c r="K4">
        <v>523.36400000000003</v>
      </c>
      <c r="L4">
        <v>541.31500000000005</v>
      </c>
      <c r="M4">
        <v>543.33100000000002</v>
      </c>
      <c r="N4">
        <v>545.346</v>
      </c>
      <c r="O4">
        <v>551.39599999999996</v>
      </c>
      <c r="P4">
        <v>567.33199999999999</v>
      </c>
      <c r="Q4">
        <v>703.51700000000005</v>
      </c>
      <c r="R4">
        <v>705.53300000000002</v>
      </c>
      <c r="S4">
        <v>729.53399999999999</v>
      </c>
      <c r="T4">
        <v>731.54700000000003</v>
      </c>
      <c r="U4">
        <v>733.56100000000004</v>
      </c>
      <c r="V4">
        <v>753.53099999999995</v>
      </c>
      <c r="W4">
        <v>755.54600000000005</v>
      </c>
      <c r="X4">
        <v>757.56200000000001</v>
      </c>
      <c r="Y4">
        <v>759.57799999999997</v>
      </c>
      <c r="Z4">
        <v>761.59</v>
      </c>
      <c r="AA4">
        <v>773.60699999999997</v>
      </c>
      <c r="AB4">
        <v>777.53</v>
      </c>
      <c r="AC4">
        <v>779.54600000000005</v>
      </c>
      <c r="AD4">
        <v>781.56200000000001</v>
      </c>
      <c r="AE4">
        <v>783.577</v>
      </c>
      <c r="AF4">
        <v>785.59299999999996</v>
      </c>
      <c r="AG4">
        <v>787.60900000000004</v>
      </c>
      <c r="AH4">
        <v>799.62300000000005</v>
      </c>
      <c r="AI4">
        <v>803.54700000000003</v>
      </c>
      <c r="AJ4">
        <v>805.56200000000001</v>
      </c>
      <c r="AK4">
        <v>807.577</v>
      </c>
      <c r="AL4">
        <v>809.59299999999996</v>
      </c>
      <c r="AM4">
        <v>811.60799999999995</v>
      </c>
      <c r="AN4">
        <v>829.56100000000004</v>
      </c>
      <c r="AO4">
        <v>831.57600000000002</v>
      </c>
      <c r="AP4">
        <v>833.59299999999996</v>
      </c>
      <c r="AQ4">
        <v>835.60799999999995</v>
      </c>
      <c r="AR4">
        <v>837.62400000000002</v>
      </c>
      <c r="AS4">
        <v>674.53700000000003</v>
      </c>
      <c r="AT4">
        <v>688.548</v>
      </c>
      <c r="AU4">
        <v>700.54899999999998</v>
      </c>
      <c r="AV4">
        <v>702.56799999999998</v>
      </c>
      <c r="AW4">
        <v>704.58199999999999</v>
      </c>
      <c r="AX4">
        <v>728.58199999999999</v>
      </c>
      <c r="AY4">
        <v>730.60299999999995</v>
      </c>
      <c r="AZ4">
        <v>756.62199999999996</v>
      </c>
      <c r="BA4">
        <v>758.63</v>
      </c>
      <c r="BB4">
        <v>784.64200000000005</v>
      </c>
      <c r="BC4">
        <v>786.66099999999994</v>
      </c>
      <c r="BD4">
        <v>788.66700000000003</v>
      </c>
      <c r="BE4">
        <v>794.60699999999997</v>
      </c>
      <c r="BF4">
        <v>798.65899999999999</v>
      </c>
      <c r="BG4">
        <v>810.65800000000002</v>
      </c>
      <c r="BH4">
        <v>812.67700000000002</v>
      </c>
      <c r="BI4">
        <v>692.59299999999996</v>
      </c>
      <c r="BJ4">
        <v>694.60599999999999</v>
      </c>
      <c r="BK4">
        <v>720.62099999999998</v>
      </c>
      <c r="BL4">
        <v>722.63800000000003</v>
      </c>
      <c r="BM4">
        <v>746.63900000000001</v>
      </c>
      <c r="BN4">
        <v>748.65300000000002</v>
      </c>
      <c r="BO4">
        <v>750.673</v>
      </c>
      <c r="BP4">
        <v>772.65200000000004</v>
      </c>
      <c r="BQ4">
        <v>774.67200000000003</v>
      </c>
      <c r="BR4">
        <v>776.68799999999999</v>
      </c>
      <c r="BS4">
        <v>778.70299999999997</v>
      </c>
      <c r="BT4">
        <v>788.68700000000001</v>
      </c>
      <c r="BU4">
        <v>792.71900000000005</v>
      </c>
      <c r="BV4">
        <v>800.68799999999999</v>
      </c>
      <c r="BW4">
        <v>802.70399999999995</v>
      </c>
      <c r="BX4">
        <v>804.72</v>
      </c>
      <c r="BY4">
        <v>806.73599999999999</v>
      </c>
      <c r="BZ4">
        <v>814.702</v>
      </c>
      <c r="CA4">
        <v>816.71900000000005</v>
      </c>
      <c r="CB4">
        <v>818.73500000000001</v>
      </c>
      <c r="CC4">
        <v>820.74900000000002</v>
      </c>
      <c r="CD4">
        <v>824.68600000000004</v>
      </c>
      <c r="CE4">
        <v>826.70399999999995</v>
      </c>
      <c r="CF4">
        <v>828.72</v>
      </c>
      <c r="CG4">
        <v>830.73599999999999</v>
      </c>
      <c r="CH4">
        <v>832.75300000000004</v>
      </c>
      <c r="CI4">
        <v>834.76700000000005</v>
      </c>
      <c r="CJ4">
        <v>840.71799999999996</v>
      </c>
      <c r="CK4">
        <v>842.73500000000001</v>
      </c>
      <c r="CL4">
        <v>844.75099999999998</v>
      </c>
      <c r="CM4">
        <v>852.72</v>
      </c>
      <c r="CN4">
        <v>854.73599999999999</v>
      </c>
      <c r="CO4">
        <v>856.75300000000004</v>
      </c>
      <c r="CP4">
        <v>858.76900000000001</v>
      </c>
      <c r="CQ4">
        <v>860.78300000000002</v>
      </c>
      <c r="CR4">
        <v>862.79600000000005</v>
      </c>
      <c r="CS4">
        <v>870.76599999999996</v>
      </c>
      <c r="CT4">
        <v>872.78099999999995</v>
      </c>
      <c r="CU4">
        <v>874.70799999999997</v>
      </c>
      <c r="CV4">
        <v>876.71900000000005</v>
      </c>
      <c r="CW4">
        <v>878.73599999999999</v>
      </c>
      <c r="CX4">
        <v>880.75199999999995</v>
      </c>
      <c r="CY4">
        <v>882.76800000000003</v>
      </c>
      <c r="CZ4">
        <v>884.78399999999999</v>
      </c>
      <c r="DA4">
        <v>886.79899999999998</v>
      </c>
      <c r="DB4">
        <v>888.81200000000001</v>
      </c>
      <c r="DC4">
        <v>890.82600000000002</v>
      </c>
      <c r="DD4">
        <v>894.76599999999996</v>
      </c>
      <c r="DE4">
        <v>902.73599999999999</v>
      </c>
      <c r="DF4">
        <v>904.75199999999995</v>
      </c>
      <c r="DG4">
        <v>906.76800000000003</v>
      </c>
      <c r="DH4">
        <v>910.79600000000005</v>
      </c>
      <c r="DI4">
        <v>912.81399999999996</v>
      </c>
      <c r="DJ4">
        <v>914.82799999999997</v>
      </c>
      <c r="DK4">
        <v>916.84199999999998</v>
      </c>
      <c r="DL4">
        <v>918.85900000000004</v>
      </c>
      <c r="DM4">
        <v>922.70899999999995</v>
      </c>
      <c r="DN4">
        <v>926.73599999999999</v>
      </c>
      <c r="DO4">
        <v>926.83</v>
      </c>
      <c r="DP4">
        <v>928.75199999999995</v>
      </c>
      <c r="DQ4">
        <v>928.84199999999998</v>
      </c>
      <c r="DR4">
        <v>930.76700000000005</v>
      </c>
      <c r="DS4">
        <v>934.798</v>
      </c>
      <c r="DT4">
        <v>938.82600000000002</v>
      </c>
      <c r="DU4">
        <v>940.84199999999998</v>
      </c>
      <c r="DV4">
        <v>942.85599999999999</v>
      </c>
      <c r="DW4">
        <v>944.87300000000005</v>
      </c>
      <c r="DX4">
        <v>968.87400000000002</v>
      </c>
      <c r="DY4">
        <v>970.89099999999996</v>
      </c>
      <c r="DZ4">
        <v>750.54300000000001</v>
      </c>
      <c r="EA4">
        <v>888.56299999999999</v>
      </c>
      <c r="EB4">
        <v>916.60599999999999</v>
      </c>
      <c r="EC4">
        <v>808.51599999999996</v>
      </c>
      <c r="ED4">
        <v>834.52499999999998</v>
      </c>
      <c r="EE4">
        <v>836.54399999999998</v>
      </c>
      <c r="EF4">
        <v>860.53099999999995</v>
      </c>
      <c r="EG4">
        <v>862.548</v>
      </c>
      <c r="EH4">
        <v>864.56500000000005</v>
      </c>
      <c r="EI4">
        <v>884.53700000000003</v>
      </c>
      <c r="EJ4">
        <v>888.56200000000001</v>
      </c>
      <c r="EK4">
        <v>910.54600000000005</v>
      </c>
      <c r="EL4">
        <v>912.55100000000004</v>
      </c>
      <c r="EM4">
        <v>914.57899999999995</v>
      </c>
    </row>
    <row r="5" spans="1:143" s="3" customFormat="1" x14ac:dyDescent="0.25">
      <c r="A5" s="3" t="s">
        <v>410</v>
      </c>
      <c r="E5" s="3" t="s">
        <v>255</v>
      </c>
      <c r="F5" s="3" t="s">
        <v>256</v>
      </c>
      <c r="G5" s="3" t="s">
        <v>257</v>
      </c>
      <c r="H5" s="3" t="s">
        <v>258</v>
      </c>
      <c r="I5" s="3" t="s">
        <v>259</v>
      </c>
      <c r="J5" s="3" t="s">
        <v>260</v>
      </c>
      <c r="K5" s="3" t="s">
        <v>261</v>
      </c>
      <c r="L5" s="3" t="s">
        <v>262</v>
      </c>
      <c r="M5" s="3" t="s">
        <v>263</v>
      </c>
      <c r="N5" s="3" t="s">
        <v>264</v>
      </c>
      <c r="O5" s="3" t="s">
        <v>265</v>
      </c>
      <c r="P5" s="3" t="s">
        <v>266</v>
      </c>
      <c r="Q5" s="3" t="s">
        <v>267</v>
      </c>
      <c r="R5" s="3" t="s">
        <v>268</v>
      </c>
      <c r="S5" s="3" t="s">
        <v>269</v>
      </c>
      <c r="T5" s="3" t="s">
        <v>270</v>
      </c>
      <c r="U5" s="3" t="s">
        <v>271</v>
      </c>
      <c r="V5" s="3" t="s">
        <v>272</v>
      </c>
      <c r="W5" s="3" t="s">
        <v>273</v>
      </c>
      <c r="X5" s="3" t="s">
        <v>274</v>
      </c>
      <c r="Y5" s="3" t="s">
        <v>275</v>
      </c>
      <c r="Z5" s="3" t="s">
        <v>276</v>
      </c>
      <c r="AA5" s="3" t="s">
        <v>277</v>
      </c>
      <c r="AB5" s="3" t="s">
        <v>278</v>
      </c>
      <c r="AC5" s="3" t="s">
        <v>279</v>
      </c>
      <c r="AD5" s="3" t="s">
        <v>280</v>
      </c>
      <c r="AE5" s="3" t="s">
        <v>281</v>
      </c>
      <c r="AF5" s="3" t="s">
        <v>282</v>
      </c>
      <c r="AG5" s="3" t="s">
        <v>283</v>
      </c>
      <c r="AH5" s="3" t="s">
        <v>284</v>
      </c>
      <c r="AI5" s="3" t="s">
        <v>285</v>
      </c>
      <c r="AJ5" s="3" t="s">
        <v>286</v>
      </c>
      <c r="AK5" s="3" t="s">
        <v>287</v>
      </c>
      <c r="AL5" s="3" t="s">
        <v>288</v>
      </c>
      <c r="AM5" s="3" t="s">
        <v>289</v>
      </c>
      <c r="AN5" s="3" t="s">
        <v>290</v>
      </c>
      <c r="AO5" s="3" t="s">
        <v>291</v>
      </c>
      <c r="AP5" s="3" t="s">
        <v>292</v>
      </c>
      <c r="AQ5" s="3" t="s">
        <v>293</v>
      </c>
      <c r="AR5" s="3" t="s">
        <v>294</v>
      </c>
      <c r="AS5" s="3" t="s">
        <v>295</v>
      </c>
      <c r="AT5" s="3" t="s">
        <v>296</v>
      </c>
      <c r="AU5" s="3" t="s">
        <v>297</v>
      </c>
      <c r="AV5" s="3" t="s">
        <v>298</v>
      </c>
      <c r="AW5" s="3" t="s">
        <v>299</v>
      </c>
      <c r="AX5" s="3" t="s">
        <v>300</v>
      </c>
      <c r="AY5" s="3" t="s">
        <v>301</v>
      </c>
      <c r="AZ5" s="3" t="s">
        <v>302</v>
      </c>
      <c r="BA5" s="3" t="s">
        <v>303</v>
      </c>
      <c r="BB5" s="3" t="s">
        <v>304</v>
      </c>
      <c r="BC5" s="3" t="s">
        <v>305</v>
      </c>
      <c r="BD5" s="3" t="s">
        <v>306</v>
      </c>
      <c r="BE5" s="3" t="s">
        <v>307</v>
      </c>
      <c r="BF5" s="3" t="s">
        <v>308</v>
      </c>
      <c r="BG5" s="3" t="s">
        <v>309</v>
      </c>
      <c r="BH5" s="3" t="s">
        <v>310</v>
      </c>
      <c r="BI5" s="3" t="s">
        <v>311</v>
      </c>
      <c r="BJ5" s="3" t="s">
        <v>312</v>
      </c>
      <c r="BK5" s="3" t="s">
        <v>313</v>
      </c>
      <c r="BL5" s="3" t="s">
        <v>314</v>
      </c>
      <c r="BM5" s="3" t="s">
        <v>315</v>
      </c>
      <c r="BN5" s="3" t="s">
        <v>316</v>
      </c>
      <c r="BO5" s="3" t="s">
        <v>317</v>
      </c>
      <c r="BP5" s="3" t="s">
        <v>318</v>
      </c>
      <c r="BQ5" s="3" t="s">
        <v>319</v>
      </c>
      <c r="BR5" s="3" t="s">
        <v>320</v>
      </c>
      <c r="BS5" s="3" t="s">
        <v>321</v>
      </c>
      <c r="BT5" s="3" t="s">
        <v>322</v>
      </c>
      <c r="BU5" s="3" t="s">
        <v>323</v>
      </c>
      <c r="BV5" s="3" t="s">
        <v>324</v>
      </c>
      <c r="BW5" s="3" t="s">
        <v>325</v>
      </c>
      <c r="BX5" s="3" t="s">
        <v>326</v>
      </c>
      <c r="BY5" s="3" t="s">
        <v>327</v>
      </c>
      <c r="BZ5" s="3" t="s">
        <v>328</v>
      </c>
      <c r="CA5" s="3" t="s">
        <v>329</v>
      </c>
      <c r="CB5" s="3" t="s">
        <v>330</v>
      </c>
      <c r="CC5" s="3" t="s">
        <v>331</v>
      </c>
      <c r="CD5" s="3" t="s">
        <v>332</v>
      </c>
      <c r="CE5" s="3" t="s">
        <v>333</v>
      </c>
      <c r="CF5" s="3" t="s">
        <v>334</v>
      </c>
      <c r="CG5" s="3" t="s">
        <v>335</v>
      </c>
      <c r="CH5" s="3" t="s">
        <v>336</v>
      </c>
      <c r="CI5" s="3" t="s">
        <v>337</v>
      </c>
      <c r="CJ5" s="3" t="s">
        <v>338</v>
      </c>
      <c r="CK5" s="3" t="s">
        <v>339</v>
      </c>
      <c r="CL5" s="3" t="s">
        <v>340</v>
      </c>
      <c r="CM5" s="3" t="s">
        <v>341</v>
      </c>
      <c r="CN5" s="3" t="s">
        <v>342</v>
      </c>
      <c r="CO5" s="3" t="s">
        <v>343</v>
      </c>
      <c r="CP5" s="3" t="s">
        <v>344</v>
      </c>
      <c r="CQ5" s="3" t="s">
        <v>345</v>
      </c>
      <c r="CR5" s="3" t="s">
        <v>346</v>
      </c>
      <c r="CS5" s="3" t="s">
        <v>347</v>
      </c>
      <c r="CT5" s="3" t="s">
        <v>348</v>
      </c>
      <c r="CU5" s="3" t="s">
        <v>349</v>
      </c>
      <c r="CV5" s="3" t="s">
        <v>350</v>
      </c>
      <c r="CW5" s="3" t="s">
        <v>351</v>
      </c>
      <c r="CX5" s="3" t="s">
        <v>352</v>
      </c>
      <c r="CY5" s="3" t="s">
        <v>353</v>
      </c>
      <c r="CZ5" s="3" t="s">
        <v>354</v>
      </c>
      <c r="DA5" s="3" t="s">
        <v>355</v>
      </c>
      <c r="DB5" s="3" t="s">
        <v>356</v>
      </c>
      <c r="DC5" s="3" t="s">
        <v>357</v>
      </c>
      <c r="DD5" s="3" t="s">
        <v>358</v>
      </c>
      <c r="DE5" s="3" t="s">
        <v>359</v>
      </c>
      <c r="DF5" s="3" t="s">
        <v>360</v>
      </c>
      <c r="DG5" s="3" t="s">
        <v>361</v>
      </c>
      <c r="DH5" s="3" t="s">
        <v>362</v>
      </c>
      <c r="DI5" s="3" t="s">
        <v>363</v>
      </c>
      <c r="DJ5" s="3" t="s">
        <v>364</v>
      </c>
      <c r="DK5" s="3" t="s">
        <v>365</v>
      </c>
      <c r="DL5" s="3" t="s">
        <v>366</v>
      </c>
      <c r="DM5" s="3" t="s">
        <v>367</v>
      </c>
      <c r="DN5" s="3" t="s">
        <v>368</v>
      </c>
      <c r="DO5" s="3" t="s">
        <v>369</v>
      </c>
      <c r="DP5" s="3" t="s">
        <v>370</v>
      </c>
      <c r="DQ5" s="3" t="s">
        <v>371</v>
      </c>
      <c r="DR5" s="3" t="s">
        <v>372</v>
      </c>
      <c r="DS5" s="3" t="s">
        <v>373</v>
      </c>
      <c r="DT5" s="3" t="s">
        <v>374</v>
      </c>
      <c r="DU5" s="3" t="s">
        <v>375</v>
      </c>
      <c r="DV5" s="3" t="s">
        <v>376</v>
      </c>
      <c r="DW5" s="3" t="s">
        <v>377</v>
      </c>
      <c r="DX5" s="3" t="s">
        <v>378</v>
      </c>
      <c r="DY5" s="3" t="s">
        <v>379</v>
      </c>
      <c r="DZ5" s="3" t="s">
        <v>276</v>
      </c>
      <c r="EA5" s="3" t="s">
        <v>408</v>
      </c>
      <c r="EB5" s="3" t="s">
        <v>409</v>
      </c>
      <c r="EC5" s="3" t="s">
        <v>270</v>
      </c>
      <c r="ED5" s="3" t="s">
        <v>274</v>
      </c>
      <c r="EE5" s="3" t="s">
        <v>275</v>
      </c>
      <c r="EF5" s="3" t="s">
        <v>281</v>
      </c>
      <c r="EG5" s="3" t="s">
        <v>282</v>
      </c>
      <c r="EH5" s="3" t="s">
        <v>283</v>
      </c>
      <c r="EI5" s="3" t="s">
        <v>287</v>
      </c>
      <c r="EJ5" s="3" t="s">
        <v>289</v>
      </c>
      <c r="EK5" s="3" t="s">
        <v>292</v>
      </c>
      <c r="EL5" s="3" t="s">
        <v>293</v>
      </c>
      <c r="EM5" s="3" t="s">
        <v>294</v>
      </c>
    </row>
    <row r="6" spans="1:143" x14ac:dyDescent="0.25">
      <c r="B6" s="3" t="s">
        <v>411</v>
      </c>
      <c r="C6" s="3" t="s">
        <v>412</v>
      </c>
      <c r="D6" s="3" t="s">
        <v>415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</row>
    <row r="7" spans="1:143" x14ac:dyDescent="0.25">
      <c r="B7" t="s">
        <v>471</v>
      </c>
      <c r="C7" t="s">
        <v>470</v>
      </c>
      <c r="D7" t="s">
        <v>414</v>
      </c>
      <c r="E7" s="6">
        <v>45040.152955698402</v>
      </c>
      <c r="F7" s="6">
        <v>35117.622478307203</v>
      </c>
      <c r="G7" s="6">
        <v>1270373.5260375</v>
      </c>
      <c r="H7" s="6">
        <v>172237.96098202901</v>
      </c>
      <c r="I7" s="6">
        <v>620886.74727624503</v>
      </c>
      <c r="J7" s="6">
        <v>279183.22583740199</v>
      </c>
      <c r="K7" s="6">
        <v>1251879.75946407</v>
      </c>
      <c r="L7" s="6">
        <v>54391.651593958697</v>
      </c>
      <c r="M7" s="6">
        <v>24062.434290466299</v>
      </c>
      <c r="N7" s="6">
        <v>156095.34634106999</v>
      </c>
      <c r="O7" s="6">
        <v>19094.655403473898</v>
      </c>
      <c r="P7" s="6">
        <v>63691.577687599798</v>
      </c>
      <c r="Q7" s="6">
        <v>13350.008326171899</v>
      </c>
      <c r="R7" s="6">
        <v>90324.553207760298</v>
      </c>
      <c r="S7" s="6">
        <v>131686.213945984</v>
      </c>
      <c r="T7" s="6">
        <v>1064425.7516733401</v>
      </c>
      <c r="U7" s="6">
        <v>1035648.79201199</v>
      </c>
      <c r="V7" s="6">
        <v>87784.815862426796</v>
      </c>
      <c r="W7" s="6">
        <v>236181.21676660099</v>
      </c>
      <c r="X7" s="6">
        <v>16914222.140914101</v>
      </c>
      <c r="Y7" s="6">
        <v>7387235.0810706802</v>
      </c>
      <c r="Z7" s="6">
        <v>149868.479340158</v>
      </c>
      <c r="AA7" s="6">
        <v>35503.723289916903</v>
      </c>
      <c r="AB7" s="6">
        <v>15406.241051696799</v>
      </c>
      <c r="AC7" s="6">
        <v>212397.885868652</v>
      </c>
      <c r="AD7" s="6">
        <v>23020403.139958002</v>
      </c>
      <c r="AE7" s="6">
        <v>764685.94955468702</v>
      </c>
      <c r="AF7" s="6">
        <v>10434931.219358999</v>
      </c>
      <c r="AG7" s="6">
        <v>1084389.6690682899</v>
      </c>
      <c r="AH7" s="6">
        <v>17185.9457872315</v>
      </c>
      <c r="AI7" s="6">
        <v>40986.726960388201</v>
      </c>
      <c r="AJ7" s="6">
        <v>3786689.3107236298</v>
      </c>
      <c r="AK7" s="6">
        <v>3381084.3270019498</v>
      </c>
      <c r="AL7" s="6">
        <v>22341524.780359399</v>
      </c>
      <c r="AM7" s="6">
        <v>502172.06952243397</v>
      </c>
      <c r="AN7" s="6">
        <v>185521.25462902899</v>
      </c>
      <c r="AO7" s="6">
        <v>290096.14555859403</v>
      </c>
      <c r="AP7" s="6">
        <v>2599591.59954492</v>
      </c>
      <c r="AQ7" s="6">
        <v>1057211.5086274401</v>
      </c>
      <c r="AR7" s="6">
        <v>255930.851068185</v>
      </c>
      <c r="AS7" s="6">
        <v>17263.874667236301</v>
      </c>
      <c r="AT7" s="6">
        <v>54790.5448952636</v>
      </c>
      <c r="AU7" s="6">
        <v>124076.700232483</v>
      </c>
      <c r="AV7" s="6">
        <v>1683456.8979831701</v>
      </c>
      <c r="AW7" s="6">
        <v>69161.322110229405</v>
      </c>
      <c r="AX7" s="6">
        <v>132741.93772607399</v>
      </c>
      <c r="AY7" s="6">
        <v>463303.29523190198</v>
      </c>
      <c r="AZ7" s="6">
        <v>66093.087422424403</v>
      </c>
      <c r="BA7" s="6">
        <v>106426.44767406701</v>
      </c>
      <c r="BB7" s="6">
        <v>95099.858179321396</v>
      </c>
      <c r="BC7" s="6">
        <v>446316.46962290897</v>
      </c>
      <c r="BD7" s="6">
        <v>46077.481324646003</v>
      </c>
      <c r="BE7" s="6">
        <v>1060509.81008936</v>
      </c>
      <c r="BF7" s="6">
        <v>34837.281145690897</v>
      </c>
      <c r="BG7" s="6">
        <v>423196.20564529701</v>
      </c>
      <c r="BH7" s="6">
        <v>108924.416677246</v>
      </c>
      <c r="BI7" s="6">
        <v>47847.202415588399</v>
      </c>
      <c r="BJ7" s="6">
        <v>52552.518895996</v>
      </c>
      <c r="BK7" s="6">
        <v>34393.521005750998</v>
      </c>
      <c r="BL7" s="6">
        <v>34363.6112847365</v>
      </c>
      <c r="BM7" s="6">
        <v>42822.4613968954</v>
      </c>
      <c r="BN7" s="6">
        <v>51733.3135684027</v>
      </c>
      <c r="BO7" s="6">
        <v>31069.404944193</v>
      </c>
      <c r="BP7" s="6">
        <v>48338.052709767697</v>
      </c>
      <c r="BQ7" s="6">
        <v>111511.18518219799</v>
      </c>
      <c r="BR7" s="6">
        <v>140920.86543783799</v>
      </c>
      <c r="BS7" s="6">
        <v>195104.42298002099</v>
      </c>
      <c r="BT7" s="6">
        <v>50954.583141845702</v>
      </c>
      <c r="BU7" s="6">
        <v>37463.124799056</v>
      </c>
      <c r="BV7" s="6">
        <v>227817.989011103</v>
      </c>
      <c r="BW7" s="6">
        <v>704327.03396492102</v>
      </c>
      <c r="BX7" s="6">
        <v>689079.00626806298</v>
      </c>
      <c r="BY7" s="6">
        <v>477752.63168710802</v>
      </c>
      <c r="BZ7" s="6">
        <v>51805.473735473803</v>
      </c>
      <c r="CA7" s="6">
        <v>128873.019967225</v>
      </c>
      <c r="CB7" s="6">
        <v>37472.135574493899</v>
      </c>
      <c r="CC7" s="6">
        <v>45884.210318359103</v>
      </c>
      <c r="CD7" s="6">
        <v>85659.695628173999</v>
      </c>
      <c r="CE7" s="6">
        <v>635293.58564703597</v>
      </c>
      <c r="CF7" s="6">
        <v>2857747.1607241598</v>
      </c>
      <c r="CG7" s="6">
        <v>4547757.1390249403</v>
      </c>
      <c r="CH7" s="6">
        <v>2934225.1397504299</v>
      </c>
      <c r="CI7" s="6">
        <v>219218.40409649201</v>
      </c>
      <c r="CJ7" s="6">
        <v>85343.234647253703</v>
      </c>
      <c r="CK7" s="6">
        <v>360908.09887700301</v>
      </c>
      <c r="CL7" s="6">
        <v>158734.89845898401</v>
      </c>
      <c r="CM7" s="6">
        <v>1388324.72318262</v>
      </c>
      <c r="CN7" s="6">
        <v>8532330.1789689995</v>
      </c>
      <c r="CO7" s="6">
        <v>11559078.926757799</v>
      </c>
      <c r="CP7" s="6">
        <v>10040487.933750199</v>
      </c>
      <c r="CQ7" s="6">
        <v>1268145.5566215599</v>
      </c>
      <c r="CR7" s="6">
        <v>157752.79598073699</v>
      </c>
      <c r="CS7" s="6">
        <v>110391.274720703</v>
      </c>
      <c r="CT7" s="6">
        <v>178682.868291992</v>
      </c>
      <c r="CU7" s="6">
        <v>132541.18043457001</v>
      </c>
      <c r="CV7" s="6">
        <v>150847.243848546</v>
      </c>
      <c r="CW7" s="6">
        <v>5813802.7172984499</v>
      </c>
      <c r="CX7" s="6">
        <v>2893934.0591688599</v>
      </c>
      <c r="CY7" s="6">
        <v>3140179.6296088998</v>
      </c>
      <c r="CZ7" s="6">
        <v>2718603.8267851798</v>
      </c>
      <c r="DA7" s="6">
        <v>885945.47445031605</v>
      </c>
      <c r="DB7" s="6">
        <v>155838.17156479001</v>
      </c>
      <c r="DC7" s="6">
        <v>68489.544703162304</v>
      </c>
      <c r="DD7" s="6">
        <v>1230716.2305032699</v>
      </c>
      <c r="DE7" s="6">
        <v>1928793.1791632299</v>
      </c>
      <c r="DF7" s="6">
        <v>3292781.2708382201</v>
      </c>
      <c r="DG7" s="6">
        <v>3991587.4269389799</v>
      </c>
      <c r="DH7" s="6">
        <v>221345.66402832101</v>
      </c>
      <c r="DI7" s="6">
        <v>183531.79603842</v>
      </c>
      <c r="DJ7" s="6">
        <v>76967.995458495803</v>
      </c>
      <c r="DK7" s="6">
        <v>92569.715085449294</v>
      </c>
      <c r="DL7" s="6">
        <v>53045.867655087299</v>
      </c>
      <c r="DM7" s="6">
        <v>240754.67612863501</v>
      </c>
      <c r="DN7" s="6">
        <v>6040560.1733185798</v>
      </c>
      <c r="DO7" s="6">
        <v>24314.9785092774</v>
      </c>
      <c r="DP7" s="6">
        <v>5557041.4073951002</v>
      </c>
      <c r="DQ7" s="6">
        <v>28238.320631546299</v>
      </c>
      <c r="DR7" s="6">
        <v>1825692.88820144</v>
      </c>
      <c r="DS7" s="6">
        <v>464657.40037641698</v>
      </c>
      <c r="DT7" s="6">
        <v>40958.432628499599</v>
      </c>
      <c r="DU7" s="6">
        <v>60173.504822511801</v>
      </c>
      <c r="DV7" s="6">
        <v>55114.108697398296</v>
      </c>
      <c r="DW7" s="6">
        <v>31000.092948786099</v>
      </c>
      <c r="DX7" s="6">
        <v>47104.054898431503</v>
      </c>
      <c r="DY7" s="6">
        <v>22111.7691074219</v>
      </c>
      <c r="DZ7" s="6">
        <v>1598441.4876653501</v>
      </c>
      <c r="EA7" s="6">
        <v>113426.029727033</v>
      </c>
      <c r="EB7" s="6">
        <v>14604.670517811601</v>
      </c>
      <c r="EC7" s="6">
        <v>6526.0109478105296</v>
      </c>
      <c r="ED7" s="6">
        <v>43633.744258781997</v>
      </c>
      <c r="EE7" s="6">
        <v>15949.9812854187</v>
      </c>
      <c r="EF7" s="6">
        <v>24993.431706756601</v>
      </c>
      <c r="EG7" s="6">
        <v>85308.971888447006</v>
      </c>
      <c r="EH7" s="6">
        <v>10465.594689523299</v>
      </c>
      <c r="EI7" s="6">
        <v>37777.362053344797</v>
      </c>
      <c r="EJ7" s="6">
        <v>118475.96790507701</v>
      </c>
      <c r="EK7" s="6">
        <v>29275.8490087586</v>
      </c>
      <c r="EL7" s="6">
        <v>37409.456083801299</v>
      </c>
      <c r="EM7" s="6">
        <v>12745.650217665199</v>
      </c>
    </row>
    <row r="8" spans="1:143" x14ac:dyDescent="0.25">
      <c r="B8" t="s">
        <v>472</v>
      </c>
      <c r="C8" t="s">
        <v>470</v>
      </c>
      <c r="D8" t="s">
        <v>414</v>
      </c>
      <c r="E8" s="6">
        <v>73649.134527796399</v>
      </c>
      <c r="F8" s="6">
        <v>51510.585614211399</v>
      </c>
      <c r="G8" s="6">
        <v>1670391.87066195</v>
      </c>
      <c r="H8" s="6">
        <v>286825.29461044201</v>
      </c>
      <c r="I8" s="6">
        <v>818879.62523482204</v>
      </c>
      <c r="J8" s="6">
        <v>339398.113013428</v>
      </c>
      <c r="K8" s="6">
        <v>1609571.26563756</v>
      </c>
      <c r="L8" s="6">
        <v>85178.872161036095</v>
      </c>
      <c r="M8" s="6">
        <v>30811.943821166999</v>
      </c>
      <c r="N8" s="6">
        <v>212376.02841573599</v>
      </c>
      <c r="O8" s="6">
        <v>25991.433044691199</v>
      </c>
      <c r="P8" s="6">
        <v>45441.120889188598</v>
      </c>
      <c r="Q8" s="6">
        <v>18102.8762267456</v>
      </c>
      <c r="R8" s="6">
        <v>118845.890650737</v>
      </c>
      <c r="S8" s="6">
        <v>202781.39078418</v>
      </c>
      <c r="T8" s="6">
        <v>1496881.47745728</v>
      </c>
      <c r="U8" s="6">
        <v>1079588.67077496</v>
      </c>
      <c r="V8" s="6">
        <v>106888.73083044399</v>
      </c>
      <c r="W8" s="6">
        <v>358842.68504638597</v>
      </c>
      <c r="X8" s="6">
        <v>22268589.980742201</v>
      </c>
      <c r="Y8" s="6">
        <v>9580770.6698700394</v>
      </c>
      <c r="Z8" s="6">
        <v>178712.86541631</v>
      </c>
      <c r="AA8" s="6">
        <v>63247.219675964297</v>
      </c>
      <c r="AB8" s="6">
        <v>15189.7629379272</v>
      </c>
      <c r="AC8" s="6">
        <v>275610.05570263701</v>
      </c>
      <c r="AD8" s="6">
        <v>23752856.418662101</v>
      </c>
      <c r="AE8" s="6">
        <v>1269807.6311015701</v>
      </c>
      <c r="AF8" s="6">
        <v>14296523.588586301</v>
      </c>
      <c r="AG8" s="6">
        <v>1340297.1484425301</v>
      </c>
      <c r="AH8" s="6">
        <v>27522.4164597778</v>
      </c>
      <c r="AI8" s="6">
        <v>41199.140576538099</v>
      </c>
      <c r="AJ8" s="6">
        <v>3464176.0834023501</v>
      </c>
      <c r="AK8" s="6">
        <v>3282312.6343867201</v>
      </c>
      <c r="AL8" s="6">
        <v>22545601.2722109</v>
      </c>
      <c r="AM8" s="6">
        <v>725957.72115841205</v>
      </c>
      <c r="AN8" s="6">
        <v>214772.31800170901</v>
      </c>
      <c r="AO8" s="6">
        <v>277134.74608593801</v>
      </c>
      <c r="AP8" s="6">
        <v>2635328.5254199202</v>
      </c>
      <c r="AQ8" s="6">
        <v>1184567.9454383</v>
      </c>
      <c r="AR8" s="6">
        <v>296256.02662353503</v>
      </c>
      <c r="AS8" s="6">
        <v>22165.19637677</v>
      </c>
      <c r="AT8" s="6">
        <v>54172.6265541994</v>
      </c>
      <c r="AU8" s="6">
        <v>139398.88859680199</v>
      </c>
      <c r="AV8" s="6">
        <v>1713077.5530471599</v>
      </c>
      <c r="AW8" s="6">
        <v>74183.848498718406</v>
      </c>
      <c r="AX8" s="6">
        <v>129958.760015015</v>
      </c>
      <c r="AY8" s="6">
        <v>300127.10953139199</v>
      </c>
      <c r="AZ8" s="6">
        <v>55719.665148071297</v>
      </c>
      <c r="BA8" s="6">
        <v>102363.18683051001</v>
      </c>
      <c r="BB8" s="6">
        <v>103802.431087891</v>
      </c>
      <c r="BC8" s="6">
        <v>464759.17998661299</v>
      </c>
      <c r="BD8" s="6">
        <v>50263.879000305198</v>
      </c>
      <c r="BE8" s="6">
        <v>996660.41069399402</v>
      </c>
      <c r="BF8" s="6">
        <v>39336.855739013699</v>
      </c>
      <c r="BG8" s="6">
        <v>468920.73416342901</v>
      </c>
      <c r="BH8" s="6">
        <v>116227.40144238299</v>
      </c>
      <c r="BI8" s="6">
        <v>46107.057995910698</v>
      </c>
      <c r="BJ8" s="6">
        <v>50788.312394213099</v>
      </c>
      <c r="BK8" s="6">
        <v>28782.291332477798</v>
      </c>
      <c r="BL8" s="6">
        <v>58907.175217163</v>
      </c>
      <c r="BM8" s="6">
        <v>60303.7768151368</v>
      </c>
      <c r="BN8" s="6">
        <v>88141.980733474207</v>
      </c>
      <c r="BO8" s="6">
        <v>55877.899392867403</v>
      </c>
      <c r="BP8" s="6">
        <v>70803.517116060102</v>
      </c>
      <c r="BQ8" s="6">
        <v>202581.52165251799</v>
      </c>
      <c r="BR8" s="6">
        <v>309817.02181111998</v>
      </c>
      <c r="BS8" s="6">
        <v>214033.81065069299</v>
      </c>
      <c r="BT8" s="6">
        <v>64929.395274414601</v>
      </c>
      <c r="BU8" s="6">
        <v>58535.783652586302</v>
      </c>
      <c r="BV8" s="6">
        <v>382923.69987571001</v>
      </c>
      <c r="BW8" s="6">
        <v>1339442.9655843801</v>
      </c>
      <c r="BX8" s="6">
        <v>1531752.6438271101</v>
      </c>
      <c r="BY8" s="6">
        <v>687468.74893350201</v>
      </c>
      <c r="BZ8" s="6">
        <v>82773.144840820998</v>
      </c>
      <c r="CA8" s="6">
        <v>203929.208289356</v>
      </c>
      <c r="CB8" s="6">
        <v>87226.923041037895</v>
      </c>
      <c r="CC8" s="6">
        <v>49219.293584473198</v>
      </c>
      <c r="CD8" s="6">
        <v>118450.321533813</v>
      </c>
      <c r="CE8" s="6">
        <v>873830.95437303104</v>
      </c>
      <c r="CF8" s="6">
        <v>4345330.9835590804</v>
      </c>
      <c r="CG8" s="6">
        <v>7497137.8025117004</v>
      </c>
      <c r="CH8" s="6">
        <v>4743595.5097321402</v>
      </c>
      <c r="CI8" s="6">
        <v>263101.18211726</v>
      </c>
      <c r="CJ8" s="6">
        <v>115345.175277779</v>
      </c>
      <c r="CK8" s="6">
        <v>205674.62802538901</v>
      </c>
      <c r="CL8" s="6">
        <v>590320.15336997504</v>
      </c>
      <c r="CM8" s="6">
        <v>1696666.4383115401</v>
      </c>
      <c r="CN8" s="6">
        <v>9730168.5990421809</v>
      </c>
      <c r="CO8" s="6">
        <v>14084268.732011201</v>
      </c>
      <c r="CP8" s="6">
        <v>14208339.7568957</v>
      </c>
      <c r="CQ8" s="6">
        <v>1793948.7789823001</v>
      </c>
      <c r="CR8" s="6">
        <v>109829.059938844</v>
      </c>
      <c r="CS8" s="6">
        <v>271096.500119142</v>
      </c>
      <c r="CT8" s="6">
        <v>272254.301489259</v>
      </c>
      <c r="CU8" s="6">
        <v>150819.19878491099</v>
      </c>
      <c r="CV8" s="6">
        <v>544674.820474901</v>
      </c>
      <c r="CW8" s="6">
        <v>4558033.2655632198</v>
      </c>
      <c r="CX8" s="6">
        <v>3728593.2001402201</v>
      </c>
      <c r="CY8" s="6">
        <v>3456362.3545030998</v>
      </c>
      <c r="CZ8" s="6">
        <v>3245520.5111385798</v>
      </c>
      <c r="DA8" s="6">
        <v>1264893.8928442199</v>
      </c>
      <c r="DB8" s="6">
        <v>151426.11821960501</v>
      </c>
      <c r="DC8" s="6">
        <v>49658.163698243799</v>
      </c>
      <c r="DD8" s="6">
        <v>1077472.6206235299</v>
      </c>
      <c r="DE8" s="6">
        <v>1534190.0700056499</v>
      </c>
      <c r="DF8" s="6">
        <v>2097499.9506757502</v>
      </c>
      <c r="DG8" s="6">
        <v>2511862.76561942</v>
      </c>
      <c r="DH8" s="6">
        <v>395756.35300585901</v>
      </c>
      <c r="DI8" s="6">
        <v>276579.15980666003</v>
      </c>
      <c r="DJ8" s="6">
        <v>134699.04144794901</v>
      </c>
      <c r="DK8" s="6">
        <v>64467.140390540197</v>
      </c>
      <c r="DL8" s="6">
        <v>41626.906962135603</v>
      </c>
      <c r="DM8" s="6">
        <v>86294.623774487496</v>
      </c>
      <c r="DN8" s="6">
        <v>2279044.2826032098</v>
      </c>
      <c r="DO8" s="6">
        <v>22415.873937744102</v>
      </c>
      <c r="DP8" s="6">
        <v>2423235.1352331298</v>
      </c>
      <c r="DQ8" s="6">
        <v>34427.898957356803</v>
      </c>
      <c r="DR8" s="6">
        <v>1397080.4763424201</v>
      </c>
      <c r="DS8" s="6">
        <v>421985.81807938701</v>
      </c>
      <c r="DT8" s="6">
        <v>76577.300064130905</v>
      </c>
      <c r="DU8" s="6">
        <v>107202.206845017</v>
      </c>
      <c r="DV8" s="6">
        <v>89314.420753304206</v>
      </c>
      <c r="DW8" s="6">
        <v>55743.126920135102</v>
      </c>
      <c r="DX8" s="6">
        <v>76589.102725273595</v>
      </c>
      <c r="DY8" s="6">
        <v>41291.312641156197</v>
      </c>
      <c r="DZ8" s="6">
        <v>1603819.0870360101</v>
      </c>
      <c r="EA8" s="6">
        <v>121881.681997437</v>
      </c>
      <c r="EB8" s="6">
        <v>12518.4611052989</v>
      </c>
      <c r="EC8" s="6">
        <v>6544.4266352393697</v>
      </c>
      <c r="ED8" s="6">
        <v>48606.267216198597</v>
      </c>
      <c r="EE8" s="6">
        <v>23099.795408191501</v>
      </c>
      <c r="EF8" s="6">
        <v>28513.989781509401</v>
      </c>
      <c r="EG8" s="6">
        <v>91104.201245174598</v>
      </c>
      <c r="EH8" s="6">
        <v>14106.121002169</v>
      </c>
      <c r="EI8" s="6">
        <v>41047.880061157302</v>
      </c>
      <c r="EJ8" s="6">
        <v>108775.31146172799</v>
      </c>
      <c r="EK8" s="6">
        <v>26335.086629577701</v>
      </c>
      <c r="EL8" s="6">
        <v>37646.199786315898</v>
      </c>
      <c r="EM8" s="6">
        <v>16322.599943269301</v>
      </c>
    </row>
    <row r="9" spans="1:143" x14ac:dyDescent="0.25">
      <c r="B9" t="s">
        <v>473</v>
      </c>
      <c r="C9" t="s">
        <v>470</v>
      </c>
      <c r="D9" t="s">
        <v>414</v>
      </c>
      <c r="E9" s="6">
        <v>63528.267009513896</v>
      </c>
      <c r="F9" s="6">
        <v>45146.4664457982</v>
      </c>
      <c r="G9" s="6">
        <v>1487019.08311895</v>
      </c>
      <c r="H9" s="6">
        <v>244101.870477966</v>
      </c>
      <c r="I9" s="6">
        <v>788351.675663103</v>
      </c>
      <c r="J9" s="6">
        <v>286670.60627832002</v>
      </c>
      <c r="K9" s="6">
        <v>927596.578126334</v>
      </c>
      <c r="L9" s="6">
        <v>62645.211921431503</v>
      </c>
      <c r="M9" s="6">
        <v>28495.600159545898</v>
      </c>
      <c r="N9" s="6">
        <v>148069.88967455699</v>
      </c>
      <c r="O9" s="6">
        <v>19571.293720322301</v>
      </c>
      <c r="P9" s="6">
        <v>47343.143196929901</v>
      </c>
      <c r="Q9" s="6">
        <v>17449.279570068298</v>
      </c>
      <c r="R9" s="6">
        <v>108231.962895327</v>
      </c>
      <c r="S9" s="6">
        <v>132340.85236145</v>
      </c>
      <c r="T9" s="6">
        <v>1348373.3822453599</v>
      </c>
      <c r="U9" s="6">
        <v>966531.10532650596</v>
      </c>
      <c r="V9" s="6">
        <v>80628.186950073301</v>
      </c>
      <c r="W9" s="6">
        <v>248867.024324219</v>
      </c>
      <c r="X9" s="6">
        <v>20045564.232671902</v>
      </c>
      <c r="Y9" s="6">
        <v>8373488.2538041901</v>
      </c>
      <c r="Z9" s="6">
        <v>159109.849283402</v>
      </c>
      <c r="AA9" s="6">
        <v>44834.043581481899</v>
      </c>
      <c r="AB9" s="6">
        <v>16376.579374389599</v>
      </c>
      <c r="AC9" s="6">
        <v>251922.06715087901</v>
      </c>
      <c r="AD9" s="6">
        <v>21456561.212104499</v>
      </c>
      <c r="AE9" s="6">
        <v>806646.67182812397</v>
      </c>
      <c r="AF9" s="6">
        <v>12495492.687736999</v>
      </c>
      <c r="AG9" s="6">
        <v>974173.35941128596</v>
      </c>
      <c r="AH9" s="6">
        <v>20320.350736755401</v>
      </c>
      <c r="AI9" s="6">
        <v>37647.588946472199</v>
      </c>
      <c r="AJ9" s="6">
        <v>2672306.1095927702</v>
      </c>
      <c r="AK9" s="6">
        <v>2458683.0931660198</v>
      </c>
      <c r="AL9" s="6">
        <v>18462678.426599599</v>
      </c>
      <c r="AM9" s="6">
        <v>857120.62739526399</v>
      </c>
      <c r="AN9" s="6">
        <v>176025.82567602501</v>
      </c>
      <c r="AO9" s="6">
        <v>177335.682923096</v>
      </c>
      <c r="AP9" s="6">
        <v>2183294.9225707999</v>
      </c>
      <c r="AQ9" s="6">
        <v>952264.86447332299</v>
      </c>
      <c r="AR9" s="6">
        <v>264924.20906388602</v>
      </c>
      <c r="AS9" s="6">
        <v>22711.196141601598</v>
      </c>
      <c r="AT9" s="6">
        <v>39516.327984374802</v>
      </c>
      <c r="AU9" s="6">
        <v>115179.861963501</v>
      </c>
      <c r="AV9" s="6">
        <v>1453620.12891381</v>
      </c>
      <c r="AW9" s="6">
        <v>52880.439870971699</v>
      </c>
      <c r="AX9" s="6">
        <v>114762.414137085</v>
      </c>
      <c r="AY9" s="6">
        <v>428331.44930062903</v>
      </c>
      <c r="AZ9" s="6">
        <v>46718.988272338902</v>
      </c>
      <c r="BA9" s="6">
        <v>84276.039068655693</v>
      </c>
      <c r="BB9" s="6">
        <v>78200.557048095798</v>
      </c>
      <c r="BC9" s="6">
        <v>377957.31339482998</v>
      </c>
      <c r="BD9" s="6">
        <v>31638.852265991201</v>
      </c>
      <c r="BE9" s="6">
        <v>868837.20020397904</v>
      </c>
      <c r="BF9" s="6">
        <v>32962.311215513902</v>
      </c>
      <c r="BG9" s="6">
        <v>340413.35195587802</v>
      </c>
      <c r="BH9" s="6">
        <v>109380.627627197</v>
      </c>
      <c r="BI9" s="6">
        <v>39713.149949462902</v>
      </c>
      <c r="BJ9" s="6">
        <v>58305.458291803101</v>
      </c>
      <c r="BK9" s="6">
        <v>29123.878035538899</v>
      </c>
      <c r="BL9" s="6">
        <v>40145.539083495998</v>
      </c>
      <c r="BM9" s="6">
        <v>35380.416282031503</v>
      </c>
      <c r="BN9" s="6">
        <v>83331.161313849807</v>
      </c>
      <c r="BO9" s="6">
        <v>52892.585587572998</v>
      </c>
      <c r="BP9" s="6">
        <v>48211.734195556703</v>
      </c>
      <c r="BQ9" s="6">
        <v>227403.12807299901</v>
      </c>
      <c r="BR9" s="6">
        <v>361393.11239729798</v>
      </c>
      <c r="BS9" s="6">
        <v>270571.55589895399</v>
      </c>
      <c r="BT9" s="6">
        <v>67519.589929687194</v>
      </c>
      <c r="BU9" s="6">
        <v>26570.635958086099</v>
      </c>
      <c r="BV9" s="6">
        <v>396234.67176294199</v>
      </c>
      <c r="BW9" s="6">
        <v>1550460.5856478</v>
      </c>
      <c r="BX9" s="6">
        <v>2050843.0349405799</v>
      </c>
      <c r="BY9" s="6">
        <v>945451.18220122601</v>
      </c>
      <c r="BZ9" s="6">
        <v>70712.101427734699</v>
      </c>
      <c r="CA9" s="6">
        <v>257259.252754986</v>
      </c>
      <c r="CB9" s="6">
        <v>139545.56756027401</v>
      </c>
      <c r="CC9" s="6">
        <v>68036.646358398197</v>
      </c>
      <c r="CD9" s="6">
        <v>105910.244399658</v>
      </c>
      <c r="CE9" s="6">
        <v>847354.82537398802</v>
      </c>
      <c r="CF9" s="6">
        <v>4650327.8412322104</v>
      </c>
      <c r="CG9" s="6">
        <v>8199368.5885757199</v>
      </c>
      <c r="CH9" s="6">
        <v>6026552.5755249104</v>
      </c>
      <c r="CI9" s="6">
        <v>527808.65903213201</v>
      </c>
      <c r="CJ9" s="6">
        <v>91289.961463867396</v>
      </c>
      <c r="CK9" s="6">
        <v>385017.957470703</v>
      </c>
      <c r="CL9" s="6">
        <v>199499.887843192</v>
      </c>
      <c r="CM9" s="6">
        <v>1437828.40125782</v>
      </c>
      <c r="CN9" s="6">
        <v>8102573.5068478603</v>
      </c>
      <c r="CO9" s="6">
        <v>12840580.138172099</v>
      </c>
      <c r="CP9" s="6">
        <v>14431386.486046501</v>
      </c>
      <c r="CQ9" s="6">
        <v>2389725.4385766899</v>
      </c>
      <c r="CR9" s="6">
        <v>189069.71970402001</v>
      </c>
      <c r="CS9" s="6">
        <v>270193.11225292698</v>
      </c>
      <c r="CT9" s="6">
        <v>319341.27505175699</v>
      </c>
      <c r="CU9" s="6">
        <v>146322.820144775</v>
      </c>
      <c r="CV9" s="6">
        <v>336172.89203894098</v>
      </c>
      <c r="CW9" s="6">
        <v>3511581.6320061102</v>
      </c>
      <c r="CX9" s="6">
        <v>2803718.5050622099</v>
      </c>
      <c r="CY9" s="6">
        <v>3248733.0676873298</v>
      </c>
      <c r="CZ9" s="6">
        <v>3171199.9797922601</v>
      </c>
      <c r="DA9" s="6">
        <v>1295354.9792049599</v>
      </c>
      <c r="DB9" s="6">
        <v>255216.43871503801</v>
      </c>
      <c r="DC9" s="6">
        <v>50464.673761247803</v>
      </c>
      <c r="DD9" s="6">
        <v>1095409.8229193201</v>
      </c>
      <c r="DE9" s="6">
        <v>650506.40644593502</v>
      </c>
      <c r="DF9" s="6">
        <v>930563.87416522997</v>
      </c>
      <c r="DG9" s="6">
        <v>2964561.67969525</v>
      </c>
      <c r="DH9" s="6">
        <v>376991.53188281198</v>
      </c>
      <c r="DI9" s="6">
        <v>225508.98165845301</v>
      </c>
      <c r="DJ9" s="6">
        <v>121278.03173216101</v>
      </c>
      <c r="DK9" s="6">
        <v>75819.635286718898</v>
      </c>
      <c r="DL9" s="6">
        <v>41482.737207451602</v>
      </c>
      <c r="DM9" s="6">
        <v>89439.618032703205</v>
      </c>
      <c r="DN9" s="6">
        <v>1924462.0847505601</v>
      </c>
      <c r="DO9" s="6">
        <v>14877.839782958899</v>
      </c>
      <c r="DP9" s="6">
        <v>2154624.1994702001</v>
      </c>
      <c r="DQ9" s="6">
        <v>59487.131257080102</v>
      </c>
      <c r="DR9" s="6">
        <v>1415153.3098657399</v>
      </c>
      <c r="DS9" s="6">
        <v>392762.98968285101</v>
      </c>
      <c r="DT9" s="6">
        <v>54135.666800101899</v>
      </c>
      <c r="DU9" s="6">
        <v>80965.161981250203</v>
      </c>
      <c r="DV9" s="6">
        <v>74850.687042467107</v>
      </c>
      <c r="DW9" s="6">
        <v>41639.269887026399</v>
      </c>
      <c r="DX9" s="6">
        <v>57007.589716367198</v>
      </c>
      <c r="DY9" s="6">
        <v>34424.201745744002</v>
      </c>
      <c r="DZ9" s="6">
        <v>1416477.22578602</v>
      </c>
      <c r="EA9" s="6">
        <v>101346.73049677099</v>
      </c>
      <c r="EB9" s="6">
        <v>10340.6106164722</v>
      </c>
      <c r="EC9" s="6">
        <v>6624.5283019225299</v>
      </c>
      <c r="ED9" s="6">
        <v>43919.594272247399</v>
      </c>
      <c r="EE9" s="6">
        <v>22661.490666119302</v>
      </c>
      <c r="EF9" s="6">
        <v>24356.3208390502</v>
      </c>
      <c r="EG9" s="6">
        <v>78997.305889219293</v>
      </c>
      <c r="EH9" s="6">
        <v>9879.8936629165692</v>
      </c>
      <c r="EI9" s="6">
        <v>32241.042117736801</v>
      </c>
      <c r="EJ9" s="6">
        <v>107095.837968227</v>
      </c>
      <c r="EK9" s="6">
        <v>23512.1972190247</v>
      </c>
      <c r="EL9" s="6">
        <v>27382.843500061001</v>
      </c>
      <c r="EM9" s="6">
        <v>14258.3010353626</v>
      </c>
    </row>
    <row r="10" spans="1:143" x14ac:dyDescent="0.25">
      <c r="B10" t="s">
        <v>474</v>
      </c>
      <c r="C10" t="s">
        <v>470</v>
      </c>
      <c r="D10" t="s">
        <v>414</v>
      </c>
      <c r="E10" s="6">
        <v>34137.999236190102</v>
      </c>
      <c r="F10" s="6">
        <v>29417.134048523701</v>
      </c>
      <c r="G10" s="6">
        <v>1059706.4378396401</v>
      </c>
      <c r="H10" s="6">
        <v>154565.09293333799</v>
      </c>
      <c r="I10" s="6">
        <v>448963.33305779501</v>
      </c>
      <c r="J10" s="6">
        <v>211295.734699097</v>
      </c>
      <c r="K10" s="6">
        <v>1078516.0713371099</v>
      </c>
      <c r="L10" s="6">
        <v>32632.090210824601</v>
      </c>
      <c r="M10" s="6">
        <v>20989.326710449201</v>
      </c>
      <c r="N10" s="6">
        <v>134107.327918714</v>
      </c>
      <c r="O10" s="6">
        <v>11410.447907035201</v>
      </c>
      <c r="P10" s="6">
        <v>36499.715717382598</v>
      </c>
      <c r="Q10" s="6">
        <v>9528.1596268920894</v>
      </c>
      <c r="R10" s="6">
        <v>71839.937048645894</v>
      </c>
      <c r="S10" s="6">
        <v>106975.047187866</v>
      </c>
      <c r="T10" s="6">
        <v>816651.46182409604</v>
      </c>
      <c r="U10" s="6">
        <v>862675.93613371195</v>
      </c>
      <c r="V10" s="6">
        <v>65553.819725219801</v>
      </c>
      <c r="W10" s="6">
        <v>214352.95885937501</v>
      </c>
      <c r="X10" s="6">
        <v>15193766.514625</v>
      </c>
      <c r="Y10" s="6">
        <v>5823262.5631961497</v>
      </c>
      <c r="Z10" s="6">
        <v>110730.68073764601</v>
      </c>
      <c r="AA10" s="6">
        <v>32272.708355743402</v>
      </c>
      <c r="AB10" s="6">
        <v>14694.0307900391</v>
      </c>
      <c r="AC10" s="6">
        <v>170392.52019140599</v>
      </c>
      <c r="AD10" s="6">
        <v>19169313.297203101</v>
      </c>
      <c r="AE10" s="6">
        <v>754649.89821874897</v>
      </c>
      <c r="AF10" s="6">
        <v>9234759.2470699903</v>
      </c>
      <c r="AG10" s="6">
        <v>836948.56946714094</v>
      </c>
      <c r="AH10" s="6">
        <v>15818.836382080101</v>
      </c>
      <c r="AI10" s="6">
        <v>28609.183329223699</v>
      </c>
      <c r="AJ10" s="6">
        <v>2840290.4052529298</v>
      </c>
      <c r="AK10" s="6">
        <v>2880570.0814726599</v>
      </c>
      <c r="AL10" s="6">
        <v>18944032.883468799</v>
      </c>
      <c r="AM10" s="6">
        <v>364981.23315820302</v>
      </c>
      <c r="AN10" s="6">
        <v>153341.050288086</v>
      </c>
      <c r="AO10" s="6">
        <v>239239.173148926</v>
      </c>
      <c r="AP10" s="6">
        <v>2099918.7340361299</v>
      </c>
      <c r="AQ10" s="6">
        <v>1005864.97701525</v>
      </c>
      <c r="AR10" s="6">
        <v>217473.30068185201</v>
      </c>
      <c r="AS10" s="6">
        <v>21339.098175750802</v>
      </c>
      <c r="AT10" s="6">
        <v>39583.418503906199</v>
      </c>
      <c r="AU10" s="6">
        <v>104924.756306458</v>
      </c>
      <c r="AV10" s="6">
        <v>1206299.34723063</v>
      </c>
      <c r="AW10" s="6">
        <v>58454.565702880798</v>
      </c>
      <c r="AX10" s="6">
        <v>115864.84071606401</v>
      </c>
      <c r="AY10" s="6">
        <v>256880.76281308601</v>
      </c>
      <c r="AZ10" s="6">
        <v>61617.872400756802</v>
      </c>
      <c r="BA10" s="6">
        <v>74910.100250817894</v>
      </c>
      <c r="BB10" s="6">
        <v>75485.522928832899</v>
      </c>
      <c r="BC10" s="6">
        <v>325834.13895736798</v>
      </c>
      <c r="BD10" s="6">
        <v>38332.945550048797</v>
      </c>
      <c r="BE10" s="6">
        <v>805092.675000977</v>
      </c>
      <c r="BF10" s="6">
        <v>27052.2908777921</v>
      </c>
      <c r="BG10" s="6">
        <v>359536.34107864398</v>
      </c>
      <c r="BH10" s="6">
        <v>97339.457045410207</v>
      </c>
      <c r="BI10" s="6">
        <v>31491.6956715087</v>
      </c>
      <c r="BJ10" s="6">
        <v>55495.811965145498</v>
      </c>
      <c r="BK10" s="6">
        <v>21485.6286186262</v>
      </c>
      <c r="BL10" s="6">
        <v>29480.555645886401</v>
      </c>
      <c r="BM10" s="6">
        <v>27399.6851856826</v>
      </c>
      <c r="BN10" s="6">
        <v>128466.273144291</v>
      </c>
      <c r="BO10" s="6">
        <v>38987.479478059198</v>
      </c>
      <c r="BP10" s="6">
        <v>27235.501924194301</v>
      </c>
      <c r="BQ10" s="6">
        <v>86651.8002467482</v>
      </c>
      <c r="BR10" s="6">
        <v>323701.22719132702</v>
      </c>
      <c r="BS10" s="6">
        <v>207466.547587943</v>
      </c>
      <c r="BT10" s="6">
        <v>48306.5283293459</v>
      </c>
      <c r="BU10" s="6">
        <v>40601.900705188396</v>
      </c>
      <c r="BV10" s="6">
        <v>81982.622741746003</v>
      </c>
      <c r="BW10" s="6">
        <v>311284.30141218199</v>
      </c>
      <c r="BX10" s="6">
        <v>242184.51259353399</v>
      </c>
      <c r="BY10" s="6">
        <v>328906.76412655198</v>
      </c>
      <c r="BZ10" s="6">
        <v>29052.936713256899</v>
      </c>
      <c r="CA10" s="6">
        <v>87968.503561523306</v>
      </c>
      <c r="CB10" s="6">
        <v>44687.033796874697</v>
      </c>
      <c r="CC10" s="6">
        <v>36173.252362304702</v>
      </c>
      <c r="CD10" s="6">
        <v>27215.449203369099</v>
      </c>
      <c r="CE10" s="6">
        <v>138245.75586670201</v>
      </c>
      <c r="CF10" s="6">
        <v>641984.75581160397</v>
      </c>
      <c r="CG10" s="6">
        <v>1414799.5149290301</v>
      </c>
      <c r="CH10" s="6">
        <v>1089343.6512541799</v>
      </c>
      <c r="CI10" s="6">
        <v>66690.953124235501</v>
      </c>
      <c r="CJ10" s="6">
        <v>21726.1143608399</v>
      </c>
      <c r="CK10" s="6">
        <v>32090.417630899399</v>
      </c>
      <c r="CL10" s="6">
        <v>46973.362441406098</v>
      </c>
      <c r="CM10" s="6">
        <v>393293.97433251998</v>
      </c>
      <c r="CN10" s="6">
        <v>2176019.62157103</v>
      </c>
      <c r="CO10" s="6">
        <v>3764191.82690079</v>
      </c>
      <c r="CP10" s="6">
        <v>4279862.7808698798</v>
      </c>
      <c r="CQ10" s="6">
        <v>854395.51360872597</v>
      </c>
      <c r="CR10" s="6">
        <v>84066.471889262306</v>
      </c>
      <c r="CS10" s="6">
        <v>65389.644012695397</v>
      </c>
      <c r="CT10" s="6">
        <v>108887.85985351499</v>
      </c>
      <c r="CU10" s="6">
        <v>85486.745790527202</v>
      </c>
      <c r="CV10" s="6">
        <v>57295.883895560903</v>
      </c>
      <c r="CW10" s="6">
        <v>2115360.4516141801</v>
      </c>
      <c r="CX10" s="6">
        <v>489967.34666691598</v>
      </c>
      <c r="CY10" s="6">
        <v>1141757.98805829</v>
      </c>
      <c r="CZ10" s="6">
        <v>1644549.7858351499</v>
      </c>
      <c r="DA10" s="6">
        <v>371719.78742824902</v>
      </c>
      <c r="DB10" s="6">
        <v>106893.41173423801</v>
      </c>
      <c r="DC10" s="6">
        <v>46783.234404840601</v>
      </c>
      <c r="DD10" s="6">
        <v>469205.76582929603</v>
      </c>
      <c r="DE10" s="6">
        <v>895359.51744440198</v>
      </c>
      <c r="DF10" s="6">
        <v>1783753.2839707599</v>
      </c>
      <c r="DG10" s="6">
        <v>2285765.77434855</v>
      </c>
      <c r="DH10" s="6">
        <v>118399.448078125</v>
      </c>
      <c r="DI10" s="6">
        <v>111841.44182473401</v>
      </c>
      <c r="DJ10" s="6">
        <v>73186.525456542804</v>
      </c>
      <c r="DK10" s="6">
        <v>42794.210783031202</v>
      </c>
      <c r="DL10" s="6">
        <v>43311.373908702597</v>
      </c>
      <c r="DM10" s="6">
        <v>224428.445759497</v>
      </c>
      <c r="DN10" s="6">
        <v>5021069.9700216604</v>
      </c>
      <c r="DO10" s="6">
        <v>19313.301444336299</v>
      </c>
      <c r="DP10" s="6">
        <v>4205503.0603490397</v>
      </c>
      <c r="DQ10" s="6">
        <v>28821.589365902801</v>
      </c>
      <c r="DR10" s="6">
        <v>1269617.0972213701</v>
      </c>
      <c r="DS10" s="6">
        <v>179515.19426650801</v>
      </c>
      <c r="DT10" s="6">
        <v>15895.4468793014</v>
      </c>
      <c r="DU10" s="6">
        <v>45018.4921230158</v>
      </c>
      <c r="DV10" s="6">
        <v>37934.686207649698</v>
      </c>
      <c r="DW10" s="6">
        <v>28909.706713076801</v>
      </c>
      <c r="DX10" s="6">
        <v>42811.191813674901</v>
      </c>
      <c r="DY10" s="6">
        <v>23568.4901723607</v>
      </c>
      <c r="DZ10" s="6">
        <v>1218174.06270999</v>
      </c>
      <c r="EA10" s="6">
        <v>81744.995956563595</v>
      </c>
      <c r="EB10" s="6">
        <v>9416.8624962549093</v>
      </c>
      <c r="EC10" s="6">
        <v>3276.1985910868698</v>
      </c>
      <c r="ED10" s="6">
        <v>37472.321511603797</v>
      </c>
      <c r="EE10" s="6">
        <v>16478.517872248402</v>
      </c>
      <c r="EF10" s="6">
        <v>18072.148870758101</v>
      </c>
      <c r="EG10" s="6">
        <v>66510.105984707101</v>
      </c>
      <c r="EH10" s="6">
        <v>8630.37799684727</v>
      </c>
      <c r="EI10" s="6">
        <v>28401.414084106498</v>
      </c>
      <c r="EJ10" s="6">
        <v>82858.251674038504</v>
      </c>
      <c r="EK10" s="6">
        <v>14924.3522385254</v>
      </c>
      <c r="EL10" s="6">
        <v>26477.388919342098</v>
      </c>
      <c r="EM10" s="6">
        <v>10049.4456365481</v>
      </c>
    </row>
    <row r="11" spans="1:143" x14ac:dyDescent="0.25">
      <c r="B11" t="s">
        <v>475</v>
      </c>
      <c r="C11" t="s">
        <v>470</v>
      </c>
      <c r="D11" t="s">
        <v>414</v>
      </c>
      <c r="E11" s="6">
        <v>44366.977648517197</v>
      </c>
      <c r="F11" s="6">
        <v>35063.223519772997</v>
      </c>
      <c r="G11" s="6">
        <v>1216124.9681651499</v>
      </c>
      <c r="H11" s="6">
        <v>175442.43765928401</v>
      </c>
      <c r="I11" s="6">
        <v>667550.517080046</v>
      </c>
      <c r="J11" s="6">
        <v>263155.95184887701</v>
      </c>
      <c r="K11" s="6">
        <v>814882.82454579906</v>
      </c>
      <c r="L11" s="6">
        <v>67641.101927154596</v>
      </c>
      <c r="M11" s="6">
        <v>21036.324527587902</v>
      </c>
      <c r="N11" s="6">
        <v>134880.022954368</v>
      </c>
      <c r="O11" s="6">
        <v>16352.4604857227</v>
      </c>
      <c r="P11" s="6">
        <v>37059.531262269003</v>
      </c>
      <c r="Q11" s="6">
        <v>14572.1203256836</v>
      </c>
      <c r="R11" s="6">
        <v>78236.404977914601</v>
      </c>
      <c r="S11" s="6">
        <v>159290.55478295899</v>
      </c>
      <c r="T11" s="6">
        <v>1009658.02668677</v>
      </c>
      <c r="U11" s="6">
        <v>752360.36607472401</v>
      </c>
      <c r="V11" s="6">
        <v>87411.543752563302</v>
      </c>
      <c r="W11" s="6">
        <v>305175.507192138</v>
      </c>
      <c r="X11" s="6">
        <v>18595897.7297149</v>
      </c>
      <c r="Y11" s="6">
        <v>6670735.6455606604</v>
      </c>
      <c r="Z11" s="6">
        <v>134558.92176687799</v>
      </c>
      <c r="AA11" s="6">
        <v>40505.100811035103</v>
      </c>
      <c r="AB11" s="6">
        <v>14526.511800018299</v>
      </c>
      <c r="AC11" s="6">
        <v>210202.057976807</v>
      </c>
      <c r="AD11" s="6">
        <v>20699303.137908202</v>
      </c>
      <c r="AE11" s="6">
        <v>1087337.70365234</v>
      </c>
      <c r="AF11" s="6">
        <v>11024069.514146799</v>
      </c>
      <c r="AG11" s="6">
        <v>881452.01166093897</v>
      </c>
      <c r="AH11" s="6">
        <v>23734.598012573199</v>
      </c>
      <c r="AI11" s="6">
        <v>37237.368874267602</v>
      </c>
      <c r="AJ11" s="6">
        <v>2585465.7456191401</v>
      </c>
      <c r="AK11" s="6">
        <v>2964013.1560253901</v>
      </c>
      <c r="AL11" s="6">
        <v>19426140.386130899</v>
      </c>
      <c r="AM11" s="6">
        <v>453794.58177539101</v>
      </c>
      <c r="AN11" s="6">
        <v>176946.141408447</v>
      </c>
      <c r="AO11" s="6">
        <v>250182.20026904301</v>
      </c>
      <c r="AP11" s="6">
        <v>1901710.8274458</v>
      </c>
      <c r="AQ11" s="6">
        <v>1007798.2796652</v>
      </c>
      <c r="AR11" s="6">
        <v>225108.140093227</v>
      </c>
      <c r="AS11" s="6">
        <v>22853.994283844</v>
      </c>
      <c r="AT11" s="6">
        <v>50508.321291503999</v>
      </c>
      <c r="AU11" s="6">
        <v>106399.171056641</v>
      </c>
      <c r="AV11" s="6">
        <v>1192241.9354926599</v>
      </c>
      <c r="AW11" s="6">
        <v>52733.137757202203</v>
      </c>
      <c r="AX11" s="6">
        <v>97439.378277099706</v>
      </c>
      <c r="AY11" s="6">
        <v>201680.63215890399</v>
      </c>
      <c r="AZ11" s="6">
        <v>58096.030749511701</v>
      </c>
      <c r="BA11" s="6">
        <v>65803.246281946296</v>
      </c>
      <c r="BB11" s="6">
        <v>82800.3103605957</v>
      </c>
      <c r="BC11" s="6">
        <v>362975.441310258</v>
      </c>
      <c r="BD11" s="6">
        <v>32200.0706340941</v>
      </c>
      <c r="BE11" s="6">
        <v>744648.42536363704</v>
      </c>
      <c r="BF11" s="6">
        <v>33398.2509562903</v>
      </c>
      <c r="BG11" s="6">
        <v>350800.27259542601</v>
      </c>
      <c r="BH11" s="6">
        <v>103421.739099365</v>
      </c>
      <c r="BI11" s="6">
        <v>33527.427092651102</v>
      </c>
      <c r="BJ11" s="6">
        <v>51206.010834579101</v>
      </c>
      <c r="BK11" s="6">
        <v>27055.533276341401</v>
      </c>
      <c r="BL11" s="6">
        <v>37783.127789488899</v>
      </c>
      <c r="BM11" s="6">
        <v>47645.676749107697</v>
      </c>
      <c r="BN11" s="6">
        <v>110542.95443360299</v>
      </c>
      <c r="BO11" s="6">
        <v>36500.344963821</v>
      </c>
      <c r="BP11" s="6">
        <v>30391.6864644487</v>
      </c>
      <c r="BQ11" s="6">
        <v>69027.288744137695</v>
      </c>
      <c r="BR11" s="6">
        <v>118086.255318811</v>
      </c>
      <c r="BS11" s="6">
        <v>151314.449719342</v>
      </c>
      <c r="BT11" s="6">
        <v>49700.843745849197</v>
      </c>
      <c r="BU11" s="6">
        <v>46465.123442873599</v>
      </c>
      <c r="BV11" s="6">
        <v>122534.39980890699</v>
      </c>
      <c r="BW11" s="6">
        <v>455481.45259373001</v>
      </c>
      <c r="BX11" s="6">
        <v>602902.367547906</v>
      </c>
      <c r="BY11" s="6">
        <v>498684.10563488299</v>
      </c>
      <c r="BZ11" s="6">
        <v>51866.576319946202</v>
      </c>
      <c r="CA11" s="6">
        <v>151253.07371278299</v>
      </c>
      <c r="CB11" s="6">
        <v>36996.814292738301</v>
      </c>
      <c r="CC11" s="6">
        <v>49676.281004394397</v>
      </c>
      <c r="CD11" s="6">
        <v>68648.404838867107</v>
      </c>
      <c r="CE11" s="6">
        <v>315699.17484147003</v>
      </c>
      <c r="CF11" s="6">
        <v>1697906.7307045299</v>
      </c>
      <c r="CG11" s="6">
        <v>3235801.9243000499</v>
      </c>
      <c r="CH11" s="6">
        <v>2156087.3465774902</v>
      </c>
      <c r="CI11" s="6">
        <v>184556.48716838699</v>
      </c>
      <c r="CJ11" s="6">
        <v>54737.574272555903</v>
      </c>
      <c r="CK11" s="6">
        <v>152849.38806125001</v>
      </c>
      <c r="CL11" s="6">
        <v>277435.55823362101</v>
      </c>
      <c r="CM11" s="6">
        <v>1105134.7628520399</v>
      </c>
      <c r="CN11" s="6">
        <v>5882313.4269989599</v>
      </c>
      <c r="CO11" s="6">
        <v>7760517.6165897502</v>
      </c>
      <c r="CP11" s="6">
        <v>7324028.6699650502</v>
      </c>
      <c r="CQ11" s="6">
        <v>1140687.2914577101</v>
      </c>
      <c r="CR11" s="6">
        <v>102256.938696603</v>
      </c>
      <c r="CS11" s="6">
        <v>126882.115284179</v>
      </c>
      <c r="CT11" s="6">
        <v>169398.005425782</v>
      </c>
      <c r="CU11" s="6">
        <v>104616.947492188</v>
      </c>
      <c r="CV11" s="6">
        <v>254253.62680535699</v>
      </c>
      <c r="CW11" s="6">
        <v>3537465.9271257399</v>
      </c>
      <c r="CX11" s="6">
        <v>2586217.5704754898</v>
      </c>
      <c r="CY11" s="6">
        <v>2384922.7788855499</v>
      </c>
      <c r="CZ11" s="6">
        <v>2325819.66707621</v>
      </c>
      <c r="DA11" s="6">
        <v>740270.24183592806</v>
      </c>
      <c r="DB11" s="6">
        <v>129333.038888455</v>
      </c>
      <c r="DC11" s="6">
        <v>44557.770386789998</v>
      </c>
      <c r="DD11" s="6">
        <v>594576.90821937099</v>
      </c>
      <c r="DE11" s="6">
        <v>1125222.1718703201</v>
      </c>
      <c r="DF11" s="6">
        <v>1690773.0376442701</v>
      </c>
      <c r="DG11" s="6">
        <v>1741834.0305896599</v>
      </c>
      <c r="DH11" s="6">
        <v>249146.39013379</v>
      </c>
      <c r="DI11" s="6">
        <v>190262.512801112</v>
      </c>
      <c r="DJ11" s="6">
        <v>96787.986149978795</v>
      </c>
      <c r="DK11" s="6">
        <v>58561.9686775562</v>
      </c>
      <c r="DL11" s="6">
        <v>41099.863233801101</v>
      </c>
      <c r="DM11" s="6">
        <v>116012.064627518</v>
      </c>
      <c r="DN11" s="6">
        <v>3204280.1760947602</v>
      </c>
      <c r="DO11" s="6">
        <v>20596.2489606934</v>
      </c>
      <c r="DP11" s="6">
        <v>2172427.5441340399</v>
      </c>
      <c r="DQ11" s="6">
        <v>30043.091306265</v>
      </c>
      <c r="DR11" s="6">
        <v>1148364.5445417601</v>
      </c>
      <c r="DS11" s="6">
        <v>303133.79904094798</v>
      </c>
      <c r="DT11" s="6">
        <v>69673.309624022906</v>
      </c>
      <c r="DU11" s="6">
        <v>83022.055577548002</v>
      </c>
      <c r="DV11" s="6">
        <v>65256.6995757115</v>
      </c>
      <c r="DW11" s="6">
        <v>43813.930840087902</v>
      </c>
      <c r="DX11" s="6">
        <v>62781.643006439001</v>
      </c>
      <c r="DY11" s="6">
        <v>39414.387532080902</v>
      </c>
      <c r="DZ11" s="6">
        <v>1671973.95797271</v>
      </c>
      <c r="EA11" s="6">
        <v>98041.506838110799</v>
      </c>
      <c r="EB11" s="6">
        <v>13798.1220971528</v>
      </c>
      <c r="EC11" s="6">
        <v>6434.1421507244104</v>
      </c>
      <c r="ED11" s="6">
        <v>48031.608762714102</v>
      </c>
      <c r="EE11" s="6">
        <v>12194.4516017197</v>
      </c>
      <c r="EF11" s="6">
        <v>25635.374503852901</v>
      </c>
      <c r="EG11" s="6">
        <v>86148.956896019794</v>
      </c>
      <c r="EH11" s="6">
        <v>11615.4265819097</v>
      </c>
      <c r="EI11" s="6">
        <v>36747.502343139698</v>
      </c>
      <c r="EJ11" s="6">
        <v>108749.07121755301</v>
      </c>
      <c r="EK11" s="6">
        <v>16700.593821289</v>
      </c>
      <c r="EL11" s="6">
        <v>36789.148617942701</v>
      </c>
      <c r="EM11" s="6">
        <v>15632.015789527901</v>
      </c>
    </row>
    <row r="12" spans="1:143" x14ac:dyDescent="0.25">
      <c r="B12" t="s">
        <v>476</v>
      </c>
      <c r="C12" t="s">
        <v>470</v>
      </c>
      <c r="D12" t="s">
        <v>414</v>
      </c>
      <c r="E12" s="6">
        <v>48188.710003900997</v>
      </c>
      <c r="F12" s="6">
        <v>40732.2437875213</v>
      </c>
      <c r="G12" s="6">
        <v>1237104.6520529201</v>
      </c>
      <c r="H12" s="6">
        <v>185244.21516317499</v>
      </c>
      <c r="I12" s="6">
        <v>627270.41308202501</v>
      </c>
      <c r="J12" s="6">
        <v>270451.01727417001</v>
      </c>
      <c r="K12" s="6">
        <v>907107.58230036998</v>
      </c>
      <c r="L12" s="6">
        <v>59061.021752664899</v>
      </c>
      <c r="M12" s="6">
        <v>26568.020793334901</v>
      </c>
      <c r="N12" s="6">
        <v>136330.295885347</v>
      </c>
      <c r="O12" s="6">
        <v>17719.469584147701</v>
      </c>
      <c r="P12" s="6">
        <v>46711.414423436101</v>
      </c>
      <c r="Q12" s="6">
        <v>12133.7383028564</v>
      </c>
      <c r="R12" s="6">
        <v>76266.181093544496</v>
      </c>
      <c r="S12" s="6">
        <v>121732.894593872</v>
      </c>
      <c r="T12" s="6">
        <v>1077383.14992139</v>
      </c>
      <c r="U12" s="6">
        <v>773078.77108857699</v>
      </c>
      <c r="V12" s="6">
        <v>81007.991816894602</v>
      </c>
      <c r="W12" s="6">
        <v>228732.93718042001</v>
      </c>
      <c r="X12" s="6">
        <v>16226015.2800205</v>
      </c>
      <c r="Y12" s="6">
        <v>6434260.1192385303</v>
      </c>
      <c r="Z12" s="6">
        <v>126007.690388245</v>
      </c>
      <c r="AA12" s="6">
        <v>39038.454854247997</v>
      </c>
      <c r="AB12" s="6">
        <v>13496.053162841799</v>
      </c>
      <c r="AC12" s="6">
        <v>185885.31413501</v>
      </c>
      <c r="AD12" s="6">
        <v>20770876.525516599</v>
      </c>
      <c r="AE12" s="6">
        <v>771707.05114062503</v>
      </c>
      <c r="AF12" s="6">
        <v>9999743.1750734709</v>
      </c>
      <c r="AG12" s="6">
        <v>843741.77836868202</v>
      </c>
      <c r="AH12" s="6">
        <v>21285.313504821799</v>
      </c>
      <c r="AI12" s="6">
        <v>33076.446157409599</v>
      </c>
      <c r="AJ12" s="6">
        <v>2796030.1933095702</v>
      </c>
      <c r="AK12" s="6">
        <v>2630651.4733164101</v>
      </c>
      <c r="AL12" s="6">
        <v>19144219.717439499</v>
      </c>
      <c r="AM12" s="6">
        <v>568265.38959552301</v>
      </c>
      <c r="AN12" s="6">
        <v>157142.603168701</v>
      </c>
      <c r="AO12" s="6">
        <v>225379.06487646501</v>
      </c>
      <c r="AP12" s="6">
        <v>2090226.91441992</v>
      </c>
      <c r="AQ12" s="6">
        <v>908112.73761452199</v>
      </c>
      <c r="AR12" s="6">
        <v>202094.58813883501</v>
      </c>
      <c r="AS12" s="6">
        <v>24683.145607666</v>
      </c>
      <c r="AT12" s="6">
        <v>46914.198242431499</v>
      </c>
      <c r="AU12" s="6">
        <v>110604.109031738</v>
      </c>
      <c r="AV12" s="6">
        <v>1190575.0854749801</v>
      </c>
      <c r="AW12" s="6">
        <v>61186.479731323197</v>
      </c>
      <c r="AX12" s="6">
        <v>90456.121839721702</v>
      </c>
      <c r="AY12" s="6">
        <v>217836.95829418901</v>
      </c>
      <c r="AZ12" s="6">
        <v>50967.148283569499</v>
      </c>
      <c r="BA12" s="6">
        <v>64262.116185751504</v>
      </c>
      <c r="BB12" s="6">
        <v>72634.195727783299</v>
      </c>
      <c r="BC12" s="6">
        <v>326333.94430396397</v>
      </c>
      <c r="BD12" s="6">
        <v>32325.897993286198</v>
      </c>
      <c r="BE12" s="6">
        <v>815589.34981835796</v>
      </c>
      <c r="BF12" s="6">
        <v>33768.745212141403</v>
      </c>
      <c r="BG12" s="6">
        <v>359092.78094028402</v>
      </c>
      <c r="BH12" s="6">
        <v>93327.844007812702</v>
      </c>
      <c r="BI12" s="6">
        <v>39142.254108032197</v>
      </c>
      <c r="BJ12" s="6">
        <v>45190.398147293898</v>
      </c>
      <c r="BK12" s="6">
        <v>29568.848253432199</v>
      </c>
      <c r="BL12" s="6">
        <v>50116.107693359401</v>
      </c>
      <c r="BM12" s="6">
        <v>31916.877230047699</v>
      </c>
      <c r="BN12" s="6">
        <v>43647.447966887703</v>
      </c>
      <c r="BO12" s="6">
        <v>45324.682794753397</v>
      </c>
      <c r="BP12" s="6">
        <v>43925.172295097596</v>
      </c>
      <c r="BQ12" s="6">
        <v>103641.266511526</v>
      </c>
      <c r="BR12" s="6">
        <v>169368.05535969901</v>
      </c>
      <c r="BS12" s="6">
        <v>178394.229120509</v>
      </c>
      <c r="BT12" s="6">
        <v>52916.493856445697</v>
      </c>
      <c r="BU12" s="6">
        <v>47432.8941165918</v>
      </c>
      <c r="BV12" s="6">
        <v>232324.028794499</v>
      </c>
      <c r="BW12" s="6">
        <v>821218.63633908099</v>
      </c>
      <c r="BX12" s="6">
        <v>996721.14111262897</v>
      </c>
      <c r="BY12" s="6">
        <v>639220.16747758503</v>
      </c>
      <c r="BZ12" s="6">
        <v>82822.013558350402</v>
      </c>
      <c r="CA12" s="6">
        <v>133988.84221364101</v>
      </c>
      <c r="CB12" s="6">
        <v>105829.65183252199</v>
      </c>
      <c r="CC12" s="6">
        <v>56766.6941191406</v>
      </c>
      <c r="CD12" s="6">
        <v>88666.033593750195</v>
      </c>
      <c r="CE12" s="6">
        <v>617914.46104222501</v>
      </c>
      <c r="CF12" s="6">
        <v>2941538.9490065398</v>
      </c>
      <c r="CG12" s="6">
        <v>5594386.5717349099</v>
      </c>
      <c r="CH12" s="6">
        <v>3295380.5763504701</v>
      </c>
      <c r="CI12" s="6">
        <v>294403.597770022</v>
      </c>
      <c r="CJ12" s="6">
        <v>128816.63455509899</v>
      </c>
      <c r="CK12" s="6">
        <v>292951.22890029399</v>
      </c>
      <c r="CL12" s="6">
        <v>221218.23601756099</v>
      </c>
      <c r="CM12" s="6">
        <v>1544358.4514921999</v>
      </c>
      <c r="CN12" s="6">
        <v>8155467.1419349397</v>
      </c>
      <c r="CO12" s="6">
        <v>10642764.817067901</v>
      </c>
      <c r="CP12" s="6">
        <v>10216848.575577499</v>
      </c>
      <c r="CQ12" s="6">
        <v>1371317.29827819</v>
      </c>
      <c r="CR12" s="6">
        <v>119476.446316068</v>
      </c>
      <c r="CS12" s="6">
        <v>186617.66575781201</v>
      </c>
      <c r="CT12" s="6">
        <v>203386.97147070401</v>
      </c>
      <c r="CU12" s="6">
        <v>107453.93170507799</v>
      </c>
      <c r="CV12" s="6">
        <v>515710.34261287999</v>
      </c>
      <c r="CW12" s="6">
        <v>3433613.2406822401</v>
      </c>
      <c r="CX12" s="6">
        <v>3688061.6256851</v>
      </c>
      <c r="CY12" s="6">
        <v>2791740.4900333001</v>
      </c>
      <c r="CZ12" s="6">
        <v>2773874.3049067399</v>
      </c>
      <c r="DA12" s="6">
        <v>1055359.7738683</v>
      </c>
      <c r="DB12" s="6">
        <v>154718.69083607901</v>
      </c>
      <c r="DC12" s="6">
        <v>55205.819264072197</v>
      </c>
      <c r="DD12" s="6">
        <v>695613.00380396901</v>
      </c>
      <c r="DE12" s="6">
        <v>1464158.3915583801</v>
      </c>
      <c r="DF12" s="6">
        <v>1736854.1891052499</v>
      </c>
      <c r="DG12" s="6">
        <v>2045975.63213078</v>
      </c>
      <c r="DH12" s="6">
        <v>346898.711754883</v>
      </c>
      <c r="DI12" s="6">
        <v>252887.85586898599</v>
      </c>
      <c r="DJ12" s="6">
        <v>146249.02025676801</v>
      </c>
      <c r="DK12" s="6">
        <v>54575.628596522998</v>
      </c>
      <c r="DL12" s="6">
        <v>52543.707337380998</v>
      </c>
      <c r="DM12" s="6">
        <v>71159.876841748104</v>
      </c>
      <c r="DN12" s="6">
        <v>2169317.6935816598</v>
      </c>
      <c r="DO12" s="6">
        <v>36192.469572754002</v>
      </c>
      <c r="DP12" s="6">
        <v>2146900.52160885</v>
      </c>
      <c r="DQ12" s="6">
        <v>63224.313088294803</v>
      </c>
      <c r="DR12" s="6">
        <v>1258481.7470659199</v>
      </c>
      <c r="DS12" s="6">
        <v>401241.86645451898</v>
      </c>
      <c r="DT12" s="6">
        <v>71127.930405064602</v>
      </c>
      <c r="DU12" s="6">
        <v>112873.919901036</v>
      </c>
      <c r="DV12" s="6">
        <v>89512.148921749307</v>
      </c>
      <c r="DW12" s="6">
        <v>52683.2074532892</v>
      </c>
      <c r="DX12" s="6">
        <v>75578.7059634568</v>
      </c>
      <c r="DY12" s="6">
        <v>49732.614659599501</v>
      </c>
      <c r="DZ12" s="6">
        <v>1249180.55219894</v>
      </c>
      <c r="EA12" s="6">
        <v>80394.214868293304</v>
      </c>
      <c r="EB12" s="6">
        <v>9739.2248937483691</v>
      </c>
      <c r="EC12" s="6">
        <v>5122.9413098881596</v>
      </c>
      <c r="ED12" s="6">
        <v>30049.5458496397</v>
      </c>
      <c r="EE12" s="6">
        <v>9672.6453211288808</v>
      </c>
      <c r="EF12" s="6">
        <v>20022.245529022199</v>
      </c>
      <c r="EG12" s="6">
        <v>64662.254035063001</v>
      </c>
      <c r="EH12" s="6">
        <v>8589.1676457807698</v>
      </c>
      <c r="EI12" s="6">
        <v>26045.319449951199</v>
      </c>
      <c r="EJ12" s="6">
        <v>96978.330650886201</v>
      </c>
      <c r="EK12" s="6">
        <v>21770.208082580601</v>
      </c>
      <c r="EL12" s="6">
        <v>30286.281705703699</v>
      </c>
      <c r="EM12" s="6">
        <v>8609.0314754577103</v>
      </c>
    </row>
    <row r="13" spans="1:143" x14ac:dyDescent="0.25">
      <c r="B13" t="s">
        <v>477</v>
      </c>
      <c r="C13" t="s">
        <v>470</v>
      </c>
      <c r="D13" t="s">
        <v>414</v>
      </c>
      <c r="E13" s="6">
        <v>46141.934273184102</v>
      </c>
      <c r="F13" s="6">
        <v>31069.835062447299</v>
      </c>
      <c r="G13" s="6">
        <v>1226430.0243963499</v>
      </c>
      <c r="H13" s="6">
        <v>178960.88027560001</v>
      </c>
      <c r="I13" s="6">
        <v>679624.85603401705</v>
      </c>
      <c r="J13" s="6">
        <v>235706.50426440401</v>
      </c>
      <c r="K13" s="6">
        <v>802759.11759514001</v>
      </c>
      <c r="L13" s="6">
        <v>68304.648319752305</v>
      </c>
      <c r="M13" s="6">
        <v>24077.3137695312</v>
      </c>
      <c r="N13" s="6">
        <v>133172.19245445501</v>
      </c>
      <c r="O13" s="6">
        <v>17206.796709412502</v>
      </c>
      <c r="P13" s="6">
        <v>35811.076411690701</v>
      </c>
      <c r="Q13" s="6">
        <v>12885.715671814</v>
      </c>
      <c r="R13" s="6">
        <v>90589.846821664396</v>
      </c>
      <c r="S13" s="6">
        <v>152689.11109887701</v>
      </c>
      <c r="T13" s="6">
        <v>876511.66275732499</v>
      </c>
      <c r="U13" s="6">
        <v>986681.26342093502</v>
      </c>
      <c r="V13" s="6">
        <v>76878.993355835002</v>
      </c>
      <c r="W13" s="6">
        <v>274612.15023950202</v>
      </c>
      <c r="X13" s="6">
        <v>21282318.023035198</v>
      </c>
      <c r="Y13" s="6">
        <v>6860297.4508403102</v>
      </c>
      <c r="Z13" s="6">
        <v>140414.08495082601</v>
      </c>
      <c r="AA13" s="6">
        <v>33081.921332153397</v>
      </c>
      <c r="AB13" s="6">
        <v>12608.286162811301</v>
      </c>
      <c r="AC13" s="6">
        <v>163968.46495117201</v>
      </c>
      <c r="AD13" s="6">
        <v>20334414.618294001</v>
      </c>
      <c r="AE13" s="6">
        <v>1173116.3590703099</v>
      </c>
      <c r="AF13" s="6">
        <v>12406283.582961001</v>
      </c>
      <c r="AG13" s="6">
        <v>875862.54732065497</v>
      </c>
      <c r="AH13" s="6">
        <v>18512.896217163099</v>
      </c>
      <c r="AI13" s="6">
        <v>32365.430871520999</v>
      </c>
      <c r="AJ13" s="6">
        <v>2604950.3400234398</v>
      </c>
      <c r="AK13" s="6">
        <v>2679504.9601074201</v>
      </c>
      <c r="AL13" s="6">
        <v>19220686.1643828</v>
      </c>
      <c r="AM13" s="6">
        <v>467995.80872263998</v>
      </c>
      <c r="AN13" s="6">
        <v>163465.36949267599</v>
      </c>
      <c r="AO13" s="6">
        <v>199041.196200684</v>
      </c>
      <c r="AP13" s="6">
        <v>2107762.1545107402</v>
      </c>
      <c r="AQ13" s="6">
        <v>1073621.9652829</v>
      </c>
      <c r="AR13" s="6">
        <v>250693.34292054901</v>
      </c>
      <c r="AS13" s="6">
        <v>17293.030613891598</v>
      </c>
      <c r="AT13" s="6">
        <v>33771.268592773296</v>
      </c>
      <c r="AU13" s="6">
        <v>111043.639715454</v>
      </c>
      <c r="AV13" s="6">
        <v>1292141.7567811401</v>
      </c>
      <c r="AW13" s="6">
        <v>66080.847220825206</v>
      </c>
      <c r="AX13" s="6">
        <v>114948.136773315</v>
      </c>
      <c r="AY13" s="6">
        <v>338868.84881589399</v>
      </c>
      <c r="AZ13" s="6">
        <v>60582.714062133797</v>
      </c>
      <c r="BA13" s="6">
        <v>69891.725974488203</v>
      </c>
      <c r="BB13" s="6">
        <v>79302.835104919403</v>
      </c>
      <c r="BC13" s="6">
        <v>351332.28179921501</v>
      </c>
      <c r="BD13" s="6">
        <v>38465.026368591301</v>
      </c>
      <c r="BE13" s="6">
        <v>852111.93136962794</v>
      </c>
      <c r="BF13" s="6">
        <v>28622.1717991734</v>
      </c>
      <c r="BG13" s="6">
        <v>369218.07629921101</v>
      </c>
      <c r="BH13" s="6">
        <v>97447.105030273393</v>
      </c>
      <c r="BI13" s="6">
        <v>28738.398589965898</v>
      </c>
      <c r="BJ13" s="6">
        <v>48833.200788848299</v>
      </c>
      <c r="BK13" s="6">
        <v>21282.715680629</v>
      </c>
      <c r="BL13" s="6">
        <v>32904.509875333002</v>
      </c>
      <c r="BM13" s="6">
        <v>28997.1917678268</v>
      </c>
      <c r="BN13" s="6">
        <v>67985.670475130202</v>
      </c>
      <c r="BO13" s="6">
        <v>37626.824809561702</v>
      </c>
      <c r="BP13" s="6">
        <v>16543.154228454499</v>
      </c>
      <c r="BQ13" s="6">
        <v>64141.7297422763</v>
      </c>
      <c r="BR13" s="6">
        <v>319006.787198456</v>
      </c>
      <c r="BS13" s="6">
        <v>160840.95045954199</v>
      </c>
      <c r="BT13" s="6">
        <v>53815.3855479739</v>
      </c>
      <c r="BU13" s="6">
        <v>27522.770571495901</v>
      </c>
      <c r="BV13" s="6">
        <v>144618.69250496299</v>
      </c>
      <c r="BW13" s="6">
        <v>474020.09969667398</v>
      </c>
      <c r="BX13" s="6">
        <v>636276.71743284003</v>
      </c>
      <c r="BY13" s="6">
        <v>436193.13793912902</v>
      </c>
      <c r="BZ13" s="6">
        <v>43006.163341796899</v>
      </c>
      <c r="CA13" s="6">
        <v>155729.82376457701</v>
      </c>
      <c r="CB13" s="6">
        <v>55441.348655958704</v>
      </c>
      <c r="CC13" s="6">
        <v>34512.093014159997</v>
      </c>
      <c r="CD13" s="6">
        <v>58300.478156005898</v>
      </c>
      <c r="CE13" s="6">
        <v>383090.17065281398</v>
      </c>
      <c r="CF13" s="6">
        <v>1817121.47522584</v>
      </c>
      <c r="CG13" s="6">
        <v>3552490.7434725398</v>
      </c>
      <c r="CH13" s="6">
        <v>2547418.5779846702</v>
      </c>
      <c r="CI13" s="6">
        <v>221522.049011314</v>
      </c>
      <c r="CJ13" s="6">
        <v>57967.129316406303</v>
      </c>
      <c r="CK13" s="6">
        <v>147526.02652117901</v>
      </c>
      <c r="CL13" s="6">
        <v>167960.357916042</v>
      </c>
      <c r="CM13" s="6">
        <v>1122379.2622573201</v>
      </c>
      <c r="CN13" s="6">
        <v>6081541.4447322404</v>
      </c>
      <c r="CO13" s="6">
        <v>8356192.28282109</v>
      </c>
      <c r="CP13" s="6">
        <v>8293864.8154017301</v>
      </c>
      <c r="CQ13" s="6">
        <v>1406457.9540388901</v>
      </c>
      <c r="CR13" s="6">
        <v>107971.944415213</v>
      </c>
      <c r="CS13" s="6">
        <v>153419.10221777399</v>
      </c>
      <c r="CT13" s="6">
        <v>165382.732976564</v>
      </c>
      <c r="CU13" s="6">
        <v>92413.1659355468</v>
      </c>
      <c r="CV13" s="6">
        <v>427902.90673916001</v>
      </c>
      <c r="CW13" s="6">
        <v>2866335.4246942801</v>
      </c>
      <c r="CX13" s="6">
        <v>2613867.1625795201</v>
      </c>
      <c r="CY13" s="6">
        <v>2653146.6344612702</v>
      </c>
      <c r="CZ13" s="6">
        <v>2670857.1349861398</v>
      </c>
      <c r="DA13" s="6">
        <v>945412.48638192995</v>
      </c>
      <c r="DB13" s="6">
        <v>194871.31823618599</v>
      </c>
      <c r="DC13" s="6">
        <v>43821.969401577699</v>
      </c>
      <c r="DD13" s="6">
        <v>761246.88847562205</v>
      </c>
      <c r="DE13" s="6">
        <v>914926.84662171197</v>
      </c>
      <c r="DF13" s="6">
        <v>1947963.0041085801</v>
      </c>
      <c r="DG13" s="6">
        <v>2766665.4163564499</v>
      </c>
      <c r="DH13" s="6">
        <v>314549.27183886798</v>
      </c>
      <c r="DI13" s="6">
        <v>220357.37602728599</v>
      </c>
      <c r="DJ13" s="6">
        <v>104745.529713693</v>
      </c>
      <c r="DK13" s="6">
        <v>47862.099039649598</v>
      </c>
      <c r="DL13" s="6">
        <v>42920.723395011199</v>
      </c>
      <c r="DM13" s="6">
        <v>103996.065206279</v>
      </c>
      <c r="DN13" s="6">
        <v>2918297.7380892802</v>
      </c>
      <c r="DO13" s="6">
        <v>30210.267845947401</v>
      </c>
      <c r="DP13" s="6">
        <v>3040527.4793787301</v>
      </c>
      <c r="DQ13" s="6">
        <v>34313.860571341596</v>
      </c>
      <c r="DR13" s="6">
        <v>1228576.65999984</v>
      </c>
      <c r="DS13" s="6">
        <v>400436.89416133502</v>
      </c>
      <c r="DT13" s="6">
        <v>54128.164098204797</v>
      </c>
      <c r="DU13" s="6">
        <v>81152.843094084295</v>
      </c>
      <c r="DV13" s="6">
        <v>54874.627128268097</v>
      </c>
      <c r="DW13" s="6">
        <v>34865.533051205697</v>
      </c>
      <c r="DX13" s="6">
        <v>50826.221877240903</v>
      </c>
      <c r="DY13" s="6">
        <v>36802.133906486102</v>
      </c>
      <c r="DZ13" s="6">
        <v>1585490.9502775001</v>
      </c>
      <c r="EA13" s="6">
        <v>98032.0578112324</v>
      </c>
      <c r="EB13" s="6">
        <v>13246.0824258542</v>
      </c>
      <c r="EC13" s="6">
        <v>5620.7670092743601</v>
      </c>
      <c r="ED13" s="6">
        <v>51849.488584940897</v>
      </c>
      <c r="EE13" s="6">
        <v>13764.894617128701</v>
      </c>
      <c r="EF13" s="6">
        <v>21266.555812286399</v>
      </c>
      <c r="EG13" s="6">
        <v>82571.883790957698</v>
      </c>
      <c r="EH13" s="6">
        <v>9185.0141680414399</v>
      </c>
      <c r="EI13" s="6">
        <v>37047.4314924317</v>
      </c>
      <c r="EJ13" s="6">
        <v>98328.632948275204</v>
      </c>
      <c r="EK13" s="6">
        <v>21790.1675321045</v>
      </c>
      <c r="EL13" s="6">
        <v>30765.005303711001</v>
      </c>
      <c r="EM13" s="6">
        <v>11424.479114681601</v>
      </c>
    </row>
    <row r="14" spans="1:143" x14ac:dyDescent="0.25">
      <c r="B14" t="s">
        <v>478</v>
      </c>
      <c r="C14" t="s">
        <v>470</v>
      </c>
      <c r="D14" t="s">
        <v>414</v>
      </c>
      <c r="E14" s="6">
        <v>44386.653818638202</v>
      </c>
      <c r="F14" s="6">
        <v>28353.423464780801</v>
      </c>
      <c r="G14" s="6">
        <v>1274222.04706594</v>
      </c>
      <c r="H14" s="6">
        <v>186713.77153184</v>
      </c>
      <c r="I14" s="6">
        <v>655217.55488899699</v>
      </c>
      <c r="J14" s="6">
        <v>227311.45971215799</v>
      </c>
      <c r="K14" s="6">
        <v>899599.47835074202</v>
      </c>
      <c r="L14" s="6">
        <v>52175.096346656399</v>
      </c>
      <c r="M14" s="6">
        <v>19614.444114990201</v>
      </c>
      <c r="N14" s="6">
        <v>153330.66665028699</v>
      </c>
      <c r="O14" s="6">
        <v>19185.537029197199</v>
      </c>
      <c r="P14" s="6">
        <v>43609.442316512097</v>
      </c>
      <c r="Q14" s="6">
        <v>10788.1433831177</v>
      </c>
      <c r="R14" s="6">
        <v>80738.030012478703</v>
      </c>
      <c r="S14" s="6">
        <v>117417.87032519501</v>
      </c>
      <c r="T14" s="6">
        <v>709716.964793458</v>
      </c>
      <c r="U14" s="6">
        <v>843450.90884150402</v>
      </c>
      <c r="V14" s="6">
        <v>69178.112100952101</v>
      </c>
      <c r="W14" s="6">
        <v>216526.43137414599</v>
      </c>
      <c r="X14" s="6">
        <v>18546647.376618199</v>
      </c>
      <c r="Y14" s="6">
        <v>5766380.0918371798</v>
      </c>
      <c r="Z14" s="6">
        <v>133416.81853913399</v>
      </c>
      <c r="AA14" s="6">
        <v>36554.658488769601</v>
      </c>
      <c r="AB14" s="6">
        <v>13630.136512451199</v>
      </c>
      <c r="AC14" s="6">
        <v>144837.85315844699</v>
      </c>
      <c r="AD14" s="6">
        <v>20273654.742236301</v>
      </c>
      <c r="AE14" s="6">
        <v>890712.17052343802</v>
      </c>
      <c r="AF14" s="6">
        <v>10927353.1692446</v>
      </c>
      <c r="AG14" s="6">
        <v>820207.39715874603</v>
      </c>
      <c r="AH14" s="6">
        <v>20235.859436737101</v>
      </c>
      <c r="AI14" s="6">
        <v>31312.4125301514</v>
      </c>
      <c r="AJ14" s="6">
        <v>2746435.81157031</v>
      </c>
      <c r="AK14" s="6">
        <v>2447625.4565898501</v>
      </c>
      <c r="AL14" s="6">
        <v>19271891.2215879</v>
      </c>
      <c r="AM14" s="6">
        <v>414301.33586601302</v>
      </c>
      <c r="AN14" s="6">
        <v>154821.45804772899</v>
      </c>
      <c r="AO14" s="6">
        <v>183889.49688378899</v>
      </c>
      <c r="AP14" s="6">
        <v>2207151.4531875001</v>
      </c>
      <c r="AQ14" s="6">
        <v>956981.34730164299</v>
      </c>
      <c r="AR14" s="6">
        <v>223977.422597039</v>
      </c>
      <c r="AS14" s="6">
        <v>19006.374002868601</v>
      </c>
      <c r="AT14" s="6">
        <v>31271.202847656299</v>
      </c>
      <c r="AU14" s="6">
        <v>102271.99050622599</v>
      </c>
      <c r="AV14" s="6">
        <v>1174094.5866840901</v>
      </c>
      <c r="AW14" s="6">
        <v>52246.0086162109</v>
      </c>
      <c r="AX14" s="6">
        <v>107752.261025513</v>
      </c>
      <c r="AY14" s="6">
        <v>246116.33017153601</v>
      </c>
      <c r="AZ14" s="6">
        <v>47005.391228699002</v>
      </c>
      <c r="BA14" s="6">
        <v>72138.453816716894</v>
      </c>
      <c r="BB14" s="6">
        <v>80492.913734863294</v>
      </c>
      <c r="BC14" s="6">
        <v>365848.96397861099</v>
      </c>
      <c r="BD14" s="6">
        <v>31692.870502685499</v>
      </c>
      <c r="BE14" s="6">
        <v>834602.09045663895</v>
      </c>
      <c r="BF14" s="6">
        <v>29048.5452077683</v>
      </c>
      <c r="BG14" s="6">
        <v>360558.44393308403</v>
      </c>
      <c r="BH14" s="6">
        <v>99530.493573730695</v>
      </c>
      <c r="BI14" s="6">
        <v>33511.663686645501</v>
      </c>
      <c r="BJ14" s="6">
        <v>51115.477893859701</v>
      </c>
      <c r="BK14" s="6">
        <v>22388.0201545991</v>
      </c>
      <c r="BL14" s="6">
        <v>37704.841306640599</v>
      </c>
      <c r="BM14" s="6">
        <v>31630.010184483901</v>
      </c>
      <c r="BN14" s="6">
        <v>59691.333758544999</v>
      </c>
      <c r="BO14" s="6">
        <v>36097.106170498002</v>
      </c>
      <c r="BP14" s="6">
        <v>22557.716173967699</v>
      </c>
      <c r="BQ14" s="6">
        <v>64234.320125859202</v>
      </c>
      <c r="BR14" s="6">
        <v>108229.846032516</v>
      </c>
      <c r="BS14" s="6">
        <v>118352.367423758</v>
      </c>
      <c r="BT14" s="6">
        <v>42625.804582275297</v>
      </c>
      <c r="BU14" s="6">
        <v>25666.228282951499</v>
      </c>
      <c r="BV14" s="6">
        <v>157296.109207856</v>
      </c>
      <c r="BW14" s="6">
        <v>489227.679636958</v>
      </c>
      <c r="BX14" s="6">
        <v>550987.38654847397</v>
      </c>
      <c r="BY14" s="6">
        <v>397357.51323368697</v>
      </c>
      <c r="BZ14" s="6">
        <v>36554.681820556398</v>
      </c>
      <c r="CA14" s="6">
        <v>125829.762342773</v>
      </c>
      <c r="CB14" s="6">
        <v>68371.518613623106</v>
      </c>
      <c r="CC14" s="6">
        <v>40895.121777831999</v>
      </c>
      <c r="CD14" s="6">
        <v>61389.662061767704</v>
      </c>
      <c r="CE14" s="6">
        <v>421534.33855889802</v>
      </c>
      <c r="CF14" s="6">
        <v>2019354.2859242</v>
      </c>
      <c r="CG14" s="6">
        <v>3531922.42248285</v>
      </c>
      <c r="CH14" s="6">
        <v>2590249.5522028198</v>
      </c>
      <c r="CI14" s="6">
        <v>195184.56282641599</v>
      </c>
      <c r="CJ14" s="6">
        <v>83843.919060727203</v>
      </c>
      <c r="CK14" s="6">
        <v>134004.77068575</v>
      </c>
      <c r="CL14" s="6">
        <v>150313.29240117499</v>
      </c>
      <c r="CM14" s="6">
        <v>1283617.4496889601</v>
      </c>
      <c r="CN14" s="6">
        <v>6939459.8954345202</v>
      </c>
      <c r="CO14" s="6">
        <v>10210879.103933699</v>
      </c>
      <c r="CP14" s="6">
        <v>9232638.8705875296</v>
      </c>
      <c r="CQ14" s="6">
        <v>1348381.38359164</v>
      </c>
      <c r="CR14" s="6">
        <v>79158.058832988201</v>
      </c>
      <c r="CS14" s="6">
        <v>169438.39755468801</v>
      </c>
      <c r="CT14" s="6">
        <v>171564.69734472499</v>
      </c>
      <c r="CU14" s="6">
        <v>95515.687509277297</v>
      </c>
      <c r="CV14" s="6">
        <v>262149.28528345103</v>
      </c>
      <c r="CW14" s="6">
        <v>4212241.0947604803</v>
      </c>
      <c r="CX14" s="6">
        <v>2167933.3062000698</v>
      </c>
      <c r="CY14" s="6">
        <v>2556149.5029581399</v>
      </c>
      <c r="CZ14" s="6">
        <v>2385673.1003679298</v>
      </c>
      <c r="DA14" s="6">
        <v>930513.97305813897</v>
      </c>
      <c r="DB14" s="6">
        <v>65965.529315149106</v>
      </c>
      <c r="DC14" s="6">
        <v>60945.0262478144</v>
      </c>
      <c r="DD14" s="6">
        <v>964056.45927646104</v>
      </c>
      <c r="DE14" s="6">
        <v>1560101.9182041101</v>
      </c>
      <c r="DF14" s="6">
        <v>1886177.9058047801</v>
      </c>
      <c r="DG14" s="6">
        <v>2359019.3161255498</v>
      </c>
      <c r="DH14" s="6">
        <v>291597.26929687499</v>
      </c>
      <c r="DI14" s="6">
        <v>201440.21147961399</v>
      </c>
      <c r="DJ14" s="6">
        <v>96835.993124677407</v>
      </c>
      <c r="DK14" s="6">
        <v>53001.027254828798</v>
      </c>
      <c r="DL14" s="6">
        <v>41929.9293405762</v>
      </c>
      <c r="DM14" s="6">
        <v>126873.603018769</v>
      </c>
      <c r="DN14" s="6">
        <v>3609707.1827058801</v>
      </c>
      <c r="DO14" s="6">
        <v>18747.891527587901</v>
      </c>
      <c r="DP14" s="6">
        <v>3459996.9596663001</v>
      </c>
      <c r="DQ14" s="6">
        <v>20630.729731952801</v>
      </c>
      <c r="DR14" s="6">
        <v>1434189.2805681799</v>
      </c>
      <c r="DS14" s="6">
        <v>455004.67849023402</v>
      </c>
      <c r="DT14" s="6">
        <v>50232.836123143599</v>
      </c>
      <c r="DU14" s="6">
        <v>80046.595491843895</v>
      </c>
      <c r="DV14" s="6">
        <v>64376.930959179197</v>
      </c>
      <c r="DW14" s="6">
        <v>45945.146238710397</v>
      </c>
      <c r="DX14" s="6">
        <v>56479.047334313902</v>
      </c>
      <c r="DY14" s="6">
        <v>36519.883088367496</v>
      </c>
      <c r="DZ14" s="6">
        <v>1294392.91284503</v>
      </c>
      <c r="EA14" s="6">
        <v>90064.057908477407</v>
      </c>
      <c r="EB14" s="6">
        <v>9019.3046304944291</v>
      </c>
      <c r="EC14" s="6">
        <v>4752.0250426886296</v>
      </c>
      <c r="ED14" s="6">
        <v>39326.767531827099</v>
      </c>
      <c r="EE14" s="6">
        <v>14576.159690530199</v>
      </c>
      <c r="EF14" s="6">
        <v>22571.548007080099</v>
      </c>
      <c r="EG14" s="6">
        <v>80421.9584191912</v>
      </c>
      <c r="EH14" s="6">
        <v>10075.374872104299</v>
      </c>
      <c r="EI14" s="6">
        <v>30979.4174383545</v>
      </c>
      <c r="EJ14" s="6">
        <v>97823.014466963796</v>
      </c>
      <c r="EK14" s="6">
        <v>18208.630387451201</v>
      </c>
      <c r="EL14" s="6">
        <v>25781.9781397398</v>
      </c>
      <c r="EM14" s="6">
        <v>14162.389808063799</v>
      </c>
    </row>
    <row r="15" spans="1:143" x14ac:dyDescent="0.25">
      <c r="B15" t="s">
        <v>479</v>
      </c>
      <c r="C15" t="s">
        <v>470</v>
      </c>
      <c r="D15" t="s">
        <v>414</v>
      </c>
      <c r="E15" s="6">
        <v>48433.999386831398</v>
      </c>
      <c r="F15" s="6">
        <v>28982.7882291844</v>
      </c>
      <c r="G15" s="6">
        <v>1430165.75794804</v>
      </c>
      <c r="H15" s="6">
        <v>225263.89796494701</v>
      </c>
      <c r="I15" s="6">
        <v>778557.26128550095</v>
      </c>
      <c r="J15" s="6">
        <v>260253.38335791</v>
      </c>
      <c r="K15" s="6">
        <v>901696.87122403295</v>
      </c>
      <c r="L15" s="6">
        <v>69658.871697755298</v>
      </c>
      <c r="M15" s="6">
        <v>26081.187973632801</v>
      </c>
      <c r="N15" s="6">
        <v>140948.02330797899</v>
      </c>
      <c r="O15" s="6">
        <v>23624.084616041</v>
      </c>
      <c r="P15" s="6">
        <v>33801.922235530001</v>
      </c>
      <c r="Q15" s="6">
        <v>11926.991467407301</v>
      </c>
      <c r="R15" s="6">
        <v>91226.082770028093</v>
      </c>
      <c r="S15" s="6">
        <v>141383.80537316899</v>
      </c>
      <c r="T15" s="6">
        <v>1042009.57255176</v>
      </c>
      <c r="U15" s="6">
        <v>837559.63981576497</v>
      </c>
      <c r="V15" s="6">
        <v>79960.776605468694</v>
      </c>
      <c r="W15" s="6">
        <v>251277.534241455</v>
      </c>
      <c r="X15" s="6">
        <v>20048673.9851074</v>
      </c>
      <c r="Y15" s="6">
        <v>7412067.7109309901</v>
      </c>
      <c r="Z15" s="6">
        <v>151319.04373571099</v>
      </c>
      <c r="AA15" s="6">
        <v>41459.426926971501</v>
      </c>
      <c r="AB15" s="6">
        <v>12244.8871236267</v>
      </c>
      <c r="AC15" s="6">
        <v>186939.61182739199</v>
      </c>
      <c r="AD15" s="6">
        <v>20420627.3961289</v>
      </c>
      <c r="AE15" s="6">
        <v>922989.57136718801</v>
      </c>
      <c r="AF15" s="6">
        <v>11193737.7442043</v>
      </c>
      <c r="AG15" s="6">
        <v>879231.51307840203</v>
      </c>
      <c r="AH15" s="6">
        <v>24207.186307678301</v>
      </c>
      <c r="AI15" s="6">
        <v>33919.996560669002</v>
      </c>
      <c r="AJ15" s="6">
        <v>2284933.84779297</v>
      </c>
      <c r="AK15" s="6">
        <v>2448258.0524804699</v>
      </c>
      <c r="AL15" s="6">
        <v>17309826.431503899</v>
      </c>
      <c r="AM15" s="6">
        <v>530656.10872599401</v>
      </c>
      <c r="AN15" s="6">
        <v>145714.82364032001</v>
      </c>
      <c r="AO15" s="6">
        <v>147368.57910668899</v>
      </c>
      <c r="AP15" s="6">
        <v>1634822.0164487299</v>
      </c>
      <c r="AQ15" s="6">
        <v>931906.68604368099</v>
      </c>
      <c r="AR15" s="6">
        <v>211742.57233398399</v>
      </c>
      <c r="AS15" s="6">
        <v>18399.4623250732</v>
      </c>
      <c r="AT15" s="6">
        <v>30434.461611816401</v>
      </c>
      <c r="AU15" s="6">
        <v>105878.70635888699</v>
      </c>
      <c r="AV15" s="6">
        <v>1148720.18928012</v>
      </c>
      <c r="AW15" s="6">
        <v>54816.655723388598</v>
      </c>
      <c r="AX15" s="6">
        <v>92705.149327270701</v>
      </c>
      <c r="AY15" s="6">
        <v>221952.70401712201</v>
      </c>
      <c r="AZ15" s="6">
        <v>59466.7204077149</v>
      </c>
      <c r="BA15" s="6">
        <v>66011.596328679807</v>
      </c>
      <c r="BB15" s="6">
        <v>76640.2134794921</v>
      </c>
      <c r="BC15" s="6">
        <v>325456.25764263002</v>
      </c>
      <c r="BD15" s="6">
        <v>33917.195819030698</v>
      </c>
      <c r="BE15" s="6">
        <v>653913.417472778</v>
      </c>
      <c r="BF15" s="6">
        <v>40299.377872156299</v>
      </c>
      <c r="BG15" s="6">
        <v>289315.38612266799</v>
      </c>
      <c r="BH15" s="6">
        <v>97437.029262695505</v>
      </c>
      <c r="BI15" s="6">
        <v>36597.205325012401</v>
      </c>
      <c r="BJ15" s="6">
        <v>53688.1710601706</v>
      </c>
      <c r="BK15" s="6">
        <v>30802.2198151786</v>
      </c>
      <c r="BL15" s="6">
        <v>35458.758801810603</v>
      </c>
      <c r="BM15" s="6">
        <v>26840.245875741599</v>
      </c>
      <c r="BN15" s="6">
        <v>110301.850060376</v>
      </c>
      <c r="BO15" s="6">
        <v>40751.954609414701</v>
      </c>
      <c r="BP15" s="6">
        <v>32157.702901057201</v>
      </c>
      <c r="BQ15" s="6">
        <v>78763.740775170707</v>
      </c>
      <c r="BR15" s="6">
        <v>155059.60064393599</v>
      </c>
      <c r="BS15" s="6">
        <v>154279.25848289099</v>
      </c>
      <c r="BT15" s="6">
        <v>56301.226893676598</v>
      </c>
      <c r="BU15" s="6">
        <v>35788.1852928468</v>
      </c>
      <c r="BV15" s="6">
        <v>164786.420469328</v>
      </c>
      <c r="BW15" s="6">
        <v>589091.19887792994</v>
      </c>
      <c r="BX15" s="6">
        <v>755979.13496132602</v>
      </c>
      <c r="BY15" s="6">
        <v>521332.05422536703</v>
      </c>
      <c r="BZ15" s="6">
        <v>51489.497519775403</v>
      </c>
      <c r="CA15" s="6">
        <v>102310.417817383</v>
      </c>
      <c r="CB15" s="6">
        <v>92844.913170813699</v>
      </c>
      <c r="CC15" s="6">
        <v>44553.7678857422</v>
      </c>
      <c r="CD15" s="6">
        <v>57891.040677246201</v>
      </c>
      <c r="CE15" s="6">
        <v>396068.15115224902</v>
      </c>
      <c r="CF15" s="6">
        <v>2052184.56794892</v>
      </c>
      <c r="CG15" s="6">
        <v>4079432.1881535002</v>
      </c>
      <c r="CH15" s="6">
        <v>2992424.0610246598</v>
      </c>
      <c r="CI15" s="6">
        <v>230999.72733277001</v>
      </c>
      <c r="CJ15" s="6">
        <v>51733.098313664101</v>
      </c>
      <c r="CK15" s="6">
        <v>148906.22066247099</v>
      </c>
      <c r="CL15" s="6">
        <v>158110.350020629</v>
      </c>
      <c r="CM15" s="6">
        <v>1106186.7384216301</v>
      </c>
      <c r="CN15" s="6">
        <v>5650126.2435478903</v>
      </c>
      <c r="CO15" s="6">
        <v>8011835.4795643296</v>
      </c>
      <c r="CP15" s="6">
        <v>8101377.6792688603</v>
      </c>
      <c r="CQ15" s="6">
        <v>1374842.4784754999</v>
      </c>
      <c r="CR15" s="6">
        <v>61505.145575480303</v>
      </c>
      <c r="CS15" s="6">
        <v>144050.411126953</v>
      </c>
      <c r="CT15" s="6">
        <v>162265.35568652299</v>
      </c>
      <c r="CU15" s="6">
        <v>116692.330671387</v>
      </c>
      <c r="CV15" s="6">
        <v>319585.62376967701</v>
      </c>
      <c r="CW15" s="6">
        <v>3605204.8332827901</v>
      </c>
      <c r="CX15" s="6">
        <v>2383956.0780949001</v>
      </c>
      <c r="CY15" s="6">
        <v>2212002.5502304202</v>
      </c>
      <c r="CZ15" s="6">
        <v>2056382.4376867199</v>
      </c>
      <c r="DA15" s="6">
        <v>795937.03084861999</v>
      </c>
      <c r="DB15" s="6">
        <v>135899.582697821</v>
      </c>
      <c r="DC15" s="6">
        <v>54429.520285737599</v>
      </c>
      <c r="DD15" s="6">
        <v>852341.42966682499</v>
      </c>
      <c r="DE15" s="6">
        <v>1124974.3167935</v>
      </c>
      <c r="DF15" s="6">
        <v>814947.54499998095</v>
      </c>
      <c r="DG15" s="6">
        <v>2126068.48637575</v>
      </c>
      <c r="DH15" s="6">
        <v>254075.40607128901</v>
      </c>
      <c r="DI15" s="6">
        <v>181623.50532188499</v>
      </c>
      <c r="DJ15" s="6">
        <v>81722.2119701177</v>
      </c>
      <c r="DK15" s="6">
        <v>44228.383353728997</v>
      </c>
      <c r="DL15" s="6">
        <v>35099.742258221297</v>
      </c>
      <c r="DM15" s="6">
        <v>136144.159026701</v>
      </c>
      <c r="DN15" s="6">
        <v>2787490.9522770299</v>
      </c>
      <c r="DO15" s="6">
        <v>21076.695982421901</v>
      </c>
      <c r="DP15" s="6">
        <v>2698541.5386447501</v>
      </c>
      <c r="DQ15" s="6">
        <v>19442.878092284402</v>
      </c>
      <c r="DR15" s="6">
        <v>1219250.2119781401</v>
      </c>
      <c r="DS15" s="6">
        <v>313843.16522954003</v>
      </c>
      <c r="DT15" s="6">
        <v>44655.551536081097</v>
      </c>
      <c r="DU15" s="6">
        <v>72445.690176513701</v>
      </c>
      <c r="DV15" s="6">
        <v>54620.743968691801</v>
      </c>
      <c r="DW15" s="6">
        <v>39421.3168646583</v>
      </c>
      <c r="DX15" s="6">
        <v>46459.518138293497</v>
      </c>
      <c r="DY15" s="6">
        <v>36609.983577148399</v>
      </c>
      <c r="DZ15" s="6">
        <v>1552083.03760341</v>
      </c>
      <c r="EA15" s="6">
        <v>94484.803708183594</v>
      </c>
      <c r="EB15" s="6">
        <v>12620.9038809226</v>
      </c>
      <c r="EC15" s="6">
        <v>5867.3780203651904</v>
      </c>
      <c r="ED15" s="6">
        <v>50448.404382527398</v>
      </c>
      <c r="EE15" s="6">
        <v>16811.770315818001</v>
      </c>
      <c r="EF15" s="6">
        <v>25136.836313690201</v>
      </c>
      <c r="EG15" s="6">
        <v>73184.295257725695</v>
      </c>
      <c r="EH15" s="6">
        <v>11829.3549532624</v>
      </c>
      <c r="EI15" s="6">
        <v>35886.656724548302</v>
      </c>
      <c r="EJ15" s="6">
        <v>108077.916679976</v>
      </c>
      <c r="EK15" s="6">
        <v>19531.539993896498</v>
      </c>
      <c r="EL15" s="6">
        <v>37140.350757743901</v>
      </c>
      <c r="EM15" s="6">
        <v>12884.8692809447</v>
      </c>
    </row>
    <row r="16" spans="1:143" x14ac:dyDescent="0.25">
      <c r="B16" t="s">
        <v>480</v>
      </c>
      <c r="C16" t="s">
        <v>470</v>
      </c>
      <c r="D16" t="s">
        <v>414</v>
      </c>
      <c r="E16" s="6">
        <v>45317.590780801402</v>
      </c>
      <c r="F16" s="6">
        <v>41510.792039871099</v>
      </c>
      <c r="G16" s="6">
        <v>1012072.9330496</v>
      </c>
      <c r="H16" s="6">
        <v>263080.340797465</v>
      </c>
      <c r="I16" s="6">
        <v>708913.22977465205</v>
      </c>
      <c r="J16" s="6">
        <v>278908.18440564</v>
      </c>
      <c r="K16" s="6">
        <v>949419.48317973001</v>
      </c>
      <c r="L16" s="6">
        <v>83099.912843690094</v>
      </c>
      <c r="M16" s="6">
        <v>30123.1578618774</v>
      </c>
      <c r="N16" s="6">
        <v>171362.63194352799</v>
      </c>
      <c r="O16" s="6">
        <v>21345.3163228958</v>
      </c>
      <c r="P16" s="6">
        <v>52954.660412218996</v>
      </c>
      <c r="Q16" s="6">
        <v>17086.3375953369</v>
      </c>
      <c r="R16" s="6">
        <v>106817.431139491</v>
      </c>
      <c r="S16" s="6">
        <v>146237.11442211899</v>
      </c>
      <c r="T16" s="6">
        <v>1243359.86242505</v>
      </c>
      <c r="U16" s="6">
        <v>966734.57966731896</v>
      </c>
      <c r="V16" s="6">
        <v>83602.274542785599</v>
      </c>
      <c r="W16" s="6">
        <v>249689.92515747101</v>
      </c>
      <c r="X16" s="6">
        <v>21285584.990355499</v>
      </c>
      <c r="Y16" s="6">
        <v>8067186.3632666003</v>
      </c>
      <c r="Z16" s="6">
        <v>162608.418843144</v>
      </c>
      <c r="AA16" s="6">
        <v>51751.4936920166</v>
      </c>
      <c r="AB16" s="6">
        <v>14209.1420666504</v>
      </c>
      <c r="AC16" s="6">
        <v>203210.012684082</v>
      </c>
      <c r="AD16" s="6">
        <v>21580961.022600599</v>
      </c>
      <c r="AE16" s="6">
        <v>1040155.79349219</v>
      </c>
      <c r="AF16" s="6">
        <v>12929874.4312611</v>
      </c>
      <c r="AG16" s="6">
        <v>984211.45873673796</v>
      </c>
      <c r="AH16" s="6">
        <v>23020.459870483399</v>
      </c>
      <c r="AI16" s="6">
        <v>36412.732826782201</v>
      </c>
      <c r="AJ16" s="6">
        <v>3143866.8593476601</v>
      </c>
      <c r="AK16" s="6">
        <v>2530119.19956445</v>
      </c>
      <c r="AL16" s="6">
        <v>19664713.780976601</v>
      </c>
      <c r="AM16" s="6">
        <v>719885.98483679898</v>
      </c>
      <c r="AN16" s="6">
        <v>159786.367700623</v>
      </c>
      <c r="AO16" s="6">
        <v>196205.80618725601</v>
      </c>
      <c r="AP16" s="6">
        <v>2649684.7415312501</v>
      </c>
      <c r="AQ16" s="6">
        <v>948235.44965429697</v>
      </c>
      <c r="AR16" s="6">
        <v>286468.57009468001</v>
      </c>
      <c r="AS16" s="6">
        <v>23715.656104431098</v>
      </c>
      <c r="AT16" s="6">
        <v>35913.083391113199</v>
      </c>
      <c r="AU16" s="6">
        <v>113935.84456543</v>
      </c>
      <c r="AV16" s="6">
        <v>1551168.69632392</v>
      </c>
      <c r="AW16" s="6">
        <v>61702.1908711547</v>
      </c>
      <c r="AX16" s="6">
        <v>114265.93516235299</v>
      </c>
      <c r="AY16" s="6">
        <v>264708.16203534801</v>
      </c>
      <c r="AZ16" s="6">
        <v>53929.256103881802</v>
      </c>
      <c r="BA16" s="6">
        <v>75463.024344060905</v>
      </c>
      <c r="BB16" s="6">
        <v>92850.342900695905</v>
      </c>
      <c r="BC16" s="6">
        <v>383081.55494038598</v>
      </c>
      <c r="BD16" s="6">
        <v>38495.776408508304</v>
      </c>
      <c r="BE16" s="6">
        <v>858390.71583136905</v>
      </c>
      <c r="BF16" s="6">
        <v>31189.821583488501</v>
      </c>
      <c r="BG16" s="6">
        <v>373614.531831595</v>
      </c>
      <c r="BH16" s="6">
        <v>106588.98686377</v>
      </c>
      <c r="BI16" s="6">
        <v>27677.0611728515</v>
      </c>
      <c r="BJ16" s="6">
        <v>59736.896914550802</v>
      </c>
      <c r="BK16" s="6">
        <v>30214.994933837901</v>
      </c>
      <c r="BL16" s="6">
        <v>38342.915144078099</v>
      </c>
      <c r="BM16" s="6">
        <v>37603.969586486797</v>
      </c>
      <c r="BN16" s="6">
        <v>67626.730538905307</v>
      </c>
      <c r="BO16" s="6">
        <v>49658.653447988501</v>
      </c>
      <c r="BP16" s="6">
        <v>50627.410546498599</v>
      </c>
      <c r="BQ16" s="6">
        <v>142306.21818067899</v>
      </c>
      <c r="BR16" s="6">
        <v>310617.80199492502</v>
      </c>
      <c r="BS16" s="6">
        <v>282345.93028645898</v>
      </c>
      <c r="BT16" s="6">
        <v>60921.073248046298</v>
      </c>
      <c r="BU16" s="6">
        <v>65698.338479429804</v>
      </c>
      <c r="BV16" s="6">
        <v>355499.717672239</v>
      </c>
      <c r="BW16" s="6">
        <v>1446831.4310772801</v>
      </c>
      <c r="BX16" s="6">
        <v>1818547.9305978599</v>
      </c>
      <c r="BY16" s="6">
        <v>907660.93803489499</v>
      </c>
      <c r="BZ16" s="6">
        <v>87603.014527099294</v>
      </c>
      <c r="CA16" s="6">
        <v>266266.49526962498</v>
      </c>
      <c r="CB16" s="6">
        <v>196050.06049639799</v>
      </c>
      <c r="CC16" s="6">
        <v>87608.920690918094</v>
      </c>
      <c r="CD16" s="6">
        <v>99578.257558349695</v>
      </c>
      <c r="CE16" s="6">
        <v>427902.22416503902</v>
      </c>
      <c r="CF16" s="6">
        <v>4212108.9266442796</v>
      </c>
      <c r="CG16" s="6">
        <v>8400227.6469861995</v>
      </c>
      <c r="CH16" s="6">
        <v>6424298.4174495898</v>
      </c>
      <c r="CI16" s="6">
        <v>505983.584420653</v>
      </c>
      <c r="CJ16" s="6">
        <v>130889.075014135</v>
      </c>
      <c r="CK16" s="6">
        <v>435940.39809082099</v>
      </c>
      <c r="CL16" s="6">
        <v>650338.19241528201</v>
      </c>
      <c r="CM16" s="6">
        <v>1800223.4601577099</v>
      </c>
      <c r="CN16" s="6">
        <v>9587320.5814224109</v>
      </c>
      <c r="CO16" s="6">
        <v>13044789.3087226</v>
      </c>
      <c r="CP16" s="6">
        <v>14115972.565032501</v>
      </c>
      <c r="CQ16" s="6">
        <v>2400560.26362947</v>
      </c>
      <c r="CR16" s="6">
        <v>156564.66627142299</v>
      </c>
      <c r="CS16" s="6">
        <v>286290.04487109103</v>
      </c>
      <c r="CT16" s="6">
        <v>280473.95686621201</v>
      </c>
      <c r="CU16" s="6">
        <v>120731.986063965</v>
      </c>
      <c r="CV16" s="6">
        <v>1191533.8538993499</v>
      </c>
      <c r="CW16" s="6">
        <v>3696262.7893300601</v>
      </c>
      <c r="CX16" s="6">
        <v>4553710.3226065999</v>
      </c>
      <c r="CY16" s="6">
        <v>3494407.6480874801</v>
      </c>
      <c r="CZ16" s="6">
        <v>3084212.3041408202</v>
      </c>
      <c r="DA16" s="6">
        <v>1196604.1913457001</v>
      </c>
      <c r="DB16" s="6">
        <v>105741.80587650101</v>
      </c>
      <c r="DC16" s="6">
        <v>49687.213381228699</v>
      </c>
      <c r="DD16" s="6">
        <v>857213.27910598204</v>
      </c>
      <c r="DE16" s="6">
        <v>986791.99422077299</v>
      </c>
      <c r="DF16" s="6">
        <v>781656.46062877995</v>
      </c>
      <c r="DG16" s="6">
        <v>1626538.8522233199</v>
      </c>
      <c r="DH16" s="6">
        <v>406050.55864062399</v>
      </c>
      <c r="DI16" s="6">
        <v>248210.555980153</v>
      </c>
      <c r="DJ16" s="6">
        <v>155884.72892431699</v>
      </c>
      <c r="DK16" s="6">
        <v>64424.492302333303</v>
      </c>
      <c r="DL16" s="6">
        <v>53062.486198711696</v>
      </c>
      <c r="DM16" s="6">
        <v>44663.252107148997</v>
      </c>
      <c r="DN16" s="6">
        <v>1291144.56945449</v>
      </c>
      <c r="DO16" s="6">
        <v>26640.9952988281</v>
      </c>
      <c r="DP16" s="6">
        <v>1298274.73327775</v>
      </c>
      <c r="DQ16" s="6">
        <v>29304.164745849601</v>
      </c>
      <c r="DR16" s="6">
        <v>838884.53701855801</v>
      </c>
      <c r="DS16" s="6">
        <v>538643.86070752295</v>
      </c>
      <c r="DT16" s="6">
        <v>84633.645596779694</v>
      </c>
      <c r="DU16" s="6">
        <v>98593.813131979303</v>
      </c>
      <c r="DV16" s="6">
        <v>77665.343466300503</v>
      </c>
      <c r="DW16" s="6">
        <v>44714.734771064701</v>
      </c>
      <c r="DX16" s="6">
        <v>64878.583750127204</v>
      </c>
      <c r="DY16" s="6">
        <v>42792.976759307399</v>
      </c>
      <c r="DZ16" s="6">
        <v>1639941.7618112999</v>
      </c>
      <c r="EA16" s="6">
        <v>120624.609021543</v>
      </c>
      <c r="EB16" s="6">
        <v>14516.9447036029</v>
      </c>
      <c r="EC16" s="6">
        <v>7069.1050597297599</v>
      </c>
      <c r="ED16" s="6">
        <v>50033.453118330799</v>
      </c>
      <c r="EE16" s="6">
        <v>20838.608336477198</v>
      </c>
      <c r="EF16" s="6">
        <v>27021.174614227399</v>
      </c>
      <c r="EG16" s="6">
        <v>47585.623243506598</v>
      </c>
      <c r="EH16" s="6">
        <v>9566.8782681029206</v>
      </c>
      <c r="EI16" s="6">
        <v>39449.847803771903</v>
      </c>
      <c r="EJ16" s="6">
        <v>123478.05018111299</v>
      </c>
      <c r="EK16" s="6">
        <v>19177.571558532702</v>
      </c>
      <c r="EL16" s="6">
        <v>35357.971818115402</v>
      </c>
      <c r="EM16" s="6">
        <v>11340.404008682301</v>
      </c>
    </row>
    <row r="17" spans="1:143" x14ac:dyDescent="0.25">
      <c r="B17" t="s">
        <v>481</v>
      </c>
      <c r="C17" t="s">
        <v>470</v>
      </c>
      <c r="D17" t="s">
        <v>414</v>
      </c>
      <c r="E17" s="6">
        <v>19464.1132291508</v>
      </c>
      <c r="F17" s="6">
        <v>29245.362520245199</v>
      </c>
      <c r="G17" s="6">
        <v>960262.690435956</v>
      </c>
      <c r="H17" s="6">
        <v>140133.25656080301</v>
      </c>
      <c r="I17" s="6">
        <v>557548.84790227003</v>
      </c>
      <c r="J17" s="6">
        <v>207882.97921679699</v>
      </c>
      <c r="K17" s="6">
        <v>621652.32693291095</v>
      </c>
      <c r="L17" s="6">
        <v>43873.0001748047</v>
      </c>
      <c r="M17" s="6">
        <v>21684.3582130127</v>
      </c>
      <c r="N17" s="6">
        <v>103272.04958958201</v>
      </c>
      <c r="O17" s="6">
        <v>16131.372461728701</v>
      </c>
      <c r="P17" s="6">
        <v>36710.1276057742</v>
      </c>
      <c r="Q17" s="6">
        <v>11075.564544372601</v>
      </c>
      <c r="R17" s="6">
        <v>86470.228857571405</v>
      </c>
      <c r="S17" s="6">
        <v>119898.990859253</v>
      </c>
      <c r="T17" s="6">
        <v>1087826.01125635</v>
      </c>
      <c r="U17" s="6">
        <v>799885.78649888095</v>
      </c>
      <c r="V17" s="6">
        <v>77520.719414428706</v>
      </c>
      <c r="W17" s="6">
        <v>231501.91853173799</v>
      </c>
      <c r="X17" s="6">
        <v>17372294.780041002</v>
      </c>
      <c r="Y17" s="6">
        <v>6537937.2756290203</v>
      </c>
      <c r="Z17" s="6">
        <v>131605.56644061999</v>
      </c>
      <c r="AA17" s="6">
        <v>38308.115211563098</v>
      </c>
      <c r="AB17" s="6">
        <v>12559.740196746799</v>
      </c>
      <c r="AC17" s="6">
        <v>202000.90569555701</v>
      </c>
      <c r="AD17" s="6">
        <v>20650518.662046898</v>
      </c>
      <c r="AE17" s="6">
        <v>789543.88192187599</v>
      </c>
      <c r="AF17" s="6">
        <v>10650340.8254721</v>
      </c>
      <c r="AG17" s="6">
        <v>891529.23213497503</v>
      </c>
      <c r="AH17" s="6">
        <v>16035.7062746582</v>
      </c>
      <c r="AI17" s="6">
        <v>34384.813340301604</v>
      </c>
      <c r="AJ17" s="6">
        <v>2468145.33108008</v>
      </c>
      <c r="AK17" s="6">
        <v>2376614.72232422</v>
      </c>
      <c r="AL17" s="6">
        <v>18958523.441080101</v>
      </c>
      <c r="AM17" s="6">
        <v>495148.23235839797</v>
      </c>
      <c r="AN17" s="6">
        <v>138195.12697692899</v>
      </c>
      <c r="AO17" s="6">
        <v>174517.30822412099</v>
      </c>
      <c r="AP17" s="6">
        <v>1982733.68685645</v>
      </c>
      <c r="AQ17" s="6">
        <v>916058.84025606804</v>
      </c>
      <c r="AR17" s="6">
        <v>217748.029752848</v>
      </c>
      <c r="AS17" s="6">
        <v>16243.580665649401</v>
      </c>
      <c r="AT17" s="6">
        <v>43264.617233398501</v>
      </c>
      <c r="AU17" s="6">
        <v>92327.547005920496</v>
      </c>
      <c r="AV17" s="6">
        <v>1113878.16116069</v>
      </c>
      <c r="AW17" s="6">
        <v>50248.109213195799</v>
      </c>
      <c r="AX17" s="6">
        <v>91793.181879455602</v>
      </c>
      <c r="AY17" s="6">
        <v>196292.04530291399</v>
      </c>
      <c r="AZ17" s="6">
        <v>46690.712916015698</v>
      </c>
      <c r="BA17" s="6">
        <v>57436.9058432612</v>
      </c>
      <c r="BB17" s="6">
        <v>65608.7939432985</v>
      </c>
      <c r="BC17" s="6">
        <v>287696.56146625598</v>
      </c>
      <c r="BD17" s="6">
        <v>27799.9474942017</v>
      </c>
      <c r="BE17" s="6">
        <v>792817.41513208102</v>
      </c>
      <c r="BF17" s="6">
        <v>26576.264192070201</v>
      </c>
      <c r="BG17" s="6">
        <v>331067.002742688</v>
      </c>
      <c r="BH17" s="6">
        <v>76598.897997070206</v>
      </c>
      <c r="BI17" s="6">
        <v>22565.757658935501</v>
      </c>
      <c r="BJ17" s="6">
        <v>95400.957503812402</v>
      </c>
      <c r="BK17" s="6">
        <v>22338.945965525199</v>
      </c>
      <c r="BL17" s="6">
        <v>34391.426907864399</v>
      </c>
      <c r="BM17" s="6">
        <v>16170.6858445485</v>
      </c>
      <c r="BN17" s="6">
        <v>34502.995027763303</v>
      </c>
      <c r="BO17" s="6">
        <v>38095.4069553097</v>
      </c>
      <c r="BP17" s="6">
        <v>31863.9752041967</v>
      </c>
      <c r="BQ17" s="6">
        <v>121085.932968565</v>
      </c>
      <c r="BR17" s="6">
        <v>136135.631252185</v>
      </c>
      <c r="BS17" s="6">
        <v>144380.07659442301</v>
      </c>
      <c r="BT17" s="6">
        <v>46146.737504883298</v>
      </c>
      <c r="BU17" s="6">
        <v>67195.684042462293</v>
      </c>
      <c r="BV17" s="6">
        <v>140071.806167854</v>
      </c>
      <c r="BW17" s="6">
        <v>564800.55370203406</v>
      </c>
      <c r="BX17" s="6">
        <v>728790.17570323602</v>
      </c>
      <c r="BY17" s="6">
        <v>581316.30341231497</v>
      </c>
      <c r="BZ17" s="6">
        <v>54592.507523681998</v>
      </c>
      <c r="CA17" s="6">
        <v>164904.035070048</v>
      </c>
      <c r="CB17" s="6">
        <v>63440.975480023</v>
      </c>
      <c r="CC17" s="6">
        <v>43632.536209960897</v>
      </c>
      <c r="CD17" s="6">
        <v>66350.900574462896</v>
      </c>
      <c r="CE17" s="6">
        <v>370738.657208741</v>
      </c>
      <c r="CF17" s="6">
        <v>1912725.10819534</v>
      </c>
      <c r="CG17" s="6">
        <v>4310186.5012747198</v>
      </c>
      <c r="CH17" s="6">
        <v>2816426.24243769</v>
      </c>
      <c r="CI17" s="6">
        <v>225997.729099221</v>
      </c>
      <c r="CJ17" s="6">
        <v>86973.778923955193</v>
      </c>
      <c r="CK17" s="6">
        <v>164959.92023076801</v>
      </c>
      <c r="CL17" s="6">
        <v>165555.826519617</v>
      </c>
      <c r="CM17" s="6">
        <v>1273857.1876836</v>
      </c>
      <c r="CN17" s="6">
        <v>6530211.0899446504</v>
      </c>
      <c r="CO17" s="6">
        <v>7740653.4801491601</v>
      </c>
      <c r="CP17" s="6">
        <v>8060618.5263647102</v>
      </c>
      <c r="CQ17" s="6">
        <v>1196298.2078066401</v>
      </c>
      <c r="CR17" s="6">
        <v>95970.3166069336</v>
      </c>
      <c r="CS17" s="6">
        <v>151289.55502539099</v>
      </c>
      <c r="CT17" s="6">
        <v>164015.63163672001</v>
      </c>
      <c r="CU17" s="6">
        <v>108518.705984863</v>
      </c>
      <c r="CV17" s="6">
        <v>844444.75904740102</v>
      </c>
      <c r="CW17" s="6">
        <v>3105246.4965435001</v>
      </c>
      <c r="CX17" s="6">
        <v>3402300.40575446</v>
      </c>
      <c r="CY17" s="6">
        <v>2823921.3871164699</v>
      </c>
      <c r="CZ17" s="6">
        <v>2473627.7601248901</v>
      </c>
      <c r="DA17" s="6">
        <v>895973.45773632801</v>
      </c>
      <c r="DB17" s="6">
        <v>94067.175695394893</v>
      </c>
      <c r="DC17" s="6">
        <v>58718.395010381202</v>
      </c>
      <c r="DD17" s="6">
        <v>737429.76056196203</v>
      </c>
      <c r="DE17" s="6">
        <v>1173741.04602199</v>
      </c>
      <c r="DF17" s="6">
        <v>973753.95286257099</v>
      </c>
      <c r="DG17" s="6">
        <v>1331601.45232782</v>
      </c>
      <c r="DH17" s="6">
        <v>331584.32495312497</v>
      </c>
      <c r="DI17" s="6">
        <v>263976.72229083499</v>
      </c>
      <c r="DJ17" s="6">
        <v>160050.97177734601</v>
      </c>
      <c r="DK17" s="6">
        <v>33673.453185404302</v>
      </c>
      <c r="DL17" s="6">
        <v>30457.5212617127</v>
      </c>
      <c r="DM17" s="6">
        <v>98802.183141656205</v>
      </c>
      <c r="DN17" s="6">
        <v>2768539.7041162001</v>
      </c>
      <c r="DO17" s="6">
        <v>31348.5738027345</v>
      </c>
      <c r="DP17" s="6">
        <v>2376710.64896324</v>
      </c>
      <c r="DQ17" s="6">
        <v>27680.742934000398</v>
      </c>
      <c r="DR17" s="6">
        <v>1048530.94849385</v>
      </c>
      <c r="DS17" s="6">
        <v>328052.27044438198</v>
      </c>
      <c r="DT17" s="6">
        <v>106061.661092978</v>
      </c>
      <c r="DU17" s="6">
        <v>118441.87709939299</v>
      </c>
      <c r="DV17" s="6">
        <v>101036.190446539</v>
      </c>
      <c r="DW17" s="6">
        <v>39026.874759003898</v>
      </c>
      <c r="DX17" s="6">
        <v>82548.856696065093</v>
      </c>
      <c r="DY17" s="6">
        <v>52043.486342562399</v>
      </c>
      <c r="DZ17" s="6">
        <v>1282838.95275638</v>
      </c>
      <c r="EA17" s="6">
        <v>82476.8381829235</v>
      </c>
      <c r="EB17" s="6">
        <v>8756.7824188508894</v>
      </c>
      <c r="EC17" s="6">
        <v>4393.97299664814</v>
      </c>
      <c r="ED17" s="6">
        <v>34469.786707355997</v>
      </c>
      <c r="EE17" s="6">
        <v>10411.5696626398</v>
      </c>
      <c r="EF17" s="6">
        <v>16594.930612289401</v>
      </c>
      <c r="EG17" s="6">
        <v>51745.895427480202</v>
      </c>
      <c r="EH17" s="6">
        <v>8094.86701589942</v>
      </c>
      <c r="EI17" s="6">
        <v>25048.5216959229</v>
      </c>
      <c r="EJ17" s="6">
        <v>86825.663898388797</v>
      </c>
      <c r="EK17" s="6">
        <v>25129.933042984001</v>
      </c>
      <c r="EL17" s="6">
        <v>31700.493231590299</v>
      </c>
      <c r="EM17" s="6">
        <v>10441.048761022101</v>
      </c>
    </row>
    <row r="18" spans="1:143" x14ac:dyDescent="0.25">
      <c r="A18"/>
      <c r="C18"/>
      <c r="D18" s="3" t="s">
        <v>253</v>
      </c>
      <c r="E18" s="7">
        <f>AVERAGE(E7:E17)</f>
        <v>46605.048442747546</v>
      </c>
      <c r="F18" s="7">
        <f t="shared" ref="F18:BQ18" si="0">AVERAGE(F7:F17)</f>
        <v>36013.588837333053</v>
      </c>
      <c r="G18" s="7">
        <f t="shared" si="0"/>
        <v>1258533.9991610905</v>
      </c>
      <c r="H18" s="7">
        <f t="shared" si="0"/>
        <v>201142.6380869899</v>
      </c>
      <c r="I18" s="7">
        <f t="shared" si="0"/>
        <v>668342.18738904304</v>
      </c>
      <c r="J18" s="7">
        <f t="shared" si="0"/>
        <v>260019.74180983662</v>
      </c>
      <c r="K18" s="7">
        <f t="shared" si="0"/>
        <v>978607.39624489064</v>
      </c>
      <c r="L18" s="7">
        <f t="shared" si="0"/>
        <v>61696.498086339008</v>
      </c>
      <c r="M18" s="7">
        <f t="shared" si="0"/>
        <v>24867.646566872321</v>
      </c>
      <c r="N18" s="7">
        <f t="shared" si="0"/>
        <v>147631.31592142029</v>
      </c>
      <c r="O18" s="7">
        <f t="shared" si="0"/>
        <v>18875.715207697111</v>
      </c>
      <c r="P18" s="7">
        <f t="shared" si="0"/>
        <v>43603.066559866544</v>
      </c>
      <c r="Q18" s="7">
        <f t="shared" si="0"/>
        <v>13536.266821860581</v>
      </c>
      <c r="R18" s="7">
        <f t="shared" si="0"/>
        <v>90871.504497742077</v>
      </c>
      <c r="S18" s="7">
        <f t="shared" si="0"/>
        <v>139312.167794084</v>
      </c>
      <c r="T18" s="7">
        <f t="shared" si="0"/>
        <v>1070254.3021447437</v>
      </c>
      <c r="U18" s="7">
        <f t="shared" si="0"/>
        <v>900381.43815044279</v>
      </c>
      <c r="V18" s="7">
        <f t="shared" si="0"/>
        <v>81492.360450644715</v>
      </c>
      <c r="W18" s="7">
        <f t="shared" si="0"/>
        <v>255978.20808304101</v>
      </c>
      <c r="X18" s="7">
        <f t="shared" si="0"/>
        <v>18889052.275804173</v>
      </c>
      <c r="Y18" s="7">
        <f t="shared" si="0"/>
        <v>7173965.5659313044</v>
      </c>
      <c r="Z18" s="7">
        <f t="shared" si="0"/>
        <v>143486.58358564309</v>
      </c>
      <c r="AA18" s="7">
        <f t="shared" si="0"/>
        <v>41505.169656351252</v>
      </c>
      <c r="AB18" s="7">
        <f t="shared" si="0"/>
        <v>14085.579198109017</v>
      </c>
      <c r="AC18" s="7">
        <f t="shared" si="0"/>
        <v>200669.70448564005</v>
      </c>
      <c r="AD18" s="7">
        <f t="shared" si="0"/>
        <v>21102680.924787201</v>
      </c>
      <c r="AE18" s="7">
        <f t="shared" si="0"/>
        <v>933759.33471555437</v>
      </c>
      <c r="AF18" s="7">
        <f t="shared" si="0"/>
        <v>11417555.380465059</v>
      </c>
      <c r="AG18" s="7">
        <f t="shared" si="0"/>
        <v>946549.51680439862</v>
      </c>
      <c r="AH18" s="7">
        <f t="shared" si="0"/>
        <v>20716.324453632718</v>
      </c>
      <c r="AI18" s="7">
        <f t="shared" si="0"/>
        <v>35195.621906702239</v>
      </c>
      <c r="AJ18" s="7">
        <f t="shared" si="0"/>
        <v>2853935.4579740772</v>
      </c>
      <c r="AK18" s="7">
        <f t="shared" si="0"/>
        <v>2734494.2869486869</v>
      </c>
      <c r="AL18" s="7">
        <f t="shared" si="0"/>
        <v>19571803.500521854</v>
      </c>
      <c r="AM18" s="7">
        <f t="shared" si="0"/>
        <v>554570.8266468246</v>
      </c>
      <c r="AN18" s="7">
        <f t="shared" si="0"/>
        <v>165975.66718457037</v>
      </c>
      <c r="AO18" s="7">
        <f t="shared" si="0"/>
        <v>214580.85449678192</v>
      </c>
      <c r="AP18" s="7">
        <f t="shared" si="0"/>
        <v>2190202.325088378</v>
      </c>
      <c r="AQ18" s="7">
        <f t="shared" si="0"/>
        <v>994784.05467023875</v>
      </c>
      <c r="AR18" s="7">
        <f t="shared" si="0"/>
        <v>241128.82303351091</v>
      </c>
      <c r="AS18" s="7">
        <f t="shared" si="0"/>
        <v>20515.873542252964</v>
      </c>
      <c r="AT18" s="7">
        <f t="shared" si="0"/>
        <v>41830.915558948836</v>
      </c>
      <c r="AU18" s="7">
        <f t="shared" si="0"/>
        <v>111458.29230359459</v>
      </c>
      <c r="AV18" s="7">
        <f t="shared" si="0"/>
        <v>1338115.8489429429</v>
      </c>
      <c r="AW18" s="7">
        <f t="shared" si="0"/>
        <v>59426.691392372806</v>
      </c>
      <c r="AX18" s="7">
        <f t="shared" si="0"/>
        <v>109335.28335263334</v>
      </c>
      <c r="AY18" s="7">
        <f t="shared" si="0"/>
        <v>285099.84524299233</v>
      </c>
      <c r="AZ18" s="7">
        <f t="shared" si="0"/>
        <v>55171.598817737977</v>
      </c>
      <c r="BA18" s="7">
        <f t="shared" si="0"/>
        <v>76271.167508995961</v>
      </c>
      <c r="BB18" s="7">
        <f t="shared" si="0"/>
        <v>82083.452226889931</v>
      </c>
      <c r="BC18" s="7">
        <f t="shared" si="0"/>
        <v>365235.64612754906</v>
      </c>
      <c r="BD18" s="7">
        <f t="shared" si="0"/>
        <v>36473.631214671725</v>
      </c>
      <c r="BE18" s="7">
        <f t="shared" si="0"/>
        <v>843924.8583120727</v>
      </c>
      <c r="BF18" s="7">
        <f t="shared" si="0"/>
        <v>32462.901436463548</v>
      </c>
      <c r="BG18" s="7">
        <f t="shared" si="0"/>
        <v>365975.73884620046</v>
      </c>
      <c r="BH18" s="7">
        <f t="shared" si="0"/>
        <v>100565.81805699576</v>
      </c>
      <c r="BI18" s="7">
        <f t="shared" si="0"/>
        <v>35174.443060596794</v>
      </c>
      <c r="BJ18" s="7">
        <f t="shared" si="0"/>
        <v>56573.928608206588</v>
      </c>
      <c r="BK18" s="7">
        <f t="shared" si="0"/>
        <v>27039.690642903388</v>
      </c>
      <c r="BL18" s="7">
        <f t="shared" si="0"/>
        <v>39054.415340896085</v>
      </c>
      <c r="BM18" s="7">
        <f t="shared" si="0"/>
        <v>35155.545174362662</v>
      </c>
      <c r="BN18" s="7">
        <f t="shared" si="0"/>
        <v>76906.519183748023</v>
      </c>
      <c r="BO18" s="7">
        <f t="shared" si="0"/>
        <v>42080.213014003595</v>
      </c>
      <c r="BP18" s="7">
        <f t="shared" si="0"/>
        <v>38423.238523572712</v>
      </c>
      <c r="BQ18" s="7">
        <f t="shared" si="0"/>
        <v>115577.10292751608</v>
      </c>
      <c r="BR18" s="7">
        <f t="shared" ref="BR18:EC18" si="1">AVERAGE(BR7:BR17)</f>
        <v>222939.654967101</v>
      </c>
      <c r="BS18" s="7">
        <f t="shared" si="1"/>
        <v>188825.78174586679</v>
      </c>
      <c r="BT18" s="7">
        <f t="shared" si="1"/>
        <v>54012.51473222216</v>
      </c>
      <c r="BU18" s="7">
        <f t="shared" si="1"/>
        <v>43540.06084941532</v>
      </c>
      <c r="BV18" s="7">
        <f t="shared" si="1"/>
        <v>218735.46891064971</v>
      </c>
      <c r="BW18" s="7">
        <f t="shared" si="1"/>
        <v>795107.81259390642</v>
      </c>
      <c r="BX18" s="7">
        <f t="shared" si="1"/>
        <v>964005.8228666872</v>
      </c>
      <c r="BY18" s="7">
        <f t="shared" si="1"/>
        <v>583758.50426420453</v>
      </c>
      <c r="BZ18" s="7">
        <f t="shared" si="1"/>
        <v>58388.919211681183</v>
      </c>
      <c r="CA18" s="7">
        <f t="shared" si="1"/>
        <v>161664.76679672001</v>
      </c>
      <c r="CB18" s="7">
        <f t="shared" si="1"/>
        <v>84355.176592250675</v>
      </c>
      <c r="CC18" s="7">
        <f t="shared" si="1"/>
        <v>50632.619756880311</v>
      </c>
      <c r="CD18" s="7">
        <f t="shared" si="1"/>
        <v>76187.317111405791</v>
      </c>
      <c r="CE18" s="7">
        <f t="shared" si="1"/>
        <v>493424.75444383582</v>
      </c>
      <c r="CF18" s="7">
        <f t="shared" si="1"/>
        <v>2649848.2531797001</v>
      </c>
      <c r="CG18" s="7">
        <f t="shared" si="1"/>
        <v>4942137.3675860139</v>
      </c>
      <c r="CH18" s="7">
        <f t="shared" si="1"/>
        <v>3419636.5136626419</v>
      </c>
      <c r="CI18" s="7">
        <f t="shared" si="1"/>
        <v>266860.6305453548</v>
      </c>
      <c r="CJ18" s="7">
        <f t="shared" si="1"/>
        <v>82605.972291480241</v>
      </c>
      <c r="CK18" s="7">
        <f t="shared" si="1"/>
        <v>223711.73228695706</v>
      </c>
      <c r="CL18" s="7">
        <f t="shared" si="1"/>
        <v>253314.555967044</v>
      </c>
      <c r="CM18" s="7">
        <f t="shared" si="1"/>
        <v>1286533.7136034509</v>
      </c>
      <c r="CN18" s="7">
        <f t="shared" si="1"/>
        <v>7033411.9754950609</v>
      </c>
      <c r="CO18" s="7">
        <f t="shared" si="1"/>
        <v>9819613.7920627668</v>
      </c>
      <c r="CP18" s="7">
        <f t="shared" si="1"/>
        <v>9845947.8781600147</v>
      </c>
      <c r="CQ18" s="7">
        <f t="shared" si="1"/>
        <v>1504069.1059152104</v>
      </c>
      <c r="CR18" s="7">
        <f t="shared" si="1"/>
        <v>114874.68765705205</v>
      </c>
      <c r="CS18" s="7">
        <f t="shared" si="1"/>
        <v>175914.34754030503</v>
      </c>
      <c r="CT18" s="7">
        <f t="shared" si="1"/>
        <v>199604.87782670482</v>
      </c>
      <c r="CU18" s="7">
        <f t="shared" si="1"/>
        <v>114646.60913791711</v>
      </c>
      <c r="CV18" s="7">
        <f t="shared" si="1"/>
        <v>445870.11258320225</v>
      </c>
      <c r="CW18" s="7">
        <f t="shared" si="1"/>
        <v>3677740.7157182768</v>
      </c>
      <c r="CX18" s="7">
        <f t="shared" si="1"/>
        <v>2846569.0529485764</v>
      </c>
      <c r="CY18" s="7">
        <f t="shared" si="1"/>
        <v>2718484.0028754775</v>
      </c>
      <c r="CZ18" s="7">
        <f t="shared" si="1"/>
        <v>2595483.710258238</v>
      </c>
      <c r="DA18" s="7">
        <f t="shared" si="1"/>
        <v>943453.20809115365</v>
      </c>
      <c r="DB18" s="7">
        <f t="shared" si="1"/>
        <v>140906.48016175066</v>
      </c>
      <c r="DC18" s="7">
        <f t="shared" si="1"/>
        <v>52978.302776826938</v>
      </c>
      <c r="DD18" s="7">
        <f t="shared" si="1"/>
        <v>848662.01536232792</v>
      </c>
      <c r="DE18" s="7">
        <f t="shared" si="1"/>
        <v>1214433.25985</v>
      </c>
      <c r="DF18" s="7">
        <f t="shared" si="1"/>
        <v>1630611.3158912885</v>
      </c>
      <c r="DG18" s="7">
        <f t="shared" si="1"/>
        <v>2341043.7120665032</v>
      </c>
      <c r="DH18" s="7">
        <f t="shared" si="1"/>
        <v>300581.35724405193</v>
      </c>
      <c r="DI18" s="7">
        <f t="shared" si="1"/>
        <v>214201.82900892163</v>
      </c>
      <c r="DJ18" s="7">
        <f t="shared" si="1"/>
        <v>113491.63963745878</v>
      </c>
      <c r="DK18" s="7">
        <f t="shared" si="1"/>
        <v>57452.523086887624</v>
      </c>
      <c r="DL18" s="7">
        <f t="shared" si="1"/>
        <v>43325.532614435659</v>
      </c>
      <c r="DM18" s="7">
        <f t="shared" si="1"/>
        <v>121688.05160592211</v>
      </c>
      <c r="DN18" s="7">
        <f t="shared" si="1"/>
        <v>3092174.047910301</v>
      </c>
      <c r="DO18" s="7">
        <f t="shared" si="1"/>
        <v>24157.73969684399</v>
      </c>
      <c r="DP18" s="7">
        <f t="shared" si="1"/>
        <v>2866707.56619283</v>
      </c>
      <c r="DQ18" s="7">
        <f t="shared" si="1"/>
        <v>34146.79278926133</v>
      </c>
      <c r="DR18" s="7">
        <f t="shared" si="1"/>
        <v>1280347.4273906562</v>
      </c>
      <c r="DS18" s="7">
        <f t="shared" si="1"/>
        <v>381752.53972124035</v>
      </c>
      <c r="DT18" s="7">
        <f t="shared" si="1"/>
        <v>60734.540440755314</v>
      </c>
      <c r="DU18" s="7">
        <f t="shared" si="1"/>
        <v>85448.741840381175</v>
      </c>
      <c r="DV18" s="7">
        <f t="shared" si="1"/>
        <v>69505.144287932606</v>
      </c>
      <c r="DW18" s="7">
        <f t="shared" si="1"/>
        <v>41614.812767913143</v>
      </c>
      <c r="DX18" s="7">
        <f t="shared" si="1"/>
        <v>60278.592356334877</v>
      </c>
      <c r="DY18" s="7">
        <f t="shared" si="1"/>
        <v>37755.567230203182</v>
      </c>
      <c r="DZ18" s="7">
        <f t="shared" si="1"/>
        <v>1464801.2716966036</v>
      </c>
      <c r="EA18" s="7">
        <f t="shared" si="1"/>
        <v>98410.684228778948</v>
      </c>
      <c r="EB18" s="7">
        <f t="shared" si="1"/>
        <v>11688.906344223982</v>
      </c>
      <c r="EC18" s="7">
        <f t="shared" si="1"/>
        <v>5657.4087332161762</v>
      </c>
      <c r="ED18" s="7">
        <f t="shared" ref="ED18:EM18" si="2">AVERAGE(ED7:ED17)</f>
        <v>43440.089290560703</v>
      </c>
      <c r="EE18" s="7">
        <f t="shared" si="2"/>
        <v>16041.807707038215</v>
      </c>
      <c r="EF18" s="7">
        <f t="shared" si="2"/>
        <v>23107.686962774809</v>
      </c>
      <c r="EG18" s="7">
        <f t="shared" si="2"/>
        <v>73476.495643408402</v>
      </c>
      <c r="EH18" s="7">
        <f t="shared" si="2"/>
        <v>10185.279168777917</v>
      </c>
      <c r="EI18" s="7">
        <f t="shared" si="2"/>
        <v>33697.490478587781</v>
      </c>
      <c r="EJ18" s="7">
        <f t="shared" si="2"/>
        <v>103406.00445929333</v>
      </c>
      <c r="EK18" s="7">
        <f t="shared" si="2"/>
        <v>21486.920864974993</v>
      </c>
      <c r="EL18" s="7">
        <f t="shared" si="2"/>
        <v>32430.647078551552</v>
      </c>
      <c r="EM18" s="7">
        <f t="shared" si="2"/>
        <v>12533.657733747757</v>
      </c>
    </row>
    <row r="19" spans="1:143" x14ac:dyDescent="0.25">
      <c r="A19"/>
      <c r="C19"/>
    </row>
    <row r="20" spans="1:143" x14ac:dyDescent="0.25">
      <c r="A20"/>
      <c r="C20"/>
    </row>
    <row r="21" spans="1:143" x14ac:dyDescent="0.25">
      <c r="B21" t="s">
        <v>510</v>
      </c>
      <c r="C21" t="s">
        <v>470</v>
      </c>
      <c r="D21" t="s">
        <v>420</v>
      </c>
      <c r="E21" s="6">
        <v>48350.338287148901</v>
      </c>
      <c r="F21" s="6">
        <v>60865.694696946302</v>
      </c>
      <c r="G21" s="6">
        <v>1451835.9410288699</v>
      </c>
      <c r="H21" s="6">
        <v>283778.03604729997</v>
      </c>
      <c r="I21" s="6">
        <v>891979.72114738496</v>
      </c>
      <c r="J21" s="6">
        <v>354129.19165063498</v>
      </c>
      <c r="K21" s="6">
        <v>1016618.29655736</v>
      </c>
      <c r="L21" s="6">
        <v>65777.961836107497</v>
      </c>
      <c r="M21" s="6">
        <v>30739.854011474599</v>
      </c>
      <c r="N21" s="6">
        <v>191754.512240212</v>
      </c>
      <c r="O21" s="6">
        <v>19427.0788569777</v>
      </c>
      <c r="P21" s="6">
        <v>52744.2917526983</v>
      </c>
      <c r="Q21" s="6">
        <v>20788.744433166499</v>
      </c>
      <c r="R21" s="6">
        <v>121830.33258300999</v>
      </c>
      <c r="S21" s="6">
        <v>147993.021819702</v>
      </c>
      <c r="T21" s="6">
        <v>1830743.91228076</v>
      </c>
      <c r="U21" s="6">
        <v>1105654.5322002</v>
      </c>
      <c r="V21" s="6">
        <v>80371.536055175602</v>
      </c>
      <c r="W21" s="6">
        <v>291417.80311596702</v>
      </c>
      <c r="X21" s="6">
        <v>21729538.457978498</v>
      </c>
      <c r="Y21" s="6">
        <v>10049420.8264175</v>
      </c>
      <c r="Z21" s="6">
        <v>182214.995740087</v>
      </c>
      <c r="AA21" s="6">
        <v>80109.1412157593</v>
      </c>
      <c r="AB21" s="6">
        <v>14003.0601256104</v>
      </c>
      <c r="AC21" s="6">
        <v>326320.62963085901</v>
      </c>
      <c r="AD21" s="6">
        <v>22464914.035539001</v>
      </c>
      <c r="AE21" s="6">
        <v>1059199.8395156299</v>
      </c>
      <c r="AF21" s="6">
        <v>14652247.8213316</v>
      </c>
      <c r="AG21" s="6">
        <v>1324409.98811432</v>
      </c>
      <c r="AH21" s="6">
        <v>25278.819088501001</v>
      </c>
      <c r="AI21" s="6">
        <v>41459.878525817898</v>
      </c>
      <c r="AJ21" s="6">
        <v>2983910.8617851599</v>
      </c>
      <c r="AK21" s="6">
        <v>2565702.3522226601</v>
      </c>
      <c r="AL21" s="6">
        <v>19527928.168869101</v>
      </c>
      <c r="AM21" s="6">
        <v>997973.46025569201</v>
      </c>
      <c r="AN21" s="6">
        <v>181825.48160119599</v>
      </c>
      <c r="AO21" s="6">
        <v>208736.659210938</v>
      </c>
      <c r="AP21" s="6">
        <v>2562784.4153730399</v>
      </c>
      <c r="AQ21" s="6">
        <v>1087048.0101084299</v>
      </c>
      <c r="AR21" s="6">
        <v>273326.52032365103</v>
      </c>
      <c r="AS21" s="6">
        <v>25354.070041748098</v>
      </c>
      <c r="AT21" s="6">
        <v>43415.518110351601</v>
      </c>
      <c r="AU21" s="6">
        <v>121291.28280737301</v>
      </c>
      <c r="AV21" s="6">
        <v>1310227.6617416299</v>
      </c>
      <c r="AW21" s="6">
        <v>68555.472713256793</v>
      </c>
      <c r="AX21" s="6">
        <v>111250.321862549</v>
      </c>
      <c r="AY21" s="6">
        <v>261013.623566672</v>
      </c>
      <c r="AZ21" s="6">
        <v>44524.975589233298</v>
      </c>
      <c r="BA21" s="6">
        <v>86505.513391495799</v>
      </c>
      <c r="BB21" s="6">
        <v>86512.477217529202</v>
      </c>
      <c r="BC21" s="6">
        <v>429935.80546659703</v>
      </c>
      <c r="BD21" s="6">
        <v>39237.563300415</v>
      </c>
      <c r="BE21" s="6">
        <v>1036785.58108586</v>
      </c>
      <c r="BF21" s="6">
        <v>27650.613356422498</v>
      </c>
      <c r="BG21" s="6">
        <v>394818.022468868</v>
      </c>
      <c r="BH21" s="6">
        <v>112405.582264404</v>
      </c>
      <c r="BI21" s="6">
        <v>45162.607351074199</v>
      </c>
      <c r="BJ21" s="6">
        <v>59651.9014701044</v>
      </c>
      <c r="BK21" s="6">
        <v>54479.762604452502</v>
      </c>
      <c r="BL21" s="6">
        <v>47349.438955603197</v>
      </c>
      <c r="BM21" s="6">
        <v>90906.792430744099</v>
      </c>
      <c r="BN21" s="6">
        <v>143892.02487023</v>
      </c>
      <c r="BO21" s="6">
        <v>80626.908421933302</v>
      </c>
      <c r="BP21" s="6">
        <v>95123.792648442395</v>
      </c>
      <c r="BQ21" s="6">
        <v>299004.97735810903</v>
      </c>
      <c r="BR21" s="6">
        <v>621552.763646601</v>
      </c>
      <c r="BS21" s="6">
        <v>449594.73689974903</v>
      </c>
      <c r="BT21" s="6">
        <v>83404.293291016307</v>
      </c>
      <c r="BU21" s="6">
        <v>68630.935603841295</v>
      </c>
      <c r="BV21" s="6">
        <v>537819.17327961395</v>
      </c>
      <c r="BW21" s="6">
        <v>2477683.0367767499</v>
      </c>
      <c r="BX21" s="6">
        <v>3487597.77543659</v>
      </c>
      <c r="BY21" s="6">
        <v>1453699.42372335</v>
      </c>
      <c r="BZ21" s="6">
        <v>142960.38984399501</v>
      </c>
      <c r="CA21" s="6">
        <v>369002.20632193598</v>
      </c>
      <c r="CB21" s="6">
        <v>420330.33726203098</v>
      </c>
      <c r="CC21" s="6">
        <v>105523.549396973</v>
      </c>
      <c r="CD21" s="6">
        <v>91453.040870361103</v>
      </c>
      <c r="CE21" s="6">
        <v>567797.05864672398</v>
      </c>
      <c r="CF21" s="6">
        <v>5777788.9061868796</v>
      </c>
      <c r="CG21" s="6">
        <v>11579881.674007799</v>
      </c>
      <c r="CH21" s="6">
        <v>8978482.0600663796</v>
      </c>
      <c r="CI21" s="6">
        <v>708045.76768497296</v>
      </c>
      <c r="CJ21" s="6">
        <v>105751.19563081099</v>
      </c>
      <c r="CK21" s="6">
        <v>810318.85971972998</v>
      </c>
      <c r="CL21" s="6">
        <v>985449.007284872</v>
      </c>
      <c r="CM21" s="6">
        <v>1370966.1194575301</v>
      </c>
      <c r="CN21" s="6">
        <v>9238726.6533397809</v>
      </c>
      <c r="CO21" s="6">
        <v>13815360.433405399</v>
      </c>
      <c r="CP21" s="6">
        <v>17813087.5277238</v>
      </c>
      <c r="CQ21" s="6">
        <v>3173755.4265572601</v>
      </c>
      <c r="CR21" s="6">
        <v>192672.51855491899</v>
      </c>
      <c r="CS21" s="6">
        <v>313254.32498047</v>
      </c>
      <c r="CT21" s="6">
        <v>470719.06108789297</v>
      </c>
      <c r="CU21" s="6">
        <v>112122.009923523</v>
      </c>
      <c r="CV21" s="6">
        <v>606930.17412063701</v>
      </c>
      <c r="CW21" s="6">
        <v>2318233.9381402601</v>
      </c>
      <c r="CX21" s="6">
        <v>3069111.18202696</v>
      </c>
      <c r="CY21" s="6">
        <v>2902983.8400987098</v>
      </c>
      <c r="CZ21" s="6">
        <v>3159007.1084340899</v>
      </c>
      <c r="DA21" s="6">
        <v>1234152.3098514399</v>
      </c>
      <c r="DB21" s="6">
        <v>256052.969771476</v>
      </c>
      <c r="DC21" s="6">
        <v>68987.094512771306</v>
      </c>
      <c r="DD21" s="6">
        <v>444364.44802073197</v>
      </c>
      <c r="DE21" s="6">
        <v>701400.36710058898</v>
      </c>
      <c r="DF21" s="6">
        <v>532885.98679453705</v>
      </c>
      <c r="DG21" s="6">
        <v>2120889.8344143899</v>
      </c>
      <c r="DH21" s="6">
        <v>423571.62364843901</v>
      </c>
      <c r="DI21" s="6">
        <v>286860.30278304999</v>
      </c>
      <c r="DJ21" s="6">
        <v>150491.28681187</v>
      </c>
      <c r="DK21" s="6">
        <v>54495.894132346999</v>
      </c>
      <c r="DL21" s="6">
        <v>53908.416597019903</v>
      </c>
      <c r="DM21" s="6">
        <v>31044.9746366127</v>
      </c>
      <c r="DN21" s="6">
        <v>870763.68291241</v>
      </c>
      <c r="DO21" s="6">
        <v>30298.077749267799</v>
      </c>
      <c r="DP21" s="6">
        <v>978836.76779377495</v>
      </c>
      <c r="DQ21" s="6">
        <v>44432.000094214498</v>
      </c>
      <c r="DR21" s="6">
        <v>941866.28677217604</v>
      </c>
      <c r="DS21" s="6">
        <v>509132.6362061</v>
      </c>
      <c r="DT21" s="6">
        <v>62156.533942468202</v>
      </c>
      <c r="DU21" s="6">
        <v>96151.260177946999</v>
      </c>
      <c r="DV21" s="6">
        <v>74374.952040438497</v>
      </c>
      <c r="DW21" s="6">
        <v>41422.706866491702</v>
      </c>
      <c r="DX21" s="6">
        <v>64555.043060077202</v>
      </c>
      <c r="DY21" s="6">
        <v>46915.463654785301</v>
      </c>
      <c r="DZ21" s="6">
        <v>1631909.6267756601</v>
      </c>
      <c r="EA21" s="6">
        <v>118060.48142677</v>
      </c>
      <c r="EB21" s="6">
        <v>10774.161591886201</v>
      </c>
      <c r="EC21" s="6">
        <v>8152.2886029249403</v>
      </c>
      <c r="ED21" s="6">
        <v>51040.007217098399</v>
      </c>
      <c r="EE21" s="6">
        <v>21158.109268857399</v>
      </c>
      <c r="EF21" s="6">
        <v>25869.6604515381</v>
      </c>
      <c r="EG21" s="6">
        <v>84766.163536811204</v>
      </c>
      <c r="EH21" s="6">
        <v>14091.263215270999</v>
      </c>
      <c r="EI21" s="6">
        <v>34592.016622680698</v>
      </c>
      <c r="EJ21" s="6">
        <v>133029.36277053499</v>
      </c>
      <c r="EK21" s="6">
        <v>34648.595071533098</v>
      </c>
      <c r="EL21" s="6">
        <v>38513.360493164102</v>
      </c>
      <c r="EM21" s="6">
        <v>21072.944675927101</v>
      </c>
    </row>
    <row r="22" spans="1:143" x14ac:dyDescent="0.25">
      <c r="B22" t="s">
        <v>511</v>
      </c>
      <c r="C22" t="s">
        <v>470</v>
      </c>
      <c r="D22" t="s">
        <v>420</v>
      </c>
      <c r="E22" s="6">
        <v>54497.926860023101</v>
      </c>
      <c r="F22" s="6">
        <v>63326.820436599897</v>
      </c>
      <c r="G22" s="6">
        <v>1607362.5054007501</v>
      </c>
      <c r="H22" s="6">
        <v>273151.10826431803</v>
      </c>
      <c r="I22" s="6">
        <v>900035.21018274897</v>
      </c>
      <c r="J22" s="6">
        <v>383149.58262646501</v>
      </c>
      <c r="K22" s="6">
        <v>1043434.6836054201</v>
      </c>
      <c r="L22" s="6">
        <v>74331.647900765805</v>
      </c>
      <c r="M22" s="6">
        <v>33907.074835083004</v>
      </c>
      <c r="N22" s="6">
        <v>175307.232716528</v>
      </c>
      <c r="O22" s="6">
        <v>23651.169558771799</v>
      </c>
      <c r="P22" s="6">
        <v>56546.321141906701</v>
      </c>
      <c r="Q22" s="6">
        <v>15094.1215704346</v>
      </c>
      <c r="R22" s="6">
        <v>102886.71013733999</v>
      </c>
      <c r="S22" s="6">
        <v>162440.83865972899</v>
      </c>
      <c r="T22" s="6">
        <v>1879352.6577346199</v>
      </c>
      <c r="U22" s="6">
        <v>914872.880631104</v>
      </c>
      <c r="V22" s="6">
        <v>90323.822000854707</v>
      </c>
      <c r="W22" s="6">
        <v>322859.54530737398</v>
      </c>
      <c r="X22" s="6">
        <v>20336547.851082001</v>
      </c>
      <c r="Y22" s="6">
        <v>9607601.7499219999</v>
      </c>
      <c r="Z22" s="6">
        <v>139254.422225252</v>
      </c>
      <c r="AA22" s="6">
        <v>49793.130853454597</v>
      </c>
      <c r="AB22" s="6">
        <v>16141.809293365501</v>
      </c>
      <c r="AC22" s="6">
        <v>294641.65090771503</v>
      </c>
      <c r="AD22" s="6">
        <v>22021200.629435599</v>
      </c>
      <c r="AE22" s="6">
        <v>976716.96892187605</v>
      </c>
      <c r="AF22" s="6">
        <v>12880537.2529024</v>
      </c>
      <c r="AG22" s="6">
        <v>1191054.1626245</v>
      </c>
      <c r="AH22" s="6">
        <v>21606.742006286699</v>
      </c>
      <c r="AI22" s="6">
        <v>44226.823296447699</v>
      </c>
      <c r="AJ22" s="6">
        <v>2898399.9967168001</v>
      </c>
      <c r="AK22" s="6">
        <v>2592748.27552344</v>
      </c>
      <c r="AL22" s="6">
        <v>19126284.901222698</v>
      </c>
      <c r="AM22" s="6">
        <v>745263.60413134098</v>
      </c>
      <c r="AN22" s="6">
        <v>181594.92274353001</v>
      </c>
      <c r="AO22" s="6">
        <v>241680.23679443399</v>
      </c>
      <c r="AP22" s="6">
        <v>2267284.81139404</v>
      </c>
      <c r="AQ22" s="6">
        <v>959220.04384205898</v>
      </c>
      <c r="AR22" s="6">
        <v>236645.163279175</v>
      </c>
      <c r="AS22" s="6">
        <v>22625.4723200683</v>
      </c>
      <c r="AT22" s="6">
        <v>46767.099347167903</v>
      </c>
      <c r="AU22" s="6">
        <v>113369.129883545</v>
      </c>
      <c r="AV22" s="6">
        <v>1360898.1349061599</v>
      </c>
      <c r="AW22" s="6">
        <v>61029.673760619997</v>
      </c>
      <c r="AX22" s="6">
        <v>102929.38452417</v>
      </c>
      <c r="AY22" s="6">
        <v>342793.10948143998</v>
      </c>
      <c r="AZ22" s="6">
        <v>59179.176716674701</v>
      </c>
      <c r="BA22" s="6">
        <v>74443.5335292612</v>
      </c>
      <c r="BB22" s="6">
        <v>83989.528299926795</v>
      </c>
      <c r="BC22" s="6">
        <v>348902.27269830398</v>
      </c>
      <c r="BD22" s="6">
        <v>36623.691162902804</v>
      </c>
      <c r="BE22" s="6">
        <v>884405.06714648404</v>
      </c>
      <c r="BF22" s="6">
        <v>29059.692048707901</v>
      </c>
      <c r="BG22" s="6">
        <v>378543.85968104401</v>
      </c>
      <c r="BH22" s="6">
        <v>105248.592311035</v>
      </c>
      <c r="BI22" s="6">
        <v>30780.764804931601</v>
      </c>
      <c r="BJ22" s="6">
        <v>44759.405944962396</v>
      </c>
      <c r="BK22" s="6">
        <v>27530.5559975092</v>
      </c>
      <c r="BL22" s="6">
        <v>32826.1386195378</v>
      </c>
      <c r="BM22" s="6">
        <v>32573.7105722462</v>
      </c>
      <c r="BN22" s="6">
        <v>73369.746600781596</v>
      </c>
      <c r="BO22" s="6">
        <v>45423.005919322502</v>
      </c>
      <c r="BP22" s="6">
        <v>52519.877149238797</v>
      </c>
      <c r="BQ22" s="6">
        <v>152258.63317175099</v>
      </c>
      <c r="BR22" s="6">
        <v>255176.89887419101</v>
      </c>
      <c r="BS22" s="6">
        <v>166202.60702297799</v>
      </c>
      <c r="BT22" s="6">
        <v>63166.427617187801</v>
      </c>
      <c r="BU22" s="6">
        <v>35064.961131411197</v>
      </c>
      <c r="BV22" s="6">
        <v>335954.73735348601</v>
      </c>
      <c r="BW22" s="6">
        <v>1210981.9338116799</v>
      </c>
      <c r="BX22" s="6">
        <v>1362820.0796538801</v>
      </c>
      <c r="BY22" s="6">
        <v>578661.413150799</v>
      </c>
      <c r="BZ22" s="6">
        <v>67079.545854492695</v>
      </c>
      <c r="CA22" s="6">
        <v>315677.39047991298</v>
      </c>
      <c r="CB22" s="6">
        <v>112577.98842116199</v>
      </c>
      <c r="CC22" s="6">
        <v>47129.820917480902</v>
      </c>
      <c r="CD22" s="6">
        <v>88911.305480956493</v>
      </c>
      <c r="CE22" s="6">
        <v>774516.68747830205</v>
      </c>
      <c r="CF22" s="6">
        <v>3383427.7248858199</v>
      </c>
      <c r="CG22" s="6">
        <v>6707024.1447316799</v>
      </c>
      <c r="CH22" s="6">
        <v>4028150.7941181501</v>
      </c>
      <c r="CI22" s="6">
        <v>238744.975278408</v>
      </c>
      <c r="CJ22" s="6">
        <v>101887.673150741</v>
      </c>
      <c r="CK22" s="6">
        <v>351581.85515712999</v>
      </c>
      <c r="CL22" s="6">
        <v>326758.58846690302</v>
      </c>
      <c r="CM22" s="6">
        <v>1416142.1746626101</v>
      </c>
      <c r="CN22" s="6">
        <v>7863657.3898094101</v>
      </c>
      <c r="CO22" s="6">
        <v>11865288.7221025</v>
      </c>
      <c r="CP22" s="6">
        <v>12826246.387043901</v>
      </c>
      <c r="CQ22" s="6">
        <v>1553140.2080270399</v>
      </c>
      <c r="CR22" s="6">
        <v>90467.386650111002</v>
      </c>
      <c r="CS22" s="6">
        <v>192280.144601562</v>
      </c>
      <c r="CT22" s="6">
        <v>267283.49549511902</v>
      </c>
      <c r="CU22" s="6">
        <v>101149.04710986299</v>
      </c>
      <c r="CV22" s="6">
        <v>389322.89137629903</v>
      </c>
      <c r="CW22" s="6">
        <v>2334444.1933596702</v>
      </c>
      <c r="CX22" s="6">
        <v>3014417.4737111302</v>
      </c>
      <c r="CY22" s="6">
        <v>2918016.9342473298</v>
      </c>
      <c r="CZ22" s="6">
        <v>2786034.5558038</v>
      </c>
      <c r="DA22" s="6">
        <v>1061456.0465758799</v>
      </c>
      <c r="DB22" s="6">
        <v>185090.69664935101</v>
      </c>
      <c r="DC22" s="6">
        <v>57211.137241159202</v>
      </c>
      <c r="DD22" s="6">
        <v>446816.58031093801</v>
      </c>
      <c r="DE22" s="6">
        <v>1011279.84545861</v>
      </c>
      <c r="DF22" s="6">
        <v>1295907.6594251001</v>
      </c>
      <c r="DG22" s="6">
        <v>2350272.3912345599</v>
      </c>
      <c r="DH22" s="6">
        <v>313461.74583007803</v>
      </c>
      <c r="DI22" s="6">
        <v>241335.517381207</v>
      </c>
      <c r="DJ22" s="6">
        <v>105701.000734375</v>
      </c>
      <c r="DK22" s="6">
        <v>79759.564043099104</v>
      </c>
      <c r="DL22" s="6">
        <v>40203.877952861403</v>
      </c>
      <c r="DM22" s="6">
        <v>42329.807881097797</v>
      </c>
      <c r="DN22" s="6">
        <v>1153993.8233118299</v>
      </c>
      <c r="DO22" s="6">
        <v>17393.574992187801</v>
      </c>
      <c r="DP22" s="6">
        <v>1098701.7198471799</v>
      </c>
      <c r="DQ22" s="6">
        <v>30017.558323417499</v>
      </c>
      <c r="DR22" s="6">
        <v>1040216.3719292301</v>
      </c>
      <c r="DS22" s="6">
        <v>497275.00497633399</v>
      </c>
      <c r="DT22" s="6">
        <v>59576.767341922197</v>
      </c>
      <c r="DU22" s="6">
        <v>94488.136698160903</v>
      </c>
      <c r="DV22" s="6">
        <v>72895.013754913307</v>
      </c>
      <c r="DW22" s="6">
        <v>56343.595875886102</v>
      </c>
      <c r="DX22" s="6">
        <v>64953.0486738049</v>
      </c>
      <c r="DY22" s="6">
        <v>39076.043605834799</v>
      </c>
      <c r="DZ22" s="6">
        <v>1483229.6423760201</v>
      </c>
      <c r="EA22" s="6">
        <v>108646.403634314</v>
      </c>
      <c r="EB22" s="6">
        <v>10756.651624264499</v>
      </c>
      <c r="EC22" s="6">
        <v>7336.7374353970399</v>
      </c>
      <c r="ED22" s="6">
        <v>43305.569486715904</v>
      </c>
      <c r="EE22" s="6">
        <v>22163.921492171201</v>
      </c>
      <c r="EF22" s="6">
        <v>25600.837672058198</v>
      </c>
      <c r="EG22" s="6">
        <v>81747.639807660904</v>
      </c>
      <c r="EH22" s="6">
        <v>11291.953598718301</v>
      </c>
      <c r="EI22" s="6">
        <v>41498.418854553202</v>
      </c>
      <c r="EJ22" s="6">
        <v>117115.99673249001</v>
      </c>
      <c r="EK22" s="6">
        <v>21768.2318848266</v>
      </c>
      <c r="EL22" s="6">
        <v>32394.1508059997</v>
      </c>
      <c r="EM22" s="6">
        <v>13704.9468453921</v>
      </c>
    </row>
    <row r="23" spans="1:143" x14ac:dyDescent="0.25">
      <c r="B23" t="s">
        <v>512</v>
      </c>
      <c r="C23" t="s">
        <v>470</v>
      </c>
      <c r="D23" t="s">
        <v>420</v>
      </c>
      <c r="E23" s="6">
        <v>114559.929778363</v>
      </c>
      <c r="F23" s="6">
        <v>70081.7323578129</v>
      </c>
      <c r="G23" s="6">
        <v>1795525.4946711001</v>
      </c>
      <c r="H23" s="6">
        <v>322555.85086323699</v>
      </c>
      <c r="I23" s="6">
        <v>1057332.0349729001</v>
      </c>
      <c r="J23" s="6">
        <v>379520.85188525397</v>
      </c>
      <c r="K23" s="6">
        <v>1013211.65631071</v>
      </c>
      <c r="L23" s="6">
        <v>120955.82342109601</v>
      </c>
      <c r="M23" s="6">
        <v>35588.425756652803</v>
      </c>
      <c r="N23" s="6">
        <v>186172.269078371</v>
      </c>
      <c r="O23" s="6">
        <v>22804.7767555793</v>
      </c>
      <c r="P23" s="6">
        <v>52623.492502536203</v>
      </c>
      <c r="Q23" s="6">
        <v>14771.1729908447</v>
      </c>
      <c r="R23" s="6">
        <v>118799.955471928</v>
      </c>
      <c r="S23" s="6">
        <v>188976.47580645801</v>
      </c>
      <c r="T23" s="6">
        <v>1716949.5762517101</v>
      </c>
      <c r="U23" s="6">
        <v>1059300.1996365699</v>
      </c>
      <c r="V23" s="6">
        <v>104808.37455224599</v>
      </c>
      <c r="W23" s="6">
        <v>390410.33283374098</v>
      </c>
      <c r="X23" s="6">
        <v>23834068.218338899</v>
      </c>
      <c r="Y23" s="6">
        <v>10439481.7740572</v>
      </c>
      <c r="Z23" s="6">
        <v>172839.37970866199</v>
      </c>
      <c r="AA23" s="6">
        <v>68955.056275817798</v>
      </c>
      <c r="AB23" s="6">
        <v>15609.8045214539</v>
      </c>
      <c r="AC23" s="6">
        <v>358024.17519287101</v>
      </c>
      <c r="AD23" s="6">
        <v>23811847.369035099</v>
      </c>
      <c r="AE23" s="6">
        <v>1314143.8593906299</v>
      </c>
      <c r="AF23" s="6">
        <v>15578974.7076186</v>
      </c>
      <c r="AG23" s="6">
        <v>1392302.2475602999</v>
      </c>
      <c r="AH23" s="6">
        <v>31193.874976562402</v>
      </c>
      <c r="AI23" s="6">
        <v>53836.758259460497</v>
      </c>
      <c r="AJ23" s="6">
        <v>3287257.4412753899</v>
      </c>
      <c r="AK23" s="6">
        <v>2970974.2370624999</v>
      </c>
      <c r="AL23" s="6">
        <v>20210890.854708999</v>
      </c>
      <c r="AM23" s="6">
        <v>921238.72643310903</v>
      </c>
      <c r="AN23" s="6">
        <v>215235.90760790999</v>
      </c>
      <c r="AO23" s="6">
        <v>235165.74806665001</v>
      </c>
      <c r="AP23" s="6">
        <v>2338126.9390922901</v>
      </c>
      <c r="AQ23" s="6">
        <v>1132961.6972858901</v>
      </c>
      <c r="AR23" s="6">
        <v>296262.16394601302</v>
      </c>
      <c r="AS23" s="6">
        <v>22654.540555664102</v>
      </c>
      <c r="AT23" s="6">
        <v>49281.693736816502</v>
      </c>
      <c r="AU23" s="6">
        <v>133973.63679541001</v>
      </c>
      <c r="AV23" s="6">
        <v>1614191.84854003</v>
      </c>
      <c r="AW23" s="6">
        <v>60569.536157958901</v>
      </c>
      <c r="AX23" s="6">
        <v>118875.248421875</v>
      </c>
      <c r="AY23" s="6">
        <v>400605.91178164299</v>
      </c>
      <c r="AZ23" s="6">
        <v>56454.306542480597</v>
      </c>
      <c r="BA23" s="6">
        <v>85111.125571288707</v>
      </c>
      <c r="BB23" s="6">
        <v>104664.77524011199</v>
      </c>
      <c r="BC23" s="6">
        <v>428922.64438464498</v>
      </c>
      <c r="BD23" s="6">
        <v>43977.611949951097</v>
      </c>
      <c r="BE23" s="6">
        <v>963418.78492401005</v>
      </c>
      <c r="BF23" s="6">
        <v>33349.7773677156</v>
      </c>
      <c r="BG23" s="6">
        <v>435404.47607863898</v>
      </c>
      <c r="BH23" s="6">
        <v>130761.846637207</v>
      </c>
      <c r="BI23" s="6">
        <v>37770.636235961902</v>
      </c>
      <c r="BJ23" s="6">
        <v>29937.766760323499</v>
      </c>
      <c r="BK23" s="6">
        <v>26183.765079723998</v>
      </c>
      <c r="BL23" s="6">
        <v>42890.662201660198</v>
      </c>
      <c r="BM23" s="6">
        <v>39117.222833564403</v>
      </c>
      <c r="BN23" s="6">
        <v>56184.409735096997</v>
      </c>
      <c r="BO23" s="6">
        <v>45528.044684551998</v>
      </c>
      <c r="BP23" s="6">
        <v>61116.962309599898</v>
      </c>
      <c r="BQ23" s="6">
        <v>144324.37128096999</v>
      </c>
      <c r="BR23" s="6">
        <v>256137.31735670401</v>
      </c>
      <c r="BS23" s="6">
        <v>228047.56940273501</v>
      </c>
      <c r="BT23" s="6">
        <v>62402.518570556298</v>
      </c>
      <c r="BU23" s="6">
        <v>64011.256156304204</v>
      </c>
      <c r="BV23" s="6">
        <v>284676.250844825</v>
      </c>
      <c r="BW23" s="6">
        <v>1111425.99829632</v>
      </c>
      <c r="BX23" s="6">
        <v>1429997.4070350199</v>
      </c>
      <c r="BY23" s="6">
        <v>815982.72207508702</v>
      </c>
      <c r="BZ23" s="6">
        <v>88131.825333984307</v>
      </c>
      <c r="CA23" s="6">
        <v>229758.80813030101</v>
      </c>
      <c r="CB23" s="6">
        <v>123790.38459826</v>
      </c>
      <c r="CC23" s="6">
        <v>88632.912046874902</v>
      </c>
      <c r="CD23" s="6">
        <v>93700.634395752</v>
      </c>
      <c r="CE23" s="6">
        <v>743889.53080368997</v>
      </c>
      <c r="CF23" s="6">
        <v>3829994.0302986801</v>
      </c>
      <c r="CG23" s="6">
        <v>7134061.5822222698</v>
      </c>
      <c r="CH23" s="6">
        <v>5099147.0575914299</v>
      </c>
      <c r="CI23" s="6">
        <v>380060.87234373903</v>
      </c>
      <c r="CJ23" s="6">
        <v>206174.27341147</v>
      </c>
      <c r="CK23" s="6">
        <v>439864.26411523501</v>
      </c>
      <c r="CL23" s="6">
        <v>301809.89873697999</v>
      </c>
      <c r="CM23" s="6">
        <v>1729355.2269091799</v>
      </c>
      <c r="CN23" s="6">
        <v>9106918.7627066001</v>
      </c>
      <c r="CO23" s="6">
        <v>12926833.777466601</v>
      </c>
      <c r="CP23" s="6">
        <v>13235683.027687799</v>
      </c>
      <c r="CQ23" s="6">
        <v>1449733.9963085901</v>
      </c>
      <c r="CR23" s="6">
        <v>125935.267996123</v>
      </c>
      <c r="CS23" s="6">
        <v>289388.85716796701</v>
      </c>
      <c r="CT23" s="6">
        <v>283174.56982421799</v>
      </c>
      <c r="CU23" s="6">
        <v>177288.96916210899</v>
      </c>
      <c r="CV23" s="6">
        <v>584917.43584963796</v>
      </c>
      <c r="CW23" s="6">
        <v>3828466.22890931</v>
      </c>
      <c r="CX23" s="6">
        <v>3927558.9705034499</v>
      </c>
      <c r="CY23" s="6">
        <v>3720467.9209728101</v>
      </c>
      <c r="CZ23" s="6">
        <v>3103303.1909804698</v>
      </c>
      <c r="DA23" s="6">
        <v>966555.28087856097</v>
      </c>
      <c r="DB23" s="6">
        <v>144245.39300057801</v>
      </c>
      <c r="DC23" s="6">
        <v>48078.224378966799</v>
      </c>
      <c r="DD23" s="6">
        <v>697340.54424218705</v>
      </c>
      <c r="DE23" s="6">
        <v>1369153.20806115</v>
      </c>
      <c r="DF23" s="6">
        <v>1315533.8865948501</v>
      </c>
      <c r="DG23" s="6">
        <v>3396041.11734505</v>
      </c>
      <c r="DH23" s="6">
        <v>482414.40915039001</v>
      </c>
      <c r="DI23" s="6">
        <v>344080.58326245</v>
      </c>
      <c r="DJ23" s="6">
        <v>198150.49415119801</v>
      </c>
      <c r="DK23" s="6">
        <v>73014.537843481405</v>
      </c>
      <c r="DL23" s="6">
        <v>53945.161321736603</v>
      </c>
      <c r="DM23" s="6">
        <v>138832.174809277</v>
      </c>
      <c r="DN23" s="6">
        <v>2924472.9948774399</v>
      </c>
      <c r="DO23" s="6">
        <v>31826.5042416992</v>
      </c>
      <c r="DP23" s="6">
        <v>2694763.4825222399</v>
      </c>
      <c r="DQ23" s="6">
        <v>54207.734864198203</v>
      </c>
      <c r="DR23" s="6">
        <v>1873795.46553106</v>
      </c>
      <c r="DS23" s="6">
        <v>537560.72977947898</v>
      </c>
      <c r="DT23" s="6">
        <v>104782.597155957</v>
      </c>
      <c r="DU23" s="6">
        <v>173045.95773422101</v>
      </c>
      <c r="DV23" s="6">
        <v>131133.00474478499</v>
      </c>
      <c r="DW23" s="6">
        <v>68062.588574011999</v>
      </c>
      <c r="DX23" s="6">
        <v>101577.235053521</v>
      </c>
      <c r="DY23" s="6">
        <v>72592.498846997594</v>
      </c>
      <c r="DZ23" s="6">
        <v>1579138.41713143</v>
      </c>
      <c r="EA23" s="6">
        <v>114552.73557150199</v>
      </c>
      <c r="EB23" s="6">
        <v>12157.0827901087</v>
      </c>
      <c r="EC23" s="6">
        <v>8202.7353899453592</v>
      </c>
      <c r="ED23" s="6">
        <v>56992.8481851822</v>
      </c>
      <c r="EE23" s="6">
        <v>21033.5525668437</v>
      </c>
      <c r="EF23" s="6">
        <v>26242.9097243043</v>
      </c>
      <c r="EG23" s="6">
        <v>83886.533329040598</v>
      </c>
      <c r="EH23" s="6">
        <v>11415.3215945703</v>
      </c>
      <c r="EI23" s="6">
        <v>38905.293632080102</v>
      </c>
      <c r="EJ23" s="6">
        <v>115746.689535105</v>
      </c>
      <c r="EK23" s="6">
        <v>30790.757094299301</v>
      </c>
      <c r="EL23" s="6">
        <v>32988.377305572401</v>
      </c>
      <c r="EM23" s="6">
        <v>15215.455998564301</v>
      </c>
    </row>
    <row r="24" spans="1:143" x14ac:dyDescent="0.25">
      <c r="B24" t="s">
        <v>513</v>
      </c>
      <c r="C24" t="s">
        <v>470</v>
      </c>
      <c r="D24" t="s">
        <v>420</v>
      </c>
      <c r="E24" s="6">
        <v>39121.852971865403</v>
      </c>
      <c r="F24" s="6">
        <v>43762.326711894202</v>
      </c>
      <c r="G24" s="6">
        <v>1316047.49895681</v>
      </c>
      <c r="H24" s="6">
        <v>204628.801742307</v>
      </c>
      <c r="I24" s="6">
        <v>663925.16644603596</v>
      </c>
      <c r="J24" s="6">
        <v>269434.38995556597</v>
      </c>
      <c r="K24" s="6">
        <v>1205121.2477680999</v>
      </c>
      <c r="L24" s="6">
        <v>68629.771619503401</v>
      </c>
      <c r="M24" s="6">
        <v>25282.939129394501</v>
      </c>
      <c r="N24" s="6">
        <v>149062.67236381001</v>
      </c>
      <c r="O24" s="6">
        <v>19710.6305305649</v>
      </c>
      <c r="P24" s="6">
        <v>47495.132143818897</v>
      </c>
      <c r="Q24" s="6">
        <v>11433.6945244751</v>
      </c>
      <c r="R24" s="6">
        <v>102544.459800536</v>
      </c>
      <c r="S24" s="6">
        <v>133980.854252808</v>
      </c>
      <c r="T24" s="6">
        <v>1238135.9584033201</v>
      </c>
      <c r="U24" s="6">
        <v>969471.44927011698</v>
      </c>
      <c r="V24" s="6">
        <v>83315.912363525204</v>
      </c>
      <c r="W24" s="6">
        <v>253713.49794287101</v>
      </c>
      <c r="X24" s="6">
        <v>18975516.319552701</v>
      </c>
      <c r="Y24" s="6">
        <v>7708470.6839660099</v>
      </c>
      <c r="Z24" s="6">
        <v>156438.405589962</v>
      </c>
      <c r="AA24" s="6">
        <v>43293.332131996198</v>
      </c>
      <c r="AB24" s="6">
        <v>17662.549180938699</v>
      </c>
      <c r="AC24" s="6">
        <v>206130.55754150401</v>
      </c>
      <c r="AD24" s="6">
        <v>22165617.563382801</v>
      </c>
      <c r="AE24" s="6">
        <v>947773.54879687598</v>
      </c>
      <c r="AF24" s="6">
        <v>11766517.650870901</v>
      </c>
      <c r="AG24" s="6">
        <v>1049172.04852697</v>
      </c>
      <c r="AH24" s="6">
        <v>21587.720476089598</v>
      </c>
      <c r="AI24" s="6">
        <v>36415.251778076097</v>
      </c>
      <c r="AJ24" s="6">
        <v>3426668.98538086</v>
      </c>
      <c r="AK24" s="6">
        <v>2703982.3404804701</v>
      </c>
      <c r="AL24" s="6">
        <v>20834997.557203099</v>
      </c>
      <c r="AM24" s="6">
        <v>618066.66021205205</v>
      </c>
      <c r="AN24" s="6">
        <v>170468.53109155301</v>
      </c>
      <c r="AO24" s="6">
        <v>227096.57324462899</v>
      </c>
      <c r="AP24" s="6">
        <v>2663291.3302680701</v>
      </c>
      <c r="AQ24" s="6">
        <v>1094387.3249659799</v>
      </c>
      <c r="AR24" s="6">
        <v>275194.01652219199</v>
      </c>
      <c r="AS24" s="6">
        <v>21318.9070595704</v>
      </c>
      <c r="AT24" s="6">
        <v>46843.365917236297</v>
      </c>
      <c r="AU24" s="6">
        <v>112665.783554932</v>
      </c>
      <c r="AV24" s="6">
        <v>1479009.0846045299</v>
      </c>
      <c r="AW24" s="6">
        <v>54503.5097662353</v>
      </c>
      <c r="AX24" s="6">
        <v>122172.735777344</v>
      </c>
      <c r="AY24" s="6">
        <v>331283.09837667999</v>
      </c>
      <c r="AZ24" s="6">
        <v>53712.674429565399</v>
      </c>
      <c r="BA24" s="6">
        <v>90695.576110007503</v>
      </c>
      <c r="BB24" s="6">
        <v>88925.425754394397</v>
      </c>
      <c r="BC24" s="6">
        <v>361932.121566266</v>
      </c>
      <c r="BD24" s="6">
        <v>42448.782115783702</v>
      </c>
      <c r="BE24" s="6">
        <v>1019055.49498315</v>
      </c>
      <c r="BF24" s="6">
        <v>29185.639541575001</v>
      </c>
      <c r="BG24" s="6">
        <v>372841.006549477</v>
      </c>
      <c r="BH24" s="6">
        <v>95116.1102297365</v>
      </c>
      <c r="BI24" s="6">
        <v>32425.5891835937</v>
      </c>
      <c r="BJ24" s="6">
        <v>38334.751616791596</v>
      </c>
      <c r="BK24" s="6">
        <v>28586.940328704899</v>
      </c>
      <c r="BL24" s="6">
        <v>32603.471547867899</v>
      </c>
      <c r="BM24" s="6">
        <v>34302.211810058601</v>
      </c>
      <c r="BN24" s="6">
        <v>67353.039220615698</v>
      </c>
      <c r="BO24" s="6">
        <v>59392.671527859697</v>
      </c>
      <c r="BP24" s="6">
        <v>55411.3137458688</v>
      </c>
      <c r="BQ24" s="6">
        <v>161453.46805054499</v>
      </c>
      <c r="BR24" s="6">
        <v>314699.48943078099</v>
      </c>
      <c r="BS24" s="6">
        <v>290353.520609778</v>
      </c>
      <c r="BT24" s="6">
        <v>60514.218382568099</v>
      </c>
      <c r="BU24" s="6">
        <v>48699.418205167101</v>
      </c>
      <c r="BV24" s="6">
        <v>369053.28863658098</v>
      </c>
      <c r="BW24" s="6">
        <v>1395694.2940190099</v>
      </c>
      <c r="BX24" s="6">
        <v>1799328.62977699</v>
      </c>
      <c r="BY24" s="6">
        <v>1165346.64389341</v>
      </c>
      <c r="BZ24" s="6">
        <v>78805.396789062404</v>
      </c>
      <c r="CA24" s="6">
        <v>272392.23011532798</v>
      </c>
      <c r="CB24" s="6">
        <v>167628.03215094999</v>
      </c>
      <c r="CC24" s="6">
        <v>63267.982575195201</v>
      </c>
      <c r="CD24" s="6">
        <v>140544.10888671901</v>
      </c>
      <c r="CE24" s="6">
        <v>924460.11950458901</v>
      </c>
      <c r="CF24" s="6">
        <v>4844155.0736627998</v>
      </c>
      <c r="CG24" s="6">
        <v>8805277.2372568697</v>
      </c>
      <c r="CH24" s="6">
        <v>6253804.6812420003</v>
      </c>
      <c r="CI24" s="6">
        <v>577390.83555954497</v>
      </c>
      <c r="CJ24" s="6">
        <v>159354.108630309</v>
      </c>
      <c r="CK24" s="6">
        <v>577026.66149706999</v>
      </c>
      <c r="CL24" s="6">
        <v>337239.76978545001</v>
      </c>
      <c r="CM24" s="6">
        <v>2225947.2795195198</v>
      </c>
      <c r="CN24" s="6">
        <v>11522744.905918701</v>
      </c>
      <c r="CO24" s="6">
        <v>16477825.158814499</v>
      </c>
      <c r="CP24" s="6">
        <v>15815960.7595059</v>
      </c>
      <c r="CQ24" s="6">
        <v>2573883.6437707702</v>
      </c>
      <c r="CR24" s="6">
        <v>174950.13118815701</v>
      </c>
      <c r="CS24" s="6">
        <v>314623.51862890401</v>
      </c>
      <c r="CT24" s="6">
        <v>295333.06871972501</v>
      </c>
      <c r="CU24" s="6">
        <v>161327.149881836</v>
      </c>
      <c r="CV24" s="6">
        <v>885723.18991829595</v>
      </c>
      <c r="CW24" s="6">
        <v>6320189.9525370998</v>
      </c>
      <c r="CX24" s="6">
        <v>4978362.2825459801</v>
      </c>
      <c r="CY24" s="6">
        <v>4759839.8830292299</v>
      </c>
      <c r="CZ24" s="6">
        <v>3968273.75056432</v>
      </c>
      <c r="DA24" s="6">
        <v>1735048.9119309799</v>
      </c>
      <c r="DB24" s="6">
        <v>271139.346330776</v>
      </c>
      <c r="DC24" s="6">
        <v>75824.562723254901</v>
      </c>
      <c r="DD24" s="6">
        <v>944845.54654710996</v>
      </c>
      <c r="DE24" s="6">
        <v>2022498.28398535</v>
      </c>
      <c r="DF24" s="6">
        <v>3002014.2019328699</v>
      </c>
      <c r="DG24" s="6">
        <v>2752613.1762561598</v>
      </c>
      <c r="DH24" s="6">
        <v>516407.77962890599</v>
      </c>
      <c r="DI24" s="6">
        <v>354871.46441231598</v>
      </c>
      <c r="DJ24" s="6">
        <v>196215.373707828</v>
      </c>
      <c r="DK24" s="6">
        <v>60605.424195290798</v>
      </c>
      <c r="DL24" s="6">
        <v>40862.8268950196</v>
      </c>
      <c r="DM24" s="6">
        <v>112354.985415633</v>
      </c>
      <c r="DN24" s="6">
        <v>3125796.2975639198</v>
      </c>
      <c r="DO24" s="6">
        <v>44316.7871054684</v>
      </c>
      <c r="DP24" s="6">
        <v>2934256.9371850202</v>
      </c>
      <c r="DQ24" s="6">
        <v>37538.872110744</v>
      </c>
      <c r="DR24" s="6">
        <v>1537356.0677175501</v>
      </c>
      <c r="DS24" s="6">
        <v>581043.23071260005</v>
      </c>
      <c r="DT24" s="6">
        <v>107848.82603485099</v>
      </c>
      <c r="DU24" s="6">
        <v>164680.53045150501</v>
      </c>
      <c r="DV24" s="6">
        <v>106876.53399662</v>
      </c>
      <c r="DW24" s="6">
        <v>54304.054190519797</v>
      </c>
      <c r="DX24" s="6">
        <v>94523.794919962005</v>
      </c>
      <c r="DY24" s="6">
        <v>62099.763950358203</v>
      </c>
      <c r="DZ24" s="6">
        <v>1580317.94548394</v>
      </c>
      <c r="EA24" s="6">
        <v>111591.542182744</v>
      </c>
      <c r="EB24" s="6">
        <v>10956.6561945472</v>
      </c>
      <c r="EC24" s="6">
        <v>7177.3443440881301</v>
      </c>
      <c r="ED24" s="6">
        <v>44558.349738905898</v>
      </c>
      <c r="EE24" s="6">
        <v>15195.1058361901</v>
      </c>
      <c r="EF24" s="6">
        <v>25483.876490615901</v>
      </c>
      <c r="EG24" s="6">
        <v>66161.801737411093</v>
      </c>
      <c r="EH24" s="6">
        <v>11418.511454662501</v>
      </c>
      <c r="EI24" s="6">
        <v>40201.9186867065</v>
      </c>
      <c r="EJ24" s="6">
        <v>120060.87693506401</v>
      </c>
      <c r="EK24" s="6">
        <v>25080.045243286098</v>
      </c>
      <c r="EL24" s="6">
        <v>35329.750375915501</v>
      </c>
      <c r="EM24" s="6">
        <v>8590.4033449278595</v>
      </c>
    </row>
    <row r="25" spans="1:143" x14ac:dyDescent="0.25">
      <c r="B25" t="s">
        <v>514</v>
      </c>
      <c r="C25" t="s">
        <v>470</v>
      </c>
      <c r="D25" t="s">
        <v>420</v>
      </c>
      <c r="E25" s="6">
        <v>20107.056511725801</v>
      </c>
      <c r="F25" s="6">
        <v>25290.487759654301</v>
      </c>
      <c r="G25" s="6">
        <v>1328903.4113084399</v>
      </c>
      <c r="H25" s="6">
        <v>154564.922923037</v>
      </c>
      <c r="I25" s="6">
        <v>731271.60476340097</v>
      </c>
      <c r="J25" s="6">
        <v>126590.281249023</v>
      </c>
      <c r="K25" s="6">
        <v>1939827.0127039901</v>
      </c>
      <c r="L25" s="6">
        <v>55474.355044612203</v>
      </c>
      <c r="M25" s="6">
        <v>10821.6535203399</v>
      </c>
      <c r="N25" s="6">
        <v>127360.09853955101</v>
      </c>
      <c r="O25" s="6">
        <v>19198.307097510798</v>
      </c>
      <c r="P25" s="6">
        <v>39002.319686896</v>
      </c>
      <c r="Q25" s="6">
        <v>10681.473520080501</v>
      </c>
      <c r="R25" s="6">
        <v>72756.884970004001</v>
      </c>
      <c r="S25" s="6">
        <v>138368.67310760499</v>
      </c>
      <c r="T25" s="6">
        <v>697609.196324219</v>
      </c>
      <c r="U25" s="6">
        <v>809772.06630914297</v>
      </c>
      <c r="V25" s="6">
        <v>69330.392892944205</v>
      </c>
      <c r="W25" s="6">
        <v>225151.152631103</v>
      </c>
      <c r="X25" s="6">
        <v>19228771.233521499</v>
      </c>
      <c r="Y25" s="6">
        <v>5646971.9658065503</v>
      </c>
      <c r="Z25" s="6">
        <v>137799.104158072</v>
      </c>
      <c r="AA25" s="6">
        <v>36135.653861038198</v>
      </c>
      <c r="AB25" s="6">
        <v>10932.835521057101</v>
      </c>
      <c r="AC25" s="6">
        <v>129266.37591406199</v>
      </c>
      <c r="AD25" s="6">
        <v>18910827.420642599</v>
      </c>
      <c r="AE25" s="6">
        <v>957585.612898438</v>
      </c>
      <c r="AF25" s="6">
        <v>11214081.6428484</v>
      </c>
      <c r="AG25" s="6">
        <v>751108.33938369795</v>
      </c>
      <c r="AH25" s="6">
        <v>19386.413682311999</v>
      </c>
      <c r="AI25" s="6">
        <v>26130.273341247601</v>
      </c>
      <c r="AJ25" s="6">
        <v>2318185.4504726599</v>
      </c>
      <c r="AK25" s="6">
        <v>2123706.1998710898</v>
      </c>
      <c r="AL25" s="6">
        <v>17624855.430293899</v>
      </c>
      <c r="AM25" s="6">
        <v>298761.70310449199</v>
      </c>
      <c r="AN25" s="6">
        <v>139768.61009149201</v>
      </c>
      <c r="AO25" s="6">
        <v>204769.07513110401</v>
      </c>
      <c r="AP25" s="6">
        <v>1897970.8259834</v>
      </c>
      <c r="AQ25" s="6">
        <v>791962.06609618501</v>
      </c>
      <c r="AR25" s="6">
        <v>150604.30682076799</v>
      </c>
      <c r="AS25" s="6">
        <v>20006.381571899401</v>
      </c>
      <c r="AT25" s="6">
        <v>25997.418332031299</v>
      </c>
      <c r="AU25" s="6">
        <v>93292.266797118995</v>
      </c>
      <c r="AV25" s="6">
        <v>1212680.77404791</v>
      </c>
      <c r="AW25" s="6">
        <v>55227.028153686602</v>
      </c>
      <c r="AX25" s="6">
        <v>105678.29353430201</v>
      </c>
      <c r="AY25" s="6">
        <v>200018.513978395</v>
      </c>
      <c r="AZ25" s="6">
        <v>54496.751334350498</v>
      </c>
      <c r="BA25" s="6">
        <v>72372.299673052694</v>
      </c>
      <c r="BB25" s="6">
        <v>74783.094432617101</v>
      </c>
      <c r="BC25" s="6">
        <v>332513.84555775399</v>
      </c>
      <c r="BD25" s="6">
        <v>33695.062758544802</v>
      </c>
      <c r="BE25" s="6">
        <v>533551.62488467398</v>
      </c>
      <c r="BF25" s="6">
        <v>38352.223131591803</v>
      </c>
      <c r="BG25" s="6">
        <v>336288.40584534802</v>
      </c>
      <c r="BH25" s="6">
        <v>101679.24440795901</v>
      </c>
      <c r="BI25" s="6">
        <v>40199.901251708798</v>
      </c>
      <c r="BJ25" s="6">
        <v>38248.106222531103</v>
      </c>
      <c r="BK25" s="6">
        <v>19339.931908894901</v>
      </c>
      <c r="BL25" s="6">
        <v>28287.592922693901</v>
      </c>
      <c r="BM25" s="6">
        <v>26119.378945270499</v>
      </c>
      <c r="BN25" s="6">
        <v>37308.886441426497</v>
      </c>
      <c r="BO25" s="6">
        <v>32393.836013748401</v>
      </c>
      <c r="BP25" s="6">
        <v>17901.564748779299</v>
      </c>
      <c r="BQ25" s="6">
        <v>67791.339260974797</v>
      </c>
      <c r="BR25" s="6">
        <v>123037.779496552</v>
      </c>
      <c r="BS25" s="6">
        <v>126384.98754917301</v>
      </c>
      <c r="BT25" s="6">
        <v>46520.912419067099</v>
      </c>
      <c r="BU25" s="6">
        <v>47567.371929927998</v>
      </c>
      <c r="BV25" s="6">
        <v>139091.560427697</v>
      </c>
      <c r="BW25" s="6">
        <v>553263.70740984997</v>
      </c>
      <c r="BX25" s="6">
        <v>638928.318749164</v>
      </c>
      <c r="BY25" s="6">
        <v>515901.21685187501</v>
      </c>
      <c r="BZ25" s="6">
        <v>46609.925434325902</v>
      </c>
      <c r="CA25" s="6">
        <v>151344.89336553501</v>
      </c>
      <c r="CB25" s="6">
        <v>75289.420938840398</v>
      </c>
      <c r="CC25" s="6">
        <v>32034.071635742399</v>
      </c>
      <c r="CD25" s="6">
        <v>88643.019353393494</v>
      </c>
      <c r="CE25" s="6">
        <v>459255.65605079499</v>
      </c>
      <c r="CF25" s="6">
        <v>2312080.6331656799</v>
      </c>
      <c r="CG25" s="6">
        <v>4169242.5266617402</v>
      </c>
      <c r="CH25" s="6">
        <v>2720413.5056107398</v>
      </c>
      <c r="CI25" s="6">
        <v>254564.67613928</v>
      </c>
      <c r="CJ25" s="6">
        <v>107589.09826187399</v>
      </c>
      <c r="CK25" s="6">
        <v>431601.65050945402</v>
      </c>
      <c r="CL25" s="6">
        <v>309846.63173764001</v>
      </c>
      <c r="CM25" s="6">
        <v>1588880.93073485</v>
      </c>
      <c r="CN25" s="6">
        <v>9155669.1632557791</v>
      </c>
      <c r="CO25" s="6">
        <v>12146445.6059947</v>
      </c>
      <c r="CP25" s="6">
        <v>10167283.590669001</v>
      </c>
      <c r="CQ25" s="6">
        <v>1505605.7609132</v>
      </c>
      <c r="CR25" s="6">
        <v>115418.041070477</v>
      </c>
      <c r="CS25" s="6">
        <v>235435.66342480501</v>
      </c>
      <c r="CT25" s="6">
        <v>202136.520780272</v>
      </c>
      <c r="CU25" s="6">
        <v>127525.893455811</v>
      </c>
      <c r="CV25" s="6">
        <v>326635.09572460898</v>
      </c>
      <c r="CW25" s="6">
        <v>3977532.6927601998</v>
      </c>
      <c r="CX25" s="6">
        <v>3338797.21908681</v>
      </c>
      <c r="CY25" s="6">
        <v>3154965.7064160099</v>
      </c>
      <c r="CZ25" s="6">
        <v>2352434.9444804601</v>
      </c>
      <c r="DA25" s="6">
        <v>994000.95582763595</v>
      </c>
      <c r="DB25" s="6">
        <v>165245.048388144</v>
      </c>
      <c r="DC25" s="6">
        <v>53929.822859517903</v>
      </c>
      <c r="DD25" s="6">
        <v>800907.90373462695</v>
      </c>
      <c r="DE25" s="6">
        <v>1773330.82111183</v>
      </c>
      <c r="DF25" s="6">
        <v>2205511.94548104</v>
      </c>
      <c r="DG25" s="6">
        <v>2844532.8890263801</v>
      </c>
      <c r="DH25" s="6">
        <v>331382.62008789001</v>
      </c>
      <c r="DI25" s="6">
        <v>187202.98750101199</v>
      </c>
      <c r="DJ25" s="6">
        <v>96893.393665510899</v>
      </c>
      <c r="DK25" s="6">
        <v>51744.262695986698</v>
      </c>
      <c r="DL25" s="6">
        <v>64432.513854736499</v>
      </c>
      <c r="DM25" s="6">
        <v>116670.660417204</v>
      </c>
      <c r="DN25" s="6">
        <v>3185096.23452008</v>
      </c>
      <c r="DO25" s="6">
        <v>12671.143526123</v>
      </c>
      <c r="DP25" s="6">
        <v>3329912.2287403401</v>
      </c>
      <c r="DQ25" s="6">
        <v>31444.110099082998</v>
      </c>
      <c r="DR25" s="6">
        <v>1912472.8902823101</v>
      </c>
      <c r="DS25" s="6">
        <v>471398.72901269601</v>
      </c>
      <c r="DT25" s="6">
        <v>44085.713536539697</v>
      </c>
      <c r="DU25" s="6">
        <v>61339.436602469403</v>
      </c>
      <c r="DV25" s="6">
        <v>55755.535969258701</v>
      </c>
      <c r="DW25" s="6">
        <v>34971.481935244701</v>
      </c>
      <c r="DX25" s="6">
        <v>40142.230861301403</v>
      </c>
      <c r="DY25" s="6">
        <v>31967.915427832599</v>
      </c>
      <c r="DZ25" s="6">
        <v>1405614.9239753501</v>
      </c>
      <c r="EA25" s="6">
        <v>85699.516715836799</v>
      </c>
      <c r="EB25" s="6">
        <v>10007.021727401499</v>
      </c>
      <c r="EC25" s="6">
        <v>4111.6639269379602</v>
      </c>
      <c r="ED25" s="6">
        <v>47775.789621560303</v>
      </c>
      <c r="EE25" s="6">
        <v>11844.4410243238</v>
      </c>
      <c r="EF25" s="6">
        <v>19899.9475071411</v>
      </c>
      <c r="EG25" s="6">
        <v>84278.664245300999</v>
      </c>
      <c r="EH25" s="6">
        <v>9673.6276288093595</v>
      </c>
      <c r="EI25" s="6">
        <v>38356.227137481699</v>
      </c>
      <c r="EJ25" s="6">
        <v>100015.500560826</v>
      </c>
      <c r="EK25" s="6">
        <v>16112.2369172363</v>
      </c>
      <c r="EL25" s="6">
        <v>29436.5180726014</v>
      </c>
      <c r="EM25" s="6">
        <v>11336.723737271799</v>
      </c>
    </row>
    <row r="26" spans="1:143" x14ac:dyDescent="0.25">
      <c r="B26" t="s">
        <v>515</v>
      </c>
      <c r="C26" t="s">
        <v>470</v>
      </c>
      <c r="D26" t="s">
        <v>420</v>
      </c>
      <c r="E26" s="6">
        <v>46612.0022764963</v>
      </c>
      <c r="F26" s="6">
        <v>41146.940364821698</v>
      </c>
      <c r="G26" s="6">
        <v>1373741.3923667599</v>
      </c>
      <c r="H26" s="6">
        <v>217855.18770629601</v>
      </c>
      <c r="I26" s="6">
        <v>750140.70322202996</v>
      </c>
      <c r="J26" s="6">
        <v>258943.192412598</v>
      </c>
      <c r="K26" s="6">
        <v>812789.95818067202</v>
      </c>
      <c r="L26" s="6">
        <v>68377.771973724404</v>
      </c>
      <c r="M26" s="6">
        <v>21830.610016662598</v>
      </c>
      <c r="N26" s="6">
        <v>130770.23327135001</v>
      </c>
      <c r="O26" s="6">
        <v>17722.373464787601</v>
      </c>
      <c r="P26" s="6">
        <v>41239.6095860028</v>
      </c>
      <c r="Q26" s="6">
        <v>12765.643836547801</v>
      </c>
      <c r="R26" s="6">
        <v>89601.001309212705</v>
      </c>
      <c r="S26" s="6">
        <v>139973.74778924501</v>
      </c>
      <c r="T26" s="6">
        <v>1227695.5536132799</v>
      </c>
      <c r="U26" s="6">
        <v>755119.16562633298</v>
      </c>
      <c r="V26" s="6">
        <v>70868.827975463893</v>
      </c>
      <c r="W26" s="6">
        <v>269537.30220971699</v>
      </c>
      <c r="X26" s="6">
        <v>20845854.757689498</v>
      </c>
      <c r="Y26" s="6">
        <v>7587966.4982929695</v>
      </c>
      <c r="Z26" s="6">
        <v>141783.520463956</v>
      </c>
      <c r="AA26" s="6">
        <v>46683.387860351402</v>
      </c>
      <c r="AB26" s="6">
        <v>10303.1653448181</v>
      </c>
      <c r="AC26" s="6">
        <v>216210.993843506</v>
      </c>
      <c r="AD26" s="6">
        <v>19887752.2944199</v>
      </c>
      <c r="AE26" s="6">
        <v>1070731.80503125</v>
      </c>
      <c r="AF26" s="6">
        <v>12548079.745084301</v>
      </c>
      <c r="AG26" s="6">
        <v>886971.08801047201</v>
      </c>
      <c r="AH26" s="6">
        <v>21180.978168121299</v>
      </c>
      <c r="AI26" s="6">
        <v>35053.805288452197</v>
      </c>
      <c r="AJ26" s="6">
        <v>2294274.0098837898</v>
      </c>
      <c r="AK26" s="6">
        <v>2279724.6203749999</v>
      </c>
      <c r="AL26" s="6">
        <v>16823156.4706445</v>
      </c>
      <c r="AM26" s="6">
        <v>618768.02001620806</v>
      </c>
      <c r="AN26" s="6">
        <v>144254.69327044699</v>
      </c>
      <c r="AO26" s="6">
        <v>174990.54771313499</v>
      </c>
      <c r="AP26" s="6">
        <v>1793538.8697158201</v>
      </c>
      <c r="AQ26" s="6">
        <v>907462.98022481101</v>
      </c>
      <c r="AR26" s="6">
        <v>204473.14242726701</v>
      </c>
      <c r="AS26" s="6">
        <v>15894.555680114699</v>
      </c>
      <c r="AT26" s="6">
        <v>34725.152916015497</v>
      </c>
      <c r="AU26" s="6">
        <v>109362.906547241</v>
      </c>
      <c r="AV26" s="6">
        <v>1180895.9978263399</v>
      </c>
      <c r="AW26" s="6">
        <v>49644.005973022497</v>
      </c>
      <c r="AX26" s="6">
        <v>90680.254042358298</v>
      </c>
      <c r="AY26" s="6">
        <v>181479.129805401</v>
      </c>
      <c r="AZ26" s="6">
        <v>47320.739377685597</v>
      </c>
      <c r="BA26" s="6">
        <v>56373.038390055401</v>
      </c>
      <c r="BB26" s="6">
        <v>76185.295605712803</v>
      </c>
      <c r="BC26" s="6">
        <v>307080.37117563997</v>
      </c>
      <c r="BD26" s="6">
        <v>30788.7450586548</v>
      </c>
      <c r="BE26" s="6">
        <v>742010.41290918004</v>
      </c>
      <c r="BF26" s="6">
        <v>29517.4332512492</v>
      </c>
      <c r="BG26" s="6">
        <v>333180.83715465502</v>
      </c>
      <c r="BH26" s="6">
        <v>88302.758885741496</v>
      </c>
      <c r="BI26" s="6">
        <v>30917.2897981567</v>
      </c>
      <c r="BJ26" s="6">
        <v>59565.1052266845</v>
      </c>
      <c r="BK26" s="6">
        <v>26860.412738901799</v>
      </c>
      <c r="BL26" s="6">
        <v>37410.689396862203</v>
      </c>
      <c r="BM26" s="6">
        <v>50095.644548822398</v>
      </c>
      <c r="BN26" s="6">
        <v>122542.073843964</v>
      </c>
      <c r="BO26" s="6">
        <v>46751.3214528975</v>
      </c>
      <c r="BP26" s="6">
        <v>35830.851848417798</v>
      </c>
      <c r="BQ26" s="6">
        <v>127581.78071144399</v>
      </c>
      <c r="BR26" s="6">
        <v>268179.19078600599</v>
      </c>
      <c r="BS26" s="6">
        <v>292201.403863933</v>
      </c>
      <c r="BT26" s="6">
        <v>62638.495022216797</v>
      </c>
      <c r="BU26" s="6">
        <v>46481.066709235303</v>
      </c>
      <c r="BV26" s="6">
        <v>231377.373386944</v>
      </c>
      <c r="BW26" s="6">
        <v>1291066.5221031399</v>
      </c>
      <c r="BX26" s="6">
        <v>1459583.4415740401</v>
      </c>
      <c r="BY26" s="6">
        <v>874841.44366000197</v>
      </c>
      <c r="BZ26" s="6">
        <v>81186.897281249505</v>
      </c>
      <c r="CA26" s="6">
        <v>246472.57774085901</v>
      </c>
      <c r="CB26" s="6">
        <v>135591.584982656</v>
      </c>
      <c r="CC26" s="6">
        <v>72130.278171386497</v>
      </c>
      <c r="CD26" s="6">
        <v>86280.528710571394</v>
      </c>
      <c r="CE26" s="6">
        <v>575547.57615060103</v>
      </c>
      <c r="CF26" s="6">
        <v>3104393.5394323901</v>
      </c>
      <c r="CG26" s="6">
        <v>7231102.1782243</v>
      </c>
      <c r="CH26" s="6">
        <v>5189305.5774167003</v>
      </c>
      <c r="CI26" s="6">
        <v>416170.47394899803</v>
      </c>
      <c r="CJ26" s="6">
        <v>104175.64000087199</v>
      </c>
      <c r="CK26" s="6">
        <v>317347.679817483</v>
      </c>
      <c r="CL26" s="6">
        <v>588499.07272284001</v>
      </c>
      <c r="CM26" s="6">
        <v>1498834.5272426801</v>
      </c>
      <c r="CN26" s="6">
        <v>8579839.9522027709</v>
      </c>
      <c r="CO26" s="6">
        <v>10746491.0660045</v>
      </c>
      <c r="CP26" s="6">
        <v>12071834.9883125</v>
      </c>
      <c r="CQ26" s="6">
        <v>2019526.55429882</v>
      </c>
      <c r="CR26" s="6">
        <v>137454.918874025</v>
      </c>
      <c r="CS26" s="6">
        <v>219710.70583789001</v>
      </c>
      <c r="CT26" s="6">
        <v>259772.14210937399</v>
      </c>
      <c r="CU26" s="6">
        <v>95741.429685058494</v>
      </c>
      <c r="CV26" s="6">
        <v>942428.93744383205</v>
      </c>
      <c r="CW26" s="6">
        <v>3090283.0057394402</v>
      </c>
      <c r="CX26" s="6">
        <v>3766603.74436707</v>
      </c>
      <c r="CY26" s="6">
        <v>2897025.3757118802</v>
      </c>
      <c r="CZ26" s="6">
        <v>2573759.37642643</v>
      </c>
      <c r="DA26" s="6">
        <v>1156701.5406962901</v>
      </c>
      <c r="DB26" s="6">
        <v>215985.18220037001</v>
      </c>
      <c r="DC26" s="6">
        <v>71562.548793770897</v>
      </c>
      <c r="DD26" s="6">
        <v>618381.96700464003</v>
      </c>
      <c r="DE26" s="6">
        <v>828847.59166390297</v>
      </c>
      <c r="DF26" s="6">
        <v>1192385.82537936</v>
      </c>
      <c r="DG26" s="6">
        <v>1189254.9210842401</v>
      </c>
      <c r="DH26" s="6">
        <v>340780.47249413998</v>
      </c>
      <c r="DI26" s="6">
        <v>239900.404331194</v>
      </c>
      <c r="DJ26" s="6">
        <v>151176.942244854</v>
      </c>
      <c r="DK26" s="6">
        <v>77420.683144504495</v>
      </c>
      <c r="DL26" s="6">
        <v>42672.940946107599</v>
      </c>
      <c r="DM26" s="6">
        <v>42903.602097334398</v>
      </c>
      <c r="DN26" s="6">
        <v>1150759.1306823699</v>
      </c>
      <c r="DO26" s="6">
        <v>23412.6077363279</v>
      </c>
      <c r="DP26" s="6">
        <v>1126084.9095938101</v>
      </c>
      <c r="DQ26" s="6">
        <v>51582.218546264601</v>
      </c>
      <c r="DR26" s="6">
        <v>739524.26129769406</v>
      </c>
      <c r="DS26" s="6">
        <v>338446.81094302499</v>
      </c>
      <c r="DT26" s="6">
        <v>93229.286586451402</v>
      </c>
      <c r="DU26" s="6">
        <v>119852.01921087</v>
      </c>
      <c r="DV26" s="6">
        <v>95256.544571624298</v>
      </c>
      <c r="DW26" s="6">
        <v>43758.275957355698</v>
      </c>
      <c r="DX26" s="6">
        <v>71047.951976796307</v>
      </c>
      <c r="DY26" s="6">
        <v>51726.727219529203</v>
      </c>
      <c r="DZ26" s="6">
        <v>1347174.88815811</v>
      </c>
      <c r="EA26" s="6">
        <v>90990.877358492304</v>
      </c>
      <c r="EB26" s="6">
        <v>8979.9786989970507</v>
      </c>
      <c r="EC26" s="6">
        <v>6743.4538592848903</v>
      </c>
      <c r="ED26" s="6">
        <v>44976.511797630003</v>
      </c>
      <c r="EE26" s="6">
        <v>20591.720747612901</v>
      </c>
      <c r="EF26" s="6">
        <v>20317.401433288502</v>
      </c>
      <c r="EG26" s="6">
        <v>74487.210546652394</v>
      </c>
      <c r="EH26" s="6">
        <v>8114.9393070139704</v>
      </c>
      <c r="EI26" s="6">
        <v>30350.443061157199</v>
      </c>
      <c r="EJ26" s="6">
        <v>93953.018802992694</v>
      </c>
      <c r="EK26" s="6">
        <v>19087.3524838257</v>
      </c>
      <c r="EL26" s="6">
        <v>26947.688849548402</v>
      </c>
      <c r="EM26" s="6">
        <v>12045.244535510999</v>
      </c>
    </row>
    <row r="27" spans="1:143" x14ac:dyDescent="0.25">
      <c r="B27" t="s">
        <v>516</v>
      </c>
      <c r="C27" t="s">
        <v>470</v>
      </c>
      <c r="D27" t="s">
        <v>420</v>
      </c>
      <c r="E27" s="6">
        <v>24448.775759690001</v>
      </c>
      <c r="F27" s="6">
        <v>33389.439391097498</v>
      </c>
      <c r="G27" s="6">
        <v>912674.58252369706</v>
      </c>
      <c r="H27" s="6">
        <v>119535.68392434499</v>
      </c>
      <c r="I27" s="6">
        <v>470216.46442683198</v>
      </c>
      <c r="J27" s="6">
        <v>204087.19642651401</v>
      </c>
      <c r="K27" s="6">
        <v>561558.69336359098</v>
      </c>
      <c r="L27" s="6">
        <v>29134.8500272893</v>
      </c>
      <c r="M27" s="6">
        <v>19754.532499633799</v>
      </c>
      <c r="N27" s="6">
        <v>169574.40324314701</v>
      </c>
      <c r="O27" s="6">
        <v>12370.4448940893</v>
      </c>
      <c r="P27" s="6">
        <v>27026.318605036999</v>
      </c>
      <c r="Q27" s="6">
        <v>9789.7909884643705</v>
      </c>
      <c r="R27" s="6">
        <v>79833.102702788499</v>
      </c>
      <c r="S27" s="6">
        <v>115202.867078857</v>
      </c>
      <c r="T27" s="6">
        <v>1020654.18773828</v>
      </c>
      <c r="U27" s="6">
        <v>667873.65620359802</v>
      </c>
      <c r="V27" s="6">
        <v>75350.113073852495</v>
      </c>
      <c r="W27" s="6">
        <v>257316.505269897</v>
      </c>
      <c r="X27" s="6">
        <v>16321026.578223599</v>
      </c>
      <c r="Y27" s="6">
        <v>6092702.1233098004</v>
      </c>
      <c r="Z27" s="6">
        <v>104729.732484387</v>
      </c>
      <c r="AA27" s="6">
        <v>40424.919731628397</v>
      </c>
      <c r="AB27" s="6">
        <v>13538.0649064636</v>
      </c>
      <c r="AC27" s="6">
        <v>228426.38336108401</v>
      </c>
      <c r="AD27" s="6">
        <v>19968348.246752899</v>
      </c>
      <c r="AE27" s="6">
        <v>860261.861625002</v>
      </c>
      <c r="AF27" s="6">
        <v>9345585.8364620898</v>
      </c>
      <c r="AG27" s="6">
        <v>822301.72871583595</v>
      </c>
      <c r="AH27" s="6">
        <v>16169.0605130615</v>
      </c>
      <c r="AI27" s="6">
        <v>38151.899264465399</v>
      </c>
      <c r="AJ27" s="6">
        <v>2377287.02157031</v>
      </c>
      <c r="AK27" s="6">
        <v>2830863.9087519501</v>
      </c>
      <c r="AL27" s="6">
        <v>17455260.4583809</v>
      </c>
      <c r="AM27" s="6">
        <v>521122.59508935502</v>
      </c>
      <c r="AN27" s="6">
        <v>147813.28269760101</v>
      </c>
      <c r="AO27" s="6">
        <v>213627.95105786101</v>
      </c>
      <c r="AP27" s="6">
        <v>1618480.9696167</v>
      </c>
      <c r="AQ27" s="6">
        <v>954390.65247779398</v>
      </c>
      <c r="AR27" s="6">
        <v>230961.12275389701</v>
      </c>
      <c r="AS27" s="6">
        <v>22238.445592773402</v>
      </c>
      <c r="AT27" s="6">
        <v>54179.466609374802</v>
      </c>
      <c r="AU27" s="6">
        <v>94185.894179565395</v>
      </c>
      <c r="AV27" s="6">
        <v>986558.33951750502</v>
      </c>
      <c r="AW27" s="6">
        <v>43426.272936523397</v>
      </c>
      <c r="AX27" s="6">
        <v>97227.279679931598</v>
      </c>
      <c r="AY27" s="6">
        <v>296887.25676501502</v>
      </c>
      <c r="AZ27" s="6">
        <v>45634.931098998903</v>
      </c>
      <c r="BA27" s="6">
        <v>62193.844716219101</v>
      </c>
      <c r="BB27" s="6">
        <v>70288.807425537103</v>
      </c>
      <c r="BC27" s="6">
        <v>292741.71692979801</v>
      </c>
      <c r="BD27" s="6">
        <v>28844.3223062744</v>
      </c>
      <c r="BE27" s="6">
        <v>606575.04166552797</v>
      </c>
      <c r="BF27" s="6">
        <v>34986.915183666999</v>
      </c>
      <c r="BG27" s="6">
        <v>313323.03644525702</v>
      </c>
      <c r="BH27" s="6">
        <v>83906.470836669905</v>
      </c>
      <c r="BI27" s="6">
        <v>36069.084533020097</v>
      </c>
      <c r="BJ27" s="6">
        <v>50086.634511829798</v>
      </c>
      <c r="BK27" s="6">
        <v>29874.277755155301</v>
      </c>
      <c r="BL27" s="6">
        <v>28782.038685616601</v>
      </c>
      <c r="BM27" s="6">
        <v>34217.101275671397</v>
      </c>
      <c r="BN27" s="6">
        <v>75894.779224890997</v>
      </c>
      <c r="BO27" s="6">
        <v>41871.262104540903</v>
      </c>
      <c r="BP27" s="6">
        <v>32038.007527954102</v>
      </c>
      <c r="BQ27" s="6">
        <v>83466.406502761398</v>
      </c>
      <c r="BR27" s="6">
        <v>147200.43817672701</v>
      </c>
      <c r="BS27" s="6">
        <v>145323.773003915</v>
      </c>
      <c r="BT27" s="6">
        <v>44203.311256835601</v>
      </c>
      <c r="BU27" s="6">
        <v>44360.858135988303</v>
      </c>
      <c r="BV27" s="6">
        <v>221566.74187143499</v>
      </c>
      <c r="BW27" s="6">
        <v>777854.754728392</v>
      </c>
      <c r="BX27" s="6">
        <v>838877.85357565503</v>
      </c>
      <c r="BY27" s="6">
        <v>603558.32275485701</v>
      </c>
      <c r="BZ27" s="6">
        <v>54618.991162597304</v>
      </c>
      <c r="CA27" s="6">
        <v>168266.197282465</v>
      </c>
      <c r="CB27" s="6">
        <v>69936.3359319343</v>
      </c>
      <c r="CC27" s="6">
        <v>47020.393341796698</v>
      </c>
      <c r="CD27" s="6">
        <v>96857.603521972604</v>
      </c>
      <c r="CE27" s="6">
        <v>619959.51462110702</v>
      </c>
      <c r="CF27" s="6">
        <v>3024125.7381715998</v>
      </c>
      <c r="CG27" s="6">
        <v>5629537.5495031504</v>
      </c>
      <c r="CH27" s="6">
        <v>3541408.0693807299</v>
      </c>
      <c r="CI27" s="6">
        <v>328196.25467035599</v>
      </c>
      <c r="CJ27" s="6">
        <v>65848.335358397802</v>
      </c>
      <c r="CK27" s="6">
        <v>178108.231682766</v>
      </c>
      <c r="CL27" s="6">
        <v>198062.63024572199</v>
      </c>
      <c r="CM27" s="6">
        <v>1591377.5721972601</v>
      </c>
      <c r="CN27" s="6">
        <v>8431114.1127527505</v>
      </c>
      <c r="CO27" s="6">
        <v>11367587.1467936</v>
      </c>
      <c r="CP27" s="6">
        <v>11752498.6252746</v>
      </c>
      <c r="CQ27" s="6">
        <v>1584976.34596151</v>
      </c>
      <c r="CR27" s="6">
        <v>104370.57346894599</v>
      </c>
      <c r="CS27" s="6">
        <v>194831.63925878899</v>
      </c>
      <c r="CT27" s="6">
        <v>214340.49427929701</v>
      </c>
      <c r="CU27" s="6">
        <v>139434.55949316401</v>
      </c>
      <c r="CV27" s="6">
        <v>589112.04573854501</v>
      </c>
      <c r="CW27" s="6">
        <v>5357070.4333363203</v>
      </c>
      <c r="CX27" s="6">
        <v>4015573.7807894899</v>
      </c>
      <c r="CY27" s="6">
        <v>3873731.4355351599</v>
      </c>
      <c r="CZ27" s="6">
        <v>3308145.2828756399</v>
      </c>
      <c r="DA27" s="6">
        <v>1045840.96885547</v>
      </c>
      <c r="DB27" s="6">
        <v>109559.66937047199</v>
      </c>
      <c r="DC27" s="6">
        <v>70006.906090317105</v>
      </c>
      <c r="DD27" s="6">
        <v>1100374.0798740201</v>
      </c>
      <c r="DE27" s="6">
        <v>1585801.5962650899</v>
      </c>
      <c r="DF27" s="6">
        <v>2802759.2105145799</v>
      </c>
      <c r="DG27" s="6">
        <v>4883073.3122886997</v>
      </c>
      <c r="DH27" s="6">
        <v>408988.24748632801</v>
      </c>
      <c r="DI27" s="6">
        <v>330033.03426146699</v>
      </c>
      <c r="DJ27" s="6">
        <v>180698.71739960901</v>
      </c>
      <c r="DK27" s="6">
        <v>60683.315553754997</v>
      </c>
      <c r="DL27" s="6">
        <v>42234.702970553597</v>
      </c>
      <c r="DM27" s="6">
        <v>154920.01963791199</v>
      </c>
      <c r="DN27" s="6">
        <v>3965025.3497139099</v>
      </c>
      <c r="DO27" s="6">
        <v>34027.028575928001</v>
      </c>
      <c r="DP27" s="6">
        <v>3709470.6663642698</v>
      </c>
      <c r="DQ27" s="6">
        <v>47121.973949462903</v>
      </c>
      <c r="DR27" s="6">
        <v>1240436.1754264601</v>
      </c>
      <c r="DS27" s="6">
        <v>508513.66115624999</v>
      </c>
      <c r="DT27" s="6">
        <v>94133.656746483</v>
      </c>
      <c r="DU27" s="6">
        <v>164064.13009968901</v>
      </c>
      <c r="DV27" s="6">
        <v>106392.101590547</v>
      </c>
      <c r="DW27" s="6">
        <v>45048.270571275199</v>
      </c>
      <c r="DX27" s="6">
        <v>107179.87939456401</v>
      </c>
      <c r="DY27" s="6">
        <v>58677.830806758</v>
      </c>
      <c r="DZ27" s="6">
        <v>829354.59098652506</v>
      </c>
      <c r="EA27" s="6">
        <v>71060.455814674497</v>
      </c>
      <c r="EB27" s="6">
        <v>7483.3582880392796</v>
      </c>
      <c r="EC27" s="6">
        <v>5603.81377982906</v>
      </c>
      <c r="ED27" s="6">
        <v>31297.571513421699</v>
      </c>
      <c r="EE27" s="6">
        <v>14313.015367587301</v>
      </c>
      <c r="EF27" s="6">
        <v>15488.6297531738</v>
      </c>
      <c r="EG27" s="6">
        <v>65041.838537498501</v>
      </c>
      <c r="EH27" s="6">
        <v>9693.1070585200996</v>
      </c>
      <c r="EI27" s="6">
        <v>31302.186678680398</v>
      </c>
      <c r="EJ27" s="6">
        <v>72492.327921867007</v>
      </c>
      <c r="EK27" s="6">
        <v>17739.446760345501</v>
      </c>
      <c r="EL27" s="6">
        <v>29128.072434448201</v>
      </c>
      <c r="EM27" s="6">
        <v>13150.5948998804</v>
      </c>
    </row>
    <row r="28" spans="1:143" x14ac:dyDescent="0.25">
      <c r="B28" t="s">
        <v>517</v>
      </c>
      <c r="C28" t="s">
        <v>470</v>
      </c>
      <c r="D28" t="s">
        <v>420</v>
      </c>
      <c r="E28" s="6">
        <v>25475.964206769298</v>
      </c>
      <c r="F28" s="6">
        <v>29488.767753210199</v>
      </c>
      <c r="G28" s="6">
        <v>976286.30732683302</v>
      </c>
      <c r="H28" s="6">
        <v>134406.61468636099</v>
      </c>
      <c r="I28" s="6">
        <v>515207.39438674302</v>
      </c>
      <c r="J28" s="6">
        <v>189680.351513428</v>
      </c>
      <c r="K28" s="6">
        <v>1051515.2274290801</v>
      </c>
      <c r="L28" s="6">
        <v>48399.465389707402</v>
      </c>
      <c r="M28" s="6">
        <v>19261.949205810499</v>
      </c>
      <c r="N28" s="6">
        <v>122944.303930183</v>
      </c>
      <c r="O28" s="6">
        <v>20328.638215942399</v>
      </c>
      <c r="P28" s="6">
        <v>39434.886112624103</v>
      </c>
      <c r="Q28" s="6">
        <v>8927.3343306884199</v>
      </c>
      <c r="R28" s="6">
        <v>70324.872978590094</v>
      </c>
      <c r="S28" s="6">
        <v>108003.206938965</v>
      </c>
      <c r="T28" s="6">
        <v>731776.76919921895</v>
      </c>
      <c r="U28" s="6">
        <v>747804.94484582497</v>
      </c>
      <c r="V28" s="6">
        <v>75461.977117309594</v>
      </c>
      <c r="W28" s="6">
        <v>212072.293479126</v>
      </c>
      <c r="X28" s="6">
        <v>15523963.560029799</v>
      </c>
      <c r="Y28" s="6">
        <v>4888702.1613884196</v>
      </c>
      <c r="Z28" s="6">
        <v>119161.457703466</v>
      </c>
      <c r="AA28" s="6">
        <v>31940.779781936701</v>
      </c>
      <c r="AB28" s="6">
        <v>15351.073692657401</v>
      </c>
      <c r="AC28" s="6">
        <v>164740.217917236</v>
      </c>
      <c r="AD28" s="6">
        <v>20440713.243100598</v>
      </c>
      <c r="AE28" s="6">
        <v>761255.67061328003</v>
      </c>
      <c r="AF28" s="6">
        <v>9303483.30236689</v>
      </c>
      <c r="AG28" s="6">
        <v>745270.56575317495</v>
      </c>
      <c r="AH28" s="6">
        <v>20709.305236083899</v>
      </c>
      <c r="AI28" s="6">
        <v>34897.056957885798</v>
      </c>
      <c r="AJ28" s="6">
        <v>2786939.58506543</v>
      </c>
      <c r="AK28" s="6">
        <v>2819055.7786191399</v>
      </c>
      <c r="AL28" s="6">
        <v>20399986.108589798</v>
      </c>
      <c r="AM28" s="6">
        <v>354157.40358169301</v>
      </c>
      <c r="AN28" s="6">
        <v>147005.17097851599</v>
      </c>
      <c r="AO28" s="6">
        <v>202144.24727831999</v>
      </c>
      <c r="AP28" s="6">
        <v>2058593.5540664</v>
      </c>
      <c r="AQ28" s="6">
        <v>892835.42329626996</v>
      </c>
      <c r="AR28" s="6">
        <v>166629.19993263899</v>
      </c>
      <c r="AS28" s="6">
        <v>19007.836885559002</v>
      </c>
      <c r="AT28" s="6">
        <v>50474.081907470601</v>
      </c>
      <c r="AU28" s="6">
        <v>103023.699391724</v>
      </c>
      <c r="AV28" s="6">
        <v>1161571.74761159</v>
      </c>
      <c r="AW28" s="6">
        <v>52009.350069335997</v>
      </c>
      <c r="AX28" s="6">
        <v>89450.692617797802</v>
      </c>
      <c r="AY28" s="6">
        <v>210030.482691346</v>
      </c>
      <c r="AZ28" s="6">
        <v>42823.522380004899</v>
      </c>
      <c r="BA28" s="6">
        <v>74844.662620097297</v>
      </c>
      <c r="BB28" s="6">
        <v>79762.745754516698</v>
      </c>
      <c r="BC28" s="6">
        <v>358098.48590919998</v>
      </c>
      <c r="BD28" s="6">
        <v>39316.769937194797</v>
      </c>
      <c r="BE28" s="6">
        <v>810692.70302197302</v>
      </c>
      <c r="BF28" s="6">
        <v>29932.2026324244</v>
      </c>
      <c r="BG28" s="6">
        <v>307654.70951057802</v>
      </c>
      <c r="BH28" s="6">
        <v>99411.520816162199</v>
      </c>
      <c r="BI28" s="6">
        <v>33165.050364806899</v>
      </c>
      <c r="BJ28" s="6">
        <v>47266.074610881798</v>
      </c>
      <c r="BK28" s="6">
        <v>11159.0403546083</v>
      </c>
      <c r="BL28" s="6">
        <v>33729.442872391897</v>
      </c>
      <c r="BM28" s="6">
        <v>18948.270687122698</v>
      </c>
      <c r="BN28" s="6">
        <v>65056.875867774601</v>
      </c>
      <c r="BO28" s="6">
        <v>32941.668570350703</v>
      </c>
      <c r="BP28" s="6">
        <v>30059.0583653291</v>
      </c>
      <c r="BQ28" s="6">
        <v>60292.026083066303</v>
      </c>
      <c r="BR28" s="6">
        <v>91966.170905708801</v>
      </c>
      <c r="BS28" s="6">
        <v>181590.647310887</v>
      </c>
      <c r="BT28" s="6">
        <v>40102.259289306698</v>
      </c>
      <c r="BU28" s="6">
        <v>40581.6053216742</v>
      </c>
      <c r="BV28" s="6">
        <v>106830.318470367</v>
      </c>
      <c r="BW28" s="6">
        <v>348277.43319155701</v>
      </c>
      <c r="BX28" s="6">
        <v>497587.87845887197</v>
      </c>
      <c r="BY28" s="6">
        <v>401319.31999865099</v>
      </c>
      <c r="BZ28" s="6">
        <v>29454.990003417999</v>
      </c>
      <c r="CA28" s="6">
        <v>99720.389195997806</v>
      </c>
      <c r="CB28" s="6">
        <v>23559.874814614901</v>
      </c>
      <c r="CC28" s="6">
        <v>26779.727525878901</v>
      </c>
      <c r="CD28" s="6">
        <v>51597.231790771497</v>
      </c>
      <c r="CE28" s="6">
        <v>344835.11545976298</v>
      </c>
      <c r="CF28" s="6">
        <v>1563644.5299509801</v>
      </c>
      <c r="CG28" s="6">
        <v>2677888.6568001001</v>
      </c>
      <c r="CH28" s="6">
        <v>1774094.1832868201</v>
      </c>
      <c r="CI28" s="6">
        <v>177882.90597209899</v>
      </c>
      <c r="CJ28" s="6">
        <v>42282.709425934801</v>
      </c>
      <c r="CK28" s="6">
        <v>78118.817559513904</v>
      </c>
      <c r="CL28" s="6">
        <v>67195.802242803693</v>
      </c>
      <c r="CM28" s="6">
        <v>985117.60454687395</v>
      </c>
      <c r="CN28" s="6">
        <v>5374206.0269499701</v>
      </c>
      <c r="CO28" s="6">
        <v>7191149.2709487202</v>
      </c>
      <c r="CP28" s="6">
        <v>5857786.8428540202</v>
      </c>
      <c r="CQ28" s="6">
        <v>968274.12370184495</v>
      </c>
      <c r="CR28" s="6">
        <v>104826.941091733</v>
      </c>
      <c r="CS28" s="6">
        <v>98736.967163085894</v>
      </c>
      <c r="CT28" s="6">
        <v>107687.315453124</v>
      </c>
      <c r="CU28" s="6">
        <v>126805.15261816399</v>
      </c>
      <c r="CV28" s="6">
        <v>115249.212303814</v>
      </c>
      <c r="CW28" s="6">
        <v>4523723.1604035599</v>
      </c>
      <c r="CX28" s="6">
        <v>1993431.4935999699</v>
      </c>
      <c r="CY28" s="6">
        <v>2088222.8826758801</v>
      </c>
      <c r="CZ28" s="6">
        <v>2046299.3184503999</v>
      </c>
      <c r="DA28" s="6">
        <v>655589.40139951603</v>
      </c>
      <c r="DB28" s="6">
        <v>73552.000023295303</v>
      </c>
      <c r="DC28" s="6">
        <v>47588.714450838801</v>
      </c>
      <c r="DD28" s="6">
        <v>902126.44601972704</v>
      </c>
      <c r="DE28" s="6">
        <v>1852243.83162612</v>
      </c>
      <c r="DF28" s="6">
        <v>2527164.84105859</v>
      </c>
      <c r="DG28" s="6">
        <v>2304217.0639843801</v>
      </c>
      <c r="DH28" s="6">
        <v>204912.53499609401</v>
      </c>
      <c r="DI28" s="6">
        <v>147800.69958157299</v>
      </c>
      <c r="DJ28" s="6">
        <v>87295.292074676399</v>
      </c>
      <c r="DK28" s="6">
        <v>45695.532260212698</v>
      </c>
      <c r="DL28" s="6">
        <v>30032.911348388501</v>
      </c>
      <c r="DM28" s="6">
        <v>315052.78178925201</v>
      </c>
      <c r="DN28" s="6">
        <v>6630715.8366564196</v>
      </c>
      <c r="DO28" s="6">
        <v>24420.9026010741</v>
      </c>
      <c r="DP28" s="6">
        <v>5619858.6081877602</v>
      </c>
      <c r="DQ28" s="6">
        <v>17462.645894731198</v>
      </c>
      <c r="DR28" s="6">
        <v>1533679.9500871501</v>
      </c>
      <c r="DS28" s="6">
        <v>366322.94643465598</v>
      </c>
      <c r="DT28" s="6">
        <v>37618.219416167798</v>
      </c>
      <c r="DU28" s="6">
        <v>59958.989976096498</v>
      </c>
      <c r="DV28" s="6">
        <v>50770.4688642986</v>
      </c>
      <c r="DW28" s="6">
        <v>30023.332962476699</v>
      </c>
      <c r="DX28" s="6">
        <v>44099.8191799001</v>
      </c>
      <c r="DY28" s="6">
        <v>40692.357416721003</v>
      </c>
      <c r="DZ28" s="6">
        <v>1312546.74151328</v>
      </c>
      <c r="EA28" s="6">
        <v>99062.231971088098</v>
      </c>
      <c r="EB28" s="6">
        <v>10281.572409635401</v>
      </c>
      <c r="EC28" s="6">
        <v>4438.8884703601198</v>
      </c>
      <c r="ED28" s="6">
        <v>37823.926928190602</v>
      </c>
      <c r="EE28" s="6">
        <v>10184.282627976499</v>
      </c>
      <c r="EF28" s="6">
        <v>21710.566282768301</v>
      </c>
      <c r="EG28" s="6">
        <v>66854.370356577405</v>
      </c>
      <c r="EH28" s="6">
        <v>4645.1905194150804</v>
      </c>
      <c r="EI28" s="6">
        <v>32227.599944580099</v>
      </c>
      <c r="EJ28" s="6">
        <v>107533.818180512</v>
      </c>
      <c r="EK28" s="6">
        <v>25246.746889679001</v>
      </c>
      <c r="EL28" s="6">
        <v>29878.4859523009</v>
      </c>
      <c r="EM28" s="6">
        <v>12505.489394603301</v>
      </c>
    </row>
    <row r="29" spans="1:143" x14ac:dyDescent="0.25">
      <c r="B29" t="s">
        <v>518</v>
      </c>
      <c r="C29" t="s">
        <v>470</v>
      </c>
      <c r="D29" t="s">
        <v>420</v>
      </c>
      <c r="E29" s="6">
        <v>35596.457663397203</v>
      </c>
      <c r="F29" s="6">
        <v>25877.138096446899</v>
      </c>
      <c r="G29" s="6">
        <v>984064.51580347097</v>
      </c>
      <c r="H29" s="6">
        <v>134898.58509124001</v>
      </c>
      <c r="I29" s="6">
        <v>469930.02813093603</v>
      </c>
      <c r="J29" s="6">
        <v>195944.26055529801</v>
      </c>
      <c r="K29" s="6">
        <v>686799.96198496199</v>
      </c>
      <c r="L29" s="6">
        <v>48132.656314576801</v>
      </c>
      <c r="M29" s="6">
        <v>19248.188509796099</v>
      </c>
      <c r="N29" s="6">
        <v>109798.263990597</v>
      </c>
      <c r="O29" s="6">
        <v>15077.0731556109</v>
      </c>
      <c r="P29" s="6">
        <v>23042.248495572501</v>
      </c>
      <c r="Q29" s="6">
        <v>9421.4753049621595</v>
      </c>
      <c r="R29" s="6">
        <v>71107.623751813095</v>
      </c>
      <c r="S29" s="6">
        <v>109556.521463257</v>
      </c>
      <c r="T29" s="6">
        <v>706156.10545922897</v>
      </c>
      <c r="U29" s="6">
        <v>827308.91575575795</v>
      </c>
      <c r="V29" s="6">
        <v>72600.713352295003</v>
      </c>
      <c r="W29" s="6">
        <v>252452.81321923801</v>
      </c>
      <c r="X29" s="6">
        <v>18451212.5595234</v>
      </c>
      <c r="Y29" s="6">
        <v>5571940.0405047499</v>
      </c>
      <c r="Z29" s="6">
        <v>130845.338807541</v>
      </c>
      <c r="AA29" s="6">
        <v>35156.434742187499</v>
      </c>
      <c r="AB29" s="6">
        <v>9209.4039939880495</v>
      </c>
      <c r="AC29" s="6">
        <v>153137.58846899401</v>
      </c>
      <c r="AD29" s="6">
        <v>20242290.0380303</v>
      </c>
      <c r="AE29" s="6">
        <v>953709.99919531203</v>
      </c>
      <c r="AF29" s="6">
        <v>10418069.248464201</v>
      </c>
      <c r="AG29" s="6">
        <v>835277.38201506902</v>
      </c>
      <c r="AH29" s="6">
        <v>19262.1883934937</v>
      </c>
      <c r="AI29" s="6">
        <v>29019.4938955078</v>
      </c>
      <c r="AJ29" s="6">
        <v>2369195.0383437499</v>
      </c>
      <c r="AK29" s="6">
        <v>2409272.77907422</v>
      </c>
      <c r="AL29" s="6">
        <v>18813776.207394499</v>
      </c>
      <c r="AM29" s="6">
        <v>330495.70524333097</v>
      </c>
      <c r="AN29" s="6">
        <v>144168.62905676299</v>
      </c>
      <c r="AO29" s="6">
        <v>177620.08516308601</v>
      </c>
      <c r="AP29" s="6">
        <v>1794002.2068310599</v>
      </c>
      <c r="AQ29" s="6">
        <v>773394.34038712899</v>
      </c>
      <c r="AR29" s="6">
        <v>167316.13405757601</v>
      </c>
      <c r="AS29" s="6">
        <v>14689.1134851685</v>
      </c>
      <c r="AT29" s="6">
        <v>37542.120068115197</v>
      </c>
      <c r="AU29" s="6">
        <v>108577.69664337199</v>
      </c>
      <c r="AV29" s="6">
        <v>1213101.2235322599</v>
      </c>
      <c r="AW29" s="6">
        <v>47794.870453491203</v>
      </c>
      <c r="AX29" s="6">
        <v>105740.432370972</v>
      </c>
      <c r="AY29" s="6">
        <v>225896.638541174</v>
      </c>
      <c r="AZ29" s="6">
        <v>50665.096250366201</v>
      </c>
      <c r="BA29" s="6">
        <v>60447.7744619328</v>
      </c>
      <c r="BB29" s="6">
        <v>74143.673525634804</v>
      </c>
      <c r="BC29" s="6">
        <v>291074.547949247</v>
      </c>
      <c r="BD29" s="6">
        <v>26763.053319885301</v>
      </c>
      <c r="BE29" s="6">
        <v>712429.64923986804</v>
      </c>
      <c r="BF29" s="6">
        <v>36719.208953045301</v>
      </c>
      <c r="BG29" s="6">
        <v>312662.24618812901</v>
      </c>
      <c r="BH29" s="6">
        <v>89795.589340087798</v>
      </c>
      <c r="BI29" s="6">
        <v>45606.122211791902</v>
      </c>
      <c r="BJ29" s="6">
        <v>53522.151268440102</v>
      </c>
      <c r="BK29" s="6">
        <v>16761.9262012248</v>
      </c>
      <c r="BL29" s="6">
        <v>31765.166444032999</v>
      </c>
      <c r="BM29" s="6">
        <v>33915.842858154298</v>
      </c>
      <c r="BN29" s="6">
        <v>32726.414142835001</v>
      </c>
      <c r="BO29" s="6">
        <v>32746.380551265502</v>
      </c>
      <c r="BP29" s="6">
        <v>23871.214807350902</v>
      </c>
      <c r="BQ29" s="6">
        <v>49311.0942544789</v>
      </c>
      <c r="BR29" s="6">
        <v>156268.28638353501</v>
      </c>
      <c r="BS29" s="6">
        <v>129992.535786009</v>
      </c>
      <c r="BT29" s="6">
        <v>43273.676810058198</v>
      </c>
      <c r="BU29" s="6">
        <v>56775.601466525302</v>
      </c>
      <c r="BV29" s="6">
        <v>99596.265239218497</v>
      </c>
      <c r="BW29" s="6">
        <v>434060.63555893599</v>
      </c>
      <c r="BX29" s="6">
        <v>493820.50386172801</v>
      </c>
      <c r="BY29" s="6">
        <v>715059.01093703602</v>
      </c>
      <c r="BZ29" s="6">
        <v>72156.2549583738</v>
      </c>
      <c r="CA29" s="6">
        <v>174199.46697039701</v>
      </c>
      <c r="CB29" s="6">
        <v>75955.315583511896</v>
      </c>
      <c r="CC29" s="6">
        <v>52307.335559082101</v>
      </c>
      <c r="CD29" s="6">
        <v>79051.172853515702</v>
      </c>
      <c r="CE29" s="6">
        <v>345319.404130059</v>
      </c>
      <c r="CF29" s="6">
        <v>1738649.1241093299</v>
      </c>
      <c r="CG29" s="6">
        <v>4394961.9613132598</v>
      </c>
      <c r="CH29" s="6">
        <v>2842014.1967080599</v>
      </c>
      <c r="CI29" s="6">
        <v>372967.12258465798</v>
      </c>
      <c r="CJ29" s="6">
        <v>129102.673256617</v>
      </c>
      <c r="CK29" s="6">
        <v>179019.965596086</v>
      </c>
      <c r="CL29" s="6">
        <v>112132.835802735</v>
      </c>
      <c r="CM29" s="6">
        <v>1729671.81863842</v>
      </c>
      <c r="CN29" s="6">
        <v>9206395.1678181905</v>
      </c>
      <c r="CO29" s="6">
        <v>9566060.4173172191</v>
      </c>
      <c r="CP29" s="6">
        <v>8594384.9088771902</v>
      </c>
      <c r="CQ29" s="6">
        <v>1577650.78371208</v>
      </c>
      <c r="CR29" s="6">
        <v>146953.852380656</v>
      </c>
      <c r="CS29" s="6">
        <v>182795.39948535099</v>
      </c>
      <c r="CT29" s="6">
        <v>178572.884511718</v>
      </c>
      <c r="CU29" s="6">
        <v>89075.127684082196</v>
      </c>
      <c r="CV29" s="6">
        <v>1326544.8178127301</v>
      </c>
      <c r="CW29" s="6">
        <v>5206671.6154206404</v>
      </c>
      <c r="CX29" s="6">
        <v>5378093.8816211801</v>
      </c>
      <c r="CY29" s="6">
        <v>3998447.8325767699</v>
      </c>
      <c r="CZ29" s="6">
        <v>2618769.0249995599</v>
      </c>
      <c r="DA29" s="6">
        <v>1113585.7061099999</v>
      </c>
      <c r="DB29" s="6">
        <v>222744.323379593</v>
      </c>
      <c r="DC29" s="6">
        <v>65901.356188945996</v>
      </c>
      <c r="DD29" s="6">
        <v>636084.95839687204</v>
      </c>
      <c r="DE29" s="6">
        <v>1506284.9269828999</v>
      </c>
      <c r="DF29" s="6">
        <v>2732547.61617191</v>
      </c>
      <c r="DG29" s="6">
        <v>3488419.9428731999</v>
      </c>
      <c r="DH29" s="6">
        <v>521851.28914843698</v>
      </c>
      <c r="DI29" s="6">
        <v>376499.33426215401</v>
      </c>
      <c r="DJ29" s="6">
        <v>214293.65404818999</v>
      </c>
      <c r="DK29" s="6">
        <v>95346.1597255753</v>
      </c>
      <c r="DL29" s="6">
        <v>44402.027838415001</v>
      </c>
      <c r="DM29" s="6">
        <v>165458.25963610501</v>
      </c>
      <c r="DN29" s="6">
        <v>4970202.2997929798</v>
      </c>
      <c r="DO29" s="6">
        <v>42493.769285156399</v>
      </c>
      <c r="DP29" s="6">
        <v>4517590.9090411002</v>
      </c>
      <c r="DQ29" s="6">
        <v>42319.776005615</v>
      </c>
      <c r="DR29" s="6">
        <v>1608650.5691193501</v>
      </c>
      <c r="DS29" s="6">
        <v>488315.146038345</v>
      </c>
      <c r="DT29" s="6">
        <v>191085.00844966201</v>
      </c>
      <c r="DU29" s="6">
        <v>202693.62538178501</v>
      </c>
      <c r="DV29" s="6">
        <v>145390.14435755601</v>
      </c>
      <c r="DW29" s="6">
        <v>57037.085939822202</v>
      </c>
      <c r="DX29" s="6">
        <v>108306.6262075</v>
      </c>
      <c r="DY29" s="6">
        <v>71072.348534921606</v>
      </c>
      <c r="DZ29" s="6">
        <v>1242049.80385339</v>
      </c>
      <c r="EA29" s="6">
        <v>71780.3087189699</v>
      </c>
      <c r="EB29" s="6">
        <v>8043.4859666214497</v>
      </c>
      <c r="EC29" s="6">
        <v>2744.8058290479098</v>
      </c>
      <c r="ED29" s="6">
        <v>39510.304127502801</v>
      </c>
      <c r="EE29" s="6">
        <v>14983.8925576329</v>
      </c>
      <c r="EF29" s="6">
        <v>18543.780025451699</v>
      </c>
      <c r="EG29" s="6">
        <v>73411.4436453331</v>
      </c>
      <c r="EH29" s="6">
        <v>7258.4416589043203</v>
      </c>
      <c r="EI29" s="6">
        <v>32397.176837951702</v>
      </c>
      <c r="EJ29" s="6">
        <v>75962.964321532796</v>
      </c>
      <c r="EK29" s="6">
        <v>19171.072768554699</v>
      </c>
      <c r="EL29" s="6">
        <v>23229.531871948198</v>
      </c>
      <c r="EM29" s="6">
        <v>9041.8997284843608</v>
      </c>
    </row>
    <row r="30" spans="1:143" x14ac:dyDescent="0.25">
      <c r="B30" t="s">
        <v>519</v>
      </c>
      <c r="C30" t="s">
        <v>470</v>
      </c>
      <c r="D30" t="s">
        <v>420</v>
      </c>
      <c r="E30" s="6">
        <v>35837.403566761401</v>
      </c>
      <c r="F30" s="6">
        <v>45354.189441126298</v>
      </c>
      <c r="G30" s="6">
        <v>1541256.20556645</v>
      </c>
      <c r="H30" s="6">
        <v>262018.023400729</v>
      </c>
      <c r="I30" s="6">
        <v>834030.67430724797</v>
      </c>
      <c r="J30" s="6">
        <v>309020.51651928702</v>
      </c>
      <c r="K30" s="6">
        <v>894557.93072962097</v>
      </c>
      <c r="L30" s="6">
        <v>87453.757635870701</v>
      </c>
      <c r="M30" s="6">
        <v>29667.7983401489</v>
      </c>
      <c r="N30" s="6">
        <v>146598.77354325101</v>
      </c>
      <c r="O30" s="6">
        <v>19623.648653275101</v>
      </c>
      <c r="P30" s="6">
        <v>48305.382280464801</v>
      </c>
      <c r="Q30" s="6">
        <v>16383.3632341308</v>
      </c>
      <c r="R30" s="6">
        <v>86758.127386370397</v>
      </c>
      <c r="S30" s="6">
        <v>134462.96929162601</v>
      </c>
      <c r="T30" s="6">
        <v>1387057.22915478</v>
      </c>
      <c r="U30" s="6">
        <v>842323.47375721706</v>
      </c>
      <c r="V30" s="6">
        <v>72997.161936279299</v>
      </c>
      <c r="W30" s="6">
        <v>256291.846478027</v>
      </c>
      <c r="X30" s="6">
        <v>19925183.755993102</v>
      </c>
      <c r="Y30" s="6">
        <v>8205812.7195306001</v>
      </c>
      <c r="Z30" s="6">
        <v>124743.479499636</v>
      </c>
      <c r="AA30" s="6">
        <v>52131.582954040503</v>
      </c>
      <c r="AB30" s="6">
        <v>14529.952569168099</v>
      </c>
      <c r="AC30" s="6">
        <v>236134.57665673801</v>
      </c>
      <c r="AD30" s="6">
        <v>19701034.657442398</v>
      </c>
      <c r="AE30" s="6">
        <v>1045768.43606641</v>
      </c>
      <c r="AF30" s="6">
        <v>12450551.347456001</v>
      </c>
      <c r="AG30" s="6">
        <v>1026577.67795979</v>
      </c>
      <c r="AH30" s="6">
        <v>20856.799453552201</v>
      </c>
      <c r="AI30" s="6">
        <v>34668.263102539102</v>
      </c>
      <c r="AJ30" s="6">
        <v>2654903.6495029302</v>
      </c>
      <c r="AK30" s="6">
        <v>2513325.5624570302</v>
      </c>
      <c r="AL30" s="6">
        <v>16846807.481765602</v>
      </c>
      <c r="AM30" s="6">
        <v>719392.74066308595</v>
      </c>
      <c r="AN30" s="6">
        <v>145129.21708587601</v>
      </c>
      <c r="AO30" s="6">
        <v>183313.34268847699</v>
      </c>
      <c r="AP30" s="6">
        <v>2030480.38956397</v>
      </c>
      <c r="AQ30" s="6">
        <v>986764.25441109599</v>
      </c>
      <c r="AR30" s="6">
        <v>237674.430301632</v>
      </c>
      <c r="AS30" s="6">
        <v>13727.5910879517</v>
      </c>
      <c r="AT30" s="6">
        <v>38493.698094482497</v>
      </c>
      <c r="AU30" s="6">
        <v>108358.427251892</v>
      </c>
      <c r="AV30" s="6">
        <v>1155293.2169538899</v>
      </c>
      <c r="AW30" s="6">
        <v>49797.890976501498</v>
      </c>
      <c r="AX30" s="6">
        <v>90519.166159668006</v>
      </c>
      <c r="AY30" s="6">
        <v>189011.27653811299</v>
      </c>
      <c r="AZ30" s="6">
        <v>39120.368447754001</v>
      </c>
      <c r="BA30" s="6">
        <v>64927.3760815157</v>
      </c>
      <c r="BB30" s="6">
        <v>71445.388539672902</v>
      </c>
      <c r="BC30" s="6">
        <v>336447.17880982702</v>
      </c>
      <c r="BD30" s="6">
        <v>32118.787890014599</v>
      </c>
      <c r="BE30" s="6">
        <v>779596.34733135602</v>
      </c>
      <c r="BF30" s="6">
        <v>26075.521394090501</v>
      </c>
      <c r="BG30" s="6">
        <v>325104.24645882501</v>
      </c>
      <c r="BH30" s="6">
        <v>96380.295983154501</v>
      </c>
      <c r="BI30" s="6">
        <v>41635.2480546265</v>
      </c>
      <c r="BJ30" s="6">
        <v>53453.036654723401</v>
      </c>
      <c r="BK30" s="6">
        <v>35006.787105015297</v>
      </c>
      <c r="BL30" s="6">
        <v>42184.370184814397</v>
      </c>
      <c r="BM30" s="6">
        <v>47932.690828591098</v>
      </c>
      <c r="BN30" s="6">
        <v>80136.172892782502</v>
      </c>
      <c r="BO30" s="6">
        <v>68609.9597076465</v>
      </c>
      <c r="BP30" s="6">
        <v>73316.140828504504</v>
      </c>
      <c r="BQ30" s="6">
        <v>212740.77880911401</v>
      </c>
      <c r="BR30" s="6">
        <v>399887.60645185702</v>
      </c>
      <c r="BS30" s="6">
        <v>304404.58388703398</v>
      </c>
      <c r="BT30" s="6">
        <v>63186.220683838103</v>
      </c>
      <c r="BU30" s="6">
        <v>45208.303359699901</v>
      </c>
      <c r="BV30" s="6">
        <v>420055.635257199</v>
      </c>
      <c r="BW30" s="6">
        <v>1942195.33559033</v>
      </c>
      <c r="BX30" s="6">
        <v>2290336.0807243199</v>
      </c>
      <c r="BY30" s="6">
        <v>1037871.64890789</v>
      </c>
      <c r="BZ30" s="6">
        <v>98422.0592902832</v>
      </c>
      <c r="CA30" s="6">
        <v>355502.25214278197</v>
      </c>
      <c r="CB30" s="6">
        <v>194382.44618716199</v>
      </c>
      <c r="CC30" s="6">
        <v>85811.347345702394</v>
      </c>
      <c r="CD30" s="6">
        <v>107574.185335449</v>
      </c>
      <c r="CE30" s="6">
        <v>928744.73839694401</v>
      </c>
      <c r="CF30" s="6">
        <v>5422117.7787948996</v>
      </c>
      <c r="CG30" s="6">
        <v>10008572.0162699</v>
      </c>
      <c r="CH30" s="6">
        <v>6643195.1326120598</v>
      </c>
      <c r="CI30" s="6">
        <v>509671.44447912701</v>
      </c>
      <c r="CJ30" s="6">
        <v>96890.251588579704</v>
      </c>
      <c r="CK30" s="6">
        <v>634160.99061836803</v>
      </c>
      <c r="CL30" s="6">
        <v>900208.01204809605</v>
      </c>
      <c r="CM30" s="6">
        <v>1794566.8396743201</v>
      </c>
      <c r="CN30" s="6">
        <v>9940582.8583693206</v>
      </c>
      <c r="CO30" s="6">
        <v>14484917.8888599</v>
      </c>
      <c r="CP30" s="6">
        <v>16708218.1209458</v>
      </c>
      <c r="CQ30" s="6">
        <v>2320891.68938128</v>
      </c>
      <c r="CR30" s="6">
        <v>144138.263717264</v>
      </c>
      <c r="CS30" s="6">
        <v>318206.770742191</v>
      </c>
      <c r="CT30" s="6">
        <v>364519.659619143</v>
      </c>
      <c r="CU30" s="6">
        <v>128400.099975098</v>
      </c>
      <c r="CV30" s="6">
        <v>703275.53075713001</v>
      </c>
      <c r="CW30" s="6">
        <v>2608381.3560716501</v>
      </c>
      <c r="CX30" s="6">
        <v>3549937.0795434201</v>
      </c>
      <c r="CY30" s="6">
        <v>3367003.7614924302</v>
      </c>
      <c r="CZ30" s="6">
        <v>2833511.38444999</v>
      </c>
      <c r="DA30" s="6">
        <v>1493688.2597934699</v>
      </c>
      <c r="DB30" s="6">
        <v>200666.99125936101</v>
      </c>
      <c r="DC30" s="6">
        <v>64153.6433310012</v>
      </c>
      <c r="DD30" s="6">
        <v>809886.15441892296</v>
      </c>
      <c r="DE30" s="6">
        <v>946531.05393719603</v>
      </c>
      <c r="DF30" s="6">
        <v>1010724.0768296201</v>
      </c>
      <c r="DG30" s="6">
        <v>1663323.21387069</v>
      </c>
      <c r="DH30" s="6">
        <v>396041.66550292901</v>
      </c>
      <c r="DI30" s="6">
        <v>238660.75766333501</v>
      </c>
      <c r="DJ30" s="6">
        <v>127862.22829050499</v>
      </c>
      <c r="DK30" s="6">
        <v>46459.092551641399</v>
      </c>
      <c r="DL30" s="6">
        <v>35907.443747527403</v>
      </c>
      <c r="DM30" s="6">
        <v>37090.3476042888</v>
      </c>
      <c r="DN30" s="6">
        <v>915473.81905484805</v>
      </c>
      <c r="DO30" s="6">
        <v>17304.8028469239</v>
      </c>
      <c r="DP30" s="6">
        <v>1066068.0867212601</v>
      </c>
      <c r="DQ30" s="6">
        <v>24766.312840088001</v>
      </c>
      <c r="DR30" s="6">
        <v>720118.59942205006</v>
      </c>
      <c r="DS30" s="6">
        <v>340503.97710333602</v>
      </c>
      <c r="DT30" s="6">
        <v>50810.9284047525</v>
      </c>
      <c r="DU30" s="6">
        <v>84325.0600040071</v>
      </c>
      <c r="DV30" s="6">
        <v>73858.566356352501</v>
      </c>
      <c r="DW30" s="6">
        <v>39650.459202465601</v>
      </c>
      <c r="DX30" s="6">
        <v>57668.067192833303</v>
      </c>
      <c r="DY30" s="6">
        <v>37756.460923946703</v>
      </c>
      <c r="DZ30" s="6">
        <v>1402950.39523246</v>
      </c>
      <c r="EA30" s="6">
        <v>92693.957884040894</v>
      </c>
      <c r="EB30" s="6">
        <v>10781.8052581272</v>
      </c>
      <c r="EC30" s="6">
        <v>7608.9220160619898</v>
      </c>
      <c r="ED30" s="6">
        <v>46522.684379372797</v>
      </c>
      <c r="EE30" s="6">
        <v>21129.9198260991</v>
      </c>
      <c r="EF30" s="6">
        <v>24855.266820861802</v>
      </c>
      <c r="EG30" s="6">
        <v>70575.680129466797</v>
      </c>
      <c r="EH30" s="6">
        <v>9082.8509911953406</v>
      </c>
      <c r="EI30" s="6">
        <v>32684.545887207001</v>
      </c>
      <c r="EJ30" s="6">
        <v>99722.519953540293</v>
      </c>
      <c r="EK30" s="6">
        <v>27078.8409621582</v>
      </c>
      <c r="EL30" s="6">
        <v>33877.393497894198</v>
      </c>
      <c r="EM30" s="6">
        <v>16595.8289809454</v>
      </c>
    </row>
    <row r="31" spans="1:143" x14ac:dyDescent="0.25">
      <c r="B31" t="s">
        <v>520</v>
      </c>
      <c r="C31" t="s">
        <v>470</v>
      </c>
      <c r="D31" t="s">
        <v>421</v>
      </c>
      <c r="E31" s="6">
        <v>32448.463232516799</v>
      </c>
      <c r="F31" s="6">
        <v>35563.221474054997</v>
      </c>
      <c r="G31" s="6">
        <v>1044527.6460058501</v>
      </c>
      <c r="H31" s="6">
        <v>155385.16094601</v>
      </c>
      <c r="I31" s="6">
        <v>618815.740948944</v>
      </c>
      <c r="J31" s="6">
        <v>233624.44867175299</v>
      </c>
      <c r="K31" s="6">
        <v>655534.16878459696</v>
      </c>
      <c r="L31" s="6">
        <v>53837.400204815604</v>
      </c>
      <c r="M31" s="6">
        <v>20672.489873351999</v>
      </c>
      <c r="N31" s="6">
        <v>173114.493083023</v>
      </c>
      <c r="O31" s="6">
        <v>12790.765316037599</v>
      </c>
      <c r="P31" s="6">
        <v>41509.594586263796</v>
      </c>
      <c r="Q31" s="6">
        <v>13738.013417907699</v>
      </c>
      <c r="R31" s="6">
        <v>72443.4998413086</v>
      </c>
      <c r="S31" s="6">
        <v>116838.269669006</v>
      </c>
      <c r="T31" s="6">
        <v>1108994.2241450199</v>
      </c>
      <c r="U31" s="6">
        <v>885203.149784151</v>
      </c>
      <c r="V31" s="6">
        <v>66188.8784372558</v>
      </c>
      <c r="W31" s="6">
        <v>201681.291352539</v>
      </c>
      <c r="X31" s="6">
        <v>16964620.4391982</v>
      </c>
      <c r="Y31" s="6">
        <v>6735824.22284305</v>
      </c>
      <c r="Z31" s="6">
        <v>123530.079805662</v>
      </c>
      <c r="AA31" s="6">
        <v>48197.502042419401</v>
      </c>
      <c r="AB31" s="6">
        <v>13449.0619268951</v>
      </c>
      <c r="AC31" s="6">
        <v>170351.83932861299</v>
      </c>
      <c r="AD31" s="6">
        <v>18785088.792639699</v>
      </c>
      <c r="AE31" s="6">
        <v>743928.66935546999</v>
      </c>
      <c r="AF31" s="6">
        <v>10005487.754521299</v>
      </c>
      <c r="AG31" s="6">
        <v>801901.48863682803</v>
      </c>
      <c r="AH31" s="6">
        <v>21005.986987884498</v>
      </c>
      <c r="AI31" s="6">
        <v>30238.106995788599</v>
      </c>
      <c r="AJ31" s="6">
        <v>2194184.6328037102</v>
      </c>
      <c r="AK31" s="6">
        <v>2180565.2888867198</v>
      </c>
      <c r="AL31" s="6">
        <v>16967827.133425798</v>
      </c>
      <c r="AM31" s="6">
        <v>519270.41887253901</v>
      </c>
      <c r="AN31" s="6">
        <v>141371.71642468299</v>
      </c>
      <c r="AO31" s="6">
        <v>163134.06957861301</v>
      </c>
      <c r="AP31" s="6">
        <v>1890282.0939350601</v>
      </c>
      <c r="AQ31" s="6">
        <v>868298.32503209705</v>
      </c>
      <c r="AR31" s="6">
        <v>200309.59150532199</v>
      </c>
      <c r="AS31" s="6">
        <v>27898.790884887701</v>
      </c>
      <c r="AT31" s="6">
        <v>28100.238543457199</v>
      </c>
      <c r="AU31" s="6">
        <v>93513.545257446298</v>
      </c>
      <c r="AV31" s="6">
        <v>1042787.09019335</v>
      </c>
      <c r="AW31" s="6">
        <v>49882.461445434601</v>
      </c>
      <c r="AX31" s="6">
        <v>90647.921232910303</v>
      </c>
      <c r="AY31" s="6">
        <v>182643.91738358999</v>
      </c>
      <c r="AZ31" s="6">
        <v>48104.167143188497</v>
      </c>
      <c r="BA31" s="6">
        <v>58247.373762127601</v>
      </c>
      <c r="BB31" s="6">
        <v>71117.810425415199</v>
      </c>
      <c r="BC31" s="6">
        <v>301967.111375482</v>
      </c>
      <c r="BD31" s="6">
        <v>30750.123165039098</v>
      </c>
      <c r="BE31" s="6">
        <v>760812.63266475999</v>
      </c>
      <c r="BF31" s="6">
        <v>31643.312746398798</v>
      </c>
      <c r="BG31" s="6">
        <v>299100.33220873697</v>
      </c>
      <c r="BH31" s="6">
        <v>74550.2540314941</v>
      </c>
      <c r="BI31" s="6">
        <v>46807.6113306884</v>
      </c>
      <c r="BJ31" s="6">
        <v>56142.281749755901</v>
      </c>
      <c r="BK31" s="6">
        <v>28906.497083361799</v>
      </c>
      <c r="BL31" s="6">
        <v>38614.080170483001</v>
      </c>
      <c r="BM31" s="6">
        <v>51286.290916381899</v>
      </c>
      <c r="BN31" s="6">
        <v>96275.591550781202</v>
      </c>
      <c r="BO31" s="6">
        <v>41437.907783868097</v>
      </c>
      <c r="BP31" s="6">
        <v>45406.306261596699</v>
      </c>
      <c r="BQ31" s="6">
        <v>155305.400502301</v>
      </c>
      <c r="BR31" s="6">
        <v>209020.529119546</v>
      </c>
      <c r="BS31" s="6">
        <v>210761.913959078</v>
      </c>
      <c r="BT31" s="6">
        <v>51952.472232177402</v>
      </c>
      <c r="BU31" s="6">
        <v>50544.868454919102</v>
      </c>
      <c r="BV31" s="6">
        <v>260964.30373810101</v>
      </c>
      <c r="BW31" s="6">
        <v>885330.80901619804</v>
      </c>
      <c r="BX31" s="6">
        <v>991856.50453098805</v>
      </c>
      <c r="BY31" s="6">
        <v>553795.49743448303</v>
      </c>
      <c r="BZ31" s="6">
        <v>65307.506772460598</v>
      </c>
      <c r="CA31" s="6">
        <v>203787.92089223399</v>
      </c>
      <c r="CB31" s="6">
        <v>91747.565959960499</v>
      </c>
      <c r="CC31" s="6">
        <v>32052.791032226301</v>
      </c>
      <c r="CD31" s="6">
        <v>66484.974025634801</v>
      </c>
      <c r="CE31" s="6">
        <v>524020.438420997</v>
      </c>
      <c r="CF31" s="6">
        <v>2414017.8142309599</v>
      </c>
      <c r="CG31" s="6">
        <v>5149058.6299037598</v>
      </c>
      <c r="CH31" s="6">
        <v>3557277.0983706499</v>
      </c>
      <c r="CI31" s="6">
        <v>233637.233326591</v>
      </c>
      <c r="CJ31" s="6">
        <v>40124.334611480597</v>
      </c>
      <c r="CK31" s="6">
        <v>207358.26571191399</v>
      </c>
      <c r="CL31" s="6">
        <v>246506.83837681799</v>
      </c>
      <c r="CM31" s="6">
        <v>1028732.65704101</v>
      </c>
      <c r="CN31" s="6">
        <v>6129584.72359215</v>
      </c>
      <c r="CO31" s="6">
        <v>8939929.6296539903</v>
      </c>
      <c r="CP31" s="6">
        <v>9643686.1048651394</v>
      </c>
      <c r="CQ31" s="6">
        <v>1522164.83168532</v>
      </c>
      <c r="CR31" s="6">
        <v>119313.927998047</v>
      </c>
      <c r="CS31" s="6">
        <v>109263.399271484</v>
      </c>
      <c r="CT31" s="6">
        <v>198952.094245118</v>
      </c>
      <c r="CU31" s="6">
        <v>100620.367310791</v>
      </c>
      <c r="CV31" s="6">
        <v>542237.78079802601</v>
      </c>
      <c r="CW31" s="6">
        <v>3172448.1916123801</v>
      </c>
      <c r="CX31" s="6">
        <v>1787638.9016718799</v>
      </c>
      <c r="CY31" s="6">
        <v>2452380.5029895599</v>
      </c>
      <c r="CZ31" s="6">
        <v>2443928.0368936299</v>
      </c>
      <c r="DA31" s="6">
        <v>948159.613369753</v>
      </c>
      <c r="DB31" s="6">
        <v>171035.14228756499</v>
      </c>
      <c r="DC31" s="6">
        <v>50038.380879487202</v>
      </c>
      <c r="DD31" s="6">
        <v>638467.09580409201</v>
      </c>
      <c r="DE31" s="6">
        <v>943819.41096262902</v>
      </c>
      <c r="DF31" s="6">
        <v>1111351.5012444099</v>
      </c>
      <c r="DG31" s="6">
        <v>2260207.0104614301</v>
      </c>
      <c r="DH31" s="6">
        <v>285877.993024414</v>
      </c>
      <c r="DI31" s="6">
        <v>201870.265444255</v>
      </c>
      <c r="DJ31" s="6">
        <v>99080.2414140623</v>
      </c>
      <c r="DK31" s="6">
        <v>52393.693269107302</v>
      </c>
      <c r="DL31" s="6">
        <v>42384.9187508756</v>
      </c>
      <c r="DM31" s="6">
        <v>63137.407917880002</v>
      </c>
      <c r="DN31" s="6">
        <v>1647877.8777221499</v>
      </c>
      <c r="DO31" s="6">
        <v>17913.998350586098</v>
      </c>
      <c r="DP31" s="6">
        <v>1724094.4434730101</v>
      </c>
      <c r="DQ31" s="6">
        <v>34308.392440612297</v>
      </c>
      <c r="DR31" s="6">
        <v>878261.316954977</v>
      </c>
      <c r="DS31" s="6">
        <v>246205.54976528999</v>
      </c>
      <c r="DT31" s="6">
        <v>58016.3957181675</v>
      </c>
      <c r="DU31" s="6">
        <v>83932.529550550797</v>
      </c>
      <c r="DV31" s="6">
        <v>72298.075347803693</v>
      </c>
      <c r="DW31" s="6">
        <v>49117.394531199498</v>
      </c>
      <c r="DX31" s="6">
        <v>53430.658906144097</v>
      </c>
      <c r="DY31" s="6">
        <v>37591.689976901602</v>
      </c>
      <c r="DZ31" s="6">
        <v>1499929.4511247401</v>
      </c>
      <c r="EA31" s="6">
        <v>87650.793204523696</v>
      </c>
      <c r="EB31" s="6">
        <v>10845.0079779223</v>
      </c>
      <c r="EC31" s="6">
        <v>5730.3655631745596</v>
      </c>
      <c r="ED31" s="6">
        <v>42692.091848735603</v>
      </c>
      <c r="EE31" s="6">
        <v>19681.501503285301</v>
      </c>
      <c r="EF31" s="6">
        <v>21215.672118652401</v>
      </c>
      <c r="EG31" s="6">
        <v>81371.136464358002</v>
      </c>
      <c r="EH31" s="6">
        <v>8441.6942322676205</v>
      </c>
      <c r="EI31" s="6">
        <v>32321.372501342801</v>
      </c>
      <c r="EJ31" s="6">
        <v>92595.8477551096</v>
      </c>
      <c r="EK31" s="6">
        <v>19089.358532958999</v>
      </c>
      <c r="EL31" s="6">
        <v>29316.310103637701</v>
      </c>
      <c r="EM31" s="6">
        <v>13617.683462315001</v>
      </c>
    </row>
    <row r="32" spans="1:143" x14ac:dyDescent="0.25">
      <c r="B32" t="s">
        <v>521</v>
      </c>
      <c r="C32" t="s">
        <v>470</v>
      </c>
      <c r="D32" t="s">
        <v>421</v>
      </c>
      <c r="E32" s="6">
        <v>37364.276607228203</v>
      </c>
      <c r="F32" s="6">
        <v>19160.4159093458</v>
      </c>
      <c r="G32" s="6">
        <v>997775.95291705802</v>
      </c>
      <c r="H32" s="6">
        <v>138496.544732104</v>
      </c>
      <c r="I32" s="6">
        <v>601330.54962388799</v>
      </c>
      <c r="J32" s="6">
        <v>179126.699578247</v>
      </c>
      <c r="K32" s="6">
        <v>852589.11741479801</v>
      </c>
      <c r="L32" s="6">
        <v>47878.489949169001</v>
      </c>
      <c r="M32" s="6">
        <v>15526.5762245483</v>
      </c>
      <c r="N32" s="6">
        <v>106284.398687774</v>
      </c>
      <c r="O32" s="6">
        <v>16021.669598160301</v>
      </c>
      <c r="P32" s="6">
        <v>35613.164510062401</v>
      </c>
      <c r="Q32" s="6">
        <v>12807.223960113501</v>
      </c>
      <c r="R32" s="6">
        <v>67972.149500518804</v>
      </c>
      <c r="S32" s="6">
        <v>125035.394473022</v>
      </c>
      <c r="T32" s="6">
        <v>538090.46966381895</v>
      </c>
      <c r="U32" s="6">
        <v>844819.39127752197</v>
      </c>
      <c r="V32" s="6">
        <v>56961.812010803202</v>
      </c>
      <c r="W32" s="6">
        <v>203329.06881079101</v>
      </c>
      <c r="X32" s="6">
        <v>19926678.028321799</v>
      </c>
      <c r="Y32" s="6">
        <v>4487135.65873974</v>
      </c>
      <c r="Z32" s="6">
        <v>120979.08448336599</v>
      </c>
      <c r="AA32" s="6">
        <v>33547.571189331102</v>
      </c>
      <c r="AB32" s="6">
        <v>11306.4395962829</v>
      </c>
      <c r="AC32" s="6">
        <v>112482.163090332</v>
      </c>
      <c r="AD32" s="6">
        <v>18353908.582240202</v>
      </c>
      <c r="AE32" s="6">
        <v>997864.67387109494</v>
      </c>
      <c r="AF32" s="6">
        <v>10571824.1433273</v>
      </c>
      <c r="AG32" s="6">
        <v>557794.46123900299</v>
      </c>
      <c r="AH32" s="6">
        <v>17687.576220092698</v>
      </c>
      <c r="AI32" s="6">
        <v>28391.0402247315</v>
      </c>
      <c r="AJ32" s="6">
        <v>2387566.6547646499</v>
      </c>
      <c r="AK32" s="6">
        <v>2255354.9102500002</v>
      </c>
      <c r="AL32" s="6">
        <v>16909982.3954551</v>
      </c>
      <c r="AM32" s="6">
        <v>214248.37136044199</v>
      </c>
      <c r="AN32" s="6">
        <v>147685.76605877699</v>
      </c>
      <c r="AO32" s="6">
        <v>169808.81517431699</v>
      </c>
      <c r="AP32" s="6">
        <v>1861235.6324011199</v>
      </c>
      <c r="AQ32" s="6">
        <v>819615.987802002</v>
      </c>
      <c r="AR32" s="6">
        <v>165782.71876599101</v>
      </c>
      <c r="AS32" s="6">
        <v>20046.248082885701</v>
      </c>
      <c r="AT32" s="6">
        <v>25734.108890624899</v>
      </c>
      <c r="AU32" s="6">
        <v>109934.002721802</v>
      </c>
      <c r="AV32" s="6">
        <v>1145002.0198184301</v>
      </c>
      <c r="AW32" s="6">
        <v>59778.572812255901</v>
      </c>
      <c r="AX32" s="6">
        <v>106236.56809143101</v>
      </c>
      <c r="AY32" s="6">
        <v>185027.458081088</v>
      </c>
      <c r="AZ32" s="6">
        <v>62895.904760498102</v>
      </c>
      <c r="BA32" s="6">
        <v>60979.776770234901</v>
      </c>
      <c r="BB32" s="6">
        <v>76824.199783264194</v>
      </c>
      <c r="BC32" s="6">
        <v>286203.57506474003</v>
      </c>
      <c r="BD32" s="6">
        <v>29536.641528686399</v>
      </c>
      <c r="BE32" s="6">
        <v>751245.333629639</v>
      </c>
      <c r="BF32" s="6">
        <v>35084.271426391701</v>
      </c>
      <c r="BG32" s="6">
        <v>291912.01718330302</v>
      </c>
      <c r="BH32" s="6">
        <v>96625.414789062706</v>
      </c>
      <c r="BI32" s="6">
        <v>40936.038527953999</v>
      </c>
      <c r="BJ32" s="6">
        <v>103331.00077467</v>
      </c>
      <c r="BK32" s="6">
        <v>23333.5389488316</v>
      </c>
      <c r="BL32" s="6">
        <v>32099.1038162273</v>
      </c>
      <c r="BM32" s="6">
        <v>36360.514636004002</v>
      </c>
      <c r="BN32" s="6">
        <v>42097.460676106297</v>
      </c>
      <c r="BO32" s="6">
        <v>38178.161368132198</v>
      </c>
      <c r="BP32" s="6">
        <v>21703.1696131592</v>
      </c>
      <c r="BQ32" s="6">
        <v>67186.949277452601</v>
      </c>
      <c r="BR32" s="6">
        <v>236105.457158765</v>
      </c>
      <c r="BS32" s="6">
        <v>113990.13634066599</v>
      </c>
      <c r="BT32" s="6">
        <v>47875.8586018067</v>
      </c>
      <c r="BU32" s="6">
        <v>40286.251982522197</v>
      </c>
      <c r="BV32" s="6">
        <v>104238.83913230999</v>
      </c>
      <c r="BW32" s="6">
        <v>388717.973555326</v>
      </c>
      <c r="BX32" s="6">
        <v>346823.73746191303</v>
      </c>
      <c r="BY32" s="6">
        <v>394436.378028796</v>
      </c>
      <c r="BZ32" s="6">
        <v>43171.972021240501</v>
      </c>
      <c r="CA32" s="6">
        <v>116255.80478743</v>
      </c>
      <c r="CB32" s="6">
        <v>44446.222207245599</v>
      </c>
      <c r="CC32" s="6">
        <v>33886.635283202799</v>
      </c>
      <c r="CD32" s="6">
        <v>65577.155887451197</v>
      </c>
      <c r="CE32" s="6">
        <v>381282.93986128602</v>
      </c>
      <c r="CF32" s="6">
        <v>1695018.2154322299</v>
      </c>
      <c r="CG32" s="6">
        <v>3267652.0103300498</v>
      </c>
      <c r="CH32" s="6">
        <v>2163620.0614866498</v>
      </c>
      <c r="CI32" s="6">
        <v>163317.36234678901</v>
      </c>
      <c r="CJ32" s="6">
        <v>110169.842769961</v>
      </c>
      <c r="CK32" s="6">
        <v>322029.855831097</v>
      </c>
      <c r="CL32" s="6">
        <v>325082.73885351699</v>
      </c>
      <c r="CM32" s="6">
        <v>1210839.6729304199</v>
      </c>
      <c r="CN32" s="6">
        <v>7490891.7907076096</v>
      </c>
      <c r="CO32" s="6">
        <v>9328119.1392404996</v>
      </c>
      <c r="CP32" s="6">
        <v>7350157.7381784804</v>
      </c>
      <c r="CQ32" s="6">
        <v>1248013.31506722</v>
      </c>
      <c r="CR32" s="6">
        <v>117186.36429626</v>
      </c>
      <c r="CS32" s="6">
        <v>153354.59398046799</v>
      </c>
      <c r="CT32" s="6">
        <v>142828.34814550701</v>
      </c>
      <c r="CU32" s="6">
        <v>67330.676517578206</v>
      </c>
      <c r="CV32" s="6">
        <v>446623.94252976897</v>
      </c>
      <c r="CW32" s="6">
        <v>3916508.66376227</v>
      </c>
      <c r="CX32" s="6">
        <v>3172325.9433920002</v>
      </c>
      <c r="CY32" s="6">
        <v>3003245.2936289101</v>
      </c>
      <c r="CZ32" s="6">
        <v>2748078.38711558</v>
      </c>
      <c r="DA32" s="6">
        <v>910275.93316640495</v>
      </c>
      <c r="DB32" s="6">
        <v>141488.77645523901</v>
      </c>
      <c r="DC32" s="6">
        <v>50965.130299917902</v>
      </c>
      <c r="DD32" s="6">
        <v>832587.75275510398</v>
      </c>
      <c r="DE32" s="6">
        <v>1420966.4195488701</v>
      </c>
      <c r="DF32" s="6">
        <v>2434105.3949432299</v>
      </c>
      <c r="DG32" s="6">
        <v>3557584.92792662</v>
      </c>
      <c r="DH32" s="6">
        <v>314965.65624511801</v>
      </c>
      <c r="DI32" s="6">
        <v>211596.167518748</v>
      </c>
      <c r="DJ32" s="6">
        <v>96160.7942338867</v>
      </c>
      <c r="DK32" s="6">
        <v>33624.603251583903</v>
      </c>
      <c r="DL32" s="6">
        <v>43124.914849341898</v>
      </c>
      <c r="DM32" s="6">
        <v>161524.893822563</v>
      </c>
      <c r="DN32" s="6">
        <v>4536072.3248867504</v>
      </c>
      <c r="DO32" s="6">
        <v>18276.679786621102</v>
      </c>
      <c r="DP32" s="6">
        <v>3834786.7408085298</v>
      </c>
      <c r="DQ32" s="6">
        <v>33833.400273437401</v>
      </c>
      <c r="DR32" s="6">
        <v>1728996.73151013</v>
      </c>
      <c r="DS32" s="6">
        <v>544610.05134226999</v>
      </c>
      <c r="DT32" s="6">
        <v>47892.114645984002</v>
      </c>
      <c r="DU32" s="6">
        <v>66892.803996130999</v>
      </c>
      <c r="DV32" s="6">
        <v>60383.934297945503</v>
      </c>
      <c r="DW32" s="6">
        <v>36126.810065658203</v>
      </c>
      <c r="DX32" s="6">
        <v>46864.9122368565</v>
      </c>
      <c r="DY32" s="6">
        <v>31620.7201280517</v>
      </c>
      <c r="DZ32" s="6">
        <v>1498579.91314131</v>
      </c>
      <c r="EA32" s="6">
        <v>81391.384198627304</v>
      </c>
      <c r="EB32" s="6">
        <v>8761.3187579334099</v>
      </c>
      <c r="EC32" s="6">
        <v>1911.6697418848501</v>
      </c>
      <c r="ED32" s="6">
        <v>42431.654275109402</v>
      </c>
      <c r="EE32" s="6">
        <v>11094.295892469499</v>
      </c>
      <c r="EF32" s="6">
        <v>20086.472024642899</v>
      </c>
      <c r="EG32" s="6">
        <v>86925.913428588494</v>
      </c>
      <c r="EH32" s="6">
        <v>7035.2731142115899</v>
      </c>
      <c r="EI32" s="6">
        <v>35677.523356536898</v>
      </c>
      <c r="EJ32" s="6">
        <v>98017.906089241893</v>
      </c>
      <c r="EK32" s="6">
        <v>22828.5626893921</v>
      </c>
      <c r="EL32" s="6">
        <v>28419.553161651598</v>
      </c>
      <c r="EM32" s="6">
        <v>11908.7277759874</v>
      </c>
    </row>
    <row r="33" spans="2:143" x14ac:dyDescent="0.25">
      <c r="B33" t="s">
        <v>522</v>
      </c>
      <c r="C33" t="s">
        <v>470</v>
      </c>
      <c r="D33" t="s">
        <v>421</v>
      </c>
      <c r="E33" s="6">
        <v>42106.496141532298</v>
      </c>
      <c r="F33" s="6">
        <v>31133.3771492298</v>
      </c>
      <c r="G33" s="6">
        <v>1018139.09117772</v>
      </c>
      <c r="H33" s="6">
        <v>230278.17602355499</v>
      </c>
      <c r="I33" s="6">
        <v>623158.32832468697</v>
      </c>
      <c r="J33" s="6">
        <v>250127.51098486301</v>
      </c>
      <c r="K33" s="6">
        <v>777771.03227077995</v>
      </c>
      <c r="L33" s="6">
        <v>64135.013205972398</v>
      </c>
      <c r="M33" s="6">
        <v>20774.563261230502</v>
      </c>
      <c r="N33" s="6">
        <v>165857.72384937899</v>
      </c>
      <c r="O33" s="6">
        <v>17271.865662985201</v>
      </c>
      <c r="P33" s="6">
        <v>37827.597835453002</v>
      </c>
      <c r="Q33" s="6">
        <v>9698.5891669006796</v>
      </c>
      <c r="R33" s="6">
        <v>70697.589325990193</v>
      </c>
      <c r="S33" s="6">
        <v>118134.002316406</v>
      </c>
      <c r="T33" s="6">
        <v>692988.22027783201</v>
      </c>
      <c r="U33" s="6">
        <v>827486.31563511502</v>
      </c>
      <c r="V33" s="6">
        <v>68026.251780883802</v>
      </c>
      <c r="W33" s="6">
        <v>220974.80758605999</v>
      </c>
      <c r="X33" s="6">
        <v>17469905.036897499</v>
      </c>
      <c r="Y33" s="6">
        <v>5414392.0977165597</v>
      </c>
      <c r="Z33" s="6">
        <v>136895.29219403601</v>
      </c>
      <c r="AA33" s="6">
        <v>33720.825897232004</v>
      </c>
      <c r="AB33" s="6">
        <v>13358.5828814011</v>
      </c>
      <c r="AC33" s="6">
        <v>143097.276774414</v>
      </c>
      <c r="AD33" s="6">
        <v>19858701.231049798</v>
      </c>
      <c r="AE33" s="6">
        <v>848903.06429687305</v>
      </c>
      <c r="AF33" s="6">
        <v>9793269.1978094708</v>
      </c>
      <c r="AG33" s="6">
        <v>729571.73610757804</v>
      </c>
      <c r="AH33" s="6">
        <v>19340.4116461944</v>
      </c>
      <c r="AI33" s="6">
        <v>28479.7886633911</v>
      </c>
      <c r="AJ33" s="6">
        <v>2259926.5763925798</v>
      </c>
      <c r="AK33" s="6">
        <v>2377675.0569121102</v>
      </c>
      <c r="AL33" s="6">
        <v>18203085.054349601</v>
      </c>
      <c r="AM33" s="6">
        <v>292528.18601101899</v>
      </c>
      <c r="AN33" s="6">
        <v>147519.73429675301</v>
      </c>
      <c r="AO33" s="6">
        <v>154450.278403809</v>
      </c>
      <c r="AP33" s="6">
        <v>1629440.60150171</v>
      </c>
      <c r="AQ33" s="6">
        <v>765222.07515766995</v>
      </c>
      <c r="AR33" s="6">
        <v>163003.215765967</v>
      </c>
      <c r="AS33" s="6">
        <v>19537.454881408699</v>
      </c>
      <c r="AT33" s="6">
        <v>32077.142782958901</v>
      </c>
      <c r="AU33" s="6">
        <v>103940.830485443</v>
      </c>
      <c r="AV33" s="6">
        <v>1166775.3134310599</v>
      </c>
      <c r="AW33" s="6">
        <v>46854.736800903302</v>
      </c>
      <c r="AX33" s="6">
        <v>89734.622863464305</v>
      </c>
      <c r="AY33" s="6">
        <v>118510.58473041801</v>
      </c>
      <c r="AZ33" s="6">
        <v>46333.791201049899</v>
      </c>
      <c r="BA33" s="6">
        <v>68153.638734923501</v>
      </c>
      <c r="BB33" s="6">
        <v>72309.702809326205</v>
      </c>
      <c r="BC33" s="6">
        <v>355827.774169827</v>
      </c>
      <c r="BD33" s="6">
        <v>30944.9456887208</v>
      </c>
      <c r="BE33" s="6">
        <v>624530.78127099504</v>
      </c>
      <c r="BF33" s="6">
        <v>30886.148969440801</v>
      </c>
      <c r="BG33" s="6">
        <v>322848.09051696601</v>
      </c>
      <c r="BH33" s="6">
        <v>98547.199841796901</v>
      </c>
      <c r="BI33" s="6">
        <v>35091.481900756902</v>
      </c>
      <c r="BJ33" s="6">
        <v>63637.982560545999</v>
      </c>
      <c r="BK33" s="6">
        <v>17777.373345226501</v>
      </c>
      <c r="BL33" s="6">
        <v>32519.063294968499</v>
      </c>
      <c r="BM33" s="6">
        <v>34550.019690492401</v>
      </c>
      <c r="BN33" s="6">
        <v>45861.8521578859</v>
      </c>
      <c r="BO33" s="6">
        <v>35514.160882234799</v>
      </c>
      <c r="BP33" s="6">
        <v>30517.451917869999</v>
      </c>
      <c r="BQ33" s="6">
        <v>44282.983188205297</v>
      </c>
      <c r="BR33" s="6">
        <v>115623.855139176</v>
      </c>
      <c r="BS33" s="6">
        <v>154670.55923432301</v>
      </c>
      <c r="BT33" s="6">
        <v>52731.764488280998</v>
      </c>
      <c r="BU33" s="6">
        <v>42813.529145587199</v>
      </c>
      <c r="BV33" s="6">
        <v>115756.223350938</v>
      </c>
      <c r="BW33" s="6">
        <v>502227.30802118598</v>
      </c>
      <c r="BX33" s="6">
        <v>572170.869066827</v>
      </c>
      <c r="BY33" s="6">
        <v>584389.347503923</v>
      </c>
      <c r="BZ33" s="6">
        <v>59285.367601562102</v>
      </c>
      <c r="CA33" s="6">
        <v>190305.16606075599</v>
      </c>
      <c r="CB33" s="6">
        <v>71301.1971782037</v>
      </c>
      <c r="CC33" s="6">
        <v>54039.808763183602</v>
      </c>
      <c r="CD33" s="6">
        <v>65273.440159545898</v>
      </c>
      <c r="CE33" s="6">
        <v>378131.33635576698</v>
      </c>
      <c r="CF33" s="6">
        <v>1740459.29195298</v>
      </c>
      <c r="CG33" s="6">
        <v>3956153.7752884398</v>
      </c>
      <c r="CH33" s="6">
        <v>2740892.6005545701</v>
      </c>
      <c r="CI33" s="6">
        <v>270154.85817375203</v>
      </c>
      <c r="CJ33" s="6">
        <v>133001.968768636</v>
      </c>
      <c r="CK33" s="6">
        <v>348984.52050388302</v>
      </c>
      <c r="CL33" s="6">
        <v>152588.328770441</v>
      </c>
      <c r="CM33" s="6">
        <v>1213222.0585302699</v>
      </c>
      <c r="CN33" s="6">
        <v>6918148.50274383</v>
      </c>
      <c r="CO33" s="6">
        <v>8729106.7386349794</v>
      </c>
      <c r="CP33" s="6">
        <v>7885798.3170170104</v>
      </c>
      <c r="CQ33" s="6">
        <v>1371366.4053893799</v>
      </c>
      <c r="CR33" s="6">
        <v>109499.384839265</v>
      </c>
      <c r="CS33" s="6">
        <v>165763.15983984299</v>
      </c>
      <c r="CT33" s="6">
        <v>189379.83177832101</v>
      </c>
      <c r="CU33" s="6">
        <v>93000.341162842</v>
      </c>
      <c r="CV33" s="6">
        <v>525257.94486551394</v>
      </c>
      <c r="CW33" s="6">
        <v>3986870.9048632798</v>
      </c>
      <c r="CX33" s="6">
        <v>3383505.90781553</v>
      </c>
      <c r="CY33" s="6">
        <v>3615415.77457684</v>
      </c>
      <c r="CZ33" s="6">
        <v>2295637.36152054</v>
      </c>
      <c r="DA33" s="6">
        <v>972033.49601478502</v>
      </c>
      <c r="DB33" s="6">
        <v>183805.337642834</v>
      </c>
      <c r="DC33" s="6">
        <v>62865.046491543901</v>
      </c>
      <c r="DD33" s="6">
        <v>688094.43784396304</v>
      </c>
      <c r="DE33" s="6">
        <v>1405619.28737334</v>
      </c>
      <c r="DF33" s="6">
        <v>1929188.1710771199</v>
      </c>
      <c r="DG33" s="6">
        <v>3032281.3381842598</v>
      </c>
      <c r="DH33" s="6">
        <v>369222.60977050703</v>
      </c>
      <c r="DI33" s="6">
        <v>281645.61447699799</v>
      </c>
      <c r="DJ33" s="6">
        <v>160549.96273445501</v>
      </c>
      <c r="DK33" s="6">
        <v>40711.163279622597</v>
      </c>
      <c r="DL33" s="6">
        <v>43384.199174780202</v>
      </c>
      <c r="DM33" s="6">
        <v>157005.85009731399</v>
      </c>
      <c r="DN33" s="6">
        <v>4188747.9102379498</v>
      </c>
      <c r="DO33" s="6">
        <v>32197.667472167799</v>
      </c>
      <c r="DP33" s="6">
        <v>3920216.51980705</v>
      </c>
      <c r="DQ33" s="6">
        <v>40162.8900505372</v>
      </c>
      <c r="DR33" s="6">
        <v>1515363.21070163</v>
      </c>
      <c r="DS33" s="6">
        <v>398554.34486416902</v>
      </c>
      <c r="DT33" s="6">
        <v>110163.845093175</v>
      </c>
      <c r="DU33" s="6">
        <v>131587.91552794201</v>
      </c>
      <c r="DV33" s="6">
        <v>104374.636970276</v>
      </c>
      <c r="DW33" s="6">
        <v>43616.831665573998</v>
      </c>
      <c r="DX33" s="6">
        <v>83554.086416244099</v>
      </c>
      <c r="DY33" s="6">
        <v>54594.112457497598</v>
      </c>
      <c r="DZ33" s="6">
        <v>1356257.9809785101</v>
      </c>
      <c r="EA33" s="6">
        <v>91194.219143166803</v>
      </c>
      <c r="EB33" s="6">
        <v>7989.8485456906701</v>
      </c>
      <c r="EC33" s="6">
        <v>5036.9040193643796</v>
      </c>
      <c r="ED33" s="6">
        <v>39445.721843497398</v>
      </c>
      <c r="EE33" s="6">
        <v>13603.804185746099</v>
      </c>
      <c r="EF33" s="6">
        <v>19226.954753723101</v>
      </c>
      <c r="EG33" s="6">
        <v>63305.508938511099</v>
      </c>
      <c r="EH33" s="6">
        <v>9544.01479446753</v>
      </c>
      <c r="EI33" s="6">
        <v>35843.618523132398</v>
      </c>
      <c r="EJ33" s="6">
        <v>93187.972832959204</v>
      </c>
      <c r="EK33" s="6">
        <v>20066.556276824998</v>
      </c>
      <c r="EL33" s="6">
        <v>31394.166925231999</v>
      </c>
      <c r="EM33" s="6">
        <v>9936.4270882195106</v>
      </c>
    </row>
    <row r="34" spans="2:143" x14ac:dyDescent="0.25">
      <c r="B34" t="s">
        <v>523</v>
      </c>
      <c r="C34" t="s">
        <v>470</v>
      </c>
      <c r="D34" t="s">
        <v>421</v>
      </c>
      <c r="E34" s="6">
        <v>8450.5802684560495</v>
      </c>
      <c r="F34" s="6">
        <v>30374.0656433728</v>
      </c>
      <c r="G34" s="6">
        <v>1199114.6848523901</v>
      </c>
      <c r="H34" s="6">
        <v>146049.91987000601</v>
      </c>
      <c r="I34" s="6">
        <v>648957.20012351498</v>
      </c>
      <c r="J34" s="6">
        <v>117706.490846375</v>
      </c>
      <c r="K34" s="6">
        <v>2114924.9186110701</v>
      </c>
      <c r="L34" s="6">
        <v>62703.659728236598</v>
      </c>
      <c r="M34" s="6">
        <v>9567.8905122375509</v>
      </c>
      <c r="N34" s="6">
        <v>131218.16217334001</v>
      </c>
      <c r="O34" s="6">
        <v>19373.878674103202</v>
      </c>
      <c r="P34" s="6">
        <v>45486.7708410915</v>
      </c>
      <c r="Q34" s="6">
        <v>8935.9815562133808</v>
      </c>
      <c r="R34" s="6">
        <v>78952.945793592196</v>
      </c>
      <c r="S34" s="6">
        <v>121792.030615479</v>
      </c>
      <c r="T34" s="6">
        <v>781819.57622851594</v>
      </c>
      <c r="U34" s="6">
        <v>786769.48998166504</v>
      </c>
      <c r="V34" s="6">
        <v>74886.836543212907</v>
      </c>
      <c r="W34" s="6">
        <v>224539.82543432599</v>
      </c>
      <c r="X34" s="6">
        <v>17520891.247453101</v>
      </c>
      <c r="Y34" s="6">
        <v>5522579.5294786701</v>
      </c>
      <c r="Z34" s="6">
        <v>125467.358078933</v>
      </c>
      <c r="AA34" s="6">
        <v>34521.613396888701</v>
      </c>
      <c r="AB34" s="6">
        <v>11819.8351403046</v>
      </c>
      <c r="AC34" s="6">
        <v>141724.752470215</v>
      </c>
      <c r="AD34" s="6">
        <v>19285598.419335</v>
      </c>
      <c r="AE34" s="6">
        <v>854779.90409375005</v>
      </c>
      <c r="AF34" s="6">
        <v>10429841.8779987</v>
      </c>
      <c r="AG34" s="6">
        <v>782096.558217966</v>
      </c>
      <c r="AH34" s="6">
        <v>23600.366259094299</v>
      </c>
      <c r="AI34" s="6">
        <v>23085.4659613037</v>
      </c>
      <c r="AJ34" s="6">
        <v>2414484.8441191399</v>
      </c>
      <c r="AK34" s="6">
        <v>2332265.8207773399</v>
      </c>
      <c r="AL34" s="6">
        <v>19086480.947539099</v>
      </c>
      <c r="AM34" s="6">
        <v>357837.422034655</v>
      </c>
      <c r="AN34" s="6">
        <v>143983.329019531</v>
      </c>
      <c r="AO34" s="6">
        <v>206056.96459374999</v>
      </c>
      <c r="AP34" s="6">
        <v>2073424.76470996</v>
      </c>
      <c r="AQ34" s="6">
        <v>906542.70437739696</v>
      </c>
      <c r="AR34" s="6">
        <v>155324.83477639701</v>
      </c>
      <c r="AS34" s="6">
        <v>19962.501175293</v>
      </c>
      <c r="AT34" s="6">
        <v>34335.098707519501</v>
      </c>
      <c r="AU34" s="6">
        <v>105711.107231323</v>
      </c>
      <c r="AV34" s="6">
        <v>1259396.1135738899</v>
      </c>
      <c r="AW34" s="6">
        <v>49162.120344604496</v>
      </c>
      <c r="AX34" s="6">
        <v>96260.808333984402</v>
      </c>
      <c r="AY34" s="6">
        <v>179334.04586041099</v>
      </c>
      <c r="AZ34" s="6">
        <v>44203.532199829096</v>
      </c>
      <c r="BA34" s="6">
        <v>66566.729496851403</v>
      </c>
      <c r="BB34" s="6">
        <v>78204.082643066402</v>
      </c>
      <c r="BC34" s="6">
        <v>338376.97653843003</v>
      </c>
      <c r="BD34" s="6">
        <v>37515.922511688201</v>
      </c>
      <c r="BE34" s="6">
        <v>772911.112413942</v>
      </c>
      <c r="BF34" s="6">
        <v>30067.845490074498</v>
      </c>
      <c r="BG34" s="6">
        <v>291251.43459779298</v>
      </c>
      <c r="BH34" s="6">
        <v>97209.041252441501</v>
      </c>
      <c r="BI34" s="6">
        <v>30314.056979980502</v>
      </c>
      <c r="BJ34" s="6">
        <v>66586.788612915101</v>
      </c>
      <c r="BK34" s="6">
        <v>26816.2677879238</v>
      </c>
      <c r="BL34" s="6">
        <v>27885.869283054501</v>
      </c>
      <c r="BM34" s="6">
        <v>26948.108816929798</v>
      </c>
      <c r="BN34" s="6">
        <v>31286.0564712329</v>
      </c>
      <c r="BO34" s="6">
        <v>49382.764068626697</v>
      </c>
      <c r="BP34" s="6">
        <v>38967.491678845698</v>
      </c>
      <c r="BQ34" s="6">
        <v>85369.539662040304</v>
      </c>
      <c r="BR34" s="6">
        <v>112301.446518065</v>
      </c>
      <c r="BS34" s="6">
        <v>128030.225402412</v>
      </c>
      <c r="BT34" s="6">
        <v>57417.4379265139</v>
      </c>
      <c r="BU34" s="6">
        <v>28047.6509625156</v>
      </c>
      <c r="BV34" s="6">
        <v>196136.539792909</v>
      </c>
      <c r="BW34" s="6">
        <v>691367.46588872105</v>
      </c>
      <c r="BX34" s="6">
        <v>634396.00783977995</v>
      </c>
      <c r="BY34" s="6">
        <v>527305.96368878603</v>
      </c>
      <c r="BZ34" s="6">
        <v>50051.592372558698</v>
      </c>
      <c r="CA34" s="6">
        <v>128748.576062286</v>
      </c>
      <c r="CB34" s="6">
        <v>45645.259375671398</v>
      </c>
      <c r="CC34" s="6">
        <v>43980.274564941501</v>
      </c>
      <c r="CD34" s="6">
        <v>102880.199260742</v>
      </c>
      <c r="CE34" s="6">
        <v>577177.92446256499</v>
      </c>
      <c r="CF34" s="6">
        <v>2548969.41562213</v>
      </c>
      <c r="CG34" s="6">
        <v>4361985.1155808801</v>
      </c>
      <c r="CH34" s="6">
        <v>2807874.5855761399</v>
      </c>
      <c r="CI34" s="6">
        <v>257832.566193176</v>
      </c>
      <c r="CJ34" s="6">
        <v>103849.009667434</v>
      </c>
      <c r="CK34" s="6">
        <v>405216.93428226199</v>
      </c>
      <c r="CL34" s="6">
        <v>163081.033013812</v>
      </c>
      <c r="CM34" s="6">
        <v>1665835.5926958099</v>
      </c>
      <c r="CN34" s="6">
        <v>8776071.4702318609</v>
      </c>
      <c r="CO34" s="6">
        <v>11627820.089126799</v>
      </c>
      <c r="CP34" s="6">
        <v>10039021.931104001</v>
      </c>
      <c r="CQ34" s="6">
        <v>1354081.23495782</v>
      </c>
      <c r="CR34" s="6">
        <v>90791.198371730206</v>
      </c>
      <c r="CS34" s="6">
        <v>187358.13953222599</v>
      </c>
      <c r="CT34" s="6">
        <v>200674.858644533</v>
      </c>
      <c r="CU34" s="6">
        <v>130398.496000977</v>
      </c>
      <c r="CV34" s="6">
        <v>476519.642239968</v>
      </c>
      <c r="CW34" s="6">
        <v>5681805.5092942296</v>
      </c>
      <c r="CX34" s="6">
        <v>3366659.1705636899</v>
      </c>
      <c r="CY34" s="6">
        <v>3232429.8763810699</v>
      </c>
      <c r="CZ34" s="6">
        <v>2708172.36155099</v>
      </c>
      <c r="DA34" s="6">
        <v>1031355.0095041</v>
      </c>
      <c r="DB34" s="6">
        <v>87695.051445548001</v>
      </c>
      <c r="DC34" s="6">
        <v>52428.8225617676</v>
      </c>
      <c r="DD34" s="6">
        <v>1130733.3775959399</v>
      </c>
      <c r="DE34" s="6">
        <v>1912624.72098991</v>
      </c>
      <c r="DF34" s="6">
        <v>2971852.5784171498</v>
      </c>
      <c r="DG34" s="6">
        <v>5424546.1141363299</v>
      </c>
      <c r="DH34" s="6">
        <v>349082.23550097499</v>
      </c>
      <c r="DI34" s="6">
        <v>241854.16785323599</v>
      </c>
      <c r="DJ34" s="6">
        <v>131561.230185953</v>
      </c>
      <c r="DK34" s="6">
        <v>80248.776748590506</v>
      </c>
      <c r="DL34" s="6">
        <v>43288.518592043998</v>
      </c>
      <c r="DM34" s="6">
        <v>166385.116596359</v>
      </c>
      <c r="DN34" s="6">
        <v>4490105.1614690796</v>
      </c>
      <c r="DO34" s="6">
        <v>25723.832654296701</v>
      </c>
      <c r="DP34" s="6">
        <v>3852160.0947835599</v>
      </c>
      <c r="DQ34" s="6">
        <v>37332.693624237603</v>
      </c>
      <c r="DR34" s="6">
        <v>2047474.08115302</v>
      </c>
      <c r="DS34" s="6">
        <v>476917.96008920099</v>
      </c>
      <c r="DT34" s="6">
        <v>76218.343811598897</v>
      </c>
      <c r="DU34" s="6">
        <v>127496.32250730001</v>
      </c>
      <c r="DV34" s="6">
        <v>118217.939460208</v>
      </c>
      <c r="DW34" s="6">
        <v>55874.956831463402</v>
      </c>
      <c r="DX34" s="6">
        <v>79145.952814944802</v>
      </c>
      <c r="DY34" s="6">
        <v>50408.369762339396</v>
      </c>
      <c r="DZ34" s="6">
        <v>1310775.8973839099</v>
      </c>
      <c r="EA34" s="6">
        <v>89861.4452006059</v>
      </c>
      <c r="EB34" s="6">
        <v>9824.5545984637702</v>
      </c>
      <c r="EC34" s="6">
        <v>4289.4014078534101</v>
      </c>
      <c r="ED34" s="6">
        <v>35284.318328766101</v>
      </c>
      <c r="EE34" s="6">
        <v>14795.907012071801</v>
      </c>
      <c r="EF34" s="6">
        <v>19486.795764389099</v>
      </c>
      <c r="EG34" s="6">
        <v>63743.802771911702</v>
      </c>
      <c r="EH34" s="6">
        <v>7808.2132292024198</v>
      </c>
      <c r="EI34" s="6">
        <v>27861.787996643099</v>
      </c>
      <c r="EJ34" s="6">
        <v>101620.298191419</v>
      </c>
      <c r="EK34" s="6">
        <v>25681.0366403351</v>
      </c>
      <c r="EL34" s="6">
        <v>35401.357288635299</v>
      </c>
      <c r="EM34" s="6">
        <v>9751.0109822259492</v>
      </c>
    </row>
    <row r="35" spans="2:143" x14ac:dyDescent="0.25">
      <c r="B35" t="s">
        <v>524</v>
      </c>
      <c r="C35" t="s">
        <v>470</v>
      </c>
      <c r="D35" t="s">
        <v>421</v>
      </c>
      <c r="E35" s="6">
        <v>27033.4765858379</v>
      </c>
      <c r="F35" s="6">
        <v>26549.247357457902</v>
      </c>
      <c r="G35" s="6">
        <v>1083254.7685946601</v>
      </c>
      <c r="H35" s="6">
        <v>160826.47228203501</v>
      </c>
      <c r="I35" s="6">
        <v>597854.36455127504</v>
      </c>
      <c r="J35" s="6">
        <v>206368.48055944801</v>
      </c>
      <c r="K35" s="6">
        <v>1084758.79985972</v>
      </c>
      <c r="L35" s="6">
        <v>45779.385414252603</v>
      </c>
      <c r="M35" s="6">
        <v>16821.0683994141</v>
      </c>
      <c r="N35" s="6">
        <v>171508.21834522201</v>
      </c>
      <c r="O35" s="6">
        <v>16394.837536391598</v>
      </c>
      <c r="P35" s="6">
        <v>33262.332306511496</v>
      </c>
      <c r="Q35" s="6">
        <v>8235.4275328979602</v>
      </c>
      <c r="R35" s="6">
        <v>98574.708219283799</v>
      </c>
      <c r="S35" s="6">
        <v>98396.328660156301</v>
      </c>
      <c r="T35" s="6">
        <v>852395.15960620204</v>
      </c>
      <c r="U35" s="6">
        <v>1255261.2018325201</v>
      </c>
      <c r="V35" s="6">
        <v>53176.090126342802</v>
      </c>
      <c r="W35" s="6">
        <v>172939.922461304</v>
      </c>
      <c r="X35" s="6">
        <v>17438090.748425301</v>
      </c>
      <c r="Y35" s="6">
        <v>5845004.4395366898</v>
      </c>
      <c r="Z35" s="6">
        <v>138334.24686078899</v>
      </c>
      <c r="AA35" s="6">
        <v>33655.863652893</v>
      </c>
      <c r="AB35" s="6">
        <v>11481.149077636701</v>
      </c>
      <c r="AC35" s="6">
        <v>138465.24249706999</v>
      </c>
      <c r="AD35" s="6">
        <v>17544714.415367201</v>
      </c>
      <c r="AE35" s="6">
        <v>722732.84637890698</v>
      </c>
      <c r="AF35" s="6">
        <v>10071988.6739827</v>
      </c>
      <c r="AG35" s="6">
        <v>669027.60580871406</v>
      </c>
      <c r="AH35" s="6">
        <v>19013.588434478701</v>
      </c>
      <c r="AI35" s="6">
        <v>25371.0804117431</v>
      </c>
      <c r="AJ35" s="6">
        <v>1881472.23585059</v>
      </c>
      <c r="AK35" s="6">
        <v>1775918.5324707001</v>
      </c>
      <c r="AL35" s="6">
        <v>15180108.194044899</v>
      </c>
      <c r="AM35" s="6">
        <v>536693.34874970699</v>
      </c>
      <c r="AN35" s="6">
        <v>125143.46861004599</v>
      </c>
      <c r="AO35" s="6">
        <v>114255.446462646</v>
      </c>
      <c r="AP35" s="6">
        <v>1723245.94450342</v>
      </c>
      <c r="AQ35" s="6">
        <v>698542.73495474295</v>
      </c>
      <c r="AR35" s="6">
        <v>176237.78172314499</v>
      </c>
      <c r="AS35" s="6">
        <v>19022.072615112302</v>
      </c>
      <c r="AT35" s="6">
        <v>20300.003496093701</v>
      </c>
      <c r="AU35" s="6">
        <v>84714.316959106407</v>
      </c>
      <c r="AV35" s="6">
        <v>1028807.86925799</v>
      </c>
      <c r="AW35" s="6">
        <v>48611.788434570197</v>
      </c>
      <c r="AX35" s="6">
        <v>80307.454738403307</v>
      </c>
      <c r="AY35" s="6">
        <v>203202.98134742101</v>
      </c>
      <c r="AZ35" s="6">
        <v>38743.383696655197</v>
      </c>
      <c r="BA35" s="6">
        <v>63738.521818495101</v>
      </c>
      <c r="BB35" s="6">
        <v>68480.881992126495</v>
      </c>
      <c r="BC35" s="6">
        <v>266249.607786484</v>
      </c>
      <c r="BD35" s="6">
        <v>27224.8391264038</v>
      </c>
      <c r="BE35" s="6">
        <v>687297.49897241197</v>
      </c>
      <c r="BF35" s="6">
        <v>32167.1497745052</v>
      </c>
      <c r="BG35" s="6">
        <v>310389.74234774802</v>
      </c>
      <c r="BH35" s="6">
        <v>74314.149728515695</v>
      </c>
      <c r="BI35" s="6">
        <v>42466.943882080101</v>
      </c>
      <c r="BJ35" s="6">
        <v>57995.653935086797</v>
      </c>
      <c r="BK35" s="6">
        <v>33217.630114868203</v>
      </c>
      <c r="BL35" s="6">
        <v>43666.799325813401</v>
      </c>
      <c r="BM35" s="6">
        <v>23141.475671540498</v>
      </c>
      <c r="BN35" s="6">
        <v>54595.7020481207</v>
      </c>
      <c r="BO35" s="6">
        <v>41722.622873846602</v>
      </c>
      <c r="BP35" s="6">
        <v>34283.747477805598</v>
      </c>
      <c r="BQ35" s="6">
        <v>94101.888523525398</v>
      </c>
      <c r="BR35" s="6">
        <v>169262.63529461101</v>
      </c>
      <c r="BS35" s="6">
        <v>219532.04346435401</v>
      </c>
      <c r="BT35" s="6">
        <v>54359.424604492597</v>
      </c>
      <c r="BU35" s="6">
        <v>35794.324908315102</v>
      </c>
      <c r="BV35" s="6">
        <v>204521.725950166</v>
      </c>
      <c r="BW35" s="6">
        <v>755532.47767511103</v>
      </c>
      <c r="BX35" s="6">
        <v>1005602.82624461</v>
      </c>
      <c r="BY35" s="6">
        <v>651653.63222322497</v>
      </c>
      <c r="BZ35" s="6">
        <v>67428.643509765403</v>
      </c>
      <c r="CA35" s="6">
        <v>209144.16067061099</v>
      </c>
      <c r="CB35" s="6">
        <v>84913.164393180399</v>
      </c>
      <c r="CC35" s="6">
        <v>47136.942245117098</v>
      </c>
      <c r="CD35" s="6">
        <v>65847.410923339805</v>
      </c>
      <c r="CE35" s="6">
        <v>462472.73696901399</v>
      </c>
      <c r="CF35" s="6">
        <v>2488565.3230478</v>
      </c>
      <c r="CG35" s="6">
        <v>5119945.5636608899</v>
      </c>
      <c r="CH35" s="6">
        <v>3643668.22459481</v>
      </c>
      <c r="CI35" s="6">
        <v>265504.09022476501</v>
      </c>
      <c r="CJ35" s="6">
        <v>90632.409977051095</v>
      </c>
      <c r="CK35" s="6">
        <v>245801.71536564</v>
      </c>
      <c r="CL35" s="6">
        <v>265187.896910807</v>
      </c>
      <c r="CM35" s="6">
        <v>1384098.3074389701</v>
      </c>
      <c r="CN35" s="6">
        <v>7345685.0630658995</v>
      </c>
      <c r="CO35" s="6">
        <v>9589325.3727400694</v>
      </c>
      <c r="CP35" s="6">
        <v>9554506.07741208</v>
      </c>
      <c r="CQ35" s="6">
        <v>1612187.35895319</v>
      </c>
      <c r="CR35" s="6">
        <v>160792.584817177</v>
      </c>
      <c r="CS35" s="6">
        <v>197591.961066405</v>
      </c>
      <c r="CT35" s="6">
        <v>216224.32461132901</v>
      </c>
      <c r="CU35" s="6">
        <v>85732.382890136796</v>
      </c>
      <c r="CV35" s="6">
        <v>795913.34989832703</v>
      </c>
      <c r="CW35" s="6">
        <v>2339560.2687568502</v>
      </c>
      <c r="CX35" s="6">
        <v>3382125.9062358402</v>
      </c>
      <c r="CY35" s="6">
        <v>2701792.65868667</v>
      </c>
      <c r="CZ35" s="6">
        <v>2477328.0882366798</v>
      </c>
      <c r="DA35" s="6">
        <v>900775.42948175</v>
      </c>
      <c r="DB35" s="6">
        <v>139536.21621475599</v>
      </c>
      <c r="DC35" s="6">
        <v>50961.7950839798</v>
      </c>
      <c r="DD35" s="6">
        <v>689047.87792128301</v>
      </c>
      <c r="DE35" s="6">
        <v>1089814.74411486</v>
      </c>
      <c r="DF35" s="6">
        <v>1328719.11079813</v>
      </c>
      <c r="DG35" s="6">
        <v>1336931.4163009699</v>
      </c>
      <c r="DH35" s="6">
        <v>287204.15240234399</v>
      </c>
      <c r="DI35" s="6">
        <v>185706.289301496</v>
      </c>
      <c r="DJ35" s="6">
        <v>102473.680195347</v>
      </c>
      <c r="DK35" s="6">
        <v>55257.362311963698</v>
      </c>
      <c r="DL35" s="6">
        <v>45143.128453394696</v>
      </c>
      <c r="DM35" s="6">
        <v>51030.521287171599</v>
      </c>
      <c r="DN35" s="6">
        <v>1147326.5966052101</v>
      </c>
      <c r="DO35" s="6">
        <v>17829.293233886601</v>
      </c>
      <c r="DP35" s="6">
        <v>1286341.99286943</v>
      </c>
      <c r="DQ35" s="6">
        <v>29727.856535839801</v>
      </c>
      <c r="DR35" s="6">
        <v>632454.55362059001</v>
      </c>
      <c r="DS35" s="6">
        <v>326257.01690093399</v>
      </c>
      <c r="DT35" s="6">
        <v>54687.424699686402</v>
      </c>
      <c r="DU35" s="6">
        <v>67997.855493348499</v>
      </c>
      <c r="DV35" s="6">
        <v>61518.397420208603</v>
      </c>
      <c r="DW35" s="6">
        <v>37871.039120233298</v>
      </c>
      <c r="DX35" s="6">
        <v>49629.196704222501</v>
      </c>
      <c r="DY35" s="6">
        <v>36805.287267557796</v>
      </c>
      <c r="DZ35" s="6">
        <v>1253457.7205482</v>
      </c>
      <c r="EA35" s="6">
        <v>78699.209029888094</v>
      </c>
      <c r="EB35" s="6">
        <v>6973.28239357233</v>
      </c>
      <c r="EC35" s="6">
        <v>4366.4609828565899</v>
      </c>
      <c r="ED35" s="6">
        <v>35675.108632161202</v>
      </c>
      <c r="EE35" s="6">
        <v>12120.2422556404</v>
      </c>
      <c r="EF35" s="6">
        <v>19023.1271053161</v>
      </c>
      <c r="EG35" s="6">
        <v>75915.447703382699</v>
      </c>
      <c r="EH35" s="6">
        <v>8788.1858762431293</v>
      </c>
      <c r="EI35" s="6">
        <v>24666.075723083501</v>
      </c>
      <c r="EJ35" s="6">
        <v>78542.271447829902</v>
      </c>
      <c r="EK35" s="6">
        <v>23564.246011718798</v>
      </c>
      <c r="EL35" s="6">
        <v>27318.762926452699</v>
      </c>
      <c r="EM35" s="6">
        <v>10196.6124209142</v>
      </c>
    </row>
    <row r="36" spans="2:143" x14ac:dyDescent="0.25">
      <c r="B36" t="s">
        <v>525</v>
      </c>
      <c r="C36" t="s">
        <v>470</v>
      </c>
      <c r="D36" t="s">
        <v>421</v>
      </c>
      <c r="E36" s="6">
        <v>43196.482672241298</v>
      </c>
      <c r="F36" s="6">
        <v>47442.563579534297</v>
      </c>
      <c r="G36" s="6">
        <v>1348036.73368508</v>
      </c>
      <c r="H36" s="6">
        <v>223739.73984346501</v>
      </c>
      <c r="I36" s="6">
        <v>756987.23656591296</v>
      </c>
      <c r="J36" s="6">
        <v>303645.23587548803</v>
      </c>
      <c r="K36" s="6">
        <v>989237.236711481</v>
      </c>
      <c r="L36" s="6">
        <v>69132.977148305494</v>
      </c>
      <c r="M36" s="6">
        <v>29253.659290405201</v>
      </c>
      <c r="N36" s="6">
        <v>165197.86418919399</v>
      </c>
      <c r="O36" s="6">
        <v>22147.279302414699</v>
      </c>
      <c r="P36" s="6">
        <v>47554.299258476298</v>
      </c>
      <c r="Q36" s="6">
        <v>15273.2717530517</v>
      </c>
      <c r="R36" s="6">
        <v>93060.494852186806</v>
      </c>
      <c r="S36" s="6">
        <v>121886.57020947299</v>
      </c>
      <c r="T36" s="6">
        <v>1378433.09794019</v>
      </c>
      <c r="U36" s="6">
        <v>791047.58433814603</v>
      </c>
      <c r="V36" s="6">
        <v>75584.552044616605</v>
      </c>
      <c r="W36" s="6">
        <v>258878.72609802199</v>
      </c>
      <c r="X36" s="6">
        <v>19572838.3216279</v>
      </c>
      <c r="Y36" s="6">
        <v>8220147.3110318296</v>
      </c>
      <c r="Z36" s="6">
        <v>181243.055818664</v>
      </c>
      <c r="AA36" s="6">
        <v>44276.003881225603</v>
      </c>
      <c r="AB36" s="6">
        <v>16697.4579666748</v>
      </c>
      <c r="AC36" s="6">
        <v>218474.95995166001</v>
      </c>
      <c r="AD36" s="6">
        <v>21548148.400043901</v>
      </c>
      <c r="AE36" s="6">
        <v>969910.27624218795</v>
      </c>
      <c r="AF36" s="6">
        <v>12360602.370407701</v>
      </c>
      <c r="AG36" s="6">
        <v>1111046.9053138399</v>
      </c>
      <c r="AH36" s="6">
        <v>21450.760969421299</v>
      </c>
      <c r="AI36" s="6">
        <v>36871.191026184097</v>
      </c>
      <c r="AJ36" s="6">
        <v>2876771.4992011702</v>
      </c>
      <c r="AK36" s="6">
        <v>2560931.83429687</v>
      </c>
      <c r="AL36" s="6">
        <v>20677481.272115201</v>
      </c>
      <c r="AM36" s="6">
        <v>680158.84508020303</v>
      </c>
      <c r="AN36" s="6">
        <v>162658.445490296</v>
      </c>
      <c r="AO36" s="6">
        <v>243191.48093554701</v>
      </c>
      <c r="AP36" s="6">
        <v>2641543.8769716802</v>
      </c>
      <c r="AQ36" s="6">
        <v>1003879.64599391</v>
      </c>
      <c r="AR36" s="6">
        <v>254941.83544020599</v>
      </c>
      <c r="AS36" s="6">
        <v>21426.062671874901</v>
      </c>
      <c r="AT36" s="6">
        <v>42718.862831298698</v>
      </c>
      <c r="AU36" s="6">
        <v>110626.84024194301</v>
      </c>
      <c r="AV36" s="6">
        <v>1347140.46200671</v>
      </c>
      <c r="AW36" s="6">
        <v>54361.381365844798</v>
      </c>
      <c r="AX36" s="6">
        <v>114911.001873963</v>
      </c>
      <c r="AY36" s="6">
        <v>271960.15925506101</v>
      </c>
      <c r="AZ36" s="6">
        <v>54130.083179565503</v>
      </c>
      <c r="BA36" s="6">
        <v>74517.773396249104</v>
      </c>
      <c r="BB36" s="6">
        <v>85737.425567016704</v>
      </c>
      <c r="BC36" s="6">
        <v>327037.64756136201</v>
      </c>
      <c r="BD36" s="6">
        <v>32237.437762634301</v>
      </c>
      <c r="BE36" s="6">
        <v>1064085.65892526</v>
      </c>
      <c r="BF36" s="6">
        <v>31642.054231264799</v>
      </c>
      <c r="BG36" s="6">
        <v>359767.16994995897</v>
      </c>
      <c r="BH36" s="6">
        <v>105569.294551025</v>
      </c>
      <c r="BI36" s="6">
        <v>39126.330493713402</v>
      </c>
      <c r="BJ36" s="6">
        <v>59080.107658447298</v>
      </c>
      <c r="BK36" s="6">
        <v>21220.0339434282</v>
      </c>
      <c r="BL36" s="6">
        <v>39746.279424560402</v>
      </c>
      <c r="BM36" s="6">
        <v>37379.133075059799</v>
      </c>
      <c r="BN36" s="6">
        <v>70484.912391528997</v>
      </c>
      <c r="BO36" s="6">
        <v>49927.626398356297</v>
      </c>
      <c r="BP36" s="6">
        <v>41051.331711048697</v>
      </c>
      <c r="BQ36" s="6">
        <v>152614.20927333899</v>
      </c>
      <c r="BR36" s="6">
        <v>246113.31128544101</v>
      </c>
      <c r="BS36" s="6">
        <v>203790.992806514</v>
      </c>
      <c r="BT36" s="6">
        <v>58843.102882568703</v>
      </c>
      <c r="BU36" s="6">
        <v>57839.084833494402</v>
      </c>
      <c r="BV36" s="6">
        <v>340294.69032557902</v>
      </c>
      <c r="BW36" s="6">
        <v>1358339.0567667</v>
      </c>
      <c r="BX36" s="6">
        <v>1504079.7097709</v>
      </c>
      <c r="BY36" s="6">
        <v>673923.73704845703</v>
      </c>
      <c r="BZ36" s="6">
        <v>90173.020137451793</v>
      </c>
      <c r="CA36" s="6">
        <v>218417.290795398</v>
      </c>
      <c r="CB36" s="6">
        <v>146683.149461906</v>
      </c>
      <c r="CC36" s="6">
        <v>72745.045553222895</v>
      </c>
      <c r="CD36" s="6">
        <v>90624.194932861297</v>
      </c>
      <c r="CE36" s="6">
        <v>729142.72188296402</v>
      </c>
      <c r="CF36" s="6">
        <v>4099383.8082325798</v>
      </c>
      <c r="CG36" s="6">
        <v>7981045.0278532999</v>
      </c>
      <c r="CH36" s="6">
        <v>4856766.3162047798</v>
      </c>
      <c r="CI36" s="6">
        <v>352785.31142624299</v>
      </c>
      <c r="CJ36" s="6">
        <v>100459.596877355</v>
      </c>
      <c r="CK36" s="6">
        <v>440047.71432553697</v>
      </c>
      <c r="CL36" s="6">
        <v>606150.80654164404</v>
      </c>
      <c r="CM36" s="6">
        <v>1700210.53475684</v>
      </c>
      <c r="CN36" s="6">
        <v>9013287.0980746709</v>
      </c>
      <c r="CO36" s="6">
        <v>12837361.1597443</v>
      </c>
      <c r="CP36" s="6">
        <v>14972683.453563601</v>
      </c>
      <c r="CQ36" s="6">
        <v>1790967.1560791</v>
      </c>
      <c r="CR36" s="6">
        <v>108133.170832574</v>
      </c>
      <c r="CS36" s="6">
        <v>248097.54449120999</v>
      </c>
      <c r="CT36" s="6">
        <v>268883.92078613403</v>
      </c>
      <c r="CU36" s="6">
        <v>101154.01219921801</v>
      </c>
      <c r="CV36" s="6">
        <v>1017685.68325285</v>
      </c>
      <c r="CW36" s="6">
        <v>3279716.3995109899</v>
      </c>
      <c r="CX36" s="6">
        <v>3811069.6655569701</v>
      </c>
      <c r="CY36" s="6">
        <v>3161566.9282890498</v>
      </c>
      <c r="CZ36" s="6">
        <v>2746348.017097</v>
      </c>
      <c r="DA36" s="6">
        <v>1199766.1068343399</v>
      </c>
      <c r="DB36" s="6">
        <v>180623.401892466</v>
      </c>
      <c r="DC36" s="6">
        <v>56911.695634305499</v>
      </c>
      <c r="DD36" s="6">
        <v>503699.62029711303</v>
      </c>
      <c r="DE36" s="6">
        <v>969629.29587790801</v>
      </c>
      <c r="DF36" s="6">
        <v>1116060.9785845201</v>
      </c>
      <c r="DG36" s="6">
        <v>1243958.3834714501</v>
      </c>
      <c r="DH36" s="6">
        <v>347384.48936621001</v>
      </c>
      <c r="DI36" s="6">
        <v>219708.41025806</v>
      </c>
      <c r="DJ36" s="6">
        <v>144691.319412924</v>
      </c>
      <c r="DK36" s="6">
        <v>60000.977090179003</v>
      </c>
      <c r="DL36" s="6">
        <v>35810.074615136698</v>
      </c>
      <c r="DM36" s="6">
        <v>25346.156307227899</v>
      </c>
      <c r="DN36" s="6">
        <v>943280.60794329096</v>
      </c>
      <c r="DO36" s="6">
        <v>17692.4649614259</v>
      </c>
      <c r="DP36" s="6">
        <v>1007937.5723048</v>
      </c>
      <c r="DQ36" s="6">
        <v>27813.3099977028</v>
      </c>
      <c r="DR36" s="6">
        <v>689430.20465551899</v>
      </c>
      <c r="DS36" s="6">
        <v>268466.88601583103</v>
      </c>
      <c r="DT36" s="6">
        <v>65194.603829363201</v>
      </c>
      <c r="DU36" s="6">
        <v>101077.746138758</v>
      </c>
      <c r="DV36" s="6">
        <v>76808.343918886705</v>
      </c>
      <c r="DW36" s="6">
        <v>64299.2988775251</v>
      </c>
      <c r="DX36" s="6">
        <v>59916.972209956701</v>
      </c>
      <c r="DY36" s="6">
        <v>43101.149241002197</v>
      </c>
      <c r="DZ36" s="6">
        <v>1524325.10370487</v>
      </c>
      <c r="EA36" s="6">
        <v>119306.369962839</v>
      </c>
      <c r="EB36" s="6">
        <v>12348.3933190077</v>
      </c>
      <c r="EC36" s="6">
        <v>6174.4751064044103</v>
      </c>
      <c r="ED36" s="6">
        <v>41817.711295494199</v>
      </c>
      <c r="EE36" s="6">
        <v>20562.6543017187</v>
      </c>
      <c r="EF36" s="6">
        <v>27754.3492234802</v>
      </c>
      <c r="EG36" s="6">
        <v>88062.778090063104</v>
      </c>
      <c r="EH36" s="6">
        <v>10456.462586289899</v>
      </c>
      <c r="EI36" s="6">
        <v>47191.804062622097</v>
      </c>
      <c r="EJ36" s="6">
        <v>124676.79747025701</v>
      </c>
      <c r="EK36" s="6">
        <v>26975.7245775757</v>
      </c>
      <c r="EL36" s="6">
        <v>33656.711589904698</v>
      </c>
      <c r="EM36" s="6">
        <v>16116.621205835499</v>
      </c>
    </row>
    <row r="37" spans="2:143" x14ac:dyDescent="0.25">
      <c r="C37"/>
      <c r="D37" s="3" t="s">
        <v>253</v>
      </c>
      <c r="E37" s="7">
        <f>AVERAGE(E21:E36)</f>
        <v>39700.467711878307</v>
      </c>
      <c r="F37" s="7">
        <f t="shared" ref="F37:BQ37" si="3">AVERAGE(F21:F36)</f>
        <v>39300.401757662861</v>
      </c>
      <c r="G37" s="7">
        <f t="shared" si="3"/>
        <v>1248659.1707616213</v>
      </c>
      <c r="H37" s="7">
        <f t="shared" si="3"/>
        <v>197635.55177164657</v>
      </c>
      <c r="I37" s="7">
        <f t="shared" si="3"/>
        <v>695698.27638278005</v>
      </c>
      <c r="J37" s="7">
        <f t="shared" si="3"/>
        <v>247568.66758189019</v>
      </c>
      <c r="K37" s="7">
        <f t="shared" si="3"/>
        <v>1043765.621392872</v>
      </c>
      <c r="L37" s="7">
        <f t="shared" si="3"/>
        <v>63133.436675875331</v>
      </c>
      <c r="M37" s="7">
        <f t="shared" si="3"/>
        <v>22419.954586636522</v>
      </c>
      <c r="N37" s="7">
        <f t="shared" si="3"/>
        <v>151407.72645280827</v>
      </c>
      <c r="O37" s="7">
        <f t="shared" si="3"/>
        <v>18369.65232957515</v>
      </c>
      <c r="P37" s="7">
        <f t="shared" si="3"/>
        <v>41794.610102838487</v>
      </c>
      <c r="Q37" s="7">
        <f t="shared" si="3"/>
        <v>12421.582632554992</v>
      </c>
      <c r="R37" s="7">
        <f t="shared" si="3"/>
        <v>87384.028664029582</v>
      </c>
      <c r="S37" s="7">
        <f t="shared" si="3"/>
        <v>130065.11075948716</v>
      </c>
      <c r="T37" s="7">
        <f t="shared" si="3"/>
        <v>1111803.2433763123</v>
      </c>
      <c r="U37" s="7">
        <f t="shared" si="3"/>
        <v>880630.52606781141</v>
      </c>
      <c r="V37" s="7">
        <f t="shared" si="3"/>
        <v>74390.828266441313</v>
      </c>
      <c r="W37" s="7">
        <f t="shared" si="3"/>
        <v>250847.92088938141</v>
      </c>
      <c r="X37" s="7">
        <f t="shared" si="3"/>
        <v>19004044.19461605</v>
      </c>
      <c r="Y37" s="7">
        <f t="shared" si="3"/>
        <v>7001509.6126588965</v>
      </c>
      <c r="Z37" s="7">
        <f t="shared" si="3"/>
        <v>139766.18460140444</v>
      </c>
      <c r="AA37" s="7">
        <f t="shared" si="3"/>
        <v>44533.924966762534</v>
      </c>
      <c r="AB37" s="7">
        <f t="shared" si="3"/>
        <v>13462.140358669754</v>
      </c>
      <c r="AC37" s="7">
        <f t="shared" si="3"/>
        <v>202351.83647167953</v>
      </c>
      <c r="AD37" s="7">
        <f t="shared" si="3"/>
        <v>20311919.083653562</v>
      </c>
      <c r="AE37" s="7">
        <f t="shared" si="3"/>
        <v>942829.18976831168</v>
      </c>
      <c r="AF37" s="7">
        <f t="shared" si="3"/>
        <v>11461946.410840787</v>
      </c>
      <c r="AG37" s="7">
        <f t="shared" si="3"/>
        <v>917242.74899925385</v>
      </c>
      <c r="AH37" s="7">
        <f t="shared" si="3"/>
        <v>21208.162031951884</v>
      </c>
      <c r="AI37" s="7">
        <f t="shared" si="3"/>
        <v>34143.511062065132</v>
      </c>
      <c r="AJ37" s="7">
        <f t="shared" si="3"/>
        <v>2588214.2801955575</v>
      </c>
      <c r="AK37" s="7">
        <f t="shared" si="3"/>
        <v>2455754.2186269523</v>
      </c>
      <c r="AL37" s="7">
        <f t="shared" si="3"/>
        <v>18418056.789750174</v>
      </c>
      <c r="AM37" s="7">
        <f t="shared" si="3"/>
        <v>545373.5756774327</v>
      </c>
      <c r="AN37" s="7">
        <f t="shared" si="3"/>
        <v>155351.68163281065</v>
      </c>
      <c r="AO37" s="7">
        <f t="shared" si="3"/>
        <v>195002.59509358223</v>
      </c>
      <c r="AP37" s="7">
        <f t="shared" si="3"/>
        <v>2052732.951620484</v>
      </c>
      <c r="AQ37" s="7">
        <f t="shared" si="3"/>
        <v>915158.01665084145</v>
      </c>
      <c r="AR37" s="7">
        <f t="shared" si="3"/>
        <v>209667.88614636485</v>
      </c>
      <c r="AS37" s="7">
        <f t="shared" si="3"/>
        <v>20338.127786998743</v>
      </c>
      <c r="AT37" s="7">
        <f t="shared" si="3"/>
        <v>38186.566893188443</v>
      </c>
      <c r="AU37" s="7">
        <f t="shared" si="3"/>
        <v>106658.83542182732</v>
      </c>
      <c r="AV37" s="7">
        <f t="shared" si="3"/>
        <v>1229021.0560977047</v>
      </c>
      <c r="AW37" s="7">
        <f t="shared" si="3"/>
        <v>53200.542010265344</v>
      </c>
      <c r="AX37" s="7">
        <f t="shared" si="3"/>
        <v>100788.88663282024</v>
      </c>
      <c r="AY37" s="7">
        <f t="shared" si="3"/>
        <v>236231.13676149174</v>
      </c>
      <c r="AZ37" s="7">
        <f t="shared" si="3"/>
        <v>49271.462771743769</v>
      </c>
      <c r="BA37" s="7">
        <f t="shared" si="3"/>
        <v>70007.40990773798</v>
      </c>
      <c r="BB37" s="7">
        <f t="shared" si="3"/>
        <v>78960.957188491811</v>
      </c>
      <c r="BC37" s="7">
        <f t="shared" si="3"/>
        <v>335206.98018397519</v>
      </c>
      <c r="BD37" s="7">
        <f t="shared" si="3"/>
        <v>33876.518723924615</v>
      </c>
      <c r="BE37" s="7">
        <f t="shared" si="3"/>
        <v>796837.7328168184</v>
      </c>
      <c r="BF37" s="7">
        <f t="shared" si="3"/>
        <v>31645.000593660305</v>
      </c>
      <c r="BG37" s="7">
        <f t="shared" si="3"/>
        <v>336568.10207408282</v>
      </c>
      <c r="BH37" s="7">
        <f t="shared" si="3"/>
        <v>96863.960369155815</v>
      </c>
      <c r="BI37" s="7">
        <f t="shared" si="3"/>
        <v>38029.672306552857</v>
      </c>
      <c r="BJ37" s="7">
        <f t="shared" si="3"/>
        <v>55099.92184866836</v>
      </c>
      <c r="BK37" s="7">
        <f t="shared" si="3"/>
        <v>26690.921331114445</v>
      </c>
      <c r="BL37" s="7">
        <f t="shared" si="3"/>
        <v>35772.512946636758</v>
      </c>
      <c r="BM37" s="7">
        <f t="shared" si="3"/>
        <v>38612.150599790883</v>
      </c>
      <c r="BN37" s="7">
        <f t="shared" si="3"/>
        <v>68441.624883503362</v>
      </c>
      <c r="BO37" s="7">
        <f t="shared" si="3"/>
        <v>46403.018895573856</v>
      </c>
      <c r="BP37" s="7">
        <f t="shared" si="3"/>
        <v>43069.892664988212</v>
      </c>
      <c r="BQ37" s="7">
        <f t="shared" si="3"/>
        <v>122317.86536937988</v>
      </c>
      <c r="BR37" s="7">
        <f t="shared" ref="BR37:EC37" si="4">AVERAGE(BR21:BR36)</f>
        <v>232658.32350151663</v>
      </c>
      <c r="BS37" s="7">
        <f t="shared" si="4"/>
        <v>209054.51478397113</v>
      </c>
      <c r="BT37" s="7">
        <f t="shared" si="4"/>
        <v>55787.024629905711</v>
      </c>
      <c r="BU37" s="7">
        <f t="shared" si="4"/>
        <v>47044.193019195525</v>
      </c>
      <c r="BV37" s="7">
        <f t="shared" si="4"/>
        <v>247995.85419108559</v>
      </c>
      <c r="BW37" s="7">
        <f t="shared" si="4"/>
        <v>1007751.1714005754</v>
      </c>
      <c r="BX37" s="7">
        <f t="shared" si="4"/>
        <v>1209612.9764850799</v>
      </c>
      <c r="BY37" s="7">
        <f t="shared" si="4"/>
        <v>721734.107617539</v>
      </c>
      <c r="BZ37" s="7">
        <f t="shared" si="4"/>
        <v>70927.773647926326</v>
      </c>
      <c r="CA37" s="7">
        <f t="shared" si="4"/>
        <v>215562.20818838925</v>
      </c>
      <c r="CB37" s="7">
        <f t="shared" si="4"/>
        <v>117736.1424654556</v>
      </c>
      <c r="CC37" s="7">
        <f t="shared" si="4"/>
        <v>56529.932247375451</v>
      </c>
      <c r="CD37" s="7">
        <f t="shared" si="4"/>
        <v>86331.262899314825</v>
      </c>
      <c r="CE37" s="7">
        <f t="shared" si="4"/>
        <v>583534.59369969787</v>
      </c>
      <c r="CF37" s="7">
        <f t="shared" si="4"/>
        <v>3124174.4341986091</v>
      </c>
      <c r="CG37" s="7">
        <f t="shared" si="4"/>
        <v>6135836.8531005243</v>
      </c>
      <c r="CH37" s="7">
        <f t="shared" si="4"/>
        <v>4177507.1340512913</v>
      </c>
      <c r="CI37" s="7">
        <f t="shared" si="4"/>
        <v>344182.92189703125</v>
      </c>
      <c r="CJ37" s="7">
        <f t="shared" si="4"/>
        <v>106080.82008672025</v>
      </c>
      <c r="CK37" s="7">
        <f t="shared" si="4"/>
        <v>372911.74889332301</v>
      </c>
      <c r="CL37" s="7">
        <f t="shared" si="4"/>
        <v>367862.49322131759</v>
      </c>
      <c r="CM37" s="7">
        <f t="shared" si="4"/>
        <v>1508362.4323110352</v>
      </c>
      <c r="CN37" s="7">
        <f t="shared" si="4"/>
        <v>8380845.2275962057</v>
      </c>
      <c r="CO37" s="7">
        <f t="shared" si="4"/>
        <v>11352476.351053016</v>
      </c>
      <c r="CP37" s="7">
        <f t="shared" si="4"/>
        <v>11518052.400064677</v>
      </c>
      <c r="CQ37" s="7">
        <f t="shared" si="4"/>
        <v>1726638.6771727765</v>
      </c>
      <c r="CR37" s="7">
        <f t="shared" si="4"/>
        <v>127681.5328842165</v>
      </c>
      <c r="CS37" s="7">
        <f t="shared" si="4"/>
        <v>213793.2993420407</v>
      </c>
      <c r="CT37" s="7">
        <f t="shared" si="4"/>
        <v>241280.16188067655</v>
      </c>
      <c r="CU37" s="7">
        <f t="shared" si="4"/>
        <v>114819.10719189071</v>
      </c>
      <c r="CV37" s="7">
        <f t="shared" si="4"/>
        <v>642148.60466437403</v>
      </c>
      <c r="CW37" s="7">
        <f t="shared" si="4"/>
        <v>3871369.1571548847</v>
      </c>
      <c r="CX37" s="7">
        <f t="shared" si="4"/>
        <v>3495950.7876894604</v>
      </c>
      <c r="CY37" s="7">
        <f t="shared" si="4"/>
        <v>3240471.0379567691</v>
      </c>
      <c r="CZ37" s="7">
        <f t="shared" si="4"/>
        <v>2760564.3868674738</v>
      </c>
      <c r="DA37" s="7">
        <f t="shared" si="4"/>
        <v>1088686.5606431486</v>
      </c>
      <c r="DB37" s="7">
        <f t="shared" si="4"/>
        <v>171779.09664448901</v>
      </c>
      <c r="DC37" s="7">
        <f t="shared" si="4"/>
        <v>59213.430095096621</v>
      </c>
      <c r="DD37" s="7">
        <f t="shared" si="4"/>
        <v>742734.92442420451</v>
      </c>
      <c r="DE37" s="7">
        <f t="shared" si="4"/>
        <v>1333740.3378162659</v>
      </c>
      <c r="DF37" s="7">
        <f t="shared" si="4"/>
        <v>1844294.5615779387</v>
      </c>
      <c r="DG37" s="7">
        <f t="shared" si="4"/>
        <v>2740509.190803675</v>
      </c>
      <c r="DH37" s="7">
        <f t="shared" si="4"/>
        <v>368346.84526769991</v>
      </c>
      <c r="DI37" s="7">
        <f t="shared" si="4"/>
        <v>255601.62501828442</v>
      </c>
      <c r="DJ37" s="7">
        <f t="shared" si="4"/>
        <v>140205.97570657777</v>
      </c>
      <c r="DK37" s="7">
        <f t="shared" si="4"/>
        <v>60466.3151310588</v>
      </c>
      <c r="DL37" s="7">
        <f t="shared" si="4"/>
        <v>43858.661119246201</v>
      </c>
      <c r="DM37" s="7">
        <f t="shared" si="4"/>
        <v>111317.972497077</v>
      </c>
      <c r="DN37" s="7">
        <f t="shared" si="4"/>
        <v>2865356.8717469154</v>
      </c>
      <c r="DO37" s="7">
        <f t="shared" si="4"/>
        <v>25487.445944946296</v>
      </c>
      <c r="DP37" s="7">
        <f t="shared" si="4"/>
        <v>2668817.6050026957</v>
      </c>
      <c r="DQ37" s="7">
        <f t="shared" si="4"/>
        <v>36504.48410313663</v>
      </c>
      <c r="DR37" s="7">
        <f t="shared" si="4"/>
        <v>1290006.0460113063</v>
      </c>
      <c r="DS37" s="7">
        <f t="shared" si="4"/>
        <v>431220.29258378234</v>
      </c>
      <c r="DT37" s="7">
        <f t="shared" si="4"/>
        <v>78593.766588326864</v>
      </c>
      <c r="DU37" s="7">
        <f t="shared" si="4"/>
        <v>112474.01997192384</v>
      </c>
      <c r="DV37" s="7">
        <f t="shared" si="4"/>
        <v>87894.012103857647</v>
      </c>
      <c r="DW37" s="7">
        <f t="shared" si="4"/>
        <v>47345.511447950194</v>
      </c>
      <c r="DX37" s="7">
        <f t="shared" si="4"/>
        <v>70412.217238039317</v>
      </c>
      <c r="DY37" s="7">
        <f t="shared" si="4"/>
        <v>47918.671201314704</v>
      </c>
      <c r="DZ37" s="7">
        <f t="shared" si="4"/>
        <v>1391100.8151479817</v>
      </c>
      <c r="EA37" s="7">
        <f t="shared" si="4"/>
        <v>94515.120751130205</v>
      </c>
      <c r="EB37" s="7">
        <f t="shared" si="4"/>
        <v>9810.2612588886659</v>
      </c>
      <c r="EC37" s="7">
        <f t="shared" si="4"/>
        <v>5601.8706547134743</v>
      </c>
      <c r="ED37" s="7">
        <f t="shared" ref="ED37:EM37" si="5">AVERAGE(ED21:ED36)</f>
        <v>42571.885576209032</v>
      </c>
      <c r="EE37" s="7">
        <f t="shared" si="5"/>
        <v>16528.522904139169</v>
      </c>
      <c r="EF37" s="7">
        <f t="shared" si="5"/>
        <v>21925.390446962847</v>
      </c>
      <c r="EG37" s="7">
        <f t="shared" si="5"/>
        <v>75658.495829285501</v>
      </c>
      <c r="EH37" s="7">
        <f t="shared" si="5"/>
        <v>9297.4406787351545</v>
      </c>
      <c r="EI37" s="7">
        <f t="shared" si="5"/>
        <v>34754.875594152458</v>
      </c>
      <c r="EJ37" s="7">
        <f t="shared" si="5"/>
        <v>101517.13559383008</v>
      </c>
      <c r="EK37" s="7">
        <f t="shared" si="5"/>
        <v>23433.05067528439</v>
      </c>
      <c r="EL37" s="7">
        <f t="shared" si="5"/>
        <v>31076.886978431685</v>
      </c>
      <c r="EM37" s="7">
        <f t="shared" si="5"/>
        <v>12799.163442312822</v>
      </c>
    </row>
    <row r="38" spans="2:143" x14ac:dyDescent="0.25">
      <c r="C38"/>
      <c r="D38" s="3" t="s">
        <v>254</v>
      </c>
      <c r="E38">
        <f t="shared" ref="E38:AJ38" si="6">_xlfn.T.TEST(E7:E17,E21:E36,2,2)</f>
        <v>0.38506698471109768</v>
      </c>
      <c r="F38">
        <f t="shared" si="6"/>
        <v>0.51060370195338378</v>
      </c>
      <c r="G38">
        <f t="shared" si="6"/>
        <v>0.9182972273952712</v>
      </c>
      <c r="H38">
        <f t="shared" si="6"/>
        <v>0.87717317125969585</v>
      </c>
      <c r="I38">
        <f t="shared" si="6"/>
        <v>0.63270046126020363</v>
      </c>
      <c r="J38">
        <f t="shared" si="6"/>
        <v>0.64373239840973184</v>
      </c>
      <c r="K38">
        <f t="shared" si="6"/>
        <v>0.65414041660894062</v>
      </c>
      <c r="L38">
        <f t="shared" si="6"/>
        <v>0.84744758281917965</v>
      </c>
      <c r="M38">
        <f t="shared" si="6"/>
        <v>0.34255770168724053</v>
      </c>
      <c r="N38">
        <f t="shared" si="6"/>
        <v>0.72657773476880394</v>
      </c>
      <c r="O38">
        <f t="shared" si="6"/>
        <v>0.71871304371140132</v>
      </c>
      <c r="P38">
        <f t="shared" si="6"/>
        <v>0.61901732575032975</v>
      </c>
      <c r="Q38">
        <f t="shared" si="6"/>
        <v>0.38794056999916748</v>
      </c>
      <c r="R38">
        <f t="shared" si="6"/>
        <v>0.59348185345573423</v>
      </c>
      <c r="S38">
        <f t="shared" si="6"/>
        <v>0.33839853762182492</v>
      </c>
      <c r="T38">
        <f t="shared" si="6"/>
        <v>0.77417302546168831</v>
      </c>
      <c r="U38">
        <f t="shared" si="6"/>
        <v>0.71450612604798214</v>
      </c>
      <c r="V38">
        <f t="shared" si="6"/>
        <v>0.13111515416117325</v>
      </c>
      <c r="W38">
        <f t="shared" si="6"/>
        <v>0.79100814825579768</v>
      </c>
      <c r="X38">
        <f t="shared" si="6"/>
        <v>0.8951231093130162</v>
      </c>
      <c r="Y38">
        <f t="shared" si="6"/>
        <v>0.78944057652694077</v>
      </c>
      <c r="Z38">
        <f t="shared" si="6"/>
        <v>0.65963449685167541</v>
      </c>
      <c r="AA38">
        <f t="shared" si="6"/>
        <v>0.52403603509298913</v>
      </c>
      <c r="AB38">
        <f t="shared" si="6"/>
        <v>0.45074229264282883</v>
      </c>
      <c r="AC38">
        <f t="shared" si="6"/>
        <v>0.94478467492451723</v>
      </c>
      <c r="AD38">
        <f t="shared" si="6"/>
        <v>0.20262418731495116</v>
      </c>
      <c r="AE38">
        <f t="shared" si="6"/>
        <v>0.88772686851471916</v>
      </c>
      <c r="AF38">
        <f t="shared" si="6"/>
        <v>0.9475284614773114</v>
      </c>
      <c r="AG38">
        <f t="shared" si="6"/>
        <v>0.72386185821883897</v>
      </c>
      <c r="AH38">
        <f t="shared" si="6"/>
        <v>0.72557780509966974</v>
      </c>
      <c r="AI38">
        <f t="shared" si="6"/>
        <v>0.6886825662039342</v>
      </c>
      <c r="AJ38">
        <f t="shared" si="6"/>
        <v>0.12779278933235677</v>
      </c>
      <c r="AK38" s="10">
        <f t="shared" ref="AK38:BP38" si="7">_xlfn.T.TEST(AK7:AK17,AK21:AK36,2,2)</f>
        <v>3.6868241589799268E-2</v>
      </c>
      <c r="AL38">
        <f t="shared" si="7"/>
        <v>8.1779807918374151E-2</v>
      </c>
      <c r="AM38">
        <f t="shared" si="7"/>
        <v>0.90870965860443109</v>
      </c>
      <c r="AN38">
        <f t="shared" si="7"/>
        <v>0.22550568587452338</v>
      </c>
      <c r="AO38">
        <f t="shared" si="7"/>
        <v>0.21870934376363091</v>
      </c>
      <c r="AP38">
        <f t="shared" si="7"/>
        <v>0.30788377018498614</v>
      </c>
      <c r="AQ38">
        <f t="shared" si="7"/>
        <v>8.0653306163746885E-2</v>
      </c>
      <c r="AR38">
        <f t="shared" si="7"/>
        <v>7.082530235230472E-2</v>
      </c>
      <c r="AS38">
        <f t="shared" si="7"/>
        <v>0.89429970091633604</v>
      </c>
      <c r="AT38">
        <f t="shared" si="7"/>
        <v>0.34042882920544837</v>
      </c>
      <c r="AU38">
        <f t="shared" si="7"/>
        <v>0.31712335213511905</v>
      </c>
      <c r="AV38">
        <f t="shared" si="7"/>
        <v>0.15483828699484142</v>
      </c>
      <c r="AW38" s="10">
        <f t="shared" si="7"/>
        <v>3.3739199019816729E-2</v>
      </c>
      <c r="AX38">
        <f t="shared" si="7"/>
        <v>0.11159366426650977</v>
      </c>
      <c r="AY38">
        <f t="shared" si="7"/>
        <v>0.13768291570553967</v>
      </c>
      <c r="AZ38" s="10">
        <f t="shared" si="7"/>
        <v>3.825601663572583E-2</v>
      </c>
      <c r="BA38">
        <f t="shared" si="7"/>
        <v>0.22133929730420415</v>
      </c>
      <c r="BB38">
        <f t="shared" si="7"/>
        <v>0.43341438579264835</v>
      </c>
      <c r="BC38">
        <f t="shared" si="7"/>
        <v>0.13112408561053326</v>
      </c>
      <c r="BD38">
        <f t="shared" si="7"/>
        <v>0.27561465752128972</v>
      </c>
      <c r="BE38">
        <f t="shared" si="7"/>
        <v>0.40226620821071246</v>
      </c>
      <c r="BF38">
        <f t="shared" si="7"/>
        <v>0.5951338355224387</v>
      </c>
      <c r="BG38">
        <f t="shared" si="7"/>
        <v>9.6435790045076381E-2</v>
      </c>
      <c r="BH38">
        <f t="shared" si="7"/>
        <v>0.4599847228696784</v>
      </c>
      <c r="BI38">
        <f t="shared" si="7"/>
        <v>0.27285131075447555</v>
      </c>
      <c r="BJ38">
        <f t="shared" si="7"/>
        <v>0.80721958638298741</v>
      </c>
      <c r="BK38">
        <f t="shared" si="7"/>
        <v>0.91274769860345983</v>
      </c>
      <c r="BL38">
        <f t="shared" si="7"/>
        <v>0.24763859688265111</v>
      </c>
      <c r="BM38">
        <f t="shared" si="7"/>
        <v>0.5591683943183885</v>
      </c>
      <c r="BN38">
        <f t="shared" si="7"/>
        <v>0.49075826081075657</v>
      </c>
      <c r="BO38">
        <f t="shared" si="7"/>
        <v>0.34479241993114595</v>
      </c>
      <c r="BP38">
        <f t="shared" si="7"/>
        <v>0.53009468457085918</v>
      </c>
      <c r="BQ38">
        <f t="shared" ref="BQ38:CV38" si="8">_xlfn.T.TEST(BQ7:BQ17,BQ21:BQ36,2,2)</f>
        <v>0.78767449445347792</v>
      </c>
      <c r="BR38">
        <f t="shared" si="8"/>
        <v>0.83913951701787592</v>
      </c>
      <c r="BS38">
        <f t="shared" si="8"/>
        <v>0.50558095438300144</v>
      </c>
      <c r="BT38">
        <f t="shared" si="8"/>
        <v>0.64193773230101137</v>
      </c>
      <c r="BU38">
        <f t="shared" si="8"/>
        <v>0.48573157849032966</v>
      </c>
      <c r="BV38">
        <f t="shared" si="8"/>
        <v>0.54324913140243636</v>
      </c>
      <c r="BW38">
        <f t="shared" si="8"/>
        <v>0.32214103502819508</v>
      </c>
      <c r="BX38">
        <f t="shared" si="8"/>
        <v>0.39842018137955959</v>
      </c>
      <c r="BY38">
        <f t="shared" si="8"/>
        <v>0.18082008900521257</v>
      </c>
      <c r="BZ38">
        <f t="shared" si="8"/>
        <v>0.19837426511188891</v>
      </c>
      <c r="CA38">
        <f t="shared" si="8"/>
        <v>6.9241593647384359E-2</v>
      </c>
      <c r="CB38">
        <f t="shared" si="8"/>
        <v>0.2877874603115777</v>
      </c>
      <c r="CC38">
        <f t="shared" si="8"/>
        <v>0.46445244860236978</v>
      </c>
      <c r="CD38">
        <f t="shared" si="8"/>
        <v>0.27946406969860538</v>
      </c>
      <c r="CE38">
        <f t="shared" si="8"/>
        <v>0.27459179423705626</v>
      </c>
      <c r="CF38">
        <f t="shared" si="8"/>
        <v>0.36677301058789813</v>
      </c>
      <c r="CG38">
        <f t="shared" si="8"/>
        <v>0.21740443908954327</v>
      </c>
      <c r="CH38">
        <f t="shared" si="8"/>
        <v>0.2938142934405259</v>
      </c>
      <c r="CI38">
        <f t="shared" si="8"/>
        <v>0.1824019810591761</v>
      </c>
      <c r="CJ38">
        <f t="shared" si="8"/>
        <v>0.12799776529060961</v>
      </c>
      <c r="CK38" s="10">
        <f t="shared" si="8"/>
        <v>3.0217329862787551E-2</v>
      </c>
      <c r="CL38">
        <f t="shared" si="8"/>
        <v>0.23477992789210356</v>
      </c>
      <c r="CM38">
        <f t="shared" si="8"/>
        <v>0.10964747737212105</v>
      </c>
      <c r="CN38">
        <f t="shared" si="8"/>
        <v>6.6354188045204821E-2</v>
      </c>
      <c r="CO38">
        <f t="shared" si="8"/>
        <v>0.15802836500881573</v>
      </c>
      <c r="CP38">
        <f t="shared" si="8"/>
        <v>0.221133019838263</v>
      </c>
      <c r="CQ38">
        <f t="shared" si="8"/>
        <v>0.29385943716505425</v>
      </c>
      <c r="CR38">
        <f t="shared" si="8"/>
        <v>0.33719918800264548</v>
      </c>
      <c r="CS38">
        <f t="shared" si="8"/>
        <v>0.17941690175386024</v>
      </c>
      <c r="CT38">
        <f t="shared" si="8"/>
        <v>0.18889752697808027</v>
      </c>
      <c r="CU38">
        <f t="shared" si="8"/>
        <v>0.9867230692165625</v>
      </c>
      <c r="CV38">
        <f t="shared" si="8"/>
        <v>0.11764177912121296</v>
      </c>
      <c r="CW38">
        <f t="shared" ref="CW38:EB38" si="9">_xlfn.T.TEST(CW7:CW17,CW21:CW36,2,2)</f>
        <v>0.67089156018474516</v>
      </c>
      <c r="CX38">
        <f t="shared" si="9"/>
        <v>9.7570067402593399E-2</v>
      </c>
      <c r="CY38">
        <f t="shared" si="9"/>
        <v>5.3608748823487276E-2</v>
      </c>
      <c r="CZ38">
        <f t="shared" si="9"/>
        <v>0.37932131284649262</v>
      </c>
      <c r="DA38">
        <f t="shared" si="9"/>
        <v>0.15984663582893383</v>
      </c>
      <c r="DB38">
        <f t="shared" si="9"/>
        <v>0.15703883742718139</v>
      </c>
      <c r="DC38">
        <f t="shared" si="9"/>
        <v>7.6158237020035241E-2</v>
      </c>
      <c r="DD38">
        <f t="shared" si="9"/>
        <v>0.2217923404998057</v>
      </c>
      <c r="DE38">
        <f t="shared" si="9"/>
        <v>0.45375481156319886</v>
      </c>
      <c r="DF38">
        <f t="shared" si="9"/>
        <v>0.49501811590625788</v>
      </c>
      <c r="DG38">
        <f t="shared" si="9"/>
        <v>0.34126855519163346</v>
      </c>
      <c r="DH38">
        <f t="shared" si="9"/>
        <v>5.6140570845423024E-2</v>
      </c>
      <c r="DI38">
        <f t="shared" si="9"/>
        <v>9.0557101940323972E-2</v>
      </c>
      <c r="DJ38">
        <f t="shared" si="9"/>
        <v>8.2664533080631167E-2</v>
      </c>
      <c r="DK38">
        <f t="shared" si="9"/>
        <v>0.64724015102826105</v>
      </c>
      <c r="DL38">
        <f t="shared" si="9"/>
        <v>0.86181784096886827</v>
      </c>
      <c r="DM38">
        <f t="shared" si="9"/>
        <v>0.71246964063207918</v>
      </c>
      <c r="DN38">
        <f t="shared" si="9"/>
        <v>0.72842022668681394</v>
      </c>
      <c r="DO38">
        <f t="shared" si="9"/>
        <v>0.68915446198947805</v>
      </c>
      <c r="DP38">
        <f t="shared" si="9"/>
        <v>0.71767124553503603</v>
      </c>
      <c r="DQ38">
        <f t="shared" si="9"/>
        <v>0.61533147567114188</v>
      </c>
      <c r="DR38">
        <f t="shared" si="9"/>
        <v>0.95233327893889486</v>
      </c>
      <c r="DS38">
        <f t="shared" si="9"/>
        <v>0.22507814588233094</v>
      </c>
      <c r="DT38">
        <f t="shared" si="9"/>
        <v>0.18494661436117357</v>
      </c>
      <c r="DU38">
        <f t="shared" si="9"/>
        <v>7.5465210553609566E-2</v>
      </c>
      <c r="DV38">
        <f t="shared" si="9"/>
        <v>7.1231059995004162E-2</v>
      </c>
      <c r="DW38">
        <f t="shared" si="9"/>
        <v>0.15568960597513581</v>
      </c>
      <c r="DX38">
        <f t="shared" si="9"/>
        <v>0.19909226784980877</v>
      </c>
      <c r="DY38" s="10">
        <f t="shared" si="9"/>
        <v>3.4947101252327702E-2</v>
      </c>
      <c r="DZ38">
        <f t="shared" si="9"/>
        <v>0.3190494436201049</v>
      </c>
      <c r="EA38">
        <f t="shared" si="9"/>
        <v>0.5255160969888607</v>
      </c>
      <c r="EB38" s="10">
        <f t="shared" si="9"/>
        <v>1.8445547302756951E-2</v>
      </c>
      <c r="EC38">
        <f t="shared" ref="EC38:EM38" si="10">_xlfn.T.TEST(EC7:EC17,EC21:EC36,2,2)</f>
        <v>0.93158963309083942</v>
      </c>
      <c r="ED38">
        <f t="shared" si="10"/>
        <v>0.74397118359636938</v>
      </c>
      <c r="EE38">
        <f t="shared" si="10"/>
        <v>0.77928022430522814</v>
      </c>
      <c r="EF38">
        <f t="shared" si="10"/>
        <v>0.4133763243955092</v>
      </c>
      <c r="EG38">
        <f t="shared" si="10"/>
        <v>0.62803089489291442</v>
      </c>
      <c r="EH38">
        <f t="shared" si="10"/>
        <v>0.27752258167398525</v>
      </c>
      <c r="EI38">
        <f t="shared" si="10"/>
        <v>0.62974844366591931</v>
      </c>
      <c r="EJ38">
        <f t="shared" si="10"/>
        <v>0.76047594494597415</v>
      </c>
      <c r="EK38">
        <f t="shared" si="10"/>
        <v>0.30418892731204461</v>
      </c>
      <c r="EL38">
        <f t="shared" si="10"/>
        <v>0.41659209787366203</v>
      </c>
      <c r="EM38">
        <f t="shared" si="10"/>
        <v>0.820853143600569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emales 52w</vt:lpstr>
      <vt:lpstr>Females 5w</vt:lpstr>
      <vt:lpstr>Controls 5w</vt:lpstr>
      <vt:lpstr>Controls 52w</vt:lpstr>
      <vt:lpstr>Males 52w</vt:lpstr>
      <vt:lpstr>Males 5w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ind</dc:creator>
  <cp:lastModifiedBy>Thomas Lind</cp:lastModifiedBy>
  <dcterms:created xsi:type="dcterms:W3CDTF">2025-08-09T13:53:18Z</dcterms:created>
  <dcterms:modified xsi:type="dcterms:W3CDTF">2025-08-11T15:26:46Z</dcterms:modified>
</cp:coreProperties>
</file>